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277465i/Documents/Manuscripts/#A1_Diamond/revisions#2/Supplementary Information/"/>
    </mc:Choice>
  </mc:AlternateContent>
  <xr:revisionPtr revIDLastSave="0" documentId="13_ncr:1_{6F4D5087-9FB2-C447-BE27-979ADAEF205F}" xr6:coauthVersionLast="47" xr6:coauthVersionMax="47" xr10:uidLastSave="{00000000-0000-0000-0000-000000000000}"/>
  <bookViews>
    <workbookView xWindow="0" yWindow="500" windowWidth="28800" windowHeight="15840" activeTab="1" xr2:uid="{EB864C67-A1AF-6143-BDB3-05C92B2568ED}"/>
  </bookViews>
  <sheets>
    <sheet name="Table S1a" sheetId="3" r:id="rId1"/>
    <sheet name="Table S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4" i="2" l="1"/>
  <c r="K35" i="2"/>
  <c r="K36" i="2"/>
  <c r="K37" i="2"/>
  <c r="K38" i="2"/>
  <c r="K39" i="2"/>
  <c r="K33" i="2"/>
  <c r="AW220" i="2" l="1"/>
  <c r="AX220" i="2"/>
  <c r="AY220" i="2"/>
  <c r="AZ220" i="2"/>
  <c r="BA220" i="2"/>
  <c r="BB220" i="2"/>
  <c r="BC220" i="2"/>
  <c r="BD220" i="2"/>
  <c r="BE220" i="2"/>
  <c r="BF220" i="2"/>
  <c r="BG220" i="2"/>
  <c r="BH220" i="2"/>
  <c r="BI220" i="2"/>
  <c r="BJ220" i="2"/>
  <c r="BB361" i="3"/>
  <c r="BA357" i="3"/>
  <c r="BC358" i="3"/>
  <c r="BC359" i="3"/>
  <c r="BC360" i="3"/>
  <c r="BC361" i="3"/>
  <c r="BC357" i="3"/>
  <c r="AW187" i="2" l="1"/>
  <c r="AX187" i="2"/>
  <c r="AY187" i="2"/>
  <c r="AZ187" i="2"/>
  <c r="BA187" i="2"/>
  <c r="BB187" i="2"/>
  <c r="BC187" i="2"/>
  <c r="BD187" i="2"/>
  <c r="BE187" i="2"/>
  <c r="BF187" i="2"/>
  <c r="BG187" i="2"/>
  <c r="BH187" i="2"/>
  <c r="BI187" i="2"/>
  <c r="BJ187" i="2"/>
  <c r="AW188" i="2"/>
  <c r="AX188" i="2"/>
  <c r="AY188" i="2"/>
  <c r="AZ188" i="2"/>
  <c r="BA188" i="2"/>
  <c r="BB188" i="2"/>
  <c r="BC188" i="2"/>
  <c r="BD188" i="2"/>
  <c r="BE188" i="2"/>
  <c r="BF188" i="2"/>
  <c r="BG188" i="2"/>
  <c r="BH188" i="2"/>
  <c r="BI188" i="2"/>
  <c r="BJ188" i="2"/>
  <c r="AW189" i="2"/>
  <c r="AX189" i="2"/>
  <c r="AY189" i="2"/>
  <c r="AZ189" i="2"/>
  <c r="BA189" i="2"/>
  <c r="BB189" i="2"/>
  <c r="BC189" i="2"/>
  <c r="BD189" i="2"/>
  <c r="BE189" i="2"/>
  <c r="BF189" i="2"/>
  <c r="BG189" i="2"/>
  <c r="BH189" i="2"/>
  <c r="BI189" i="2"/>
  <c r="BJ189" i="2"/>
  <c r="AW190" i="2"/>
  <c r="AX190" i="2"/>
  <c r="AY190" i="2"/>
  <c r="AZ190" i="2"/>
  <c r="BA190" i="2"/>
  <c r="BB190" i="2"/>
  <c r="BC190" i="2"/>
  <c r="BD190" i="2"/>
  <c r="BE190" i="2"/>
  <c r="BF190" i="2"/>
  <c r="BG190" i="2"/>
  <c r="BH190" i="2"/>
  <c r="BI190" i="2"/>
  <c r="BJ190" i="2"/>
  <c r="AW191" i="2"/>
  <c r="AX191" i="2"/>
  <c r="AY191" i="2"/>
  <c r="AZ191" i="2"/>
  <c r="BA191" i="2"/>
  <c r="BB191" i="2"/>
  <c r="BC191" i="2"/>
  <c r="BD191" i="2"/>
  <c r="BE191" i="2"/>
  <c r="BF191" i="2"/>
  <c r="BG191" i="2"/>
  <c r="BH191" i="2"/>
  <c r="BI191" i="2"/>
  <c r="BJ191" i="2"/>
  <c r="AW192" i="2"/>
  <c r="AX192" i="2"/>
  <c r="AY192" i="2"/>
  <c r="AZ192" i="2"/>
  <c r="BA192" i="2"/>
  <c r="BB192" i="2"/>
  <c r="BC192" i="2"/>
  <c r="BD192" i="2"/>
  <c r="BE192" i="2"/>
  <c r="BF192" i="2"/>
  <c r="BG192" i="2"/>
  <c r="BH192" i="2"/>
  <c r="BI192" i="2"/>
  <c r="BJ192" i="2"/>
  <c r="AW193" i="2"/>
  <c r="AX193" i="2"/>
  <c r="AY193" i="2"/>
  <c r="AZ193" i="2"/>
  <c r="BA193" i="2"/>
  <c r="BB193" i="2"/>
  <c r="BC193" i="2"/>
  <c r="BD193" i="2"/>
  <c r="BE193" i="2"/>
  <c r="BF193" i="2"/>
  <c r="BG193" i="2"/>
  <c r="BH193" i="2"/>
  <c r="BI193" i="2"/>
  <c r="BJ193" i="2"/>
  <c r="AW194" i="2"/>
  <c r="AX194" i="2"/>
  <c r="AY194" i="2"/>
  <c r="AZ194" i="2"/>
  <c r="BA194" i="2"/>
  <c r="BB194" i="2"/>
  <c r="BC194" i="2"/>
  <c r="BD194" i="2"/>
  <c r="BE194" i="2"/>
  <c r="BF194" i="2"/>
  <c r="BG194" i="2"/>
  <c r="BH194" i="2"/>
  <c r="BI194" i="2"/>
  <c r="BJ194" i="2"/>
  <c r="AW195" i="2"/>
  <c r="AX195" i="2"/>
  <c r="AY195" i="2"/>
  <c r="AZ195" i="2"/>
  <c r="BA195" i="2"/>
  <c r="BB195" i="2"/>
  <c r="BC195" i="2"/>
  <c r="BD195" i="2"/>
  <c r="BE195" i="2"/>
  <c r="BF195" i="2"/>
  <c r="BG195" i="2"/>
  <c r="BH195" i="2"/>
  <c r="BI195" i="2"/>
  <c r="BJ195" i="2"/>
  <c r="AW196" i="2"/>
  <c r="AX196" i="2"/>
  <c r="AY196" i="2"/>
  <c r="AZ196" i="2"/>
  <c r="BA196" i="2"/>
  <c r="BB196" i="2"/>
  <c r="BC196" i="2"/>
  <c r="BD196" i="2"/>
  <c r="BE196" i="2"/>
  <c r="BF196" i="2"/>
  <c r="BG196" i="2"/>
  <c r="BH196" i="2"/>
  <c r="BI196" i="2"/>
  <c r="BJ196" i="2"/>
  <c r="AW197" i="2"/>
  <c r="AX197" i="2"/>
  <c r="AY197" i="2"/>
  <c r="AZ197" i="2"/>
  <c r="BA197" i="2"/>
  <c r="BB197" i="2"/>
  <c r="BC197" i="2"/>
  <c r="BD197" i="2"/>
  <c r="BE197" i="2"/>
  <c r="BF197" i="2"/>
  <c r="BG197" i="2"/>
  <c r="BH197" i="2"/>
  <c r="BI197" i="2"/>
  <c r="BJ197" i="2"/>
  <c r="AW198" i="2"/>
  <c r="AX198" i="2"/>
  <c r="AY198" i="2"/>
  <c r="AZ198" i="2"/>
  <c r="BA198" i="2"/>
  <c r="BB198" i="2"/>
  <c r="BC198" i="2"/>
  <c r="BD198" i="2"/>
  <c r="BE198" i="2"/>
  <c r="BF198" i="2"/>
  <c r="BG198" i="2"/>
  <c r="BH198" i="2"/>
  <c r="BI198" i="2"/>
  <c r="BJ198" i="2"/>
  <c r="AW199" i="2"/>
  <c r="AX199" i="2"/>
  <c r="AY199" i="2"/>
  <c r="AZ199" i="2"/>
  <c r="BA199" i="2"/>
  <c r="BB199" i="2"/>
  <c r="BC199" i="2"/>
  <c r="BD199" i="2"/>
  <c r="BE199" i="2"/>
  <c r="BF199" i="2"/>
  <c r="BG199" i="2"/>
  <c r="BH199" i="2"/>
  <c r="BI199" i="2"/>
  <c r="BJ199" i="2"/>
  <c r="AW200" i="2"/>
  <c r="AX200" i="2"/>
  <c r="AY200" i="2"/>
  <c r="AZ200" i="2"/>
  <c r="BA200" i="2"/>
  <c r="BB200" i="2"/>
  <c r="BC200" i="2"/>
  <c r="BD200" i="2"/>
  <c r="BE200" i="2"/>
  <c r="BF200" i="2"/>
  <c r="BG200" i="2"/>
  <c r="BH200" i="2"/>
  <c r="BI200" i="2"/>
  <c r="BJ200" i="2"/>
  <c r="AW201" i="2"/>
  <c r="AX201" i="2"/>
  <c r="AY201" i="2"/>
  <c r="AZ201" i="2"/>
  <c r="BA201" i="2"/>
  <c r="BB201" i="2"/>
  <c r="BC201" i="2"/>
  <c r="BD201" i="2"/>
  <c r="BE201" i="2"/>
  <c r="BF201" i="2"/>
  <c r="BG201" i="2"/>
  <c r="BH201" i="2"/>
  <c r="BI201" i="2"/>
  <c r="BJ201" i="2"/>
  <c r="AW202" i="2"/>
  <c r="AX202" i="2"/>
  <c r="AY202" i="2"/>
  <c r="AZ202" i="2"/>
  <c r="BA202" i="2"/>
  <c r="BB202" i="2"/>
  <c r="BC202" i="2"/>
  <c r="BD202" i="2"/>
  <c r="BE202" i="2"/>
  <c r="BF202" i="2"/>
  <c r="BG202" i="2"/>
  <c r="BH202" i="2"/>
  <c r="BI202" i="2"/>
  <c r="BJ202" i="2"/>
  <c r="AW203" i="2"/>
  <c r="AX203" i="2"/>
  <c r="AY203" i="2"/>
  <c r="AZ203" i="2"/>
  <c r="BA203" i="2"/>
  <c r="BB203" i="2"/>
  <c r="BC203" i="2"/>
  <c r="BD203" i="2"/>
  <c r="BE203" i="2"/>
  <c r="BF203" i="2"/>
  <c r="BG203" i="2"/>
  <c r="BH203" i="2"/>
  <c r="BI203" i="2"/>
  <c r="BJ203" i="2"/>
  <c r="AW204" i="2"/>
  <c r="AX204" i="2"/>
  <c r="AY204" i="2"/>
  <c r="AZ204" i="2"/>
  <c r="BA204" i="2"/>
  <c r="BB204" i="2"/>
  <c r="BC204" i="2"/>
  <c r="BD204" i="2"/>
  <c r="BE204" i="2"/>
  <c r="BF204" i="2"/>
  <c r="BG204" i="2"/>
  <c r="BH204" i="2"/>
  <c r="BI204" i="2"/>
  <c r="BJ204" i="2"/>
  <c r="AW205" i="2"/>
  <c r="AX205" i="2"/>
  <c r="AY205" i="2"/>
  <c r="AZ205" i="2"/>
  <c r="BA205" i="2"/>
  <c r="BB205" i="2"/>
  <c r="BC205" i="2"/>
  <c r="BD205" i="2"/>
  <c r="BE205" i="2"/>
  <c r="BF205" i="2"/>
  <c r="BG205" i="2"/>
  <c r="BH205" i="2"/>
  <c r="BI205" i="2"/>
  <c r="BJ205" i="2"/>
  <c r="AW206" i="2"/>
  <c r="AX206" i="2"/>
  <c r="AY206" i="2"/>
  <c r="AZ206" i="2"/>
  <c r="BA206" i="2"/>
  <c r="BB206" i="2"/>
  <c r="BC206" i="2"/>
  <c r="BD206" i="2"/>
  <c r="BE206" i="2"/>
  <c r="BF206" i="2"/>
  <c r="BG206" i="2"/>
  <c r="BH206" i="2"/>
  <c r="BI206" i="2"/>
  <c r="BJ206" i="2"/>
  <c r="AW207" i="2"/>
  <c r="AX207" i="2"/>
  <c r="AY207" i="2"/>
  <c r="AZ207" i="2"/>
  <c r="BA207" i="2"/>
  <c r="BB207" i="2"/>
  <c r="BC207" i="2"/>
  <c r="BD207" i="2"/>
  <c r="BE207" i="2"/>
  <c r="BF207" i="2"/>
  <c r="BG207" i="2"/>
  <c r="BH207" i="2"/>
  <c r="BI207" i="2"/>
  <c r="BJ207" i="2"/>
  <c r="AW208" i="2"/>
  <c r="AX208" i="2"/>
  <c r="AY208" i="2"/>
  <c r="AZ208" i="2"/>
  <c r="BA208" i="2"/>
  <c r="BB208" i="2"/>
  <c r="BC208" i="2"/>
  <c r="BD208" i="2"/>
  <c r="BE208" i="2"/>
  <c r="BF208" i="2"/>
  <c r="BG208" i="2"/>
  <c r="BH208" i="2"/>
  <c r="BI208" i="2"/>
  <c r="BJ208" i="2"/>
  <c r="AW209" i="2"/>
  <c r="AX209" i="2"/>
  <c r="AY209" i="2"/>
  <c r="AZ209" i="2"/>
  <c r="BA209" i="2"/>
  <c r="BB209" i="2"/>
  <c r="BC209" i="2"/>
  <c r="BD209" i="2"/>
  <c r="BE209" i="2"/>
  <c r="BF209" i="2"/>
  <c r="BG209" i="2"/>
  <c r="BH209" i="2"/>
  <c r="BI209" i="2"/>
  <c r="BJ209" i="2"/>
  <c r="AW210" i="2"/>
  <c r="AX210" i="2"/>
  <c r="AY210" i="2"/>
  <c r="AZ210" i="2"/>
  <c r="BA210" i="2"/>
  <c r="BB210" i="2"/>
  <c r="BC210" i="2"/>
  <c r="BD210" i="2"/>
  <c r="BE210" i="2"/>
  <c r="BF210" i="2"/>
  <c r="BG210" i="2"/>
  <c r="BH210" i="2"/>
  <c r="BI210" i="2"/>
  <c r="BJ210" i="2"/>
  <c r="AW211" i="2"/>
  <c r="AX211" i="2"/>
  <c r="AY211" i="2"/>
  <c r="AZ211" i="2"/>
  <c r="BA211" i="2"/>
  <c r="BB211" i="2"/>
  <c r="BC211" i="2"/>
  <c r="BD211" i="2"/>
  <c r="BE211" i="2"/>
  <c r="BF211" i="2"/>
  <c r="BG211" i="2"/>
  <c r="BH211" i="2"/>
  <c r="BI211" i="2"/>
  <c r="BJ211" i="2"/>
  <c r="AW212" i="2"/>
  <c r="AX212" i="2"/>
  <c r="AY212" i="2"/>
  <c r="AZ212" i="2"/>
  <c r="BA212" i="2"/>
  <c r="BB212" i="2"/>
  <c r="BC212" i="2"/>
  <c r="BD212" i="2"/>
  <c r="BE212" i="2"/>
  <c r="BF212" i="2"/>
  <c r="BG212" i="2"/>
  <c r="BH212" i="2"/>
  <c r="BI212" i="2"/>
  <c r="BJ212" i="2"/>
  <c r="AW214" i="2"/>
  <c r="AX214" i="2"/>
  <c r="AY214" i="2"/>
  <c r="AZ214" i="2"/>
  <c r="BA214" i="2"/>
  <c r="BB214" i="2"/>
  <c r="BC214" i="2"/>
  <c r="BD214" i="2"/>
  <c r="BE214" i="2"/>
  <c r="BF214" i="2"/>
  <c r="BG214" i="2"/>
  <c r="BH214" i="2"/>
  <c r="BI214" i="2"/>
  <c r="BJ214" i="2"/>
  <c r="AW215" i="2"/>
  <c r="AX215" i="2"/>
  <c r="AY215" i="2"/>
  <c r="AZ215" i="2"/>
  <c r="BA215" i="2"/>
  <c r="BB215" i="2"/>
  <c r="BC215" i="2"/>
  <c r="BD215" i="2"/>
  <c r="BE215" i="2"/>
  <c r="BF215" i="2"/>
  <c r="BG215" i="2"/>
  <c r="BH215" i="2"/>
  <c r="BI215" i="2"/>
  <c r="BJ215" i="2"/>
  <c r="AW216" i="2"/>
  <c r="AX216" i="2"/>
  <c r="AY216" i="2"/>
  <c r="AZ216" i="2"/>
  <c r="BA216" i="2"/>
  <c r="BB216" i="2"/>
  <c r="BC216" i="2"/>
  <c r="BD216" i="2"/>
  <c r="BE216" i="2"/>
  <c r="BF216" i="2"/>
  <c r="BG216" i="2"/>
  <c r="BH216" i="2"/>
  <c r="BI216" i="2"/>
  <c r="BJ216" i="2"/>
  <c r="AW217" i="2"/>
  <c r="AX217" i="2"/>
  <c r="AY217" i="2"/>
  <c r="AZ217" i="2"/>
  <c r="BA217" i="2"/>
  <c r="BB217" i="2"/>
  <c r="BC217" i="2"/>
  <c r="BD217" i="2"/>
  <c r="BE217" i="2"/>
  <c r="BF217" i="2"/>
  <c r="BG217" i="2"/>
  <c r="BH217" i="2"/>
  <c r="BI217" i="2"/>
  <c r="BJ217" i="2"/>
  <c r="AW218" i="2"/>
  <c r="AX218" i="2"/>
  <c r="AY218" i="2"/>
  <c r="AZ218" i="2"/>
  <c r="BA218" i="2"/>
  <c r="BB218" i="2"/>
  <c r="BC218" i="2"/>
  <c r="BD218" i="2"/>
  <c r="BE218" i="2"/>
  <c r="BF218" i="2"/>
  <c r="BG218" i="2"/>
  <c r="BH218" i="2"/>
  <c r="BI218" i="2"/>
  <c r="BJ218" i="2"/>
  <c r="AW219" i="2"/>
  <c r="AX219" i="2"/>
  <c r="AY219" i="2"/>
  <c r="AZ219" i="2"/>
  <c r="BA219" i="2"/>
  <c r="BB219" i="2"/>
  <c r="BC219" i="2"/>
  <c r="BD219" i="2"/>
  <c r="BE219" i="2"/>
  <c r="BF219" i="2"/>
  <c r="BG219" i="2"/>
  <c r="BH219" i="2"/>
  <c r="BI219" i="2"/>
  <c r="BJ219" i="2"/>
  <c r="AX186" i="2"/>
  <c r="AY186" i="2"/>
  <c r="AZ186" i="2"/>
  <c r="BA186" i="2"/>
  <c r="BB186" i="2"/>
  <c r="BC186" i="2"/>
  <c r="BD186" i="2"/>
  <c r="BE186" i="2"/>
  <c r="BF186" i="2"/>
  <c r="BG186" i="2"/>
  <c r="BH186" i="2"/>
  <c r="BI186" i="2"/>
  <c r="BJ186" i="2"/>
  <c r="AW186" i="2"/>
  <c r="BJ181" i="2"/>
  <c r="AW171" i="2"/>
  <c r="AX171" i="2"/>
  <c r="AY171" i="2"/>
  <c r="AZ171" i="2"/>
  <c r="BA171" i="2"/>
  <c r="BB171" i="2"/>
  <c r="BC171" i="2"/>
  <c r="BD171" i="2"/>
  <c r="BE171" i="2"/>
  <c r="BF171" i="2"/>
  <c r="BG171" i="2"/>
  <c r="BH171" i="2"/>
  <c r="BI171" i="2"/>
  <c r="BJ171" i="2"/>
  <c r="AW172" i="2"/>
  <c r="AX172" i="2"/>
  <c r="AY172" i="2"/>
  <c r="AZ172" i="2"/>
  <c r="BA172" i="2"/>
  <c r="BB172" i="2"/>
  <c r="BC172" i="2"/>
  <c r="BD172" i="2"/>
  <c r="BE172" i="2"/>
  <c r="BF172" i="2"/>
  <c r="BG172" i="2"/>
  <c r="BH172" i="2"/>
  <c r="BI172" i="2"/>
  <c r="BJ172" i="2"/>
  <c r="AW173" i="2"/>
  <c r="AX173" i="2"/>
  <c r="AY173" i="2"/>
  <c r="AZ173" i="2"/>
  <c r="BA173" i="2"/>
  <c r="BB173" i="2"/>
  <c r="BC173" i="2"/>
  <c r="BD173" i="2"/>
  <c r="BE173" i="2"/>
  <c r="BF173" i="2"/>
  <c r="BG173" i="2"/>
  <c r="BH173" i="2"/>
  <c r="BI173" i="2"/>
  <c r="BJ173" i="2"/>
  <c r="AW174" i="2"/>
  <c r="AX174" i="2"/>
  <c r="AY174" i="2"/>
  <c r="AZ174" i="2"/>
  <c r="BA174" i="2"/>
  <c r="BB174" i="2"/>
  <c r="BC174" i="2"/>
  <c r="BD174" i="2"/>
  <c r="BE174" i="2"/>
  <c r="BF174" i="2"/>
  <c r="BG174" i="2"/>
  <c r="BH174" i="2"/>
  <c r="BI174" i="2"/>
  <c r="BJ174" i="2"/>
  <c r="AW175" i="2"/>
  <c r="AX175" i="2"/>
  <c r="AY175" i="2"/>
  <c r="AZ175" i="2"/>
  <c r="BA175" i="2"/>
  <c r="BB175" i="2"/>
  <c r="BC175" i="2"/>
  <c r="BD175" i="2"/>
  <c r="BE175" i="2"/>
  <c r="BF175" i="2"/>
  <c r="BG175" i="2"/>
  <c r="BH175" i="2"/>
  <c r="BI175" i="2"/>
  <c r="BJ175" i="2"/>
  <c r="AW176" i="2"/>
  <c r="AX176" i="2"/>
  <c r="AY176" i="2"/>
  <c r="AZ176" i="2"/>
  <c r="BA176" i="2"/>
  <c r="BB176" i="2"/>
  <c r="BC176" i="2"/>
  <c r="BD176" i="2"/>
  <c r="BE176" i="2"/>
  <c r="BF176" i="2"/>
  <c r="BG176" i="2"/>
  <c r="BH176" i="2"/>
  <c r="BI176" i="2"/>
  <c r="BJ176" i="2"/>
  <c r="AW177" i="2"/>
  <c r="AX177" i="2"/>
  <c r="AY177" i="2"/>
  <c r="AZ177" i="2"/>
  <c r="BA177" i="2"/>
  <c r="BB177" i="2"/>
  <c r="BC177" i="2"/>
  <c r="BD177" i="2"/>
  <c r="BE177" i="2"/>
  <c r="BF177" i="2"/>
  <c r="BG177" i="2"/>
  <c r="BH177" i="2"/>
  <c r="BI177" i="2"/>
  <c r="BJ177" i="2"/>
  <c r="AW178" i="2"/>
  <c r="AX178" i="2"/>
  <c r="AY178" i="2"/>
  <c r="AZ178" i="2"/>
  <c r="BA178" i="2"/>
  <c r="BB178" i="2"/>
  <c r="BC178" i="2"/>
  <c r="BD178" i="2"/>
  <c r="BE178" i="2"/>
  <c r="BF178" i="2"/>
  <c r="BG178" i="2"/>
  <c r="BH178" i="2"/>
  <c r="BI178" i="2"/>
  <c r="BJ178" i="2"/>
  <c r="AW179" i="2"/>
  <c r="AX179" i="2"/>
  <c r="AY179" i="2"/>
  <c r="AZ179" i="2"/>
  <c r="BA179" i="2"/>
  <c r="BB179" i="2"/>
  <c r="BC179" i="2"/>
  <c r="BD179" i="2"/>
  <c r="BE179" i="2"/>
  <c r="BF179" i="2"/>
  <c r="BG179" i="2"/>
  <c r="BH179" i="2"/>
  <c r="BI179" i="2"/>
  <c r="BJ179" i="2"/>
  <c r="AW180" i="2"/>
  <c r="AX180" i="2"/>
  <c r="AY180" i="2"/>
  <c r="AZ180" i="2"/>
  <c r="BA180" i="2"/>
  <c r="BB180" i="2"/>
  <c r="BC180" i="2"/>
  <c r="BD180" i="2"/>
  <c r="BE180" i="2"/>
  <c r="BF180" i="2"/>
  <c r="BG180" i="2"/>
  <c r="BH180" i="2"/>
  <c r="BI180" i="2"/>
  <c r="BJ180" i="2"/>
  <c r="AW181" i="2"/>
  <c r="AX181" i="2"/>
  <c r="AY181" i="2"/>
  <c r="AZ181" i="2"/>
  <c r="BA181" i="2"/>
  <c r="BB181" i="2"/>
  <c r="BC181" i="2"/>
  <c r="BD181" i="2"/>
  <c r="BE181" i="2"/>
  <c r="BF181" i="2"/>
  <c r="BG181" i="2"/>
  <c r="BH181" i="2"/>
  <c r="BI181" i="2"/>
  <c r="AX170" i="2"/>
  <c r="AY170" i="2"/>
  <c r="AZ170" i="2"/>
  <c r="BA170" i="2"/>
  <c r="BB170" i="2"/>
  <c r="BC170" i="2"/>
  <c r="BD170" i="2"/>
  <c r="BE170" i="2"/>
  <c r="BF170" i="2"/>
  <c r="BG170" i="2"/>
  <c r="BH170" i="2"/>
  <c r="BI170" i="2"/>
  <c r="BJ170" i="2"/>
  <c r="AW170" i="2"/>
  <c r="BA361" i="3" l="1"/>
  <c r="BB357" i="3"/>
  <c r="BB358" i="3"/>
  <c r="BB359" i="3"/>
  <c r="BB360" i="3"/>
  <c r="BA358" i="3"/>
  <c r="BA359" i="3"/>
  <c r="BA360" i="3"/>
  <c r="BE361" i="3"/>
  <c r="BE358" i="3"/>
  <c r="BF358" i="3"/>
  <c r="BG358" i="3"/>
  <c r="BH358" i="3"/>
  <c r="BI358" i="3"/>
  <c r="BJ358" i="3"/>
  <c r="BK358" i="3"/>
  <c r="BL358" i="3"/>
  <c r="BM358" i="3"/>
  <c r="BN358" i="3"/>
  <c r="BO358" i="3"/>
  <c r="BP358" i="3"/>
  <c r="BQ358" i="3"/>
  <c r="BR358" i="3"/>
  <c r="BE359" i="3"/>
  <c r="BF359" i="3"/>
  <c r="BG359" i="3"/>
  <c r="BH359" i="3"/>
  <c r="BI359" i="3"/>
  <c r="BJ359" i="3"/>
  <c r="BK359" i="3"/>
  <c r="BL359" i="3"/>
  <c r="BM359" i="3"/>
  <c r="BN359" i="3"/>
  <c r="BO359" i="3"/>
  <c r="BP359" i="3"/>
  <c r="BQ359" i="3"/>
  <c r="BR359" i="3"/>
  <c r="BE360" i="3"/>
  <c r="BF360" i="3"/>
  <c r="BG360" i="3"/>
  <c r="BH360" i="3"/>
  <c r="BI360" i="3"/>
  <c r="BJ360" i="3"/>
  <c r="BK360" i="3"/>
  <c r="BL360" i="3"/>
  <c r="BM360" i="3"/>
  <c r="BN360" i="3"/>
  <c r="BO360" i="3"/>
  <c r="BP360" i="3"/>
  <c r="BQ360" i="3"/>
  <c r="BR360" i="3"/>
  <c r="BF361" i="3"/>
  <c r="BG361" i="3"/>
  <c r="BH361" i="3"/>
  <c r="BI361" i="3"/>
  <c r="BJ361" i="3"/>
  <c r="BK361" i="3"/>
  <c r="BL361" i="3"/>
  <c r="BM361" i="3"/>
  <c r="BN361" i="3"/>
  <c r="BO361" i="3"/>
  <c r="BP361" i="3"/>
  <c r="BQ361" i="3"/>
  <c r="BR361" i="3"/>
  <c r="BF357" i="3"/>
  <c r="BG357" i="3"/>
  <c r="BH357" i="3"/>
  <c r="BI357" i="3"/>
  <c r="BJ357" i="3"/>
  <c r="BK357" i="3"/>
  <c r="BL357" i="3"/>
  <c r="BM357" i="3"/>
  <c r="BN357" i="3"/>
  <c r="BO357" i="3"/>
  <c r="BP357" i="3"/>
  <c r="BQ357" i="3"/>
  <c r="BR357" i="3"/>
  <c r="BE357" i="3"/>
  <c r="AW160" i="2" l="1"/>
  <c r="AT144" i="2"/>
  <c r="AU144" i="2"/>
  <c r="AV144" i="2"/>
  <c r="AW144" i="2"/>
  <c r="AX144" i="2"/>
  <c r="AY144" i="2"/>
  <c r="AZ144" i="2"/>
  <c r="BA144" i="2"/>
  <c r="BB144" i="2"/>
  <c r="BC144" i="2"/>
  <c r="BD144" i="2"/>
  <c r="BE144" i="2"/>
  <c r="BF144" i="2"/>
  <c r="BG144" i="2"/>
  <c r="AT145" i="2"/>
  <c r="AU145" i="2"/>
  <c r="AV145" i="2"/>
  <c r="AW145" i="2"/>
  <c r="AX145" i="2"/>
  <c r="AY145" i="2"/>
  <c r="AZ145" i="2"/>
  <c r="BA145" i="2"/>
  <c r="BB145" i="2"/>
  <c r="BC145" i="2"/>
  <c r="BD145" i="2"/>
  <c r="BE145" i="2"/>
  <c r="BF145" i="2"/>
  <c r="BG145" i="2"/>
  <c r="AT146" i="2"/>
  <c r="AU146" i="2"/>
  <c r="AV146" i="2"/>
  <c r="AW146" i="2"/>
  <c r="AX146" i="2"/>
  <c r="AY146" i="2"/>
  <c r="AZ146" i="2"/>
  <c r="BA146" i="2"/>
  <c r="BB146" i="2"/>
  <c r="BC146" i="2"/>
  <c r="BD146" i="2"/>
  <c r="BE146" i="2"/>
  <c r="BF146" i="2"/>
  <c r="BG146" i="2"/>
  <c r="AT147" i="2"/>
  <c r="AU147" i="2"/>
  <c r="AV147" i="2"/>
  <c r="AW147" i="2"/>
  <c r="AX147" i="2"/>
  <c r="AY147" i="2"/>
  <c r="AZ147" i="2"/>
  <c r="BA147" i="2"/>
  <c r="BB147" i="2"/>
  <c r="BC147" i="2"/>
  <c r="BD147" i="2"/>
  <c r="BE147" i="2"/>
  <c r="BF147" i="2"/>
  <c r="BG147" i="2"/>
  <c r="AT148" i="2"/>
  <c r="AU148" i="2"/>
  <c r="AV148" i="2"/>
  <c r="AW148" i="2"/>
  <c r="AX148" i="2"/>
  <c r="AY148" i="2"/>
  <c r="AZ148" i="2"/>
  <c r="BA148" i="2"/>
  <c r="BB148" i="2"/>
  <c r="BC148" i="2"/>
  <c r="BD148" i="2"/>
  <c r="BE148" i="2"/>
  <c r="BF148" i="2"/>
  <c r="BG148" i="2"/>
  <c r="AT149" i="2"/>
  <c r="AU149" i="2"/>
  <c r="AV149" i="2"/>
  <c r="AW149" i="2"/>
  <c r="AX149" i="2"/>
  <c r="AY149" i="2"/>
  <c r="AZ149" i="2"/>
  <c r="BA149" i="2"/>
  <c r="BB149" i="2"/>
  <c r="BC149" i="2"/>
  <c r="BD149" i="2"/>
  <c r="BE149" i="2"/>
  <c r="BF149" i="2"/>
  <c r="BG149" i="2"/>
  <c r="AT150" i="2"/>
  <c r="AU150" i="2"/>
  <c r="AV150" i="2"/>
  <c r="AW150" i="2"/>
  <c r="AX150" i="2"/>
  <c r="AY150" i="2"/>
  <c r="AZ150" i="2"/>
  <c r="BA150" i="2"/>
  <c r="BB150" i="2"/>
  <c r="BC150" i="2"/>
  <c r="BD150" i="2"/>
  <c r="BE150" i="2"/>
  <c r="BF150" i="2"/>
  <c r="BG150" i="2"/>
  <c r="AT151" i="2"/>
  <c r="AU151" i="2"/>
  <c r="AV151" i="2"/>
  <c r="AW151" i="2"/>
  <c r="AX151" i="2"/>
  <c r="AY151" i="2"/>
  <c r="AZ151" i="2"/>
  <c r="BA151" i="2"/>
  <c r="BB151" i="2"/>
  <c r="BC151" i="2"/>
  <c r="BD151" i="2"/>
  <c r="BE151" i="2"/>
  <c r="BF151" i="2"/>
  <c r="BG151" i="2"/>
  <c r="AT152" i="2"/>
  <c r="AU152" i="2"/>
  <c r="AV152" i="2"/>
  <c r="AW152" i="2"/>
  <c r="AX152" i="2"/>
  <c r="AY152" i="2"/>
  <c r="AZ152" i="2"/>
  <c r="BA152" i="2"/>
  <c r="BB152" i="2"/>
  <c r="BC152" i="2"/>
  <c r="BD152" i="2"/>
  <c r="BE152" i="2"/>
  <c r="BF152" i="2"/>
  <c r="BG152" i="2"/>
  <c r="AT153" i="2"/>
  <c r="AU153" i="2"/>
  <c r="AV153" i="2"/>
  <c r="AW153" i="2"/>
  <c r="AX153" i="2"/>
  <c r="AY153" i="2"/>
  <c r="AZ153" i="2"/>
  <c r="BA153" i="2"/>
  <c r="BB153" i="2"/>
  <c r="BC153" i="2"/>
  <c r="BD153" i="2"/>
  <c r="BE153" i="2"/>
  <c r="BF153" i="2"/>
  <c r="BG153" i="2"/>
  <c r="AT154" i="2"/>
  <c r="AU154" i="2"/>
  <c r="AV154" i="2"/>
  <c r="AW154" i="2"/>
  <c r="AX154" i="2"/>
  <c r="AY154" i="2"/>
  <c r="AZ154" i="2"/>
  <c r="BA154" i="2"/>
  <c r="BB154" i="2"/>
  <c r="BC154" i="2"/>
  <c r="BD154" i="2"/>
  <c r="BE154" i="2"/>
  <c r="BF154" i="2"/>
  <c r="BG154" i="2"/>
  <c r="AT155" i="2"/>
  <c r="AU155" i="2"/>
  <c r="AV155" i="2"/>
  <c r="AW155" i="2"/>
  <c r="AX155" i="2"/>
  <c r="AY155" i="2"/>
  <c r="AZ155" i="2"/>
  <c r="BA155" i="2"/>
  <c r="BB155" i="2"/>
  <c r="BC155" i="2"/>
  <c r="BD155" i="2"/>
  <c r="BE155" i="2"/>
  <c r="BF155" i="2"/>
  <c r="BG155" i="2"/>
  <c r="AT156" i="2"/>
  <c r="AU156" i="2"/>
  <c r="AV156" i="2"/>
  <c r="AW156" i="2"/>
  <c r="AX156" i="2"/>
  <c r="AY156" i="2"/>
  <c r="AZ156" i="2"/>
  <c r="BA156" i="2"/>
  <c r="BB156" i="2"/>
  <c r="BC156" i="2"/>
  <c r="BD156" i="2"/>
  <c r="BE156" i="2"/>
  <c r="BF156" i="2"/>
  <c r="BG156" i="2"/>
  <c r="AT157" i="2"/>
  <c r="AU157" i="2"/>
  <c r="AV157" i="2"/>
  <c r="AW157" i="2"/>
  <c r="AX157" i="2"/>
  <c r="AY157" i="2"/>
  <c r="AZ157" i="2"/>
  <c r="BA157" i="2"/>
  <c r="BB157" i="2"/>
  <c r="BC157" i="2"/>
  <c r="BD157" i="2"/>
  <c r="BE157" i="2"/>
  <c r="BF157" i="2"/>
  <c r="BG157" i="2"/>
  <c r="AT158" i="2"/>
  <c r="AU158" i="2"/>
  <c r="AV158" i="2"/>
  <c r="AW158" i="2"/>
  <c r="AX158" i="2"/>
  <c r="AY158" i="2"/>
  <c r="AZ158" i="2"/>
  <c r="BA158" i="2"/>
  <c r="BB158" i="2"/>
  <c r="BC158" i="2"/>
  <c r="BD158" i="2"/>
  <c r="BE158" i="2"/>
  <c r="BF158" i="2"/>
  <c r="BG158" i="2"/>
  <c r="AT159" i="2"/>
  <c r="AU159" i="2"/>
  <c r="AV159" i="2"/>
  <c r="AW159" i="2"/>
  <c r="AX159" i="2"/>
  <c r="AY159" i="2"/>
  <c r="AZ159" i="2"/>
  <c r="BA159" i="2"/>
  <c r="BB159" i="2"/>
  <c r="BC159" i="2"/>
  <c r="BD159" i="2"/>
  <c r="BE159" i="2"/>
  <c r="BF159" i="2"/>
  <c r="BG159" i="2"/>
  <c r="AT160" i="2"/>
  <c r="AU160" i="2"/>
  <c r="AV160" i="2"/>
  <c r="AX160" i="2"/>
  <c r="AY160" i="2"/>
  <c r="AZ160" i="2"/>
  <c r="BA160" i="2"/>
  <c r="BB160" i="2"/>
  <c r="BC160" i="2"/>
  <c r="BD160" i="2"/>
  <c r="BE160" i="2"/>
  <c r="BF160" i="2"/>
  <c r="BG160" i="2"/>
  <c r="AT161" i="2"/>
  <c r="AU161" i="2"/>
  <c r="AV161" i="2"/>
  <c r="AW161" i="2"/>
  <c r="AX161" i="2"/>
  <c r="AY161" i="2"/>
  <c r="AZ161" i="2"/>
  <c r="BA161" i="2"/>
  <c r="BB161" i="2"/>
  <c r="BC161" i="2"/>
  <c r="BD161" i="2"/>
  <c r="BE161" i="2"/>
  <c r="BF161" i="2"/>
  <c r="BG161" i="2"/>
  <c r="AT162" i="2"/>
  <c r="AU162" i="2"/>
  <c r="AV162" i="2"/>
  <c r="AW162" i="2"/>
  <c r="AX162" i="2"/>
  <c r="AY162" i="2"/>
  <c r="AZ162" i="2"/>
  <c r="BA162" i="2"/>
  <c r="BB162" i="2"/>
  <c r="BC162" i="2"/>
  <c r="BD162" i="2"/>
  <c r="BE162" i="2"/>
  <c r="BF162" i="2"/>
  <c r="BG162" i="2"/>
  <c r="AT163" i="2"/>
  <c r="AU163" i="2"/>
  <c r="AV163" i="2"/>
  <c r="AW163" i="2"/>
  <c r="AX163" i="2"/>
  <c r="AY163" i="2"/>
  <c r="AZ163" i="2"/>
  <c r="BA163" i="2"/>
  <c r="BB163" i="2"/>
  <c r="BC163" i="2"/>
  <c r="BD163" i="2"/>
  <c r="BE163" i="2"/>
  <c r="BF163" i="2"/>
  <c r="BG163" i="2"/>
  <c r="AT164" i="2"/>
  <c r="AU164" i="2"/>
  <c r="AV164" i="2"/>
  <c r="AW164" i="2"/>
  <c r="AX164" i="2"/>
  <c r="AY164" i="2"/>
  <c r="AZ164" i="2"/>
  <c r="BA164" i="2"/>
  <c r="BB164" i="2"/>
  <c r="BC164" i="2"/>
  <c r="BD164" i="2"/>
  <c r="BE164" i="2"/>
  <c r="BF164" i="2"/>
  <c r="BG164" i="2"/>
  <c r="AT165" i="2"/>
  <c r="AU165" i="2"/>
  <c r="AV165" i="2"/>
  <c r="AW165" i="2"/>
  <c r="AX165" i="2"/>
  <c r="AY165" i="2"/>
  <c r="AZ165" i="2"/>
  <c r="BA165" i="2"/>
  <c r="BB165" i="2"/>
  <c r="BC165" i="2"/>
  <c r="BD165" i="2"/>
  <c r="BE165" i="2"/>
  <c r="BF165" i="2"/>
  <c r="BG165" i="2"/>
  <c r="AU143" i="2"/>
  <c r="AV143" i="2"/>
  <c r="AW143" i="2"/>
  <c r="AX143" i="2"/>
  <c r="AY143" i="2"/>
  <c r="AZ143" i="2"/>
  <c r="BA143" i="2"/>
  <c r="BB143" i="2"/>
  <c r="BC143" i="2"/>
  <c r="BD143" i="2"/>
  <c r="BE143" i="2"/>
  <c r="BF143" i="2"/>
  <c r="BG143" i="2"/>
  <c r="AT143" i="2"/>
  <c r="BF138" i="2"/>
  <c r="AZ135" i="2"/>
  <c r="AT130" i="2"/>
  <c r="AU130" i="2"/>
  <c r="AV130" i="2"/>
  <c r="AW130" i="2"/>
  <c r="AX130" i="2"/>
  <c r="AY130" i="2"/>
  <c r="AZ130" i="2"/>
  <c r="BA130" i="2"/>
  <c r="BB130" i="2"/>
  <c r="BC130" i="2"/>
  <c r="BD130" i="2"/>
  <c r="BE130" i="2"/>
  <c r="BF130" i="2"/>
  <c r="BG130" i="2"/>
  <c r="AT131" i="2"/>
  <c r="AU131" i="2"/>
  <c r="AV131" i="2"/>
  <c r="AW131" i="2"/>
  <c r="AX131" i="2"/>
  <c r="AY131" i="2"/>
  <c r="AZ131" i="2"/>
  <c r="BA131" i="2"/>
  <c r="BB131" i="2"/>
  <c r="BC131" i="2"/>
  <c r="BD131" i="2"/>
  <c r="BE131" i="2"/>
  <c r="BF131" i="2"/>
  <c r="BG131" i="2"/>
  <c r="AT132" i="2"/>
  <c r="AU132" i="2"/>
  <c r="AV132" i="2"/>
  <c r="AW132" i="2"/>
  <c r="AX132" i="2"/>
  <c r="AY132" i="2"/>
  <c r="AZ132" i="2"/>
  <c r="BA132" i="2"/>
  <c r="BB132" i="2"/>
  <c r="BC132" i="2"/>
  <c r="BD132" i="2"/>
  <c r="BE132" i="2"/>
  <c r="BF132" i="2"/>
  <c r="BG132" i="2"/>
  <c r="AT133" i="2"/>
  <c r="AU133" i="2"/>
  <c r="AV133" i="2"/>
  <c r="AW133" i="2"/>
  <c r="AX133" i="2"/>
  <c r="AY133" i="2"/>
  <c r="AZ133" i="2"/>
  <c r="BA133" i="2"/>
  <c r="BB133" i="2"/>
  <c r="BC133" i="2"/>
  <c r="BD133" i="2"/>
  <c r="BE133" i="2"/>
  <c r="BF133" i="2"/>
  <c r="BG133" i="2"/>
  <c r="AT134" i="2"/>
  <c r="AU134" i="2"/>
  <c r="AV134" i="2"/>
  <c r="AW134" i="2"/>
  <c r="AX134" i="2"/>
  <c r="AY134" i="2"/>
  <c r="AZ134" i="2"/>
  <c r="BA134" i="2"/>
  <c r="BB134" i="2"/>
  <c r="BC134" i="2"/>
  <c r="BD134" i="2"/>
  <c r="BE134" i="2"/>
  <c r="BF134" i="2"/>
  <c r="BG134" i="2"/>
  <c r="AT135" i="2"/>
  <c r="AU135" i="2"/>
  <c r="AV135" i="2"/>
  <c r="AW135" i="2"/>
  <c r="AX135" i="2"/>
  <c r="AY135" i="2"/>
  <c r="BA135" i="2"/>
  <c r="BB135" i="2"/>
  <c r="BC135" i="2"/>
  <c r="BD135" i="2"/>
  <c r="BE135" i="2"/>
  <c r="BF135" i="2"/>
  <c r="BG135" i="2"/>
  <c r="AT136" i="2"/>
  <c r="AU136" i="2"/>
  <c r="AV136" i="2"/>
  <c r="AW136" i="2"/>
  <c r="AX136" i="2"/>
  <c r="AY136" i="2"/>
  <c r="AZ136" i="2"/>
  <c r="BA136" i="2"/>
  <c r="BB136" i="2"/>
  <c r="BC136" i="2"/>
  <c r="BD136" i="2"/>
  <c r="BE136" i="2"/>
  <c r="BF136" i="2"/>
  <c r="BG136" i="2"/>
  <c r="AT137" i="2"/>
  <c r="AU137" i="2"/>
  <c r="AV137" i="2"/>
  <c r="AW137" i="2"/>
  <c r="AX137" i="2"/>
  <c r="AY137" i="2"/>
  <c r="AZ137" i="2"/>
  <c r="BA137" i="2"/>
  <c r="BB137" i="2"/>
  <c r="BC137" i="2"/>
  <c r="BD137" i="2"/>
  <c r="BE137" i="2"/>
  <c r="BF137" i="2"/>
  <c r="BG137" i="2"/>
  <c r="AT138" i="2"/>
  <c r="AU138" i="2"/>
  <c r="AV138" i="2"/>
  <c r="AW138" i="2"/>
  <c r="AX138" i="2"/>
  <c r="AY138" i="2"/>
  <c r="AZ138" i="2"/>
  <c r="BA138" i="2"/>
  <c r="BB138" i="2"/>
  <c r="BC138" i="2"/>
  <c r="BD138" i="2"/>
  <c r="BE138" i="2"/>
  <c r="BG138" i="2"/>
  <c r="AT139" i="2"/>
  <c r="AU139" i="2"/>
  <c r="AV139" i="2"/>
  <c r="AW139" i="2"/>
  <c r="AX139" i="2"/>
  <c r="AY139" i="2"/>
  <c r="AZ139" i="2"/>
  <c r="BA139" i="2"/>
  <c r="BB139" i="2"/>
  <c r="BC139" i="2"/>
  <c r="BD139" i="2"/>
  <c r="BE139" i="2"/>
  <c r="BF139" i="2"/>
  <c r="BG139" i="2"/>
  <c r="AT140" i="2"/>
  <c r="AU140" i="2"/>
  <c r="AV140" i="2"/>
  <c r="AW140" i="2"/>
  <c r="AX140" i="2"/>
  <c r="AY140" i="2"/>
  <c r="AZ140" i="2"/>
  <c r="BA140" i="2"/>
  <c r="BB140" i="2"/>
  <c r="BC140" i="2"/>
  <c r="BD140" i="2"/>
  <c r="BE140" i="2"/>
  <c r="BF140" i="2"/>
  <c r="BG140" i="2"/>
  <c r="AU129" i="2"/>
  <c r="AV129" i="2"/>
  <c r="AW129" i="2"/>
  <c r="AX129" i="2"/>
  <c r="AY129" i="2"/>
  <c r="AZ129" i="2"/>
  <c r="BA129" i="2"/>
  <c r="BB129" i="2"/>
  <c r="BC129" i="2"/>
  <c r="BD129" i="2"/>
  <c r="BE129" i="2"/>
  <c r="BF129" i="2"/>
  <c r="BG129" i="2"/>
  <c r="AT129" i="2"/>
  <c r="AD104" i="2" l="1"/>
  <c r="AE104" i="2"/>
  <c r="AF104" i="2"/>
  <c r="AG104" i="2"/>
  <c r="AH104" i="2"/>
  <c r="AI104" i="2"/>
  <c r="AJ104" i="2"/>
  <c r="AK104" i="2"/>
  <c r="AL104" i="2"/>
  <c r="AM104" i="2"/>
  <c r="AN104" i="2"/>
  <c r="AO104" i="2"/>
  <c r="AP104" i="2"/>
  <c r="AQ104" i="2"/>
  <c r="AD105" i="2"/>
  <c r="AE105" i="2"/>
  <c r="AF105" i="2"/>
  <c r="AG105" i="2"/>
  <c r="AH105" i="2"/>
  <c r="AI105" i="2"/>
  <c r="AJ105" i="2"/>
  <c r="AK105" i="2"/>
  <c r="AL105" i="2"/>
  <c r="AM105" i="2"/>
  <c r="AN105" i="2"/>
  <c r="AO105" i="2"/>
  <c r="AP105" i="2"/>
  <c r="AQ105" i="2"/>
  <c r="AD106" i="2"/>
  <c r="AE106" i="2"/>
  <c r="AF106" i="2"/>
  <c r="AG106" i="2"/>
  <c r="AH106" i="2"/>
  <c r="AI106" i="2"/>
  <c r="AJ106" i="2"/>
  <c r="AK106" i="2"/>
  <c r="AL106" i="2"/>
  <c r="AM106" i="2"/>
  <c r="AN106" i="2"/>
  <c r="AO106" i="2"/>
  <c r="AP106" i="2"/>
  <c r="AQ106" i="2"/>
  <c r="AD107" i="2"/>
  <c r="AE107" i="2"/>
  <c r="AF107" i="2"/>
  <c r="AG107" i="2"/>
  <c r="AH107" i="2"/>
  <c r="AI107" i="2"/>
  <c r="AJ107" i="2"/>
  <c r="AK107" i="2"/>
  <c r="AL107" i="2"/>
  <c r="AM107" i="2"/>
  <c r="AN107" i="2"/>
  <c r="AO107" i="2"/>
  <c r="AP107" i="2"/>
  <c r="AQ107" i="2"/>
  <c r="AD108" i="2"/>
  <c r="AE108" i="2"/>
  <c r="AF108" i="2"/>
  <c r="AG108" i="2"/>
  <c r="AH108" i="2"/>
  <c r="AI108" i="2"/>
  <c r="AJ108" i="2"/>
  <c r="AK108" i="2"/>
  <c r="AL108" i="2"/>
  <c r="AM108" i="2"/>
  <c r="AN108" i="2"/>
  <c r="AO108" i="2"/>
  <c r="AP108" i="2"/>
  <c r="AQ108" i="2"/>
  <c r="AD109" i="2"/>
  <c r="AE109" i="2"/>
  <c r="AF109" i="2"/>
  <c r="AG109" i="2"/>
  <c r="AH109" i="2"/>
  <c r="AI109" i="2"/>
  <c r="AJ109" i="2"/>
  <c r="AK109" i="2"/>
  <c r="AL109" i="2"/>
  <c r="AM109" i="2"/>
  <c r="AN109" i="2"/>
  <c r="AO109" i="2"/>
  <c r="AP109" i="2"/>
  <c r="AQ109" i="2"/>
  <c r="AE103" i="2"/>
  <c r="AF103" i="2"/>
  <c r="AG103" i="2"/>
  <c r="AH103" i="2"/>
  <c r="AI103" i="2"/>
  <c r="AJ103" i="2"/>
  <c r="AK103" i="2"/>
  <c r="AL103" i="2"/>
  <c r="AM103" i="2"/>
  <c r="AN103" i="2"/>
  <c r="AO103" i="2"/>
  <c r="AP103" i="2"/>
  <c r="AQ103" i="2"/>
  <c r="AD103" i="2"/>
  <c r="AW117" i="3" l="1"/>
  <c r="AX117" i="3"/>
  <c r="AY117" i="3"/>
  <c r="AW118" i="3"/>
  <c r="AX118" i="3"/>
  <c r="AY118" i="3"/>
  <c r="AW119" i="3"/>
  <c r="AX119" i="3"/>
  <c r="AY119" i="3"/>
  <c r="AW120" i="3"/>
  <c r="AX120" i="3"/>
  <c r="AY120" i="3"/>
  <c r="AW121" i="3"/>
  <c r="AX121" i="3"/>
  <c r="AY121" i="3"/>
  <c r="AW122" i="3"/>
  <c r="AX122" i="3"/>
  <c r="AY122" i="3"/>
  <c r="AW123" i="3"/>
  <c r="AX123" i="3"/>
  <c r="AY123" i="3"/>
  <c r="AW124" i="3"/>
  <c r="AX124" i="3"/>
  <c r="AY124" i="3"/>
  <c r="AW125" i="3"/>
  <c r="AX125" i="3"/>
  <c r="AY125" i="3"/>
  <c r="AW126" i="3"/>
  <c r="AX126" i="3"/>
  <c r="AY126" i="3"/>
  <c r="AW127" i="3"/>
  <c r="AX127" i="3"/>
  <c r="AY127" i="3"/>
  <c r="AW128" i="3"/>
  <c r="AX128" i="3"/>
  <c r="AY128" i="3"/>
  <c r="AW129" i="3"/>
  <c r="AX129" i="3"/>
  <c r="AY129" i="3"/>
  <c r="AW130" i="3"/>
  <c r="AX130" i="3"/>
  <c r="AY130" i="3"/>
  <c r="AW131" i="3"/>
  <c r="AX131" i="3"/>
  <c r="AY131" i="3"/>
  <c r="AW132" i="3"/>
  <c r="AX132" i="3"/>
  <c r="AY132" i="3"/>
  <c r="AW133" i="3"/>
  <c r="AX133" i="3"/>
  <c r="AY133" i="3"/>
  <c r="AW134" i="3"/>
  <c r="AX134" i="3"/>
  <c r="AY134" i="3"/>
  <c r="AW135" i="3"/>
  <c r="AX135" i="3"/>
  <c r="AY135" i="3"/>
  <c r="AW136" i="3"/>
  <c r="AX136" i="3"/>
  <c r="AY136" i="3"/>
  <c r="AW137" i="3"/>
  <c r="AX137" i="3"/>
  <c r="AY137" i="3"/>
  <c r="AW138" i="3"/>
  <c r="AX138" i="3"/>
  <c r="AY138" i="3"/>
  <c r="AW139" i="3"/>
  <c r="AX139" i="3"/>
  <c r="AY139" i="3"/>
  <c r="AW140" i="3"/>
  <c r="AX140" i="3"/>
  <c r="AY140" i="3"/>
  <c r="AW141" i="3"/>
  <c r="AX141" i="3"/>
  <c r="AY141" i="3"/>
  <c r="AW142" i="3"/>
  <c r="AX142" i="3"/>
  <c r="AY142" i="3"/>
  <c r="AW143" i="3"/>
  <c r="AX143" i="3"/>
  <c r="AY143" i="3"/>
  <c r="AW144" i="3"/>
  <c r="AX144" i="3"/>
  <c r="AY144" i="3"/>
  <c r="AW145" i="3"/>
  <c r="AX145" i="3"/>
  <c r="AY145" i="3"/>
  <c r="AW146" i="3"/>
  <c r="AX146" i="3"/>
  <c r="AY146" i="3"/>
  <c r="AW147" i="3"/>
  <c r="AX147" i="3"/>
  <c r="AY147" i="3"/>
  <c r="AW148" i="3"/>
  <c r="AX148" i="3"/>
  <c r="AY148" i="3"/>
  <c r="AW149" i="3"/>
  <c r="AX149" i="3"/>
  <c r="AY149" i="3"/>
  <c r="AW150" i="3"/>
  <c r="AX150" i="3"/>
  <c r="AY150" i="3"/>
  <c r="AW151" i="3"/>
  <c r="AX151" i="3"/>
  <c r="AY151" i="3"/>
  <c r="AW152" i="3"/>
  <c r="AX152" i="3"/>
  <c r="AY152" i="3"/>
  <c r="AW153" i="3"/>
  <c r="AX153" i="3"/>
  <c r="AY153" i="3"/>
  <c r="AW154" i="3"/>
  <c r="AX154" i="3"/>
  <c r="AY154" i="3"/>
  <c r="AW155" i="3"/>
  <c r="AX155" i="3"/>
  <c r="AY155" i="3"/>
  <c r="AW156" i="3"/>
  <c r="AX156" i="3"/>
  <c r="AY156" i="3"/>
  <c r="AW157" i="3"/>
  <c r="AX157" i="3"/>
  <c r="AY157" i="3"/>
  <c r="AW158" i="3"/>
  <c r="AX158" i="3"/>
  <c r="AY158" i="3"/>
  <c r="AW159" i="3"/>
  <c r="AX159" i="3"/>
  <c r="AY159" i="3"/>
  <c r="AW160" i="3"/>
  <c r="AX160" i="3"/>
  <c r="AY160" i="3"/>
  <c r="AW161" i="3"/>
  <c r="AX161" i="3"/>
  <c r="AY161" i="3"/>
  <c r="AW162" i="3"/>
  <c r="AX162" i="3"/>
  <c r="AY162" i="3"/>
  <c r="AW163" i="3"/>
  <c r="AX163" i="3"/>
  <c r="AY163" i="3"/>
  <c r="AW164" i="3"/>
  <c r="AX164" i="3"/>
  <c r="AY164" i="3"/>
  <c r="AW165" i="3"/>
  <c r="AX165" i="3"/>
  <c r="AY165" i="3"/>
  <c r="AW166" i="3"/>
  <c r="AX166" i="3"/>
  <c r="AY166" i="3"/>
  <c r="AW167" i="3"/>
  <c r="AX167" i="3"/>
  <c r="AY167" i="3"/>
  <c r="AW168" i="3"/>
  <c r="AX168" i="3"/>
  <c r="AY168" i="3"/>
  <c r="AW169" i="3"/>
  <c r="AX169" i="3"/>
  <c r="AY169" i="3"/>
  <c r="AW170" i="3"/>
  <c r="AX170" i="3"/>
  <c r="AY170" i="3"/>
  <c r="AW171" i="3"/>
  <c r="AX171" i="3"/>
  <c r="AY171" i="3"/>
  <c r="AW172" i="3"/>
  <c r="AX172" i="3"/>
  <c r="AY172" i="3"/>
  <c r="AW173" i="3"/>
  <c r="AX173" i="3"/>
  <c r="AY173" i="3"/>
  <c r="AW174" i="3"/>
  <c r="AX174" i="3"/>
  <c r="AY174" i="3"/>
  <c r="AW175" i="3"/>
  <c r="AX175" i="3"/>
  <c r="AY175" i="3"/>
  <c r="AW176" i="3"/>
  <c r="AX176" i="3"/>
  <c r="AY176" i="3"/>
  <c r="AW177" i="3"/>
  <c r="AX177" i="3"/>
  <c r="AY177" i="3"/>
  <c r="AW178" i="3"/>
  <c r="AX178" i="3"/>
  <c r="AY178" i="3"/>
  <c r="AW179" i="3"/>
  <c r="AX179" i="3"/>
  <c r="AY179" i="3"/>
  <c r="AW180" i="3"/>
  <c r="AX180" i="3"/>
  <c r="AY180" i="3"/>
  <c r="AW181" i="3"/>
  <c r="AX181" i="3"/>
  <c r="AY181" i="3"/>
  <c r="AW182" i="3"/>
  <c r="AX182" i="3"/>
  <c r="AY182" i="3"/>
  <c r="AW183" i="3"/>
  <c r="AX183" i="3"/>
  <c r="AY183" i="3"/>
  <c r="AW184" i="3"/>
  <c r="AX184" i="3"/>
  <c r="AY184" i="3"/>
  <c r="AW185" i="3"/>
  <c r="AX185" i="3"/>
  <c r="AY185" i="3"/>
  <c r="AW186" i="3"/>
  <c r="AX186" i="3"/>
  <c r="AY186" i="3"/>
  <c r="AX116" i="3"/>
  <c r="AW116" i="3"/>
  <c r="AZ192" i="3"/>
  <c r="AZ193" i="3"/>
  <c r="AZ194" i="3"/>
  <c r="AZ195" i="3"/>
  <c r="AZ196" i="3"/>
  <c r="AZ197" i="3"/>
  <c r="AZ198" i="3"/>
  <c r="AZ199" i="3"/>
  <c r="AZ200" i="3"/>
  <c r="AZ201" i="3"/>
  <c r="AZ202" i="3"/>
  <c r="AZ203" i="3"/>
  <c r="AZ204" i="3"/>
  <c r="AZ205" i="3"/>
  <c r="AZ206" i="3"/>
  <c r="AZ207" i="3"/>
  <c r="AZ208" i="3"/>
  <c r="AZ209" i="3"/>
  <c r="AZ210" i="3"/>
  <c r="AZ211" i="3"/>
  <c r="AZ212" i="3"/>
  <c r="AZ213" i="3"/>
  <c r="AZ214" i="3"/>
  <c r="AZ215" i="3"/>
  <c r="AZ216" i="3"/>
  <c r="AZ217" i="3"/>
  <c r="AZ218" i="3"/>
  <c r="AZ219" i="3"/>
  <c r="AZ220" i="3"/>
  <c r="AZ221" i="3"/>
  <c r="AZ222" i="3"/>
  <c r="AZ223" i="3"/>
  <c r="AZ224" i="3"/>
  <c r="AZ225" i="3"/>
  <c r="AZ226" i="3"/>
  <c r="AZ227" i="3"/>
  <c r="AZ228" i="3"/>
  <c r="AZ229" i="3"/>
  <c r="AZ230" i="3"/>
  <c r="AZ231" i="3"/>
  <c r="AZ232" i="3"/>
  <c r="AZ233" i="3"/>
  <c r="AZ234" i="3"/>
  <c r="AZ235" i="3"/>
  <c r="AZ236" i="3"/>
  <c r="AZ237" i="3"/>
  <c r="AZ238" i="3"/>
  <c r="AZ239" i="3"/>
  <c r="AZ240" i="3"/>
  <c r="AZ241" i="3"/>
  <c r="AZ242" i="3"/>
  <c r="AZ243" i="3"/>
  <c r="AZ244" i="3"/>
  <c r="AZ245" i="3"/>
  <c r="AZ246" i="3"/>
  <c r="AZ247" i="3"/>
  <c r="AZ248" i="3"/>
  <c r="AZ249" i="3"/>
  <c r="AZ250" i="3"/>
  <c r="AZ251" i="3"/>
  <c r="AZ252" i="3"/>
  <c r="AZ253" i="3"/>
  <c r="AZ254" i="3"/>
  <c r="AZ255" i="3"/>
  <c r="AZ256" i="3"/>
  <c r="AZ257" i="3"/>
  <c r="AZ258" i="3"/>
  <c r="AZ259" i="3"/>
  <c r="AZ260" i="3"/>
  <c r="AZ261" i="3"/>
  <c r="AZ262" i="3"/>
  <c r="AZ263" i="3"/>
  <c r="AZ264" i="3"/>
  <c r="AZ265" i="3"/>
  <c r="AZ266" i="3"/>
  <c r="AZ267" i="3"/>
  <c r="AZ268" i="3"/>
  <c r="AZ269" i="3"/>
  <c r="AZ270" i="3"/>
  <c r="AZ271" i="3"/>
  <c r="AZ272" i="3"/>
  <c r="AZ273" i="3"/>
  <c r="AZ274" i="3"/>
  <c r="AZ275" i="3"/>
  <c r="AZ276" i="3"/>
  <c r="AZ277" i="3"/>
  <c r="AZ278" i="3"/>
  <c r="AZ279" i="3"/>
  <c r="AZ280" i="3"/>
  <c r="AZ281" i="3"/>
  <c r="AZ282" i="3"/>
  <c r="AZ283" i="3"/>
  <c r="AZ284" i="3"/>
  <c r="AZ285" i="3"/>
  <c r="AZ286" i="3"/>
  <c r="AZ287" i="3"/>
  <c r="AZ288" i="3"/>
  <c r="AZ289" i="3"/>
  <c r="AZ290" i="3"/>
  <c r="AZ291" i="3"/>
  <c r="AZ292" i="3"/>
  <c r="AZ293" i="3"/>
  <c r="AZ294" i="3"/>
  <c r="AZ295" i="3"/>
  <c r="AZ296" i="3"/>
  <c r="AZ297" i="3"/>
  <c r="AZ298" i="3"/>
  <c r="AZ299" i="3"/>
  <c r="AZ300" i="3"/>
  <c r="AZ301" i="3"/>
  <c r="AZ302" i="3"/>
  <c r="AZ303" i="3"/>
  <c r="AZ304" i="3"/>
  <c r="AZ305" i="3"/>
  <c r="AZ306" i="3"/>
  <c r="AZ307" i="3"/>
  <c r="AZ308" i="3"/>
  <c r="AZ309" i="3"/>
  <c r="AZ310" i="3"/>
  <c r="AZ311" i="3"/>
  <c r="AZ312" i="3"/>
  <c r="AZ313" i="3"/>
  <c r="AZ314" i="3"/>
  <c r="AZ315" i="3"/>
  <c r="AZ316" i="3"/>
  <c r="AZ317" i="3"/>
  <c r="AZ318" i="3"/>
  <c r="AZ319" i="3"/>
  <c r="AZ320" i="3"/>
  <c r="AZ321" i="3"/>
  <c r="AZ322" i="3"/>
  <c r="AZ323" i="3"/>
  <c r="AZ324" i="3"/>
  <c r="AZ325" i="3"/>
  <c r="AZ326" i="3"/>
  <c r="AZ327" i="3"/>
  <c r="AZ328" i="3"/>
  <c r="AZ329" i="3"/>
  <c r="AZ330" i="3"/>
  <c r="AZ331" i="3"/>
  <c r="AZ332" i="3"/>
  <c r="AZ333" i="3"/>
  <c r="AZ334" i="3"/>
  <c r="AZ335" i="3"/>
  <c r="AZ336" i="3"/>
  <c r="AZ337" i="3"/>
  <c r="AZ338" i="3"/>
  <c r="AZ339" i="3"/>
  <c r="AZ340" i="3"/>
  <c r="AZ341" i="3"/>
  <c r="AZ342" i="3"/>
  <c r="AZ343" i="3"/>
  <c r="AZ344" i="3"/>
  <c r="AZ345" i="3"/>
  <c r="AZ346" i="3"/>
  <c r="AZ347" i="3"/>
  <c r="AZ348" i="3"/>
  <c r="AZ349" i="3"/>
  <c r="AZ350" i="3"/>
  <c r="AZ351" i="3"/>
  <c r="AZ352" i="3"/>
  <c r="AZ191" i="3"/>
  <c r="AY192" i="3"/>
  <c r="AY193" i="3"/>
  <c r="AY194" i="3"/>
  <c r="AY195" i="3"/>
  <c r="AY196" i="3"/>
  <c r="AY197" i="3"/>
  <c r="AY198" i="3"/>
  <c r="AY199" i="3"/>
  <c r="AY200" i="3"/>
  <c r="AY201" i="3"/>
  <c r="AY202" i="3"/>
  <c r="AY203" i="3"/>
  <c r="AY204" i="3"/>
  <c r="AY205" i="3"/>
  <c r="AY206" i="3"/>
  <c r="AY207" i="3"/>
  <c r="AY208" i="3"/>
  <c r="AY209" i="3"/>
  <c r="AY210" i="3"/>
  <c r="AY211" i="3"/>
  <c r="AY212" i="3"/>
  <c r="AY213" i="3"/>
  <c r="AY214" i="3"/>
  <c r="AY215" i="3"/>
  <c r="AY216" i="3"/>
  <c r="AY217" i="3"/>
  <c r="AY218" i="3"/>
  <c r="AY219" i="3"/>
  <c r="AY220" i="3"/>
  <c r="AY221" i="3"/>
  <c r="AY222" i="3"/>
  <c r="AY223" i="3"/>
  <c r="AY224" i="3"/>
  <c r="AY225" i="3"/>
  <c r="AY226" i="3"/>
  <c r="AY227" i="3"/>
  <c r="AY228" i="3"/>
  <c r="AY229" i="3"/>
  <c r="AY230" i="3"/>
  <c r="AY231" i="3"/>
  <c r="AY232" i="3"/>
  <c r="AY233" i="3"/>
  <c r="AY234" i="3"/>
  <c r="AY235" i="3"/>
  <c r="AY236" i="3"/>
  <c r="AY237" i="3"/>
  <c r="AY238" i="3"/>
  <c r="AY239" i="3"/>
  <c r="AY240" i="3"/>
  <c r="AY241" i="3"/>
  <c r="AY242" i="3"/>
  <c r="AY243" i="3"/>
  <c r="AY244" i="3"/>
  <c r="AY245" i="3"/>
  <c r="AY246" i="3"/>
  <c r="AY247" i="3"/>
  <c r="AY248" i="3"/>
  <c r="AY249" i="3"/>
  <c r="AY250" i="3"/>
  <c r="AY251" i="3"/>
  <c r="AY252" i="3"/>
  <c r="AY253" i="3"/>
  <c r="AY254" i="3"/>
  <c r="AY255" i="3"/>
  <c r="AY256" i="3"/>
  <c r="AY257" i="3"/>
  <c r="AY258" i="3"/>
  <c r="AY259" i="3"/>
  <c r="AY191" i="3"/>
  <c r="AX192" i="3"/>
  <c r="AX193" i="3"/>
  <c r="AX194" i="3"/>
  <c r="AX195" i="3"/>
  <c r="AX196" i="3"/>
  <c r="AX197" i="3"/>
  <c r="AX198" i="3"/>
  <c r="AX199" i="3"/>
  <c r="AX200" i="3"/>
  <c r="AX201" i="3"/>
  <c r="AX202" i="3"/>
  <c r="AX203" i="3"/>
  <c r="AX204" i="3"/>
  <c r="AX205" i="3"/>
  <c r="AX206" i="3"/>
  <c r="AX207" i="3"/>
  <c r="AX208" i="3"/>
  <c r="AX209" i="3"/>
  <c r="AX210" i="3"/>
  <c r="AX211" i="3"/>
  <c r="AX212" i="3"/>
  <c r="AX213" i="3"/>
  <c r="AX214" i="3"/>
  <c r="AX215" i="3"/>
  <c r="AX216" i="3"/>
  <c r="AX217" i="3"/>
  <c r="AX218" i="3"/>
  <c r="AX219" i="3"/>
  <c r="AX220" i="3"/>
  <c r="AX221" i="3"/>
  <c r="AX222" i="3"/>
  <c r="AX223" i="3"/>
  <c r="AX224" i="3"/>
  <c r="AX225" i="3"/>
  <c r="AX226" i="3"/>
  <c r="AX227" i="3"/>
  <c r="AX228" i="3"/>
  <c r="AX229" i="3"/>
  <c r="AX230" i="3"/>
  <c r="AX231" i="3"/>
  <c r="AX232" i="3"/>
  <c r="AX233" i="3"/>
  <c r="AX234" i="3"/>
  <c r="AX235" i="3"/>
  <c r="AX236" i="3"/>
  <c r="AX237" i="3"/>
  <c r="AX238" i="3"/>
  <c r="AX239" i="3"/>
  <c r="AX240" i="3"/>
  <c r="AX241" i="3"/>
  <c r="AX242" i="3"/>
  <c r="AX243" i="3"/>
  <c r="AX244" i="3"/>
  <c r="AX245" i="3"/>
  <c r="AX246" i="3"/>
  <c r="AX247" i="3"/>
  <c r="AX248" i="3"/>
  <c r="AX249" i="3"/>
  <c r="AX250" i="3"/>
  <c r="AX251" i="3"/>
  <c r="AX252" i="3"/>
  <c r="AX253" i="3"/>
  <c r="AX254" i="3"/>
  <c r="AX255" i="3"/>
  <c r="AX256" i="3"/>
  <c r="AX257" i="3"/>
  <c r="AX258" i="3"/>
  <c r="AX259" i="3"/>
  <c r="AX191" i="3"/>
  <c r="BB192" i="3"/>
  <c r="BC192" i="3"/>
  <c r="BD192" i="3"/>
  <c r="BE192" i="3"/>
  <c r="BF192" i="3"/>
  <c r="BG192" i="3"/>
  <c r="BH192" i="3"/>
  <c r="BI192" i="3"/>
  <c r="BJ192" i="3"/>
  <c r="BK192" i="3"/>
  <c r="BL192" i="3"/>
  <c r="BM192" i="3"/>
  <c r="BN192" i="3"/>
  <c r="BO192" i="3"/>
  <c r="BB193" i="3"/>
  <c r="BC193" i="3"/>
  <c r="BD193" i="3"/>
  <c r="BE193" i="3"/>
  <c r="BF193" i="3"/>
  <c r="BG193" i="3"/>
  <c r="BH193" i="3"/>
  <c r="BI193" i="3"/>
  <c r="BJ193" i="3"/>
  <c r="BK193" i="3"/>
  <c r="BL193" i="3"/>
  <c r="BM193" i="3"/>
  <c r="BN193" i="3"/>
  <c r="BO193" i="3"/>
  <c r="BB194" i="3"/>
  <c r="BC194" i="3"/>
  <c r="BD194" i="3"/>
  <c r="BE194" i="3"/>
  <c r="BF194" i="3"/>
  <c r="BG194" i="3"/>
  <c r="BH194" i="3"/>
  <c r="BI194" i="3"/>
  <c r="BJ194" i="3"/>
  <c r="BK194" i="3"/>
  <c r="BL194" i="3"/>
  <c r="BM194" i="3"/>
  <c r="BN194" i="3"/>
  <c r="BO194" i="3"/>
  <c r="BB195" i="3"/>
  <c r="BC195" i="3"/>
  <c r="BD195" i="3"/>
  <c r="BE195" i="3"/>
  <c r="BF195" i="3"/>
  <c r="BG195" i="3"/>
  <c r="BH195" i="3"/>
  <c r="BI195" i="3"/>
  <c r="BJ195" i="3"/>
  <c r="BK195" i="3"/>
  <c r="BL195" i="3"/>
  <c r="BM195" i="3"/>
  <c r="BN195" i="3"/>
  <c r="BO195" i="3"/>
  <c r="BB196" i="3"/>
  <c r="BC196" i="3"/>
  <c r="BD196" i="3"/>
  <c r="BE196" i="3"/>
  <c r="BF196" i="3"/>
  <c r="BG196" i="3"/>
  <c r="BH196" i="3"/>
  <c r="BI196" i="3"/>
  <c r="BJ196" i="3"/>
  <c r="BK196" i="3"/>
  <c r="BL196" i="3"/>
  <c r="BM196" i="3"/>
  <c r="BN196" i="3"/>
  <c r="BO196" i="3"/>
  <c r="BB197" i="3"/>
  <c r="BC197" i="3"/>
  <c r="BD197" i="3"/>
  <c r="BE197" i="3"/>
  <c r="BF197" i="3"/>
  <c r="BG197" i="3"/>
  <c r="BH197" i="3"/>
  <c r="BI197" i="3"/>
  <c r="BJ197" i="3"/>
  <c r="BK197" i="3"/>
  <c r="BL197" i="3"/>
  <c r="BM197" i="3"/>
  <c r="BN197" i="3"/>
  <c r="BO197" i="3"/>
  <c r="BB198" i="3"/>
  <c r="BC198" i="3"/>
  <c r="BD198" i="3"/>
  <c r="BE198" i="3"/>
  <c r="BF198" i="3"/>
  <c r="BG198" i="3"/>
  <c r="BH198" i="3"/>
  <c r="BI198" i="3"/>
  <c r="BJ198" i="3"/>
  <c r="BK198" i="3"/>
  <c r="BL198" i="3"/>
  <c r="BM198" i="3"/>
  <c r="BN198" i="3"/>
  <c r="BO198" i="3"/>
  <c r="BB199" i="3"/>
  <c r="BC199" i="3"/>
  <c r="BD199" i="3"/>
  <c r="BE199" i="3"/>
  <c r="BF199" i="3"/>
  <c r="BG199" i="3"/>
  <c r="BH199" i="3"/>
  <c r="BI199" i="3"/>
  <c r="BJ199" i="3"/>
  <c r="BK199" i="3"/>
  <c r="BL199" i="3"/>
  <c r="BM199" i="3"/>
  <c r="BN199" i="3"/>
  <c r="BO199" i="3"/>
  <c r="BB200" i="3"/>
  <c r="BC200" i="3"/>
  <c r="BD200" i="3"/>
  <c r="BE200" i="3"/>
  <c r="BF200" i="3"/>
  <c r="BG200" i="3"/>
  <c r="BH200" i="3"/>
  <c r="BI200" i="3"/>
  <c r="BJ200" i="3"/>
  <c r="BK200" i="3"/>
  <c r="BL200" i="3"/>
  <c r="BM200" i="3"/>
  <c r="BN200" i="3"/>
  <c r="BO200" i="3"/>
  <c r="BB201" i="3"/>
  <c r="BC201" i="3"/>
  <c r="BD201" i="3"/>
  <c r="BE201" i="3"/>
  <c r="BF201" i="3"/>
  <c r="BG201" i="3"/>
  <c r="BH201" i="3"/>
  <c r="BI201" i="3"/>
  <c r="BJ201" i="3"/>
  <c r="BK201" i="3"/>
  <c r="BL201" i="3"/>
  <c r="BM201" i="3"/>
  <c r="BN201" i="3"/>
  <c r="BO201" i="3"/>
  <c r="BB202" i="3"/>
  <c r="BC202" i="3"/>
  <c r="BD202" i="3"/>
  <c r="BE202" i="3"/>
  <c r="BF202" i="3"/>
  <c r="BG202" i="3"/>
  <c r="BH202" i="3"/>
  <c r="BI202" i="3"/>
  <c r="BJ202" i="3"/>
  <c r="BK202" i="3"/>
  <c r="BL202" i="3"/>
  <c r="BM202" i="3"/>
  <c r="BN202" i="3"/>
  <c r="BO202" i="3"/>
  <c r="BB203" i="3"/>
  <c r="BC203" i="3"/>
  <c r="BD203" i="3"/>
  <c r="BE203" i="3"/>
  <c r="BF203" i="3"/>
  <c r="BG203" i="3"/>
  <c r="BH203" i="3"/>
  <c r="BI203" i="3"/>
  <c r="BJ203" i="3"/>
  <c r="BK203" i="3"/>
  <c r="BL203" i="3"/>
  <c r="BM203" i="3"/>
  <c r="BN203" i="3"/>
  <c r="BO203" i="3"/>
  <c r="BB204" i="3"/>
  <c r="BC204" i="3"/>
  <c r="BD204" i="3"/>
  <c r="BE204" i="3"/>
  <c r="BF204" i="3"/>
  <c r="BG204" i="3"/>
  <c r="BH204" i="3"/>
  <c r="BI204" i="3"/>
  <c r="BJ204" i="3"/>
  <c r="BK204" i="3"/>
  <c r="BL204" i="3"/>
  <c r="BM204" i="3"/>
  <c r="BN204" i="3"/>
  <c r="BO204" i="3"/>
  <c r="BB205" i="3"/>
  <c r="BC205" i="3"/>
  <c r="BD205" i="3"/>
  <c r="BE205" i="3"/>
  <c r="BF205" i="3"/>
  <c r="BG205" i="3"/>
  <c r="BH205" i="3"/>
  <c r="BI205" i="3"/>
  <c r="BJ205" i="3"/>
  <c r="BK205" i="3"/>
  <c r="BL205" i="3"/>
  <c r="BM205" i="3"/>
  <c r="BN205" i="3"/>
  <c r="BO205" i="3"/>
  <c r="BB206" i="3"/>
  <c r="BC206" i="3"/>
  <c r="BD206" i="3"/>
  <c r="BE206" i="3"/>
  <c r="BF206" i="3"/>
  <c r="BG206" i="3"/>
  <c r="BH206" i="3"/>
  <c r="BI206" i="3"/>
  <c r="BJ206" i="3"/>
  <c r="BK206" i="3"/>
  <c r="BL206" i="3"/>
  <c r="BM206" i="3"/>
  <c r="BN206" i="3"/>
  <c r="BO206" i="3"/>
  <c r="BB207" i="3"/>
  <c r="BC207" i="3"/>
  <c r="BD207" i="3"/>
  <c r="BE207" i="3"/>
  <c r="BF207" i="3"/>
  <c r="BG207" i="3"/>
  <c r="BH207" i="3"/>
  <c r="BI207" i="3"/>
  <c r="BJ207" i="3"/>
  <c r="BK207" i="3"/>
  <c r="BL207" i="3"/>
  <c r="BM207" i="3"/>
  <c r="BN207" i="3"/>
  <c r="BO207" i="3"/>
  <c r="BB208" i="3"/>
  <c r="BC208" i="3"/>
  <c r="BD208" i="3"/>
  <c r="BE208" i="3"/>
  <c r="BF208" i="3"/>
  <c r="BG208" i="3"/>
  <c r="BH208" i="3"/>
  <c r="BI208" i="3"/>
  <c r="BJ208" i="3"/>
  <c r="BK208" i="3"/>
  <c r="BL208" i="3"/>
  <c r="BM208" i="3"/>
  <c r="BN208" i="3"/>
  <c r="BO208" i="3"/>
  <c r="BB209" i="3"/>
  <c r="BC209" i="3"/>
  <c r="BD209" i="3"/>
  <c r="BE209" i="3"/>
  <c r="BF209" i="3"/>
  <c r="BG209" i="3"/>
  <c r="BH209" i="3"/>
  <c r="BI209" i="3"/>
  <c r="BJ209" i="3"/>
  <c r="BK209" i="3"/>
  <c r="BL209" i="3"/>
  <c r="BM209" i="3"/>
  <c r="BN209" i="3"/>
  <c r="BO209" i="3"/>
  <c r="BB210" i="3"/>
  <c r="BC210" i="3"/>
  <c r="BD210" i="3"/>
  <c r="BE210" i="3"/>
  <c r="BF210" i="3"/>
  <c r="BG210" i="3"/>
  <c r="BH210" i="3"/>
  <c r="BI210" i="3"/>
  <c r="BJ210" i="3"/>
  <c r="BK210" i="3"/>
  <c r="BL210" i="3"/>
  <c r="BM210" i="3"/>
  <c r="BN210" i="3"/>
  <c r="BO210" i="3"/>
  <c r="BB211" i="3"/>
  <c r="BC211" i="3"/>
  <c r="BD211" i="3"/>
  <c r="BE211" i="3"/>
  <c r="BF211" i="3"/>
  <c r="BG211" i="3"/>
  <c r="BH211" i="3"/>
  <c r="BI211" i="3"/>
  <c r="BJ211" i="3"/>
  <c r="BK211" i="3"/>
  <c r="BL211" i="3"/>
  <c r="BM211" i="3"/>
  <c r="BN211" i="3"/>
  <c r="BO211" i="3"/>
  <c r="BB212" i="3"/>
  <c r="BC212" i="3"/>
  <c r="BD212" i="3"/>
  <c r="BE212" i="3"/>
  <c r="BF212" i="3"/>
  <c r="BG212" i="3"/>
  <c r="BH212" i="3"/>
  <c r="BI212" i="3"/>
  <c r="BJ212" i="3"/>
  <c r="BK212" i="3"/>
  <c r="BL212" i="3"/>
  <c r="BM212" i="3"/>
  <c r="BN212" i="3"/>
  <c r="BO212" i="3"/>
  <c r="BB213" i="3"/>
  <c r="BC213" i="3"/>
  <c r="BD213" i="3"/>
  <c r="BE213" i="3"/>
  <c r="BF213" i="3"/>
  <c r="BG213" i="3"/>
  <c r="BH213" i="3"/>
  <c r="BI213" i="3"/>
  <c r="BJ213" i="3"/>
  <c r="BK213" i="3"/>
  <c r="BL213" i="3"/>
  <c r="BM213" i="3"/>
  <c r="BN213" i="3"/>
  <c r="BO213" i="3"/>
  <c r="BB214" i="3"/>
  <c r="BC214" i="3"/>
  <c r="BD214" i="3"/>
  <c r="BE214" i="3"/>
  <c r="BF214" i="3"/>
  <c r="BG214" i="3"/>
  <c r="BH214" i="3"/>
  <c r="BI214" i="3"/>
  <c r="BJ214" i="3"/>
  <c r="BK214" i="3"/>
  <c r="BL214" i="3"/>
  <c r="BM214" i="3"/>
  <c r="BN214" i="3"/>
  <c r="BO214" i="3"/>
  <c r="BB215" i="3"/>
  <c r="BC215" i="3"/>
  <c r="BD215" i="3"/>
  <c r="BE215" i="3"/>
  <c r="BF215" i="3"/>
  <c r="BG215" i="3"/>
  <c r="BH215" i="3"/>
  <c r="BI215" i="3"/>
  <c r="BJ215" i="3"/>
  <c r="BK215" i="3"/>
  <c r="BL215" i="3"/>
  <c r="BM215" i="3"/>
  <c r="BN215" i="3"/>
  <c r="BO215" i="3"/>
  <c r="BB216" i="3"/>
  <c r="BC216" i="3"/>
  <c r="BD216" i="3"/>
  <c r="BE216" i="3"/>
  <c r="BF216" i="3"/>
  <c r="BG216" i="3"/>
  <c r="BH216" i="3"/>
  <c r="BI216" i="3"/>
  <c r="BJ216" i="3"/>
  <c r="BK216" i="3"/>
  <c r="BL216" i="3"/>
  <c r="BM216" i="3"/>
  <c r="BN216" i="3"/>
  <c r="BO216" i="3"/>
  <c r="BB217" i="3"/>
  <c r="BC217" i="3"/>
  <c r="BD217" i="3"/>
  <c r="BE217" i="3"/>
  <c r="BF217" i="3"/>
  <c r="BG217" i="3"/>
  <c r="BH217" i="3"/>
  <c r="BI217" i="3"/>
  <c r="BJ217" i="3"/>
  <c r="BK217" i="3"/>
  <c r="BL217" i="3"/>
  <c r="BM217" i="3"/>
  <c r="BN217" i="3"/>
  <c r="BO217" i="3"/>
  <c r="BB218" i="3"/>
  <c r="BC218" i="3"/>
  <c r="BD218" i="3"/>
  <c r="BE218" i="3"/>
  <c r="BF218" i="3"/>
  <c r="BG218" i="3"/>
  <c r="BH218" i="3"/>
  <c r="BI218" i="3"/>
  <c r="BJ218" i="3"/>
  <c r="BK218" i="3"/>
  <c r="BL218" i="3"/>
  <c r="BM218" i="3"/>
  <c r="BN218" i="3"/>
  <c r="BO218" i="3"/>
  <c r="BB219" i="3"/>
  <c r="BC219" i="3"/>
  <c r="BD219" i="3"/>
  <c r="BE219" i="3"/>
  <c r="BF219" i="3"/>
  <c r="BG219" i="3"/>
  <c r="BH219" i="3"/>
  <c r="BI219" i="3"/>
  <c r="BJ219" i="3"/>
  <c r="BK219" i="3"/>
  <c r="BL219" i="3"/>
  <c r="BM219" i="3"/>
  <c r="BN219" i="3"/>
  <c r="BO219" i="3"/>
  <c r="BB220" i="3"/>
  <c r="BC220" i="3"/>
  <c r="BD220" i="3"/>
  <c r="BE220" i="3"/>
  <c r="BF220" i="3"/>
  <c r="BG220" i="3"/>
  <c r="BH220" i="3"/>
  <c r="BI220" i="3"/>
  <c r="BJ220" i="3"/>
  <c r="BK220" i="3"/>
  <c r="BL220" i="3"/>
  <c r="BM220" i="3"/>
  <c r="BN220" i="3"/>
  <c r="BO220" i="3"/>
  <c r="BB221" i="3"/>
  <c r="BC221" i="3"/>
  <c r="BD221" i="3"/>
  <c r="BE221" i="3"/>
  <c r="BF221" i="3"/>
  <c r="BG221" i="3"/>
  <c r="BH221" i="3"/>
  <c r="BI221" i="3"/>
  <c r="BJ221" i="3"/>
  <c r="BK221" i="3"/>
  <c r="BL221" i="3"/>
  <c r="BM221" i="3"/>
  <c r="BN221" i="3"/>
  <c r="BO221" i="3"/>
  <c r="BB222" i="3"/>
  <c r="BC222" i="3"/>
  <c r="BD222" i="3"/>
  <c r="BE222" i="3"/>
  <c r="BF222" i="3"/>
  <c r="BG222" i="3"/>
  <c r="BH222" i="3"/>
  <c r="BI222" i="3"/>
  <c r="BJ222" i="3"/>
  <c r="BK222" i="3"/>
  <c r="BL222" i="3"/>
  <c r="BM222" i="3"/>
  <c r="BN222" i="3"/>
  <c r="BO222" i="3"/>
  <c r="BB223" i="3"/>
  <c r="BC223" i="3"/>
  <c r="BD223" i="3"/>
  <c r="BE223" i="3"/>
  <c r="BF223" i="3"/>
  <c r="BG223" i="3"/>
  <c r="BH223" i="3"/>
  <c r="BI223" i="3"/>
  <c r="BJ223" i="3"/>
  <c r="BK223" i="3"/>
  <c r="BL223" i="3"/>
  <c r="BM223" i="3"/>
  <c r="BN223" i="3"/>
  <c r="BO223" i="3"/>
  <c r="BB224" i="3"/>
  <c r="BC224" i="3"/>
  <c r="BD224" i="3"/>
  <c r="BE224" i="3"/>
  <c r="BF224" i="3"/>
  <c r="BG224" i="3"/>
  <c r="BH224" i="3"/>
  <c r="BI224" i="3"/>
  <c r="BJ224" i="3"/>
  <c r="BK224" i="3"/>
  <c r="BL224" i="3"/>
  <c r="BM224" i="3"/>
  <c r="BN224" i="3"/>
  <c r="BO224" i="3"/>
  <c r="BB225" i="3"/>
  <c r="BC225" i="3"/>
  <c r="BD225" i="3"/>
  <c r="BE225" i="3"/>
  <c r="BF225" i="3"/>
  <c r="BG225" i="3"/>
  <c r="BH225" i="3"/>
  <c r="BI225" i="3"/>
  <c r="BJ225" i="3"/>
  <c r="BK225" i="3"/>
  <c r="BL225" i="3"/>
  <c r="BM225" i="3"/>
  <c r="BN225" i="3"/>
  <c r="BO225" i="3"/>
  <c r="BB226" i="3"/>
  <c r="BC226" i="3"/>
  <c r="BD226" i="3"/>
  <c r="BE226" i="3"/>
  <c r="BF226" i="3"/>
  <c r="BG226" i="3"/>
  <c r="BH226" i="3"/>
  <c r="BI226" i="3"/>
  <c r="BJ226" i="3"/>
  <c r="BK226" i="3"/>
  <c r="BL226" i="3"/>
  <c r="BM226" i="3"/>
  <c r="BN226" i="3"/>
  <c r="BO226" i="3"/>
  <c r="BB227" i="3"/>
  <c r="BC227" i="3"/>
  <c r="BD227" i="3"/>
  <c r="BE227" i="3"/>
  <c r="BF227" i="3"/>
  <c r="BG227" i="3"/>
  <c r="BH227" i="3"/>
  <c r="BI227" i="3"/>
  <c r="BJ227" i="3"/>
  <c r="BK227" i="3"/>
  <c r="BL227" i="3"/>
  <c r="BM227" i="3"/>
  <c r="BN227" i="3"/>
  <c r="BO227" i="3"/>
  <c r="BB228" i="3"/>
  <c r="BC228" i="3"/>
  <c r="BD228" i="3"/>
  <c r="BE228" i="3"/>
  <c r="BF228" i="3"/>
  <c r="BG228" i="3"/>
  <c r="BH228" i="3"/>
  <c r="BI228" i="3"/>
  <c r="BJ228" i="3"/>
  <c r="BK228" i="3"/>
  <c r="BL228" i="3"/>
  <c r="BM228" i="3"/>
  <c r="BN228" i="3"/>
  <c r="BO228" i="3"/>
  <c r="BB229" i="3"/>
  <c r="BC229" i="3"/>
  <c r="BD229" i="3"/>
  <c r="BE229" i="3"/>
  <c r="BF229" i="3"/>
  <c r="BG229" i="3"/>
  <c r="BH229" i="3"/>
  <c r="BI229" i="3"/>
  <c r="BJ229" i="3"/>
  <c r="BK229" i="3"/>
  <c r="BL229" i="3"/>
  <c r="BM229" i="3"/>
  <c r="BN229" i="3"/>
  <c r="BO229" i="3"/>
  <c r="BB230" i="3"/>
  <c r="BC230" i="3"/>
  <c r="BD230" i="3"/>
  <c r="BE230" i="3"/>
  <c r="BF230" i="3"/>
  <c r="BG230" i="3"/>
  <c r="BH230" i="3"/>
  <c r="BI230" i="3"/>
  <c r="BJ230" i="3"/>
  <c r="BK230" i="3"/>
  <c r="BL230" i="3"/>
  <c r="BM230" i="3"/>
  <c r="BN230" i="3"/>
  <c r="BO230" i="3"/>
  <c r="BB231" i="3"/>
  <c r="BC231" i="3"/>
  <c r="BD231" i="3"/>
  <c r="BE231" i="3"/>
  <c r="BF231" i="3"/>
  <c r="BG231" i="3"/>
  <c r="BH231" i="3"/>
  <c r="BI231" i="3"/>
  <c r="BJ231" i="3"/>
  <c r="BK231" i="3"/>
  <c r="BL231" i="3"/>
  <c r="BM231" i="3"/>
  <c r="BN231" i="3"/>
  <c r="BO231" i="3"/>
  <c r="BB232" i="3"/>
  <c r="BC232" i="3"/>
  <c r="BD232" i="3"/>
  <c r="BE232" i="3"/>
  <c r="BF232" i="3"/>
  <c r="BG232" i="3"/>
  <c r="BH232" i="3"/>
  <c r="BI232" i="3"/>
  <c r="BJ232" i="3"/>
  <c r="BK232" i="3"/>
  <c r="BL232" i="3"/>
  <c r="BM232" i="3"/>
  <c r="BN232" i="3"/>
  <c r="BO232" i="3"/>
  <c r="BB233" i="3"/>
  <c r="BC233" i="3"/>
  <c r="BD233" i="3"/>
  <c r="BE233" i="3"/>
  <c r="BF233" i="3"/>
  <c r="BG233" i="3"/>
  <c r="BH233" i="3"/>
  <c r="BI233" i="3"/>
  <c r="BJ233" i="3"/>
  <c r="BK233" i="3"/>
  <c r="BL233" i="3"/>
  <c r="BM233" i="3"/>
  <c r="BN233" i="3"/>
  <c r="BO233" i="3"/>
  <c r="BB234" i="3"/>
  <c r="BC234" i="3"/>
  <c r="BD234" i="3"/>
  <c r="BE234" i="3"/>
  <c r="BF234" i="3"/>
  <c r="BG234" i="3"/>
  <c r="BH234" i="3"/>
  <c r="BI234" i="3"/>
  <c r="BJ234" i="3"/>
  <c r="BK234" i="3"/>
  <c r="BL234" i="3"/>
  <c r="BM234" i="3"/>
  <c r="BN234" i="3"/>
  <c r="BO234" i="3"/>
  <c r="BB235" i="3"/>
  <c r="BC235" i="3"/>
  <c r="BD235" i="3"/>
  <c r="BE235" i="3"/>
  <c r="BF235" i="3"/>
  <c r="BG235" i="3"/>
  <c r="BH235" i="3"/>
  <c r="BI235" i="3"/>
  <c r="BJ235" i="3"/>
  <c r="BK235" i="3"/>
  <c r="BL235" i="3"/>
  <c r="BM235" i="3"/>
  <c r="BN235" i="3"/>
  <c r="BO235" i="3"/>
  <c r="BB236" i="3"/>
  <c r="BC236" i="3"/>
  <c r="BD236" i="3"/>
  <c r="BE236" i="3"/>
  <c r="BF236" i="3"/>
  <c r="BG236" i="3"/>
  <c r="BH236" i="3"/>
  <c r="BI236" i="3"/>
  <c r="BJ236" i="3"/>
  <c r="BK236" i="3"/>
  <c r="BL236" i="3"/>
  <c r="BM236" i="3"/>
  <c r="BN236" i="3"/>
  <c r="BO236" i="3"/>
  <c r="BB237" i="3"/>
  <c r="BC237" i="3"/>
  <c r="BD237" i="3"/>
  <c r="BE237" i="3"/>
  <c r="BF237" i="3"/>
  <c r="BG237" i="3"/>
  <c r="BH237" i="3"/>
  <c r="BI237" i="3"/>
  <c r="BJ237" i="3"/>
  <c r="BK237" i="3"/>
  <c r="BL237" i="3"/>
  <c r="BM237" i="3"/>
  <c r="BN237" i="3"/>
  <c r="BO237" i="3"/>
  <c r="BB238" i="3"/>
  <c r="BC238" i="3"/>
  <c r="BD238" i="3"/>
  <c r="BE238" i="3"/>
  <c r="BF238" i="3"/>
  <c r="BG238" i="3"/>
  <c r="BH238" i="3"/>
  <c r="BI238" i="3"/>
  <c r="BJ238" i="3"/>
  <c r="BK238" i="3"/>
  <c r="BL238" i="3"/>
  <c r="BM238" i="3"/>
  <c r="BN238" i="3"/>
  <c r="BO238" i="3"/>
  <c r="BB239" i="3"/>
  <c r="BC239" i="3"/>
  <c r="BD239" i="3"/>
  <c r="BE239" i="3"/>
  <c r="BF239" i="3"/>
  <c r="BG239" i="3"/>
  <c r="BH239" i="3"/>
  <c r="BI239" i="3"/>
  <c r="BJ239" i="3"/>
  <c r="BK239" i="3"/>
  <c r="BL239" i="3"/>
  <c r="BM239" i="3"/>
  <c r="BN239" i="3"/>
  <c r="BO239" i="3"/>
  <c r="BB240" i="3"/>
  <c r="BC240" i="3"/>
  <c r="BD240" i="3"/>
  <c r="BE240" i="3"/>
  <c r="BF240" i="3"/>
  <c r="BG240" i="3"/>
  <c r="BH240" i="3"/>
  <c r="BI240" i="3"/>
  <c r="BJ240" i="3"/>
  <c r="BK240" i="3"/>
  <c r="BL240" i="3"/>
  <c r="BM240" i="3"/>
  <c r="BN240" i="3"/>
  <c r="BO240" i="3"/>
  <c r="BB241" i="3"/>
  <c r="BC241" i="3"/>
  <c r="BD241" i="3"/>
  <c r="BE241" i="3"/>
  <c r="BF241" i="3"/>
  <c r="BG241" i="3"/>
  <c r="BH241" i="3"/>
  <c r="BI241" i="3"/>
  <c r="BJ241" i="3"/>
  <c r="BK241" i="3"/>
  <c r="BL241" i="3"/>
  <c r="BM241" i="3"/>
  <c r="BN241" i="3"/>
  <c r="BO241" i="3"/>
  <c r="BB242" i="3"/>
  <c r="BC242" i="3"/>
  <c r="BD242" i="3"/>
  <c r="BE242" i="3"/>
  <c r="BF242" i="3"/>
  <c r="BG242" i="3"/>
  <c r="BH242" i="3"/>
  <c r="BI242" i="3"/>
  <c r="BJ242" i="3"/>
  <c r="BK242" i="3"/>
  <c r="BL242" i="3"/>
  <c r="BM242" i="3"/>
  <c r="BN242" i="3"/>
  <c r="BO242" i="3"/>
  <c r="BB243" i="3"/>
  <c r="BC243" i="3"/>
  <c r="BD243" i="3"/>
  <c r="BE243" i="3"/>
  <c r="BF243" i="3"/>
  <c r="BG243" i="3"/>
  <c r="BH243" i="3"/>
  <c r="BI243" i="3"/>
  <c r="BJ243" i="3"/>
  <c r="BK243" i="3"/>
  <c r="BL243" i="3"/>
  <c r="BM243" i="3"/>
  <c r="BN243" i="3"/>
  <c r="BO243" i="3"/>
  <c r="BB244" i="3"/>
  <c r="BC244" i="3"/>
  <c r="BD244" i="3"/>
  <c r="BE244" i="3"/>
  <c r="BF244" i="3"/>
  <c r="BG244" i="3"/>
  <c r="BH244" i="3"/>
  <c r="BI244" i="3"/>
  <c r="BJ244" i="3"/>
  <c r="BK244" i="3"/>
  <c r="BL244" i="3"/>
  <c r="BM244" i="3"/>
  <c r="BN244" i="3"/>
  <c r="BO244" i="3"/>
  <c r="BB245" i="3"/>
  <c r="BC245" i="3"/>
  <c r="BD245" i="3"/>
  <c r="BE245" i="3"/>
  <c r="BF245" i="3"/>
  <c r="BG245" i="3"/>
  <c r="BH245" i="3"/>
  <c r="BI245" i="3"/>
  <c r="BJ245" i="3"/>
  <c r="BK245" i="3"/>
  <c r="BL245" i="3"/>
  <c r="BM245" i="3"/>
  <c r="BN245" i="3"/>
  <c r="BO245" i="3"/>
  <c r="BB246" i="3"/>
  <c r="BC246" i="3"/>
  <c r="BD246" i="3"/>
  <c r="BE246" i="3"/>
  <c r="BF246" i="3"/>
  <c r="BG246" i="3"/>
  <c r="BH246" i="3"/>
  <c r="BI246" i="3"/>
  <c r="BJ246" i="3"/>
  <c r="BK246" i="3"/>
  <c r="BL246" i="3"/>
  <c r="BM246" i="3"/>
  <c r="BN246" i="3"/>
  <c r="BO246" i="3"/>
  <c r="BB247" i="3"/>
  <c r="BC247" i="3"/>
  <c r="BD247" i="3"/>
  <c r="BE247" i="3"/>
  <c r="BF247" i="3"/>
  <c r="BG247" i="3"/>
  <c r="BH247" i="3"/>
  <c r="BI247" i="3"/>
  <c r="BJ247" i="3"/>
  <c r="BK247" i="3"/>
  <c r="BL247" i="3"/>
  <c r="BM247" i="3"/>
  <c r="BN247" i="3"/>
  <c r="BO247" i="3"/>
  <c r="BB248" i="3"/>
  <c r="BC248" i="3"/>
  <c r="BD248" i="3"/>
  <c r="BE248" i="3"/>
  <c r="BF248" i="3"/>
  <c r="BG248" i="3"/>
  <c r="BH248" i="3"/>
  <c r="BI248" i="3"/>
  <c r="BJ248" i="3"/>
  <c r="BK248" i="3"/>
  <c r="BL248" i="3"/>
  <c r="BM248" i="3"/>
  <c r="BN248" i="3"/>
  <c r="BO248" i="3"/>
  <c r="BB249" i="3"/>
  <c r="BC249" i="3"/>
  <c r="BD249" i="3"/>
  <c r="BE249" i="3"/>
  <c r="BF249" i="3"/>
  <c r="BG249" i="3"/>
  <c r="BH249" i="3"/>
  <c r="BI249" i="3"/>
  <c r="BJ249" i="3"/>
  <c r="BK249" i="3"/>
  <c r="BL249" i="3"/>
  <c r="BM249" i="3"/>
  <c r="BN249" i="3"/>
  <c r="BO249" i="3"/>
  <c r="BB250" i="3"/>
  <c r="BC250" i="3"/>
  <c r="BD250" i="3"/>
  <c r="BE250" i="3"/>
  <c r="BF250" i="3"/>
  <c r="BG250" i="3"/>
  <c r="BH250" i="3"/>
  <c r="BI250" i="3"/>
  <c r="BJ250" i="3"/>
  <c r="BK250" i="3"/>
  <c r="BL250" i="3"/>
  <c r="BM250" i="3"/>
  <c r="BN250" i="3"/>
  <c r="BO250" i="3"/>
  <c r="BB251" i="3"/>
  <c r="BC251" i="3"/>
  <c r="BD251" i="3"/>
  <c r="BE251" i="3"/>
  <c r="BF251" i="3"/>
  <c r="BG251" i="3"/>
  <c r="BH251" i="3"/>
  <c r="BI251" i="3"/>
  <c r="BJ251" i="3"/>
  <c r="BK251" i="3"/>
  <c r="BL251" i="3"/>
  <c r="BM251" i="3"/>
  <c r="BN251" i="3"/>
  <c r="BO251" i="3"/>
  <c r="BB252" i="3"/>
  <c r="BC252" i="3"/>
  <c r="BD252" i="3"/>
  <c r="BE252" i="3"/>
  <c r="BF252" i="3"/>
  <c r="BG252" i="3"/>
  <c r="BH252" i="3"/>
  <c r="BI252" i="3"/>
  <c r="BJ252" i="3"/>
  <c r="BK252" i="3"/>
  <c r="BL252" i="3"/>
  <c r="BM252" i="3"/>
  <c r="BN252" i="3"/>
  <c r="BO252" i="3"/>
  <c r="BB253" i="3"/>
  <c r="BC253" i="3"/>
  <c r="BD253" i="3"/>
  <c r="BE253" i="3"/>
  <c r="BF253" i="3"/>
  <c r="BG253" i="3"/>
  <c r="BH253" i="3"/>
  <c r="BI253" i="3"/>
  <c r="BJ253" i="3"/>
  <c r="BK253" i="3"/>
  <c r="BL253" i="3"/>
  <c r="BM253" i="3"/>
  <c r="BN253" i="3"/>
  <c r="BO253" i="3"/>
  <c r="BB254" i="3"/>
  <c r="BC254" i="3"/>
  <c r="BD254" i="3"/>
  <c r="BE254" i="3"/>
  <c r="BF254" i="3"/>
  <c r="BG254" i="3"/>
  <c r="BH254" i="3"/>
  <c r="BI254" i="3"/>
  <c r="BJ254" i="3"/>
  <c r="BK254" i="3"/>
  <c r="BL254" i="3"/>
  <c r="BM254" i="3"/>
  <c r="BN254" i="3"/>
  <c r="BO254" i="3"/>
  <c r="BB255" i="3"/>
  <c r="BC255" i="3"/>
  <c r="BD255" i="3"/>
  <c r="BE255" i="3"/>
  <c r="BF255" i="3"/>
  <c r="BG255" i="3"/>
  <c r="BH255" i="3"/>
  <c r="BI255" i="3"/>
  <c r="BJ255" i="3"/>
  <c r="BK255" i="3"/>
  <c r="BL255" i="3"/>
  <c r="BM255" i="3"/>
  <c r="BN255" i="3"/>
  <c r="BO255" i="3"/>
  <c r="BB256" i="3"/>
  <c r="BC256" i="3"/>
  <c r="BD256" i="3"/>
  <c r="BE256" i="3"/>
  <c r="BF256" i="3"/>
  <c r="BG256" i="3"/>
  <c r="BH256" i="3"/>
  <c r="BI256" i="3"/>
  <c r="BJ256" i="3"/>
  <c r="BK256" i="3"/>
  <c r="BL256" i="3"/>
  <c r="BM256" i="3"/>
  <c r="BN256" i="3"/>
  <c r="BO256" i="3"/>
  <c r="BB257" i="3"/>
  <c r="BC257" i="3"/>
  <c r="BD257" i="3"/>
  <c r="BE257" i="3"/>
  <c r="BF257" i="3"/>
  <c r="BG257" i="3"/>
  <c r="BH257" i="3"/>
  <c r="BI257" i="3"/>
  <c r="BJ257" i="3"/>
  <c r="BK257" i="3"/>
  <c r="BL257" i="3"/>
  <c r="BM257" i="3"/>
  <c r="BN257" i="3"/>
  <c r="BO257" i="3"/>
  <c r="BB258" i="3"/>
  <c r="BC258" i="3"/>
  <c r="BD258" i="3"/>
  <c r="BE258" i="3"/>
  <c r="BF258" i="3"/>
  <c r="BG258" i="3"/>
  <c r="BH258" i="3"/>
  <c r="BI258" i="3"/>
  <c r="BJ258" i="3"/>
  <c r="BK258" i="3"/>
  <c r="BL258" i="3"/>
  <c r="BM258" i="3"/>
  <c r="BN258" i="3"/>
  <c r="BO258" i="3"/>
  <c r="BB259" i="3"/>
  <c r="BC259" i="3"/>
  <c r="BD259" i="3"/>
  <c r="BE259" i="3"/>
  <c r="BF259" i="3"/>
  <c r="BG259" i="3"/>
  <c r="BH259" i="3"/>
  <c r="BI259" i="3"/>
  <c r="BJ259" i="3"/>
  <c r="BK259" i="3"/>
  <c r="BL259" i="3"/>
  <c r="BM259" i="3"/>
  <c r="BN259" i="3"/>
  <c r="BO259" i="3"/>
  <c r="BB260" i="3"/>
  <c r="BC260" i="3"/>
  <c r="BD260" i="3"/>
  <c r="BE260" i="3"/>
  <c r="BF260" i="3"/>
  <c r="BG260" i="3"/>
  <c r="BH260" i="3"/>
  <c r="BI260" i="3"/>
  <c r="BJ260" i="3"/>
  <c r="BK260" i="3"/>
  <c r="BL260" i="3"/>
  <c r="BM260" i="3"/>
  <c r="BN260" i="3"/>
  <c r="BO260" i="3"/>
  <c r="BB261" i="3"/>
  <c r="BC261" i="3"/>
  <c r="BD261" i="3"/>
  <c r="BE261" i="3"/>
  <c r="BF261" i="3"/>
  <c r="BG261" i="3"/>
  <c r="BH261" i="3"/>
  <c r="BI261" i="3"/>
  <c r="BJ261" i="3"/>
  <c r="BK261" i="3"/>
  <c r="BL261" i="3"/>
  <c r="BM261" i="3"/>
  <c r="BN261" i="3"/>
  <c r="BO261" i="3"/>
  <c r="BB262" i="3"/>
  <c r="BC262" i="3"/>
  <c r="BD262" i="3"/>
  <c r="BE262" i="3"/>
  <c r="BF262" i="3"/>
  <c r="BG262" i="3"/>
  <c r="BH262" i="3"/>
  <c r="BI262" i="3"/>
  <c r="BJ262" i="3"/>
  <c r="BK262" i="3"/>
  <c r="BL262" i="3"/>
  <c r="BM262" i="3"/>
  <c r="BN262" i="3"/>
  <c r="BO262" i="3"/>
  <c r="BB263" i="3"/>
  <c r="BC263" i="3"/>
  <c r="BD263" i="3"/>
  <c r="BE263" i="3"/>
  <c r="BF263" i="3"/>
  <c r="BG263" i="3"/>
  <c r="BH263" i="3"/>
  <c r="BI263" i="3"/>
  <c r="BJ263" i="3"/>
  <c r="BK263" i="3"/>
  <c r="BL263" i="3"/>
  <c r="BM263" i="3"/>
  <c r="BN263" i="3"/>
  <c r="BO263" i="3"/>
  <c r="BB264" i="3"/>
  <c r="BC264" i="3"/>
  <c r="BD264" i="3"/>
  <c r="BE264" i="3"/>
  <c r="BF264" i="3"/>
  <c r="BG264" i="3"/>
  <c r="BH264" i="3"/>
  <c r="BI264" i="3"/>
  <c r="BJ264" i="3"/>
  <c r="BK264" i="3"/>
  <c r="BL264" i="3"/>
  <c r="BM264" i="3"/>
  <c r="BN264" i="3"/>
  <c r="BO264" i="3"/>
  <c r="BB265" i="3"/>
  <c r="BC265" i="3"/>
  <c r="BD265" i="3"/>
  <c r="BE265" i="3"/>
  <c r="BF265" i="3"/>
  <c r="BG265" i="3"/>
  <c r="BH265" i="3"/>
  <c r="BI265" i="3"/>
  <c r="BJ265" i="3"/>
  <c r="BK265" i="3"/>
  <c r="BL265" i="3"/>
  <c r="BM265" i="3"/>
  <c r="BN265" i="3"/>
  <c r="BO265" i="3"/>
  <c r="BB266" i="3"/>
  <c r="BC266" i="3"/>
  <c r="BD266" i="3"/>
  <c r="BE266" i="3"/>
  <c r="BF266" i="3"/>
  <c r="BG266" i="3"/>
  <c r="BH266" i="3"/>
  <c r="BI266" i="3"/>
  <c r="BJ266" i="3"/>
  <c r="BK266" i="3"/>
  <c r="BL266" i="3"/>
  <c r="BM266" i="3"/>
  <c r="BN266" i="3"/>
  <c r="BO266" i="3"/>
  <c r="BB267" i="3"/>
  <c r="BC267" i="3"/>
  <c r="BD267" i="3"/>
  <c r="BE267" i="3"/>
  <c r="BF267" i="3"/>
  <c r="BG267" i="3"/>
  <c r="BH267" i="3"/>
  <c r="BI267" i="3"/>
  <c r="BJ267" i="3"/>
  <c r="BK267" i="3"/>
  <c r="BL267" i="3"/>
  <c r="BM267" i="3"/>
  <c r="BN267" i="3"/>
  <c r="BO267" i="3"/>
  <c r="BB268" i="3"/>
  <c r="BC268" i="3"/>
  <c r="BD268" i="3"/>
  <c r="BE268" i="3"/>
  <c r="BF268" i="3"/>
  <c r="BG268" i="3"/>
  <c r="BH268" i="3"/>
  <c r="BI268" i="3"/>
  <c r="BJ268" i="3"/>
  <c r="BK268" i="3"/>
  <c r="BL268" i="3"/>
  <c r="BM268" i="3"/>
  <c r="BN268" i="3"/>
  <c r="BO268" i="3"/>
  <c r="BB269" i="3"/>
  <c r="BC269" i="3"/>
  <c r="BD269" i="3"/>
  <c r="BE269" i="3"/>
  <c r="BF269" i="3"/>
  <c r="BG269" i="3"/>
  <c r="BH269" i="3"/>
  <c r="BI269" i="3"/>
  <c r="BJ269" i="3"/>
  <c r="BK269" i="3"/>
  <c r="BL269" i="3"/>
  <c r="BM269" i="3"/>
  <c r="BN269" i="3"/>
  <c r="BO269" i="3"/>
  <c r="BB270" i="3"/>
  <c r="BC270" i="3"/>
  <c r="BD270" i="3"/>
  <c r="BE270" i="3"/>
  <c r="BF270" i="3"/>
  <c r="BG270" i="3"/>
  <c r="BH270" i="3"/>
  <c r="BI270" i="3"/>
  <c r="BJ270" i="3"/>
  <c r="BK270" i="3"/>
  <c r="BL270" i="3"/>
  <c r="BM270" i="3"/>
  <c r="BN270" i="3"/>
  <c r="BO270" i="3"/>
  <c r="BB271" i="3"/>
  <c r="BC271" i="3"/>
  <c r="BD271" i="3"/>
  <c r="BE271" i="3"/>
  <c r="BF271" i="3"/>
  <c r="BG271" i="3"/>
  <c r="BH271" i="3"/>
  <c r="BI271" i="3"/>
  <c r="BJ271" i="3"/>
  <c r="BK271" i="3"/>
  <c r="BL271" i="3"/>
  <c r="BM271" i="3"/>
  <c r="BN271" i="3"/>
  <c r="BO271" i="3"/>
  <c r="BB272" i="3"/>
  <c r="BC272" i="3"/>
  <c r="BD272" i="3"/>
  <c r="BE272" i="3"/>
  <c r="BF272" i="3"/>
  <c r="BG272" i="3"/>
  <c r="BH272" i="3"/>
  <c r="BI272" i="3"/>
  <c r="BJ272" i="3"/>
  <c r="BK272" i="3"/>
  <c r="BL272" i="3"/>
  <c r="BM272" i="3"/>
  <c r="BN272" i="3"/>
  <c r="BO272" i="3"/>
  <c r="BB273" i="3"/>
  <c r="BC273" i="3"/>
  <c r="BD273" i="3"/>
  <c r="BE273" i="3"/>
  <c r="BF273" i="3"/>
  <c r="BG273" i="3"/>
  <c r="BH273" i="3"/>
  <c r="BI273" i="3"/>
  <c r="BJ273" i="3"/>
  <c r="BK273" i="3"/>
  <c r="BL273" i="3"/>
  <c r="BM273" i="3"/>
  <c r="BN273" i="3"/>
  <c r="BO273" i="3"/>
  <c r="BB274" i="3"/>
  <c r="BC274" i="3"/>
  <c r="BD274" i="3"/>
  <c r="BE274" i="3"/>
  <c r="BF274" i="3"/>
  <c r="BG274" i="3"/>
  <c r="BH274" i="3"/>
  <c r="BI274" i="3"/>
  <c r="BJ274" i="3"/>
  <c r="BK274" i="3"/>
  <c r="BL274" i="3"/>
  <c r="BM274" i="3"/>
  <c r="BN274" i="3"/>
  <c r="BO274" i="3"/>
  <c r="BB275" i="3"/>
  <c r="BC275" i="3"/>
  <c r="BD275" i="3"/>
  <c r="BE275" i="3"/>
  <c r="BF275" i="3"/>
  <c r="BG275" i="3"/>
  <c r="BH275" i="3"/>
  <c r="BI275" i="3"/>
  <c r="BJ275" i="3"/>
  <c r="BK275" i="3"/>
  <c r="BL275" i="3"/>
  <c r="BM275" i="3"/>
  <c r="BN275" i="3"/>
  <c r="BO275" i="3"/>
  <c r="BB276" i="3"/>
  <c r="BC276" i="3"/>
  <c r="BD276" i="3"/>
  <c r="BE276" i="3"/>
  <c r="BF276" i="3"/>
  <c r="BG276" i="3"/>
  <c r="BH276" i="3"/>
  <c r="BI276" i="3"/>
  <c r="BJ276" i="3"/>
  <c r="BK276" i="3"/>
  <c r="BL276" i="3"/>
  <c r="BM276" i="3"/>
  <c r="BN276" i="3"/>
  <c r="BO276" i="3"/>
  <c r="BB277" i="3"/>
  <c r="BC277" i="3"/>
  <c r="BD277" i="3"/>
  <c r="BE277" i="3"/>
  <c r="BF277" i="3"/>
  <c r="BG277" i="3"/>
  <c r="BH277" i="3"/>
  <c r="BI277" i="3"/>
  <c r="BJ277" i="3"/>
  <c r="BK277" i="3"/>
  <c r="BL277" i="3"/>
  <c r="BM277" i="3"/>
  <c r="BN277" i="3"/>
  <c r="BO277" i="3"/>
  <c r="BB278" i="3"/>
  <c r="BC278" i="3"/>
  <c r="BD278" i="3"/>
  <c r="BE278" i="3"/>
  <c r="BF278" i="3"/>
  <c r="BG278" i="3"/>
  <c r="BH278" i="3"/>
  <c r="BI278" i="3"/>
  <c r="BJ278" i="3"/>
  <c r="BK278" i="3"/>
  <c r="BL278" i="3"/>
  <c r="BM278" i="3"/>
  <c r="BN278" i="3"/>
  <c r="BO278" i="3"/>
  <c r="BB279" i="3"/>
  <c r="BC279" i="3"/>
  <c r="BD279" i="3"/>
  <c r="BE279" i="3"/>
  <c r="BF279" i="3"/>
  <c r="BG279" i="3"/>
  <c r="BH279" i="3"/>
  <c r="BI279" i="3"/>
  <c r="BJ279" i="3"/>
  <c r="BK279" i="3"/>
  <c r="BL279" i="3"/>
  <c r="BM279" i="3"/>
  <c r="BN279" i="3"/>
  <c r="BO279" i="3"/>
  <c r="BB280" i="3"/>
  <c r="BC280" i="3"/>
  <c r="BD280" i="3"/>
  <c r="BE280" i="3"/>
  <c r="BF280" i="3"/>
  <c r="BG280" i="3"/>
  <c r="BH280" i="3"/>
  <c r="BI280" i="3"/>
  <c r="BJ280" i="3"/>
  <c r="BK280" i="3"/>
  <c r="BL280" i="3"/>
  <c r="BM280" i="3"/>
  <c r="BN280" i="3"/>
  <c r="BO280" i="3"/>
  <c r="BB281" i="3"/>
  <c r="BC281" i="3"/>
  <c r="BD281" i="3"/>
  <c r="BE281" i="3"/>
  <c r="BF281" i="3"/>
  <c r="BG281" i="3"/>
  <c r="BH281" i="3"/>
  <c r="BI281" i="3"/>
  <c r="BJ281" i="3"/>
  <c r="BK281" i="3"/>
  <c r="BL281" i="3"/>
  <c r="BM281" i="3"/>
  <c r="BN281" i="3"/>
  <c r="BO281" i="3"/>
  <c r="BB282" i="3"/>
  <c r="BC282" i="3"/>
  <c r="BD282" i="3"/>
  <c r="BE282" i="3"/>
  <c r="BF282" i="3"/>
  <c r="BG282" i="3"/>
  <c r="BH282" i="3"/>
  <c r="BI282" i="3"/>
  <c r="BJ282" i="3"/>
  <c r="BK282" i="3"/>
  <c r="BL282" i="3"/>
  <c r="BM282" i="3"/>
  <c r="BN282" i="3"/>
  <c r="BO282" i="3"/>
  <c r="BB283" i="3"/>
  <c r="BC283" i="3"/>
  <c r="BD283" i="3"/>
  <c r="BE283" i="3"/>
  <c r="BF283" i="3"/>
  <c r="BG283" i="3"/>
  <c r="BH283" i="3"/>
  <c r="BI283" i="3"/>
  <c r="BJ283" i="3"/>
  <c r="BK283" i="3"/>
  <c r="BL283" i="3"/>
  <c r="BM283" i="3"/>
  <c r="BN283" i="3"/>
  <c r="BO283" i="3"/>
  <c r="BB284" i="3"/>
  <c r="BC284" i="3"/>
  <c r="BD284" i="3"/>
  <c r="BE284" i="3"/>
  <c r="BF284" i="3"/>
  <c r="BG284" i="3"/>
  <c r="BH284" i="3"/>
  <c r="BI284" i="3"/>
  <c r="BJ284" i="3"/>
  <c r="BK284" i="3"/>
  <c r="BL284" i="3"/>
  <c r="BM284" i="3"/>
  <c r="BN284" i="3"/>
  <c r="BO284" i="3"/>
  <c r="BB285" i="3"/>
  <c r="BC285" i="3"/>
  <c r="BD285" i="3"/>
  <c r="BE285" i="3"/>
  <c r="BF285" i="3"/>
  <c r="BG285" i="3"/>
  <c r="BH285" i="3"/>
  <c r="BI285" i="3"/>
  <c r="BJ285" i="3"/>
  <c r="BK285" i="3"/>
  <c r="BL285" i="3"/>
  <c r="BM285" i="3"/>
  <c r="BN285" i="3"/>
  <c r="BO285" i="3"/>
  <c r="BB286" i="3"/>
  <c r="BC286" i="3"/>
  <c r="BD286" i="3"/>
  <c r="BE286" i="3"/>
  <c r="BF286" i="3"/>
  <c r="BG286" i="3"/>
  <c r="BH286" i="3"/>
  <c r="BI286" i="3"/>
  <c r="BJ286" i="3"/>
  <c r="BK286" i="3"/>
  <c r="BL286" i="3"/>
  <c r="BM286" i="3"/>
  <c r="BN286" i="3"/>
  <c r="BO286" i="3"/>
  <c r="BB287" i="3"/>
  <c r="BC287" i="3"/>
  <c r="BD287" i="3"/>
  <c r="BE287" i="3"/>
  <c r="BF287" i="3"/>
  <c r="BG287" i="3"/>
  <c r="BH287" i="3"/>
  <c r="BI287" i="3"/>
  <c r="BJ287" i="3"/>
  <c r="BK287" i="3"/>
  <c r="BL287" i="3"/>
  <c r="BM287" i="3"/>
  <c r="BN287" i="3"/>
  <c r="BO287" i="3"/>
  <c r="BB288" i="3"/>
  <c r="BC288" i="3"/>
  <c r="BD288" i="3"/>
  <c r="BE288" i="3"/>
  <c r="BF288" i="3"/>
  <c r="BG288" i="3"/>
  <c r="BH288" i="3"/>
  <c r="BI288" i="3"/>
  <c r="BJ288" i="3"/>
  <c r="BK288" i="3"/>
  <c r="BL288" i="3"/>
  <c r="BM288" i="3"/>
  <c r="BN288" i="3"/>
  <c r="BO288" i="3"/>
  <c r="BB289" i="3"/>
  <c r="BC289" i="3"/>
  <c r="BD289" i="3"/>
  <c r="BE289" i="3"/>
  <c r="BF289" i="3"/>
  <c r="BG289" i="3"/>
  <c r="BH289" i="3"/>
  <c r="BI289" i="3"/>
  <c r="BJ289" i="3"/>
  <c r="BK289" i="3"/>
  <c r="BL289" i="3"/>
  <c r="BM289" i="3"/>
  <c r="BN289" i="3"/>
  <c r="BO289" i="3"/>
  <c r="BB290" i="3"/>
  <c r="BC290" i="3"/>
  <c r="BD290" i="3"/>
  <c r="BE290" i="3"/>
  <c r="BF290" i="3"/>
  <c r="BG290" i="3"/>
  <c r="BH290" i="3"/>
  <c r="BI290" i="3"/>
  <c r="BJ290" i="3"/>
  <c r="BK290" i="3"/>
  <c r="BL290" i="3"/>
  <c r="BM290" i="3"/>
  <c r="BN290" i="3"/>
  <c r="BO290" i="3"/>
  <c r="BB291" i="3"/>
  <c r="BC291" i="3"/>
  <c r="BD291" i="3"/>
  <c r="BE291" i="3"/>
  <c r="BF291" i="3"/>
  <c r="BG291" i="3"/>
  <c r="BH291" i="3"/>
  <c r="BI291" i="3"/>
  <c r="BJ291" i="3"/>
  <c r="BK291" i="3"/>
  <c r="BL291" i="3"/>
  <c r="BM291" i="3"/>
  <c r="BN291" i="3"/>
  <c r="BO291" i="3"/>
  <c r="BB292" i="3"/>
  <c r="BC292" i="3"/>
  <c r="BD292" i="3"/>
  <c r="BE292" i="3"/>
  <c r="BF292" i="3"/>
  <c r="BG292" i="3"/>
  <c r="BH292" i="3"/>
  <c r="BI292" i="3"/>
  <c r="BJ292" i="3"/>
  <c r="BK292" i="3"/>
  <c r="BL292" i="3"/>
  <c r="BM292" i="3"/>
  <c r="BN292" i="3"/>
  <c r="BO292" i="3"/>
  <c r="BB293" i="3"/>
  <c r="BC293" i="3"/>
  <c r="BD293" i="3"/>
  <c r="BE293" i="3"/>
  <c r="BF293" i="3"/>
  <c r="BG293" i="3"/>
  <c r="BH293" i="3"/>
  <c r="BI293" i="3"/>
  <c r="BJ293" i="3"/>
  <c r="BK293" i="3"/>
  <c r="BL293" i="3"/>
  <c r="BM293" i="3"/>
  <c r="BN293" i="3"/>
  <c r="BO293" i="3"/>
  <c r="BB294" i="3"/>
  <c r="BC294" i="3"/>
  <c r="BD294" i="3"/>
  <c r="BE294" i="3"/>
  <c r="BF294" i="3"/>
  <c r="BG294" i="3"/>
  <c r="BH294" i="3"/>
  <c r="BI294" i="3"/>
  <c r="BJ294" i="3"/>
  <c r="BK294" i="3"/>
  <c r="BL294" i="3"/>
  <c r="BM294" i="3"/>
  <c r="BN294" i="3"/>
  <c r="BO294" i="3"/>
  <c r="BB295" i="3"/>
  <c r="BC295" i="3"/>
  <c r="BD295" i="3"/>
  <c r="BE295" i="3"/>
  <c r="BF295" i="3"/>
  <c r="BG295" i="3"/>
  <c r="BH295" i="3"/>
  <c r="BI295" i="3"/>
  <c r="BJ295" i="3"/>
  <c r="BK295" i="3"/>
  <c r="BL295" i="3"/>
  <c r="BM295" i="3"/>
  <c r="BN295" i="3"/>
  <c r="BO295" i="3"/>
  <c r="BB296" i="3"/>
  <c r="BC296" i="3"/>
  <c r="BD296" i="3"/>
  <c r="BE296" i="3"/>
  <c r="BF296" i="3"/>
  <c r="BG296" i="3"/>
  <c r="BH296" i="3"/>
  <c r="BI296" i="3"/>
  <c r="BJ296" i="3"/>
  <c r="BK296" i="3"/>
  <c r="BL296" i="3"/>
  <c r="BM296" i="3"/>
  <c r="BN296" i="3"/>
  <c r="BO296" i="3"/>
  <c r="BB297" i="3"/>
  <c r="BC297" i="3"/>
  <c r="BD297" i="3"/>
  <c r="BE297" i="3"/>
  <c r="BF297" i="3"/>
  <c r="BG297" i="3"/>
  <c r="BH297" i="3"/>
  <c r="BI297" i="3"/>
  <c r="BJ297" i="3"/>
  <c r="BK297" i="3"/>
  <c r="BL297" i="3"/>
  <c r="BM297" i="3"/>
  <c r="BN297" i="3"/>
  <c r="BO297" i="3"/>
  <c r="BB298" i="3"/>
  <c r="BC298" i="3"/>
  <c r="BD298" i="3"/>
  <c r="BE298" i="3"/>
  <c r="BF298" i="3"/>
  <c r="BG298" i="3"/>
  <c r="BH298" i="3"/>
  <c r="BI298" i="3"/>
  <c r="BJ298" i="3"/>
  <c r="BK298" i="3"/>
  <c r="BL298" i="3"/>
  <c r="BM298" i="3"/>
  <c r="BN298" i="3"/>
  <c r="BO298" i="3"/>
  <c r="BB299" i="3"/>
  <c r="BC299" i="3"/>
  <c r="BD299" i="3"/>
  <c r="BE299" i="3"/>
  <c r="BF299" i="3"/>
  <c r="BG299" i="3"/>
  <c r="BH299" i="3"/>
  <c r="BI299" i="3"/>
  <c r="BJ299" i="3"/>
  <c r="BK299" i="3"/>
  <c r="BL299" i="3"/>
  <c r="BM299" i="3"/>
  <c r="BN299" i="3"/>
  <c r="BO299" i="3"/>
  <c r="BB300" i="3"/>
  <c r="BC300" i="3"/>
  <c r="BD300" i="3"/>
  <c r="BE300" i="3"/>
  <c r="BF300" i="3"/>
  <c r="BG300" i="3"/>
  <c r="BH300" i="3"/>
  <c r="BI300" i="3"/>
  <c r="BJ300" i="3"/>
  <c r="BK300" i="3"/>
  <c r="BL300" i="3"/>
  <c r="BM300" i="3"/>
  <c r="BN300" i="3"/>
  <c r="BO300" i="3"/>
  <c r="BB301" i="3"/>
  <c r="BC301" i="3"/>
  <c r="BD301" i="3"/>
  <c r="BE301" i="3"/>
  <c r="BF301" i="3"/>
  <c r="BG301" i="3"/>
  <c r="BH301" i="3"/>
  <c r="BI301" i="3"/>
  <c r="BJ301" i="3"/>
  <c r="BK301" i="3"/>
  <c r="BL301" i="3"/>
  <c r="BM301" i="3"/>
  <c r="BN301" i="3"/>
  <c r="BO301" i="3"/>
  <c r="BB302" i="3"/>
  <c r="BC302" i="3"/>
  <c r="BD302" i="3"/>
  <c r="BE302" i="3"/>
  <c r="BF302" i="3"/>
  <c r="BG302" i="3"/>
  <c r="BH302" i="3"/>
  <c r="BI302" i="3"/>
  <c r="BJ302" i="3"/>
  <c r="BK302" i="3"/>
  <c r="BL302" i="3"/>
  <c r="BM302" i="3"/>
  <c r="BN302" i="3"/>
  <c r="BO302" i="3"/>
  <c r="BB303" i="3"/>
  <c r="BC303" i="3"/>
  <c r="BD303" i="3"/>
  <c r="BE303" i="3"/>
  <c r="BF303" i="3"/>
  <c r="BG303" i="3"/>
  <c r="BH303" i="3"/>
  <c r="BI303" i="3"/>
  <c r="BJ303" i="3"/>
  <c r="BK303" i="3"/>
  <c r="BL303" i="3"/>
  <c r="BM303" i="3"/>
  <c r="BN303" i="3"/>
  <c r="BO303" i="3"/>
  <c r="BB304" i="3"/>
  <c r="BC304" i="3"/>
  <c r="BD304" i="3"/>
  <c r="BE304" i="3"/>
  <c r="BF304" i="3"/>
  <c r="BG304" i="3"/>
  <c r="BH304" i="3"/>
  <c r="BI304" i="3"/>
  <c r="BJ304" i="3"/>
  <c r="BK304" i="3"/>
  <c r="BL304" i="3"/>
  <c r="BM304" i="3"/>
  <c r="BN304" i="3"/>
  <c r="BO304" i="3"/>
  <c r="BB305" i="3"/>
  <c r="BC305" i="3"/>
  <c r="BD305" i="3"/>
  <c r="BE305" i="3"/>
  <c r="BF305" i="3"/>
  <c r="BG305" i="3"/>
  <c r="BH305" i="3"/>
  <c r="BI305" i="3"/>
  <c r="BJ305" i="3"/>
  <c r="BK305" i="3"/>
  <c r="BL305" i="3"/>
  <c r="BM305" i="3"/>
  <c r="BN305" i="3"/>
  <c r="BO305" i="3"/>
  <c r="BB306" i="3"/>
  <c r="BC306" i="3"/>
  <c r="BD306" i="3"/>
  <c r="BE306" i="3"/>
  <c r="BF306" i="3"/>
  <c r="BG306" i="3"/>
  <c r="BH306" i="3"/>
  <c r="BI306" i="3"/>
  <c r="BJ306" i="3"/>
  <c r="BK306" i="3"/>
  <c r="BL306" i="3"/>
  <c r="BM306" i="3"/>
  <c r="BN306" i="3"/>
  <c r="BO306" i="3"/>
  <c r="BB307" i="3"/>
  <c r="BC307" i="3"/>
  <c r="BD307" i="3"/>
  <c r="BE307" i="3"/>
  <c r="BF307" i="3"/>
  <c r="BG307" i="3"/>
  <c r="BH307" i="3"/>
  <c r="BI307" i="3"/>
  <c r="BJ307" i="3"/>
  <c r="BK307" i="3"/>
  <c r="BL307" i="3"/>
  <c r="BM307" i="3"/>
  <c r="BN307" i="3"/>
  <c r="BO307" i="3"/>
  <c r="BB308" i="3"/>
  <c r="BC308" i="3"/>
  <c r="BD308" i="3"/>
  <c r="BE308" i="3"/>
  <c r="BF308" i="3"/>
  <c r="BG308" i="3"/>
  <c r="BH308" i="3"/>
  <c r="BI308" i="3"/>
  <c r="BJ308" i="3"/>
  <c r="BK308" i="3"/>
  <c r="BL308" i="3"/>
  <c r="BM308" i="3"/>
  <c r="BN308" i="3"/>
  <c r="BO308" i="3"/>
  <c r="BB309" i="3"/>
  <c r="BC309" i="3"/>
  <c r="BD309" i="3"/>
  <c r="BE309" i="3"/>
  <c r="BF309" i="3"/>
  <c r="BG309" i="3"/>
  <c r="BH309" i="3"/>
  <c r="BI309" i="3"/>
  <c r="BJ309" i="3"/>
  <c r="BK309" i="3"/>
  <c r="BL309" i="3"/>
  <c r="BM309" i="3"/>
  <c r="BN309" i="3"/>
  <c r="BO309" i="3"/>
  <c r="BB310" i="3"/>
  <c r="BC310" i="3"/>
  <c r="BD310" i="3"/>
  <c r="BE310" i="3"/>
  <c r="BF310" i="3"/>
  <c r="BG310" i="3"/>
  <c r="BH310" i="3"/>
  <c r="BI310" i="3"/>
  <c r="BJ310" i="3"/>
  <c r="BK310" i="3"/>
  <c r="BL310" i="3"/>
  <c r="BM310" i="3"/>
  <c r="BN310" i="3"/>
  <c r="BO310" i="3"/>
  <c r="BB311" i="3"/>
  <c r="BC311" i="3"/>
  <c r="BD311" i="3"/>
  <c r="BE311" i="3"/>
  <c r="BF311" i="3"/>
  <c r="BG311" i="3"/>
  <c r="BH311" i="3"/>
  <c r="BI311" i="3"/>
  <c r="BJ311" i="3"/>
  <c r="BK311" i="3"/>
  <c r="BL311" i="3"/>
  <c r="BM311" i="3"/>
  <c r="BN311" i="3"/>
  <c r="BO311" i="3"/>
  <c r="BB312" i="3"/>
  <c r="BC312" i="3"/>
  <c r="BD312" i="3"/>
  <c r="BE312" i="3"/>
  <c r="BF312" i="3"/>
  <c r="BG312" i="3"/>
  <c r="BH312" i="3"/>
  <c r="BI312" i="3"/>
  <c r="BJ312" i="3"/>
  <c r="BK312" i="3"/>
  <c r="BL312" i="3"/>
  <c r="BM312" i="3"/>
  <c r="BN312" i="3"/>
  <c r="BO312" i="3"/>
  <c r="BB313" i="3"/>
  <c r="BC313" i="3"/>
  <c r="BD313" i="3"/>
  <c r="BE313" i="3"/>
  <c r="BF313" i="3"/>
  <c r="BG313" i="3"/>
  <c r="BH313" i="3"/>
  <c r="BI313" i="3"/>
  <c r="BJ313" i="3"/>
  <c r="BK313" i="3"/>
  <c r="BL313" i="3"/>
  <c r="BM313" i="3"/>
  <c r="BN313" i="3"/>
  <c r="BO313" i="3"/>
  <c r="BB314" i="3"/>
  <c r="BC314" i="3"/>
  <c r="BD314" i="3"/>
  <c r="BE314" i="3"/>
  <c r="BF314" i="3"/>
  <c r="BG314" i="3"/>
  <c r="BH314" i="3"/>
  <c r="BI314" i="3"/>
  <c r="BJ314" i="3"/>
  <c r="BK314" i="3"/>
  <c r="BL314" i="3"/>
  <c r="BM314" i="3"/>
  <c r="BN314" i="3"/>
  <c r="BO314" i="3"/>
  <c r="BB315" i="3"/>
  <c r="BC315" i="3"/>
  <c r="BD315" i="3"/>
  <c r="BE315" i="3"/>
  <c r="BF315" i="3"/>
  <c r="BG315" i="3"/>
  <c r="BH315" i="3"/>
  <c r="BI315" i="3"/>
  <c r="BJ315" i="3"/>
  <c r="BK315" i="3"/>
  <c r="BL315" i="3"/>
  <c r="BM315" i="3"/>
  <c r="BN315" i="3"/>
  <c r="BO315" i="3"/>
  <c r="BB316" i="3"/>
  <c r="BC316" i="3"/>
  <c r="BD316" i="3"/>
  <c r="BE316" i="3"/>
  <c r="BF316" i="3"/>
  <c r="BG316" i="3"/>
  <c r="BH316" i="3"/>
  <c r="BI316" i="3"/>
  <c r="BJ316" i="3"/>
  <c r="BK316" i="3"/>
  <c r="BL316" i="3"/>
  <c r="BM316" i="3"/>
  <c r="BN316" i="3"/>
  <c r="BO316" i="3"/>
  <c r="BB317" i="3"/>
  <c r="BC317" i="3"/>
  <c r="BD317" i="3"/>
  <c r="BE317" i="3"/>
  <c r="BF317" i="3"/>
  <c r="BG317" i="3"/>
  <c r="BH317" i="3"/>
  <c r="BI317" i="3"/>
  <c r="BJ317" i="3"/>
  <c r="BK317" i="3"/>
  <c r="BL317" i="3"/>
  <c r="BM317" i="3"/>
  <c r="BN317" i="3"/>
  <c r="BO317" i="3"/>
  <c r="BB318" i="3"/>
  <c r="BC318" i="3"/>
  <c r="BD318" i="3"/>
  <c r="BE318" i="3"/>
  <c r="BF318" i="3"/>
  <c r="BG318" i="3"/>
  <c r="BH318" i="3"/>
  <c r="BI318" i="3"/>
  <c r="BJ318" i="3"/>
  <c r="BK318" i="3"/>
  <c r="BL318" i="3"/>
  <c r="BM318" i="3"/>
  <c r="BN318" i="3"/>
  <c r="BO318" i="3"/>
  <c r="BB319" i="3"/>
  <c r="BC319" i="3"/>
  <c r="BD319" i="3"/>
  <c r="BE319" i="3"/>
  <c r="BF319" i="3"/>
  <c r="BG319" i="3"/>
  <c r="BH319" i="3"/>
  <c r="BI319" i="3"/>
  <c r="BJ319" i="3"/>
  <c r="BK319" i="3"/>
  <c r="BL319" i="3"/>
  <c r="BM319" i="3"/>
  <c r="BN319" i="3"/>
  <c r="BO319" i="3"/>
  <c r="BB320" i="3"/>
  <c r="BC320" i="3"/>
  <c r="BD320" i="3"/>
  <c r="BE320" i="3"/>
  <c r="BF320" i="3"/>
  <c r="BG320" i="3"/>
  <c r="BH320" i="3"/>
  <c r="BI320" i="3"/>
  <c r="BJ320" i="3"/>
  <c r="BK320" i="3"/>
  <c r="BL320" i="3"/>
  <c r="BM320" i="3"/>
  <c r="BN320" i="3"/>
  <c r="BO320" i="3"/>
  <c r="BB321" i="3"/>
  <c r="BC321" i="3"/>
  <c r="BD321" i="3"/>
  <c r="BE321" i="3"/>
  <c r="BF321" i="3"/>
  <c r="BG321" i="3"/>
  <c r="BH321" i="3"/>
  <c r="BI321" i="3"/>
  <c r="BJ321" i="3"/>
  <c r="BK321" i="3"/>
  <c r="BL321" i="3"/>
  <c r="BM321" i="3"/>
  <c r="BN321" i="3"/>
  <c r="BO321" i="3"/>
  <c r="BB322" i="3"/>
  <c r="BC322" i="3"/>
  <c r="BD322" i="3"/>
  <c r="BE322" i="3"/>
  <c r="BF322" i="3"/>
  <c r="BG322" i="3"/>
  <c r="BH322" i="3"/>
  <c r="BI322" i="3"/>
  <c r="BJ322" i="3"/>
  <c r="BK322" i="3"/>
  <c r="BL322" i="3"/>
  <c r="BM322" i="3"/>
  <c r="BN322" i="3"/>
  <c r="BO322" i="3"/>
  <c r="BB323" i="3"/>
  <c r="BC323" i="3"/>
  <c r="BD323" i="3"/>
  <c r="BE323" i="3"/>
  <c r="BF323" i="3"/>
  <c r="BG323" i="3"/>
  <c r="BH323" i="3"/>
  <c r="BI323" i="3"/>
  <c r="BJ323" i="3"/>
  <c r="BK323" i="3"/>
  <c r="BL323" i="3"/>
  <c r="BM323" i="3"/>
  <c r="BN323" i="3"/>
  <c r="BO323" i="3"/>
  <c r="BB324" i="3"/>
  <c r="BC324" i="3"/>
  <c r="BD324" i="3"/>
  <c r="BE324" i="3"/>
  <c r="BF324" i="3"/>
  <c r="BG324" i="3"/>
  <c r="BH324" i="3"/>
  <c r="BI324" i="3"/>
  <c r="BJ324" i="3"/>
  <c r="BK324" i="3"/>
  <c r="BL324" i="3"/>
  <c r="BM324" i="3"/>
  <c r="BN324" i="3"/>
  <c r="BO324" i="3"/>
  <c r="BB325" i="3"/>
  <c r="BC325" i="3"/>
  <c r="BD325" i="3"/>
  <c r="BE325" i="3"/>
  <c r="BF325" i="3"/>
  <c r="BG325" i="3"/>
  <c r="BH325" i="3"/>
  <c r="BI325" i="3"/>
  <c r="BJ325" i="3"/>
  <c r="BK325" i="3"/>
  <c r="BL325" i="3"/>
  <c r="BM325" i="3"/>
  <c r="BN325" i="3"/>
  <c r="BO325" i="3"/>
  <c r="BB326" i="3"/>
  <c r="BC326" i="3"/>
  <c r="BD326" i="3"/>
  <c r="BE326" i="3"/>
  <c r="BF326" i="3"/>
  <c r="BG326" i="3"/>
  <c r="BH326" i="3"/>
  <c r="BI326" i="3"/>
  <c r="BJ326" i="3"/>
  <c r="BK326" i="3"/>
  <c r="BL326" i="3"/>
  <c r="BM326" i="3"/>
  <c r="BN326" i="3"/>
  <c r="BO326" i="3"/>
  <c r="BB327" i="3"/>
  <c r="BC327" i="3"/>
  <c r="BD327" i="3"/>
  <c r="BE327" i="3"/>
  <c r="BF327" i="3"/>
  <c r="BG327" i="3"/>
  <c r="BH327" i="3"/>
  <c r="BI327" i="3"/>
  <c r="BJ327" i="3"/>
  <c r="BK327" i="3"/>
  <c r="BL327" i="3"/>
  <c r="BM327" i="3"/>
  <c r="BN327" i="3"/>
  <c r="BO327" i="3"/>
  <c r="BB328" i="3"/>
  <c r="BC328" i="3"/>
  <c r="BD328" i="3"/>
  <c r="BE328" i="3"/>
  <c r="BF328" i="3"/>
  <c r="BG328" i="3"/>
  <c r="BH328" i="3"/>
  <c r="BI328" i="3"/>
  <c r="BJ328" i="3"/>
  <c r="BK328" i="3"/>
  <c r="BL328" i="3"/>
  <c r="BM328" i="3"/>
  <c r="BN328" i="3"/>
  <c r="BO328" i="3"/>
  <c r="BB329" i="3"/>
  <c r="BC329" i="3"/>
  <c r="BD329" i="3"/>
  <c r="BE329" i="3"/>
  <c r="BF329" i="3"/>
  <c r="BG329" i="3"/>
  <c r="BH329" i="3"/>
  <c r="BI329" i="3"/>
  <c r="BJ329" i="3"/>
  <c r="BK329" i="3"/>
  <c r="BL329" i="3"/>
  <c r="BM329" i="3"/>
  <c r="BN329" i="3"/>
  <c r="BO329" i="3"/>
  <c r="BB330" i="3"/>
  <c r="BC330" i="3"/>
  <c r="BD330" i="3"/>
  <c r="BE330" i="3"/>
  <c r="BF330" i="3"/>
  <c r="BG330" i="3"/>
  <c r="BH330" i="3"/>
  <c r="BI330" i="3"/>
  <c r="BJ330" i="3"/>
  <c r="BK330" i="3"/>
  <c r="BL330" i="3"/>
  <c r="BM330" i="3"/>
  <c r="BN330" i="3"/>
  <c r="BO330" i="3"/>
  <c r="BB331" i="3"/>
  <c r="BC331" i="3"/>
  <c r="BD331" i="3"/>
  <c r="BE331" i="3"/>
  <c r="BF331" i="3"/>
  <c r="BG331" i="3"/>
  <c r="BH331" i="3"/>
  <c r="BI331" i="3"/>
  <c r="BJ331" i="3"/>
  <c r="BK331" i="3"/>
  <c r="BL331" i="3"/>
  <c r="BM331" i="3"/>
  <c r="BN331" i="3"/>
  <c r="BO331" i="3"/>
  <c r="BB332" i="3"/>
  <c r="BC332" i="3"/>
  <c r="BD332" i="3"/>
  <c r="BE332" i="3"/>
  <c r="BF332" i="3"/>
  <c r="BG332" i="3"/>
  <c r="BH332" i="3"/>
  <c r="BI332" i="3"/>
  <c r="BJ332" i="3"/>
  <c r="BK332" i="3"/>
  <c r="BL332" i="3"/>
  <c r="BM332" i="3"/>
  <c r="BN332" i="3"/>
  <c r="BO332" i="3"/>
  <c r="BB333" i="3"/>
  <c r="BC333" i="3"/>
  <c r="BD333" i="3"/>
  <c r="BE333" i="3"/>
  <c r="BF333" i="3"/>
  <c r="BG333" i="3"/>
  <c r="BH333" i="3"/>
  <c r="BI333" i="3"/>
  <c r="BJ333" i="3"/>
  <c r="BK333" i="3"/>
  <c r="BL333" i="3"/>
  <c r="BM333" i="3"/>
  <c r="BN333" i="3"/>
  <c r="BO333" i="3"/>
  <c r="BB334" i="3"/>
  <c r="BC334" i="3"/>
  <c r="BD334" i="3"/>
  <c r="BE334" i="3"/>
  <c r="BF334" i="3"/>
  <c r="BG334" i="3"/>
  <c r="BH334" i="3"/>
  <c r="BI334" i="3"/>
  <c r="BJ334" i="3"/>
  <c r="BK334" i="3"/>
  <c r="BL334" i="3"/>
  <c r="BM334" i="3"/>
  <c r="BN334" i="3"/>
  <c r="BO334" i="3"/>
  <c r="BB335" i="3"/>
  <c r="BC335" i="3"/>
  <c r="BD335" i="3"/>
  <c r="BE335" i="3"/>
  <c r="BF335" i="3"/>
  <c r="BG335" i="3"/>
  <c r="BH335" i="3"/>
  <c r="BI335" i="3"/>
  <c r="BJ335" i="3"/>
  <c r="BK335" i="3"/>
  <c r="BL335" i="3"/>
  <c r="BM335" i="3"/>
  <c r="BN335" i="3"/>
  <c r="BO335" i="3"/>
  <c r="BB336" i="3"/>
  <c r="BC336" i="3"/>
  <c r="BD336" i="3"/>
  <c r="BE336" i="3"/>
  <c r="BF336" i="3"/>
  <c r="BG336" i="3"/>
  <c r="BH336" i="3"/>
  <c r="BI336" i="3"/>
  <c r="BJ336" i="3"/>
  <c r="BK336" i="3"/>
  <c r="BL336" i="3"/>
  <c r="BM336" i="3"/>
  <c r="BN336" i="3"/>
  <c r="BO336" i="3"/>
  <c r="BB337" i="3"/>
  <c r="BC337" i="3"/>
  <c r="BD337" i="3"/>
  <c r="BE337" i="3"/>
  <c r="BF337" i="3"/>
  <c r="BG337" i="3"/>
  <c r="BH337" i="3"/>
  <c r="BI337" i="3"/>
  <c r="BJ337" i="3"/>
  <c r="BK337" i="3"/>
  <c r="BL337" i="3"/>
  <c r="BM337" i="3"/>
  <c r="BN337" i="3"/>
  <c r="BO337" i="3"/>
  <c r="BB338" i="3"/>
  <c r="BC338" i="3"/>
  <c r="BD338" i="3"/>
  <c r="BE338" i="3"/>
  <c r="BF338" i="3"/>
  <c r="BG338" i="3"/>
  <c r="BH338" i="3"/>
  <c r="BI338" i="3"/>
  <c r="BJ338" i="3"/>
  <c r="BK338" i="3"/>
  <c r="BL338" i="3"/>
  <c r="BM338" i="3"/>
  <c r="BN338" i="3"/>
  <c r="BO338" i="3"/>
  <c r="BB339" i="3"/>
  <c r="BC339" i="3"/>
  <c r="BD339" i="3"/>
  <c r="BE339" i="3"/>
  <c r="BF339" i="3"/>
  <c r="BG339" i="3"/>
  <c r="BH339" i="3"/>
  <c r="BI339" i="3"/>
  <c r="BJ339" i="3"/>
  <c r="BK339" i="3"/>
  <c r="BL339" i="3"/>
  <c r="BM339" i="3"/>
  <c r="BN339" i="3"/>
  <c r="BO339" i="3"/>
  <c r="BB340" i="3"/>
  <c r="BC340" i="3"/>
  <c r="BD340" i="3"/>
  <c r="BE340" i="3"/>
  <c r="BF340" i="3"/>
  <c r="BG340" i="3"/>
  <c r="BH340" i="3"/>
  <c r="BI340" i="3"/>
  <c r="BJ340" i="3"/>
  <c r="BK340" i="3"/>
  <c r="BL340" i="3"/>
  <c r="BM340" i="3"/>
  <c r="BN340" i="3"/>
  <c r="BO340" i="3"/>
  <c r="BB341" i="3"/>
  <c r="BC341" i="3"/>
  <c r="BD341" i="3"/>
  <c r="BE341" i="3"/>
  <c r="BF341" i="3"/>
  <c r="BG341" i="3"/>
  <c r="BH341" i="3"/>
  <c r="BI341" i="3"/>
  <c r="BJ341" i="3"/>
  <c r="BK341" i="3"/>
  <c r="BL341" i="3"/>
  <c r="BM341" i="3"/>
  <c r="BN341" i="3"/>
  <c r="BO341" i="3"/>
  <c r="BB342" i="3"/>
  <c r="BC342" i="3"/>
  <c r="BD342" i="3"/>
  <c r="BE342" i="3"/>
  <c r="BF342" i="3"/>
  <c r="BG342" i="3"/>
  <c r="BH342" i="3"/>
  <c r="BI342" i="3"/>
  <c r="BJ342" i="3"/>
  <c r="BK342" i="3"/>
  <c r="BL342" i="3"/>
  <c r="BM342" i="3"/>
  <c r="BN342" i="3"/>
  <c r="BO342" i="3"/>
  <c r="BB343" i="3"/>
  <c r="BC343" i="3"/>
  <c r="BD343" i="3"/>
  <c r="BE343" i="3"/>
  <c r="BF343" i="3"/>
  <c r="BG343" i="3"/>
  <c r="BH343" i="3"/>
  <c r="BI343" i="3"/>
  <c r="BJ343" i="3"/>
  <c r="BK343" i="3"/>
  <c r="BL343" i="3"/>
  <c r="BM343" i="3"/>
  <c r="BN343" i="3"/>
  <c r="BO343" i="3"/>
  <c r="BB344" i="3"/>
  <c r="BC344" i="3"/>
  <c r="BD344" i="3"/>
  <c r="BE344" i="3"/>
  <c r="BF344" i="3"/>
  <c r="BG344" i="3"/>
  <c r="BH344" i="3"/>
  <c r="BI344" i="3"/>
  <c r="BJ344" i="3"/>
  <c r="BK344" i="3"/>
  <c r="BL344" i="3"/>
  <c r="BM344" i="3"/>
  <c r="BN344" i="3"/>
  <c r="BO344" i="3"/>
  <c r="BB345" i="3"/>
  <c r="BC345" i="3"/>
  <c r="BD345" i="3"/>
  <c r="BE345" i="3"/>
  <c r="BF345" i="3"/>
  <c r="BG345" i="3"/>
  <c r="BH345" i="3"/>
  <c r="BI345" i="3"/>
  <c r="BJ345" i="3"/>
  <c r="BK345" i="3"/>
  <c r="BL345" i="3"/>
  <c r="BM345" i="3"/>
  <c r="BN345" i="3"/>
  <c r="BO345" i="3"/>
  <c r="BB346" i="3"/>
  <c r="BC346" i="3"/>
  <c r="BD346" i="3"/>
  <c r="BE346" i="3"/>
  <c r="BF346" i="3"/>
  <c r="BG346" i="3"/>
  <c r="BH346" i="3"/>
  <c r="BI346" i="3"/>
  <c r="BJ346" i="3"/>
  <c r="BK346" i="3"/>
  <c r="BL346" i="3"/>
  <c r="BM346" i="3"/>
  <c r="BN346" i="3"/>
  <c r="BO346" i="3"/>
  <c r="BB347" i="3"/>
  <c r="BC347" i="3"/>
  <c r="BD347" i="3"/>
  <c r="BE347" i="3"/>
  <c r="BF347" i="3"/>
  <c r="BG347" i="3"/>
  <c r="BH347" i="3"/>
  <c r="BI347" i="3"/>
  <c r="BJ347" i="3"/>
  <c r="BK347" i="3"/>
  <c r="BL347" i="3"/>
  <c r="BM347" i="3"/>
  <c r="BN347" i="3"/>
  <c r="BO347" i="3"/>
  <c r="BB348" i="3"/>
  <c r="BC348" i="3"/>
  <c r="BD348" i="3"/>
  <c r="BE348" i="3"/>
  <c r="BF348" i="3"/>
  <c r="BG348" i="3"/>
  <c r="BH348" i="3"/>
  <c r="BI348" i="3"/>
  <c r="BJ348" i="3"/>
  <c r="BK348" i="3"/>
  <c r="BL348" i="3"/>
  <c r="BM348" i="3"/>
  <c r="BN348" i="3"/>
  <c r="BO348" i="3"/>
  <c r="BB349" i="3"/>
  <c r="BC349" i="3"/>
  <c r="BD349" i="3"/>
  <c r="BE349" i="3"/>
  <c r="BF349" i="3"/>
  <c r="BG349" i="3"/>
  <c r="BH349" i="3"/>
  <c r="BI349" i="3"/>
  <c r="BJ349" i="3"/>
  <c r="BK349" i="3"/>
  <c r="BL349" i="3"/>
  <c r="BM349" i="3"/>
  <c r="BN349" i="3"/>
  <c r="BO349" i="3"/>
  <c r="BB350" i="3"/>
  <c r="BC350" i="3"/>
  <c r="BD350" i="3"/>
  <c r="BE350" i="3"/>
  <c r="BF350" i="3"/>
  <c r="BG350" i="3"/>
  <c r="BH350" i="3"/>
  <c r="BI350" i="3"/>
  <c r="BJ350" i="3"/>
  <c r="BK350" i="3"/>
  <c r="BL350" i="3"/>
  <c r="BM350" i="3"/>
  <c r="BN350" i="3"/>
  <c r="BO350" i="3"/>
  <c r="BB351" i="3"/>
  <c r="BC351" i="3"/>
  <c r="BD351" i="3"/>
  <c r="BE351" i="3"/>
  <c r="BF351" i="3"/>
  <c r="BG351" i="3"/>
  <c r="BH351" i="3"/>
  <c r="BI351" i="3"/>
  <c r="BJ351" i="3"/>
  <c r="BK351" i="3"/>
  <c r="BL351" i="3"/>
  <c r="BM351" i="3"/>
  <c r="BN351" i="3"/>
  <c r="BO351" i="3"/>
  <c r="BB352" i="3"/>
  <c r="BC352" i="3"/>
  <c r="BD352" i="3"/>
  <c r="BE352" i="3"/>
  <c r="BF352" i="3"/>
  <c r="BG352" i="3"/>
  <c r="BH352" i="3"/>
  <c r="BI352" i="3"/>
  <c r="BJ352" i="3"/>
  <c r="BK352" i="3"/>
  <c r="BL352" i="3"/>
  <c r="BM352" i="3"/>
  <c r="BN352" i="3"/>
  <c r="BO352" i="3"/>
  <c r="BC191" i="3"/>
  <c r="BD191" i="3"/>
  <c r="BE191" i="3"/>
  <c r="BF191" i="3"/>
  <c r="BG191" i="3"/>
  <c r="BH191" i="3"/>
  <c r="BI191" i="3"/>
  <c r="BJ191" i="3"/>
  <c r="BK191" i="3"/>
  <c r="BL191" i="3"/>
  <c r="BM191" i="3"/>
  <c r="BN191" i="3"/>
  <c r="BO191" i="3"/>
  <c r="BB191" i="3"/>
  <c r="AX261" i="3"/>
  <c r="AY261" i="3"/>
  <c r="AX262" i="3"/>
  <c r="AY262" i="3"/>
  <c r="AX263" i="3"/>
  <c r="AY263" i="3"/>
  <c r="AX264" i="3"/>
  <c r="AY264" i="3"/>
  <c r="AX265" i="3"/>
  <c r="AY265" i="3"/>
  <c r="AX266" i="3"/>
  <c r="AY266" i="3"/>
  <c r="AX267" i="3"/>
  <c r="AY267" i="3"/>
  <c r="AX268" i="3"/>
  <c r="AY268" i="3"/>
  <c r="AX269" i="3"/>
  <c r="AY269" i="3"/>
  <c r="AX270" i="3"/>
  <c r="AY270" i="3"/>
  <c r="AX271" i="3"/>
  <c r="AY271" i="3"/>
  <c r="AX272" i="3"/>
  <c r="AY272" i="3"/>
  <c r="AX273" i="3"/>
  <c r="AY273" i="3"/>
  <c r="AX274" i="3"/>
  <c r="AY274" i="3"/>
  <c r="AX275" i="3"/>
  <c r="AY275" i="3"/>
  <c r="AX277" i="3"/>
  <c r="AY277" i="3"/>
  <c r="AX278" i="3"/>
  <c r="AY278" i="3"/>
  <c r="AX279" i="3"/>
  <c r="AY279" i="3"/>
  <c r="AX280" i="3"/>
  <c r="AY280" i="3"/>
  <c r="AX281" i="3"/>
  <c r="AY281" i="3"/>
  <c r="AX282" i="3"/>
  <c r="AY282" i="3"/>
  <c r="AX283" i="3"/>
  <c r="AY283" i="3"/>
  <c r="AX284" i="3"/>
  <c r="AY284" i="3"/>
  <c r="AX285" i="3"/>
  <c r="AY285" i="3"/>
  <c r="AX286" i="3"/>
  <c r="AY286" i="3"/>
  <c r="AX287" i="3"/>
  <c r="AY287" i="3"/>
  <c r="AX288" i="3"/>
  <c r="AY288" i="3"/>
  <c r="AX289" i="3"/>
  <c r="AY289" i="3"/>
  <c r="AX290" i="3"/>
  <c r="AY290" i="3"/>
  <c r="AX291" i="3"/>
  <c r="AY291" i="3"/>
  <c r="AX292" i="3"/>
  <c r="AY292" i="3"/>
  <c r="AX293" i="3"/>
  <c r="AY293" i="3"/>
  <c r="AX294" i="3"/>
  <c r="AY294" i="3"/>
  <c r="AX295" i="3"/>
  <c r="AY295" i="3"/>
  <c r="AX296" i="3"/>
  <c r="AY296" i="3"/>
  <c r="AX297" i="3"/>
  <c r="AY297" i="3"/>
  <c r="AX298" i="3"/>
  <c r="AY298" i="3"/>
  <c r="AX299" i="3"/>
  <c r="AY299" i="3"/>
  <c r="AX300" i="3"/>
  <c r="AY300" i="3"/>
  <c r="AX301" i="3"/>
  <c r="AY301" i="3"/>
  <c r="AX302" i="3"/>
  <c r="AY302" i="3"/>
  <c r="AX303" i="3"/>
  <c r="AY303" i="3"/>
  <c r="AX304" i="3"/>
  <c r="AY304" i="3"/>
  <c r="AX305" i="3"/>
  <c r="AY305" i="3"/>
  <c r="AX306" i="3"/>
  <c r="AY306" i="3"/>
  <c r="AX307" i="3"/>
  <c r="AY307" i="3"/>
  <c r="AX308" i="3"/>
  <c r="AY308" i="3"/>
  <c r="AX309" i="3"/>
  <c r="AY309" i="3"/>
  <c r="AX310" i="3"/>
  <c r="AY310" i="3"/>
  <c r="AX311" i="3"/>
  <c r="AY311" i="3"/>
  <c r="AX312" i="3"/>
  <c r="AY312" i="3"/>
  <c r="AX313" i="3"/>
  <c r="AY313" i="3"/>
  <c r="AX314" i="3"/>
  <c r="AY314" i="3"/>
  <c r="AX315" i="3"/>
  <c r="AY315" i="3"/>
  <c r="AX316" i="3"/>
  <c r="AY316" i="3"/>
  <c r="AX317" i="3"/>
  <c r="AY317" i="3"/>
  <c r="AX318" i="3"/>
  <c r="AY318" i="3"/>
  <c r="AX319" i="3"/>
  <c r="AY319" i="3"/>
  <c r="AX320" i="3"/>
  <c r="AY320" i="3"/>
  <c r="AX321" i="3"/>
  <c r="AY321" i="3"/>
  <c r="AX322" i="3"/>
  <c r="AY322" i="3"/>
  <c r="AX323" i="3"/>
  <c r="AY323" i="3"/>
  <c r="AX324" i="3"/>
  <c r="AY324" i="3"/>
  <c r="AX325" i="3"/>
  <c r="AY325" i="3"/>
  <c r="AX326" i="3"/>
  <c r="AY326" i="3"/>
  <c r="AX327" i="3"/>
  <c r="AY327" i="3"/>
  <c r="AX328" i="3"/>
  <c r="AY328" i="3"/>
  <c r="AX329" i="3"/>
  <c r="AY329" i="3"/>
  <c r="AX330" i="3"/>
  <c r="AY330" i="3"/>
  <c r="AX331" i="3"/>
  <c r="AY331" i="3"/>
  <c r="AX332" i="3"/>
  <c r="AY332" i="3"/>
  <c r="AX333" i="3"/>
  <c r="AY333" i="3"/>
  <c r="AX334" i="3"/>
  <c r="AY334" i="3"/>
  <c r="AX335" i="3"/>
  <c r="AY335" i="3"/>
  <c r="AX336" i="3"/>
  <c r="AY336" i="3"/>
  <c r="AX337" i="3"/>
  <c r="AY337" i="3"/>
  <c r="AX338" i="3"/>
  <c r="AY338" i="3"/>
  <c r="AX339" i="3"/>
  <c r="AY339" i="3"/>
  <c r="AX340" i="3"/>
  <c r="AY340" i="3"/>
  <c r="AX341" i="3"/>
  <c r="AY341" i="3"/>
  <c r="AX342" i="3"/>
  <c r="AY342" i="3"/>
  <c r="AX343" i="3"/>
  <c r="AY343" i="3"/>
  <c r="AX344" i="3"/>
  <c r="AY344" i="3"/>
  <c r="AX345" i="3"/>
  <c r="AY345" i="3"/>
  <c r="AX346" i="3"/>
  <c r="AY346" i="3"/>
  <c r="AX347" i="3"/>
  <c r="AY347" i="3"/>
  <c r="AX348" i="3"/>
  <c r="AY348" i="3"/>
  <c r="AX349" i="3"/>
  <c r="AY349" i="3"/>
  <c r="AX350" i="3"/>
  <c r="AY350" i="3"/>
  <c r="AX351" i="3"/>
  <c r="AY351" i="3"/>
  <c r="AX352" i="3"/>
  <c r="AY352" i="3"/>
  <c r="BK98" i="2"/>
  <c r="AX89" i="2"/>
  <c r="AY89" i="2"/>
  <c r="AZ89" i="2"/>
  <c r="BA89" i="2"/>
  <c r="BB89" i="2"/>
  <c r="BC89" i="2"/>
  <c r="BD89" i="2"/>
  <c r="BE89" i="2"/>
  <c r="BF89" i="2"/>
  <c r="BG89" i="2"/>
  <c r="BH89" i="2"/>
  <c r="BI89" i="2"/>
  <c r="BJ89" i="2"/>
  <c r="BK89" i="2"/>
  <c r="AX90" i="2"/>
  <c r="AY90" i="2"/>
  <c r="AZ90" i="2"/>
  <c r="BA90" i="2"/>
  <c r="BB90" i="2"/>
  <c r="BC90" i="2"/>
  <c r="BD90" i="2"/>
  <c r="BE90" i="2"/>
  <c r="BF90" i="2"/>
  <c r="BG90" i="2"/>
  <c r="BH90" i="2"/>
  <c r="BI90" i="2"/>
  <c r="BJ90" i="2"/>
  <c r="BK90" i="2"/>
  <c r="AX91" i="2"/>
  <c r="AY91" i="2"/>
  <c r="AZ91" i="2"/>
  <c r="BA91" i="2"/>
  <c r="BB91" i="2"/>
  <c r="BC91" i="2"/>
  <c r="BD91" i="2"/>
  <c r="BE91" i="2"/>
  <c r="BF91" i="2"/>
  <c r="BG91" i="2"/>
  <c r="BH91" i="2"/>
  <c r="BI91" i="2"/>
  <c r="BJ91" i="2"/>
  <c r="BK91" i="2"/>
  <c r="AX92" i="2"/>
  <c r="AY92" i="2"/>
  <c r="AZ92" i="2"/>
  <c r="BA92" i="2"/>
  <c r="BB92" i="2"/>
  <c r="BC92" i="2"/>
  <c r="BD92" i="2"/>
  <c r="BE92" i="2"/>
  <c r="BF92" i="2"/>
  <c r="BG92" i="2"/>
  <c r="BH92" i="2"/>
  <c r="BI92" i="2"/>
  <c r="BJ92" i="2"/>
  <c r="BK92" i="2"/>
  <c r="AX93" i="2"/>
  <c r="AY93" i="2"/>
  <c r="AZ93" i="2"/>
  <c r="BA93" i="2"/>
  <c r="BB93" i="2"/>
  <c r="BC93" i="2"/>
  <c r="BD93" i="2"/>
  <c r="BE93" i="2"/>
  <c r="BF93" i="2"/>
  <c r="BG93" i="2"/>
  <c r="BH93" i="2"/>
  <c r="BI93" i="2"/>
  <c r="BJ93" i="2"/>
  <c r="BK93" i="2"/>
  <c r="AX94" i="2"/>
  <c r="AY94" i="2"/>
  <c r="AZ94" i="2"/>
  <c r="BA94" i="2"/>
  <c r="BB94" i="2"/>
  <c r="BC94" i="2"/>
  <c r="BD94" i="2"/>
  <c r="BE94" i="2"/>
  <c r="BF94" i="2"/>
  <c r="BG94" i="2"/>
  <c r="BH94" i="2"/>
  <c r="BI94" i="2"/>
  <c r="BJ94" i="2"/>
  <c r="BK94" i="2"/>
  <c r="AX95" i="2"/>
  <c r="AY95" i="2"/>
  <c r="AZ95" i="2"/>
  <c r="BA95" i="2"/>
  <c r="BB95" i="2"/>
  <c r="BC95" i="2"/>
  <c r="BD95" i="2"/>
  <c r="BE95" i="2"/>
  <c r="BF95" i="2"/>
  <c r="BG95" i="2"/>
  <c r="BH95" i="2"/>
  <c r="BI95" i="2"/>
  <c r="BJ95" i="2"/>
  <c r="BK95" i="2"/>
  <c r="AX96" i="2"/>
  <c r="AY96" i="2"/>
  <c r="AZ96" i="2"/>
  <c r="BA96" i="2"/>
  <c r="BB96" i="2"/>
  <c r="BC96" i="2"/>
  <c r="BD96" i="2"/>
  <c r="BE96" i="2"/>
  <c r="BF96" i="2"/>
  <c r="BG96" i="2"/>
  <c r="BH96" i="2"/>
  <c r="BI96" i="2"/>
  <c r="BJ96" i="2"/>
  <c r="BK96" i="2"/>
  <c r="AX97" i="2"/>
  <c r="AY97" i="2"/>
  <c r="AZ97" i="2"/>
  <c r="BA97" i="2"/>
  <c r="BB97" i="2"/>
  <c r="BC97" i="2"/>
  <c r="BD97" i="2"/>
  <c r="BE97" i="2"/>
  <c r="BF97" i="2"/>
  <c r="BG97" i="2"/>
  <c r="BH97" i="2"/>
  <c r="BI97" i="2"/>
  <c r="BJ97" i="2"/>
  <c r="BK97" i="2"/>
  <c r="AX98" i="2"/>
  <c r="AY98" i="2"/>
  <c r="AZ98" i="2"/>
  <c r="BA98" i="2"/>
  <c r="BB98" i="2"/>
  <c r="BC98" i="2"/>
  <c r="BD98" i="2"/>
  <c r="BE98" i="2"/>
  <c r="BF98" i="2"/>
  <c r="BG98" i="2"/>
  <c r="BH98" i="2"/>
  <c r="BI98" i="2"/>
  <c r="BJ98" i="2"/>
  <c r="AY88" i="2"/>
  <c r="AZ88" i="2"/>
  <c r="BA88" i="2"/>
  <c r="BB88" i="2"/>
  <c r="BC88" i="2"/>
  <c r="BD88" i="2"/>
  <c r="BE88" i="2"/>
  <c r="BF88" i="2"/>
  <c r="BG88" i="2"/>
  <c r="BH88" i="2"/>
  <c r="BI88" i="2"/>
  <c r="BJ88" i="2"/>
  <c r="BK88" i="2"/>
  <c r="AX88" i="2"/>
  <c r="BA117" i="3" l="1"/>
  <c r="BB117" i="3"/>
  <c r="BC117" i="3"/>
  <c r="BD117" i="3"/>
  <c r="BE117" i="3"/>
  <c r="BF117" i="3"/>
  <c r="BG117" i="3"/>
  <c r="BH117" i="3"/>
  <c r="BI117" i="3"/>
  <c r="BJ117" i="3"/>
  <c r="BK117" i="3"/>
  <c r="BL117" i="3"/>
  <c r="BM117" i="3"/>
  <c r="BN117" i="3"/>
  <c r="BA118" i="3"/>
  <c r="BB118" i="3"/>
  <c r="BC118" i="3"/>
  <c r="BD118" i="3"/>
  <c r="BE118" i="3"/>
  <c r="BF118" i="3"/>
  <c r="BG118" i="3"/>
  <c r="BH118" i="3"/>
  <c r="BI118" i="3"/>
  <c r="BJ118" i="3"/>
  <c r="BK118" i="3"/>
  <c r="BL118" i="3"/>
  <c r="BM118" i="3"/>
  <c r="BN118" i="3"/>
  <c r="BA119" i="3"/>
  <c r="BB119" i="3"/>
  <c r="BC119" i="3"/>
  <c r="BD119" i="3"/>
  <c r="BE119" i="3"/>
  <c r="BF119" i="3"/>
  <c r="BG119" i="3"/>
  <c r="BH119" i="3"/>
  <c r="BI119" i="3"/>
  <c r="BJ119" i="3"/>
  <c r="BK119" i="3"/>
  <c r="BL119" i="3"/>
  <c r="BM119" i="3"/>
  <c r="BN119" i="3"/>
  <c r="BA120" i="3"/>
  <c r="BB120" i="3"/>
  <c r="BC120" i="3"/>
  <c r="BD120" i="3"/>
  <c r="BE120" i="3"/>
  <c r="BF120" i="3"/>
  <c r="BG120" i="3"/>
  <c r="BH120" i="3"/>
  <c r="BI120" i="3"/>
  <c r="BJ120" i="3"/>
  <c r="BK120" i="3"/>
  <c r="BL120" i="3"/>
  <c r="BM120" i="3"/>
  <c r="BN120" i="3"/>
  <c r="BA121" i="3"/>
  <c r="BB121" i="3"/>
  <c r="BC121" i="3"/>
  <c r="BD121" i="3"/>
  <c r="BE121" i="3"/>
  <c r="BF121" i="3"/>
  <c r="BG121" i="3"/>
  <c r="BH121" i="3"/>
  <c r="BI121" i="3"/>
  <c r="BJ121" i="3"/>
  <c r="BK121" i="3"/>
  <c r="BL121" i="3"/>
  <c r="BM121" i="3"/>
  <c r="BN121" i="3"/>
  <c r="BA122" i="3"/>
  <c r="BB122" i="3"/>
  <c r="BC122" i="3"/>
  <c r="BD122" i="3"/>
  <c r="BE122" i="3"/>
  <c r="BF122" i="3"/>
  <c r="BG122" i="3"/>
  <c r="BH122" i="3"/>
  <c r="BI122" i="3"/>
  <c r="BJ122" i="3"/>
  <c r="BK122" i="3"/>
  <c r="BL122" i="3"/>
  <c r="BM122" i="3"/>
  <c r="BN122" i="3"/>
  <c r="BA123" i="3"/>
  <c r="BB123" i="3"/>
  <c r="BC123" i="3"/>
  <c r="BD123" i="3"/>
  <c r="BE123" i="3"/>
  <c r="BF123" i="3"/>
  <c r="BG123" i="3"/>
  <c r="BH123" i="3"/>
  <c r="BI123" i="3"/>
  <c r="BJ123" i="3"/>
  <c r="BK123" i="3"/>
  <c r="BL123" i="3"/>
  <c r="BM123" i="3"/>
  <c r="BN123" i="3"/>
  <c r="BA124" i="3"/>
  <c r="BB124" i="3"/>
  <c r="BC124" i="3"/>
  <c r="BD124" i="3"/>
  <c r="BE124" i="3"/>
  <c r="BF124" i="3"/>
  <c r="BG124" i="3"/>
  <c r="BH124" i="3"/>
  <c r="BI124" i="3"/>
  <c r="BJ124" i="3"/>
  <c r="BK124" i="3"/>
  <c r="BL124" i="3"/>
  <c r="BM124" i="3"/>
  <c r="BN124" i="3"/>
  <c r="BA125" i="3"/>
  <c r="BB125" i="3"/>
  <c r="BC125" i="3"/>
  <c r="BD125" i="3"/>
  <c r="BE125" i="3"/>
  <c r="BF125" i="3"/>
  <c r="BG125" i="3"/>
  <c r="BH125" i="3"/>
  <c r="BI125" i="3"/>
  <c r="BJ125" i="3"/>
  <c r="BK125" i="3"/>
  <c r="BL125" i="3"/>
  <c r="BM125" i="3"/>
  <c r="BN125" i="3"/>
  <c r="BA126" i="3"/>
  <c r="BB126" i="3"/>
  <c r="BC126" i="3"/>
  <c r="BD126" i="3"/>
  <c r="BE126" i="3"/>
  <c r="BF126" i="3"/>
  <c r="BG126" i="3"/>
  <c r="BH126" i="3"/>
  <c r="BI126" i="3"/>
  <c r="BJ126" i="3"/>
  <c r="BK126" i="3"/>
  <c r="BL126" i="3"/>
  <c r="BM126" i="3"/>
  <c r="BN126" i="3"/>
  <c r="BA127" i="3"/>
  <c r="BB127" i="3"/>
  <c r="BC127" i="3"/>
  <c r="BD127" i="3"/>
  <c r="BE127" i="3"/>
  <c r="BF127" i="3"/>
  <c r="BG127" i="3"/>
  <c r="BH127" i="3"/>
  <c r="BI127" i="3"/>
  <c r="BJ127" i="3"/>
  <c r="BK127" i="3"/>
  <c r="BL127" i="3"/>
  <c r="BM127" i="3"/>
  <c r="BN127" i="3"/>
  <c r="BA128" i="3"/>
  <c r="BB128" i="3"/>
  <c r="BC128" i="3"/>
  <c r="BD128" i="3"/>
  <c r="BE128" i="3"/>
  <c r="BF128" i="3"/>
  <c r="BG128" i="3"/>
  <c r="BH128" i="3"/>
  <c r="BI128" i="3"/>
  <c r="BJ128" i="3"/>
  <c r="BK128" i="3"/>
  <c r="BL128" i="3"/>
  <c r="BM128" i="3"/>
  <c r="BN128" i="3"/>
  <c r="BA129" i="3"/>
  <c r="BB129" i="3"/>
  <c r="BC129" i="3"/>
  <c r="BD129" i="3"/>
  <c r="BE129" i="3"/>
  <c r="BF129" i="3"/>
  <c r="BG129" i="3"/>
  <c r="BH129" i="3"/>
  <c r="BI129" i="3"/>
  <c r="BJ129" i="3"/>
  <c r="BK129" i="3"/>
  <c r="BL129" i="3"/>
  <c r="BM129" i="3"/>
  <c r="BN129" i="3"/>
  <c r="BA130" i="3"/>
  <c r="BB130" i="3"/>
  <c r="BC130" i="3"/>
  <c r="BD130" i="3"/>
  <c r="BE130" i="3"/>
  <c r="BF130" i="3"/>
  <c r="BG130" i="3"/>
  <c r="BH130" i="3"/>
  <c r="BI130" i="3"/>
  <c r="BJ130" i="3"/>
  <c r="BK130" i="3"/>
  <c r="BL130" i="3"/>
  <c r="BM130" i="3"/>
  <c r="BN130" i="3"/>
  <c r="BA131" i="3"/>
  <c r="BB131" i="3"/>
  <c r="BC131" i="3"/>
  <c r="BD131" i="3"/>
  <c r="BE131" i="3"/>
  <c r="BF131" i="3"/>
  <c r="BG131" i="3"/>
  <c r="BH131" i="3"/>
  <c r="BI131" i="3"/>
  <c r="BJ131" i="3"/>
  <c r="BK131" i="3"/>
  <c r="BL131" i="3"/>
  <c r="BM131" i="3"/>
  <c r="BN131" i="3"/>
  <c r="BA132" i="3"/>
  <c r="BB132" i="3"/>
  <c r="BC132" i="3"/>
  <c r="BD132" i="3"/>
  <c r="BE132" i="3"/>
  <c r="BF132" i="3"/>
  <c r="BG132" i="3"/>
  <c r="BH132" i="3"/>
  <c r="BI132" i="3"/>
  <c r="BJ132" i="3"/>
  <c r="BK132" i="3"/>
  <c r="BL132" i="3"/>
  <c r="BM132" i="3"/>
  <c r="BN132" i="3"/>
  <c r="BA133" i="3"/>
  <c r="BB133" i="3"/>
  <c r="BC133" i="3"/>
  <c r="BD133" i="3"/>
  <c r="BE133" i="3"/>
  <c r="BF133" i="3"/>
  <c r="BG133" i="3"/>
  <c r="BH133" i="3"/>
  <c r="BI133" i="3"/>
  <c r="BJ133" i="3"/>
  <c r="BK133" i="3"/>
  <c r="BL133" i="3"/>
  <c r="BM133" i="3"/>
  <c r="BN133" i="3"/>
  <c r="BA134" i="3"/>
  <c r="BB134" i="3"/>
  <c r="BC134" i="3"/>
  <c r="BD134" i="3"/>
  <c r="BE134" i="3"/>
  <c r="BF134" i="3"/>
  <c r="BG134" i="3"/>
  <c r="BH134" i="3"/>
  <c r="BI134" i="3"/>
  <c r="BJ134" i="3"/>
  <c r="BK134" i="3"/>
  <c r="BL134" i="3"/>
  <c r="BM134" i="3"/>
  <c r="BN134" i="3"/>
  <c r="BA135" i="3"/>
  <c r="BB135" i="3"/>
  <c r="BC135" i="3"/>
  <c r="BD135" i="3"/>
  <c r="BE135" i="3"/>
  <c r="BF135" i="3"/>
  <c r="BG135" i="3"/>
  <c r="BH135" i="3"/>
  <c r="BI135" i="3"/>
  <c r="BJ135" i="3"/>
  <c r="BK135" i="3"/>
  <c r="BL135" i="3"/>
  <c r="BM135" i="3"/>
  <c r="BN135" i="3"/>
  <c r="BA136" i="3"/>
  <c r="BB136" i="3"/>
  <c r="BC136" i="3"/>
  <c r="BD136" i="3"/>
  <c r="BE136" i="3"/>
  <c r="BF136" i="3"/>
  <c r="BG136" i="3"/>
  <c r="BH136" i="3"/>
  <c r="BI136" i="3"/>
  <c r="BJ136" i="3"/>
  <c r="BK136" i="3"/>
  <c r="BL136" i="3"/>
  <c r="BM136" i="3"/>
  <c r="BN136" i="3"/>
  <c r="BA137" i="3"/>
  <c r="BB137" i="3"/>
  <c r="BC137" i="3"/>
  <c r="BD137" i="3"/>
  <c r="BE137" i="3"/>
  <c r="BF137" i="3"/>
  <c r="BG137" i="3"/>
  <c r="BH137" i="3"/>
  <c r="BI137" i="3"/>
  <c r="BJ137" i="3"/>
  <c r="BK137" i="3"/>
  <c r="BL137" i="3"/>
  <c r="BM137" i="3"/>
  <c r="BN137" i="3"/>
  <c r="BA138" i="3"/>
  <c r="BB138" i="3"/>
  <c r="BC138" i="3"/>
  <c r="BD138" i="3"/>
  <c r="BE138" i="3"/>
  <c r="BF138" i="3"/>
  <c r="BG138" i="3"/>
  <c r="BH138" i="3"/>
  <c r="BI138" i="3"/>
  <c r="BJ138" i="3"/>
  <c r="BK138" i="3"/>
  <c r="BL138" i="3"/>
  <c r="BM138" i="3"/>
  <c r="BN138" i="3"/>
  <c r="BA139" i="3"/>
  <c r="BB139" i="3"/>
  <c r="BC139" i="3"/>
  <c r="BD139" i="3"/>
  <c r="BE139" i="3"/>
  <c r="BF139" i="3"/>
  <c r="BG139" i="3"/>
  <c r="BH139" i="3"/>
  <c r="BI139" i="3"/>
  <c r="BJ139" i="3"/>
  <c r="BK139" i="3"/>
  <c r="BL139" i="3"/>
  <c r="BM139" i="3"/>
  <c r="BN139" i="3"/>
  <c r="BA140" i="3"/>
  <c r="BB140" i="3"/>
  <c r="BC140" i="3"/>
  <c r="BD140" i="3"/>
  <c r="BE140" i="3"/>
  <c r="BF140" i="3"/>
  <c r="BG140" i="3"/>
  <c r="BH140" i="3"/>
  <c r="BI140" i="3"/>
  <c r="BJ140" i="3"/>
  <c r="BK140" i="3"/>
  <c r="BL140" i="3"/>
  <c r="BM140" i="3"/>
  <c r="BN140" i="3"/>
  <c r="BA141" i="3"/>
  <c r="BB141" i="3"/>
  <c r="BC141" i="3"/>
  <c r="BD141" i="3"/>
  <c r="BE141" i="3"/>
  <c r="BF141" i="3"/>
  <c r="BG141" i="3"/>
  <c r="BH141" i="3"/>
  <c r="BI141" i="3"/>
  <c r="BJ141" i="3"/>
  <c r="BK141" i="3"/>
  <c r="BL141" i="3"/>
  <c r="BM141" i="3"/>
  <c r="BN141" i="3"/>
  <c r="BA142" i="3"/>
  <c r="BB142" i="3"/>
  <c r="BC142" i="3"/>
  <c r="BD142" i="3"/>
  <c r="BE142" i="3"/>
  <c r="BF142" i="3"/>
  <c r="BG142" i="3"/>
  <c r="BH142" i="3"/>
  <c r="BI142" i="3"/>
  <c r="BJ142" i="3"/>
  <c r="BK142" i="3"/>
  <c r="BL142" i="3"/>
  <c r="BM142" i="3"/>
  <c r="BN142" i="3"/>
  <c r="BA143" i="3"/>
  <c r="BB143" i="3"/>
  <c r="BC143" i="3"/>
  <c r="BD143" i="3"/>
  <c r="BE143" i="3"/>
  <c r="BF143" i="3"/>
  <c r="BG143" i="3"/>
  <c r="BH143" i="3"/>
  <c r="BI143" i="3"/>
  <c r="BJ143" i="3"/>
  <c r="BK143" i="3"/>
  <c r="BL143" i="3"/>
  <c r="BM143" i="3"/>
  <c r="BN143" i="3"/>
  <c r="BA144" i="3"/>
  <c r="BB144" i="3"/>
  <c r="BC144" i="3"/>
  <c r="BD144" i="3"/>
  <c r="BE144" i="3"/>
  <c r="BF144" i="3"/>
  <c r="BG144" i="3"/>
  <c r="BH144" i="3"/>
  <c r="BI144" i="3"/>
  <c r="BJ144" i="3"/>
  <c r="BK144" i="3"/>
  <c r="BL144" i="3"/>
  <c r="BM144" i="3"/>
  <c r="BN144" i="3"/>
  <c r="BA145" i="3"/>
  <c r="BB145" i="3"/>
  <c r="BC145" i="3"/>
  <c r="BD145" i="3"/>
  <c r="BE145" i="3"/>
  <c r="BF145" i="3"/>
  <c r="BG145" i="3"/>
  <c r="BH145" i="3"/>
  <c r="BI145" i="3"/>
  <c r="BJ145" i="3"/>
  <c r="BK145" i="3"/>
  <c r="BL145" i="3"/>
  <c r="BM145" i="3"/>
  <c r="BN145" i="3"/>
  <c r="BA146" i="3"/>
  <c r="BB146" i="3"/>
  <c r="BC146" i="3"/>
  <c r="BD146" i="3"/>
  <c r="BE146" i="3"/>
  <c r="BF146" i="3"/>
  <c r="BG146" i="3"/>
  <c r="BH146" i="3"/>
  <c r="BI146" i="3"/>
  <c r="BJ146" i="3"/>
  <c r="BK146" i="3"/>
  <c r="BL146" i="3"/>
  <c r="BM146" i="3"/>
  <c r="BN146" i="3"/>
  <c r="BA147" i="3"/>
  <c r="BB147" i="3"/>
  <c r="BC147" i="3"/>
  <c r="BD147" i="3"/>
  <c r="BE147" i="3"/>
  <c r="BF147" i="3"/>
  <c r="BG147" i="3"/>
  <c r="BH147" i="3"/>
  <c r="BI147" i="3"/>
  <c r="BJ147" i="3"/>
  <c r="BK147" i="3"/>
  <c r="BL147" i="3"/>
  <c r="BM147" i="3"/>
  <c r="BN147" i="3"/>
  <c r="BA148" i="3"/>
  <c r="BB148" i="3"/>
  <c r="BC148" i="3"/>
  <c r="BD148" i="3"/>
  <c r="BE148" i="3"/>
  <c r="BF148" i="3"/>
  <c r="BG148" i="3"/>
  <c r="BH148" i="3"/>
  <c r="BI148" i="3"/>
  <c r="BJ148" i="3"/>
  <c r="BK148" i="3"/>
  <c r="BL148" i="3"/>
  <c r="BM148" i="3"/>
  <c r="BN148" i="3"/>
  <c r="BA149" i="3"/>
  <c r="BB149" i="3"/>
  <c r="BC149" i="3"/>
  <c r="BD149" i="3"/>
  <c r="BE149" i="3"/>
  <c r="BF149" i="3"/>
  <c r="BG149" i="3"/>
  <c r="BH149" i="3"/>
  <c r="BI149" i="3"/>
  <c r="BJ149" i="3"/>
  <c r="BK149" i="3"/>
  <c r="BL149" i="3"/>
  <c r="BM149" i="3"/>
  <c r="BN149" i="3"/>
  <c r="BA150" i="3"/>
  <c r="BB150" i="3"/>
  <c r="BC150" i="3"/>
  <c r="BD150" i="3"/>
  <c r="BE150" i="3"/>
  <c r="BF150" i="3"/>
  <c r="BG150" i="3"/>
  <c r="BH150" i="3"/>
  <c r="BI150" i="3"/>
  <c r="BJ150" i="3"/>
  <c r="BK150" i="3"/>
  <c r="BL150" i="3"/>
  <c r="BM150" i="3"/>
  <c r="BN150" i="3"/>
  <c r="BA151" i="3"/>
  <c r="BB151" i="3"/>
  <c r="BC151" i="3"/>
  <c r="BD151" i="3"/>
  <c r="BE151" i="3"/>
  <c r="BF151" i="3"/>
  <c r="BG151" i="3"/>
  <c r="BH151" i="3"/>
  <c r="BI151" i="3"/>
  <c r="BJ151" i="3"/>
  <c r="BK151" i="3"/>
  <c r="BL151" i="3"/>
  <c r="BM151" i="3"/>
  <c r="BN151" i="3"/>
  <c r="BA152" i="3"/>
  <c r="BB152" i="3"/>
  <c r="BC152" i="3"/>
  <c r="BD152" i="3"/>
  <c r="BE152" i="3"/>
  <c r="BF152" i="3"/>
  <c r="BG152" i="3"/>
  <c r="BH152" i="3"/>
  <c r="BI152" i="3"/>
  <c r="BJ152" i="3"/>
  <c r="BK152" i="3"/>
  <c r="BL152" i="3"/>
  <c r="BM152" i="3"/>
  <c r="BN152" i="3"/>
  <c r="BA153" i="3"/>
  <c r="BB153" i="3"/>
  <c r="BC153" i="3"/>
  <c r="BD153" i="3"/>
  <c r="BE153" i="3"/>
  <c r="BF153" i="3"/>
  <c r="BG153" i="3"/>
  <c r="BH153" i="3"/>
  <c r="BI153" i="3"/>
  <c r="BJ153" i="3"/>
  <c r="BK153" i="3"/>
  <c r="BL153" i="3"/>
  <c r="BM153" i="3"/>
  <c r="BN153" i="3"/>
  <c r="BA154" i="3"/>
  <c r="BB154" i="3"/>
  <c r="BC154" i="3"/>
  <c r="BD154" i="3"/>
  <c r="BE154" i="3"/>
  <c r="BF154" i="3"/>
  <c r="BG154" i="3"/>
  <c r="BH154" i="3"/>
  <c r="BI154" i="3"/>
  <c r="BJ154" i="3"/>
  <c r="BK154" i="3"/>
  <c r="BL154" i="3"/>
  <c r="BM154" i="3"/>
  <c r="BN154" i="3"/>
  <c r="BA155" i="3"/>
  <c r="BB155" i="3"/>
  <c r="BC155" i="3"/>
  <c r="BD155" i="3"/>
  <c r="BE155" i="3"/>
  <c r="BF155" i="3"/>
  <c r="BG155" i="3"/>
  <c r="BH155" i="3"/>
  <c r="BI155" i="3"/>
  <c r="BJ155" i="3"/>
  <c r="BK155" i="3"/>
  <c r="BL155" i="3"/>
  <c r="BM155" i="3"/>
  <c r="BN155" i="3"/>
  <c r="BA156" i="3"/>
  <c r="BB156" i="3"/>
  <c r="BC156" i="3"/>
  <c r="BD156" i="3"/>
  <c r="BE156" i="3"/>
  <c r="BF156" i="3"/>
  <c r="BG156" i="3"/>
  <c r="BH156" i="3"/>
  <c r="BI156" i="3"/>
  <c r="BJ156" i="3"/>
  <c r="BK156" i="3"/>
  <c r="BL156" i="3"/>
  <c r="BM156" i="3"/>
  <c r="BN156" i="3"/>
  <c r="BA157" i="3"/>
  <c r="BB157" i="3"/>
  <c r="BC157" i="3"/>
  <c r="BD157" i="3"/>
  <c r="BE157" i="3"/>
  <c r="BF157" i="3"/>
  <c r="BG157" i="3"/>
  <c r="BH157" i="3"/>
  <c r="BI157" i="3"/>
  <c r="BJ157" i="3"/>
  <c r="BK157" i="3"/>
  <c r="BL157" i="3"/>
  <c r="BM157" i="3"/>
  <c r="BN157" i="3"/>
  <c r="BA158" i="3"/>
  <c r="BB158" i="3"/>
  <c r="BC158" i="3"/>
  <c r="BD158" i="3"/>
  <c r="BE158" i="3"/>
  <c r="BF158" i="3"/>
  <c r="BG158" i="3"/>
  <c r="BH158" i="3"/>
  <c r="BI158" i="3"/>
  <c r="BJ158" i="3"/>
  <c r="BK158" i="3"/>
  <c r="BL158" i="3"/>
  <c r="BM158" i="3"/>
  <c r="BN158" i="3"/>
  <c r="BA159" i="3"/>
  <c r="BB159" i="3"/>
  <c r="BC159" i="3"/>
  <c r="BD159" i="3"/>
  <c r="BE159" i="3"/>
  <c r="BF159" i="3"/>
  <c r="BG159" i="3"/>
  <c r="BH159" i="3"/>
  <c r="BI159" i="3"/>
  <c r="BJ159" i="3"/>
  <c r="BK159" i="3"/>
  <c r="BL159" i="3"/>
  <c r="BM159" i="3"/>
  <c r="BN159" i="3"/>
  <c r="BA160" i="3"/>
  <c r="BB160" i="3"/>
  <c r="BC160" i="3"/>
  <c r="BD160" i="3"/>
  <c r="BE160" i="3"/>
  <c r="BF160" i="3"/>
  <c r="BG160" i="3"/>
  <c r="BH160" i="3"/>
  <c r="BI160" i="3"/>
  <c r="BJ160" i="3"/>
  <c r="BK160" i="3"/>
  <c r="BL160" i="3"/>
  <c r="BM160" i="3"/>
  <c r="BN160" i="3"/>
  <c r="BA161" i="3"/>
  <c r="BB161" i="3"/>
  <c r="BC161" i="3"/>
  <c r="BD161" i="3"/>
  <c r="BE161" i="3"/>
  <c r="BF161" i="3"/>
  <c r="BG161" i="3"/>
  <c r="BH161" i="3"/>
  <c r="BI161" i="3"/>
  <c r="BJ161" i="3"/>
  <c r="BK161" i="3"/>
  <c r="BL161" i="3"/>
  <c r="BM161" i="3"/>
  <c r="BN161" i="3"/>
  <c r="BA162" i="3"/>
  <c r="BB162" i="3"/>
  <c r="BC162" i="3"/>
  <c r="BD162" i="3"/>
  <c r="BE162" i="3"/>
  <c r="BF162" i="3"/>
  <c r="BG162" i="3"/>
  <c r="BH162" i="3"/>
  <c r="BI162" i="3"/>
  <c r="BJ162" i="3"/>
  <c r="BK162" i="3"/>
  <c r="BL162" i="3"/>
  <c r="BM162" i="3"/>
  <c r="BN162" i="3"/>
  <c r="BA163" i="3"/>
  <c r="BB163" i="3"/>
  <c r="BC163" i="3"/>
  <c r="BD163" i="3"/>
  <c r="BE163" i="3"/>
  <c r="BF163" i="3"/>
  <c r="BG163" i="3"/>
  <c r="BH163" i="3"/>
  <c r="BI163" i="3"/>
  <c r="BJ163" i="3"/>
  <c r="BK163" i="3"/>
  <c r="BL163" i="3"/>
  <c r="BM163" i="3"/>
  <c r="BN163" i="3"/>
  <c r="BA164" i="3"/>
  <c r="BB164" i="3"/>
  <c r="BC164" i="3"/>
  <c r="BD164" i="3"/>
  <c r="BE164" i="3"/>
  <c r="BF164" i="3"/>
  <c r="BG164" i="3"/>
  <c r="BH164" i="3"/>
  <c r="BI164" i="3"/>
  <c r="BJ164" i="3"/>
  <c r="BK164" i="3"/>
  <c r="BL164" i="3"/>
  <c r="BM164" i="3"/>
  <c r="BN164" i="3"/>
  <c r="BA165" i="3"/>
  <c r="BB165" i="3"/>
  <c r="BC165" i="3"/>
  <c r="BD165" i="3"/>
  <c r="BE165" i="3"/>
  <c r="BF165" i="3"/>
  <c r="BG165" i="3"/>
  <c r="BH165" i="3"/>
  <c r="BI165" i="3"/>
  <c r="BJ165" i="3"/>
  <c r="BK165" i="3"/>
  <c r="BL165" i="3"/>
  <c r="BM165" i="3"/>
  <c r="BN165" i="3"/>
  <c r="BA166" i="3"/>
  <c r="BB166" i="3"/>
  <c r="BC166" i="3"/>
  <c r="BD166" i="3"/>
  <c r="BE166" i="3"/>
  <c r="BF166" i="3"/>
  <c r="BG166" i="3"/>
  <c r="BH166" i="3"/>
  <c r="BI166" i="3"/>
  <c r="BJ166" i="3"/>
  <c r="BK166" i="3"/>
  <c r="BL166" i="3"/>
  <c r="BM166" i="3"/>
  <c r="BN166" i="3"/>
  <c r="BA167" i="3"/>
  <c r="BB167" i="3"/>
  <c r="BC167" i="3"/>
  <c r="BD167" i="3"/>
  <c r="BE167" i="3"/>
  <c r="BF167" i="3"/>
  <c r="BG167" i="3"/>
  <c r="BH167" i="3"/>
  <c r="BI167" i="3"/>
  <c r="BJ167" i="3"/>
  <c r="BK167" i="3"/>
  <c r="BL167" i="3"/>
  <c r="BM167" i="3"/>
  <c r="BN167" i="3"/>
  <c r="BA168" i="3"/>
  <c r="BB168" i="3"/>
  <c r="BC168" i="3"/>
  <c r="BD168" i="3"/>
  <c r="BE168" i="3"/>
  <c r="BF168" i="3"/>
  <c r="BG168" i="3"/>
  <c r="BH168" i="3"/>
  <c r="BI168" i="3"/>
  <c r="BJ168" i="3"/>
  <c r="BK168" i="3"/>
  <c r="BL168" i="3"/>
  <c r="BM168" i="3"/>
  <c r="BN168" i="3"/>
  <c r="BA169" i="3"/>
  <c r="BB169" i="3"/>
  <c r="BC169" i="3"/>
  <c r="BD169" i="3"/>
  <c r="BE169" i="3"/>
  <c r="BF169" i="3"/>
  <c r="BG169" i="3"/>
  <c r="BH169" i="3"/>
  <c r="BI169" i="3"/>
  <c r="BJ169" i="3"/>
  <c r="BK169" i="3"/>
  <c r="BL169" i="3"/>
  <c r="BM169" i="3"/>
  <c r="BN169" i="3"/>
  <c r="BA170" i="3"/>
  <c r="BB170" i="3"/>
  <c r="BC170" i="3"/>
  <c r="BD170" i="3"/>
  <c r="BE170" i="3"/>
  <c r="BF170" i="3"/>
  <c r="BG170" i="3"/>
  <c r="BH170" i="3"/>
  <c r="BI170" i="3"/>
  <c r="BJ170" i="3"/>
  <c r="BK170" i="3"/>
  <c r="BL170" i="3"/>
  <c r="BM170" i="3"/>
  <c r="BN170" i="3"/>
  <c r="BA171" i="3"/>
  <c r="BB171" i="3"/>
  <c r="BC171" i="3"/>
  <c r="BD171" i="3"/>
  <c r="BE171" i="3"/>
  <c r="BF171" i="3"/>
  <c r="BG171" i="3"/>
  <c r="BH171" i="3"/>
  <c r="BI171" i="3"/>
  <c r="BJ171" i="3"/>
  <c r="BK171" i="3"/>
  <c r="BL171" i="3"/>
  <c r="BM171" i="3"/>
  <c r="BN171" i="3"/>
  <c r="BA172" i="3"/>
  <c r="BB172" i="3"/>
  <c r="BC172" i="3"/>
  <c r="BD172" i="3"/>
  <c r="BE172" i="3"/>
  <c r="BF172" i="3"/>
  <c r="BG172" i="3"/>
  <c r="BH172" i="3"/>
  <c r="BI172" i="3"/>
  <c r="BJ172" i="3"/>
  <c r="BK172" i="3"/>
  <c r="BL172" i="3"/>
  <c r="BM172" i="3"/>
  <c r="BN172" i="3"/>
  <c r="BA173" i="3"/>
  <c r="BB173" i="3"/>
  <c r="BC173" i="3"/>
  <c r="BD173" i="3"/>
  <c r="BE173" i="3"/>
  <c r="BF173" i="3"/>
  <c r="BG173" i="3"/>
  <c r="BH173" i="3"/>
  <c r="BI173" i="3"/>
  <c r="BJ173" i="3"/>
  <c r="BK173" i="3"/>
  <c r="BL173" i="3"/>
  <c r="BM173" i="3"/>
  <c r="BN173" i="3"/>
  <c r="BA174" i="3"/>
  <c r="BB174" i="3"/>
  <c r="BC174" i="3"/>
  <c r="BD174" i="3"/>
  <c r="BE174" i="3"/>
  <c r="BF174" i="3"/>
  <c r="BG174" i="3"/>
  <c r="BH174" i="3"/>
  <c r="BI174" i="3"/>
  <c r="BJ174" i="3"/>
  <c r="BK174" i="3"/>
  <c r="BL174" i="3"/>
  <c r="BM174" i="3"/>
  <c r="BN174" i="3"/>
  <c r="BA175" i="3"/>
  <c r="BB175" i="3"/>
  <c r="BC175" i="3"/>
  <c r="BD175" i="3"/>
  <c r="BE175" i="3"/>
  <c r="BF175" i="3"/>
  <c r="BG175" i="3"/>
  <c r="BH175" i="3"/>
  <c r="BI175" i="3"/>
  <c r="BJ175" i="3"/>
  <c r="BK175" i="3"/>
  <c r="BL175" i="3"/>
  <c r="BM175" i="3"/>
  <c r="BN175" i="3"/>
  <c r="BA176" i="3"/>
  <c r="BB176" i="3"/>
  <c r="BC176" i="3"/>
  <c r="BD176" i="3"/>
  <c r="BE176" i="3"/>
  <c r="BF176" i="3"/>
  <c r="BG176" i="3"/>
  <c r="BH176" i="3"/>
  <c r="BI176" i="3"/>
  <c r="BJ176" i="3"/>
  <c r="BK176" i="3"/>
  <c r="BL176" i="3"/>
  <c r="BM176" i="3"/>
  <c r="BN176" i="3"/>
  <c r="BA177" i="3"/>
  <c r="BB177" i="3"/>
  <c r="BC177" i="3"/>
  <c r="BD177" i="3"/>
  <c r="BE177" i="3"/>
  <c r="BF177" i="3"/>
  <c r="BG177" i="3"/>
  <c r="BH177" i="3"/>
  <c r="BI177" i="3"/>
  <c r="BJ177" i="3"/>
  <c r="BK177" i="3"/>
  <c r="BL177" i="3"/>
  <c r="BM177" i="3"/>
  <c r="BN177" i="3"/>
  <c r="BA178" i="3"/>
  <c r="BB178" i="3"/>
  <c r="BC178" i="3"/>
  <c r="BD178" i="3"/>
  <c r="BE178" i="3"/>
  <c r="BF178" i="3"/>
  <c r="BG178" i="3"/>
  <c r="BH178" i="3"/>
  <c r="BI178" i="3"/>
  <c r="BJ178" i="3"/>
  <c r="BK178" i="3"/>
  <c r="BL178" i="3"/>
  <c r="BM178" i="3"/>
  <c r="BN178" i="3"/>
  <c r="BA179" i="3"/>
  <c r="BB179" i="3"/>
  <c r="BC179" i="3"/>
  <c r="BD179" i="3"/>
  <c r="BE179" i="3"/>
  <c r="BF179" i="3"/>
  <c r="BG179" i="3"/>
  <c r="BH179" i="3"/>
  <c r="BI179" i="3"/>
  <c r="BJ179" i="3"/>
  <c r="BK179" i="3"/>
  <c r="BL179" i="3"/>
  <c r="BM179" i="3"/>
  <c r="BN179" i="3"/>
  <c r="BA180" i="3"/>
  <c r="BB180" i="3"/>
  <c r="BC180" i="3"/>
  <c r="BD180" i="3"/>
  <c r="BE180" i="3"/>
  <c r="BF180" i="3"/>
  <c r="BG180" i="3"/>
  <c r="BH180" i="3"/>
  <c r="BI180" i="3"/>
  <c r="BJ180" i="3"/>
  <c r="BK180" i="3"/>
  <c r="BL180" i="3"/>
  <c r="BM180" i="3"/>
  <c r="BN180" i="3"/>
  <c r="BA181" i="3"/>
  <c r="BB181" i="3"/>
  <c r="BC181" i="3"/>
  <c r="BD181" i="3"/>
  <c r="BE181" i="3"/>
  <c r="BF181" i="3"/>
  <c r="BG181" i="3"/>
  <c r="BH181" i="3"/>
  <c r="BI181" i="3"/>
  <c r="BJ181" i="3"/>
  <c r="BK181" i="3"/>
  <c r="BL181" i="3"/>
  <c r="BM181" i="3"/>
  <c r="BN181" i="3"/>
  <c r="BA182" i="3"/>
  <c r="BB182" i="3"/>
  <c r="BC182" i="3"/>
  <c r="BD182" i="3"/>
  <c r="BE182" i="3"/>
  <c r="BF182" i="3"/>
  <c r="BG182" i="3"/>
  <c r="BH182" i="3"/>
  <c r="BI182" i="3"/>
  <c r="BJ182" i="3"/>
  <c r="BK182" i="3"/>
  <c r="BL182" i="3"/>
  <c r="BM182" i="3"/>
  <c r="BN182" i="3"/>
  <c r="BA183" i="3"/>
  <c r="BB183" i="3"/>
  <c r="BC183" i="3"/>
  <c r="BD183" i="3"/>
  <c r="BE183" i="3"/>
  <c r="BF183" i="3"/>
  <c r="BG183" i="3"/>
  <c r="BH183" i="3"/>
  <c r="BI183" i="3"/>
  <c r="BJ183" i="3"/>
  <c r="BK183" i="3"/>
  <c r="BL183" i="3"/>
  <c r="BM183" i="3"/>
  <c r="BN183" i="3"/>
  <c r="BA184" i="3"/>
  <c r="BB184" i="3"/>
  <c r="BC184" i="3"/>
  <c r="BD184" i="3"/>
  <c r="BE184" i="3"/>
  <c r="BF184" i="3"/>
  <c r="BG184" i="3"/>
  <c r="BH184" i="3"/>
  <c r="BI184" i="3"/>
  <c r="BJ184" i="3"/>
  <c r="BK184" i="3"/>
  <c r="BL184" i="3"/>
  <c r="BM184" i="3"/>
  <c r="BN184" i="3"/>
  <c r="BN116" i="3"/>
  <c r="BB116" i="3"/>
  <c r="BC116" i="3"/>
  <c r="BD116" i="3"/>
  <c r="BE116" i="3"/>
  <c r="BF116" i="3"/>
  <c r="BG116" i="3"/>
  <c r="BH116" i="3"/>
  <c r="BI116" i="3"/>
  <c r="BJ116" i="3"/>
  <c r="BK116" i="3"/>
  <c r="BL116" i="3"/>
  <c r="BM116" i="3"/>
  <c r="BA116" i="3"/>
  <c r="AY108" i="3"/>
  <c r="AY109" i="3"/>
  <c r="AY110" i="3"/>
  <c r="AY111" i="3"/>
  <c r="AY112" i="3"/>
  <c r="AY113" i="3"/>
  <c r="AY114" i="3"/>
  <c r="AY115" i="3"/>
  <c r="AY116" i="3"/>
  <c r="AY107" i="3"/>
  <c r="AX107" i="3"/>
  <c r="AX108" i="3"/>
  <c r="AX109" i="3"/>
  <c r="AX110" i="3"/>
  <c r="AX111" i="3"/>
  <c r="AX112" i="3"/>
  <c r="AX113" i="3"/>
  <c r="AX114" i="3"/>
  <c r="AX115" i="3"/>
  <c r="AW107" i="3"/>
  <c r="AW108" i="3"/>
  <c r="AW109" i="3"/>
  <c r="AW110" i="3"/>
  <c r="AW111" i="3"/>
  <c r="AW112" i="3"/>
  <c r="AW113" i="3"/>
  <c r="AW114" i="3"/>
  <c r="AW115" i="3"/>
  <c r="AR76" i="3" l="1"/>
  <c r="AS76" i="3"/>
  <c r="AT76" i="3"/>
  <c r="AV76" i="3"/>
  <c r="AW76" i="3"/>
  <c r="AX76" i="3"/>
  <c r="AY76" i="3"/>
  <c r="AZ76" i="3"/>
  <c r="BA76" i="3"/>
  <c r="BB76" i="3"/>
  <c r="BC76" i="3"/>
  <c r="BD76" i="3"/>
  <c r="BE76" i="3"/>
  <c r="BF76" i="3"/>
  <c r="BG76" i="3"/>
  <c r="BH76" i="3"/>
  <c r="BI76" i="3"/>
  <c r="AR77" i="3"/>
  <c r="AS77" i="3"/>
  <c r="AT77" i="3"/>
  <c r="AV77" i="3"/>
  <c r="AW77" i="3"/>
  <c r="AX77" i="3"/>
  <c r="AY77" i="3"/>
  <c r="AZ77" i="3"/>
  <c r="BA77" i="3"/>
  <c r="BB77" i="3"/>
  <c r="BC77" i="3"/>
  <c r="BD77" i="3"/>
  <c r="BE77" i="3"/>
  <c r="BF77" i="3"/>
  <c r="BG77" i="3"/>
  <c r="BH77" i="3"/>
  <c r="BI77" i="3"/>
  <c r="AR78" i="3"/>
  <c r="AS78" i="3"/>
  <c r="AT78" i="3"/>
  <c r="AV78" i="3"/>
  <c r="AW78" i="3"/>
  <c r="AX78" i="3"/>
  <c r="AY78" i="3"/>
  <c r="AZ78" i="3"/>
  <c r="BA78" i="3"/>
  <c r="BB78" i="3"/>
  <c r="BC78" i="3"/>
  <c r="BD78" i="3"/>
  <c r="BE78" i="3"/>
  <c r="BF78" i="3"/>
  <c r="BG78" i="3"/>
  <c r="BH78" i="3"/>
  <c r="BI78" i="3"/>
  <c r="AR79" i="3"/>
  <c r="AS79" i="3"/>
  <c r="AT79" i="3"/>
  <c r="AV79" i="3"/>
  <c r="AW79" i="3"/>
  <c r="AX79" i="3"/>
  <c r="AY79" i="3"/>
  <c r="AZ79" i="3"/>
  <c r="BA79" i="3"/>
  <c r="BB79" i="3"/>
  <c r="BC79" i="3"/>
  <c r="BD79" i="3"/>
  <c r="BE79" i="3"/>
  <c r="BF79" i="3"/>
  <c r="BG79" i="3"/>
  <c r="BH79" i="3"/>
  <c r="BI79" i="3"/>
  <c r="AR80" i="3"/>
  <c r="AS80" i="3"/>
  <c r="AT80" i="3"/>
  <c r="AV80" i="3"/>
  <c r="AW80" i="3"/>
  <c r="AX80" i="3"/>
  <c r="AY80" i="3"/>
  <c r="AZ80" i="3"/>
  <c r="BA80" i="3"/>
  <c r="BB80" i="3"/>
  <c r="BC80" i="3"/>
  <c r="BD80" i="3"/>
  <c r="BE80" i="3"/>
  <c r="BF80" i="3"/>
  <c r="BG80" i="3"/>
  <c r="BH80" i="3"/>
  <c r="BI80" i="3"/>
  <c r="AR81" i="3"/>
  <c r="AS81" i="3"/>
  <c r="AT81" i="3"/>
  <c r="AV81" i="3"/>
  <c r="AW81" i="3"/>
  <c r="AX81" i="3"/>
  <c r="AY81" i="3"/>
  <c r="AZ81" i="3"/>
  <c r="BA81" i="3"/>
  <c r="BB81" i="3"/>
  <c r="BC81" i="3"/>
  <c r="BD81" i="3"/>
  <c r="BE81" i="3"/>
  <c r="BF81" i="3"/>
  <c r="BG81" i="3"/>
  <c r="BH81" i="3"/>
  <c r="BI81" i="3"/>
  <c r="AR82" i="3"/>
  <c r="AS82" i="3"/>
  <c r="AT82" i="3"/>
  <c r="AV82" i="3"/>
  <c r="AW82" i="3"/>
  <c r="AX82" i="3"/>
  <c r="AY82" i="3"/>
  <c r="AZ82" i="3"/>
  <c r="BA82" i="3"/>
  <c r="BB82" i="3"/>
  <c r="BC82" i="3"/>
  <c r="BD82" i="3"/>
  <c r="BE82" i="3"/>
  <c r="BF82" i="3"/>
  <c r="BG82" i="3"/>
  <c r="BH82" i="3"/>
  <c r="BI82" i="3"/>
  <c r="AR83" i="3"/>
  <c r="AS83" i="3"/>
  <c r="AT83" i="3"/>
  <c r="AV83" i="3"/>
  <c r="AW83" i="3"/>
  <c r="AX83" i="3"/>
  <c r="AY83" i="3"/>
  <c r="AZ83" i="3"/>
  <c r="BA83" i="3"/>
  <c r="BB83" i="3"/>
  <c r="BC83" i="3"/>
  <c r="BD83" i="3"/>
  <c r="BE83" i="3"/>
  <c r="BF83" i="3"/>
  <c r="BG83" i="3"/>
  <c r="BH83" i="3"/>
  <c r="BI83" i="3"/>
  <c r="AR84" i="3"/>
  <c r="AS84" i="3"/>
  <c r="AT84" i="3"/>
  <c r="AV84" i="3"/>
  <c r="AW84" i="3"/>
  <c r="AX84" i="3"/>
  <c r="AY84" i="3"/>
  <c r="AZ84" i="3"/>
  <c r="BA84" i="3"/>
  <c r="BB84" i="3"/>
  <c r="BC84" i="3"/>
  <c r="BD84" i="3"/>
  <c r="BE84" i="3"/>
  <c r="BF84" i="3"/>
  <c r="BG84" i="3"/>
  <c r="BH84" i="3"/>
  <c r="BI84" i="3"/>
  <c r="AR85" i="3"/>
  <c r="AS85" i="3"/>
  <c r="AT85" i="3"/>
  <c r="AV85" i="3"/>
  <c r="AW85" i="3"/>
  <c r="AX85" i="3"/>
  <c r="AY85" i="3"/>
  <c r="AZ85" i="3"/>
  <c r="BA85" i="3"/>
  <c r="BB85" i="3"/>
  <c r="BC85" i="3"/>
  <c r="BD85" i="3"/>
  <c r="BE85" i="3"/>
  <c r="BF85" i="3"/>
  <c r="BG85" i="3"/>
  <c r="BH85" i="3"/>
  <c r="BI85" i="3"/>
  <c r="AR86" i="3"/>
  <c r="AS86" i="3"/>
  <c r="AT86" i="3"/>
  <c r="AV86" i="3"/>
  <c r="AW86" i="3"/>
  <c r="AX86" i="3"/>
  <c r="AY86" i="3"/>
  <c r="AZ86" i="3"/>
  <c r="BA86" i="3"/>
  <c r="BB86" i="3"/>
  <c r="BC86" i="3"/>
  <c r="BD86" i="3"/>
  <c r="BE86" i="3"/>
  <c r="BF86" i="3"/>
  <c r="BG86" i="3"/>
  <c r="BH86" i="3"/>
  <c r="BI86" i="3"/>
  <c r="AR87" i="3"/>
  <c r="AS87" i="3"/>
  <c r="AT87" i="3"/>
  <c r="AV87" i="3"/>
  <c r="AW87" i="3"/>
  <c r="AX87" i="3"/>
  <c r="AY87" i="3"/>
  <c r="AZ87" i="3"/>
  <c r="BA87" i="3"/>
  <c r="BB87" i="3"/>
  <c r="BC87" i="3"/>
  <c r="BD87" i="3"/>
  <c r="BE87" i="3"/>
  <c r="BF87" i="3"/>
  <c r="BG87" i="3"/>
  <c r="BH87" i="3"/>
  <c r="BI87" i="3"/>
  <c r="AR88" i="3"/>
  <c r="AS88" i="3"/>
  <c r="AT88" i="3"/>
  <c r="AV88" i="3"/>
  <c r="AW88" i="3"/>
  <c r="AX88" i="3"/>
  <c r="AY88" i="3"/>
  <c r="AZ88" i="3"/>
  <c r="BA88" i="3"/>
  <c r="BB88" i="3"/>
  <c r="BC88" i="3"/>
  <c r="BD88" i="3"/>
  <c r="BE88" i="3"/>
  <c r="BF88" i="3"/>
  <c r="BG88" i="3"/>
  <c r="BH88" i="3"/>
  <c r="BI88" i="3"/>
  <c r="AR89" i="3"/>
  <c r="AS89" i="3"/>
  <c r="AT89" i="3"/>
  <c r="AV89" i="3"/>
  <c r="AW89" i="3"/>
  <c r="AX89" i="3"/>
  <c r="AY89" i="3"/>
  <c r="AZ89" i="3"/>
  <c r="BA89" i="3"/>
  <c r="BB89" i="3"/>
  <c r="BC89" i="3"/>
  <c r="BD89" i="3"/>
  <c r="BE89" i="3"/>
  <c r="BF89" i="3"/>
  <c r="BG89" i="3"/>
  <c r="BH89" i="3"/>
  <c r="BI89" i="3"/>
  <c r="AR90" i="3"/>
  <c r="AS90" i="3"/>
  <c r="AT90" i="3"/>
  <c r="AV90" i="3"/>
  <c r="AW90" i="3"/>
  <c r="AX90" i="3"/>
  <c r="AY90" i="3"/>
  <c r="AZ90" i="3"/>
  <c r="BA90" i="3"/>
  <c r="BB90" i="3"/>
  <c r="BC90" i="3"/>
  <c r="BD90" i="3"/>
  <c r="BE90" i="3"/>
  <c r="BF90" i="3"/>
  <c r="BG90" i="3"/>
  <c r="BH90" i="3"/>
  <c r="BI90" i="3"/>
  <c r="AR91" i="3"/>
  <c r="AS91" i="3"/>
  <c r="AT91" i="3"/>
  <c r="AV91" i="3"/>
  <c r="AW91" i="3"/>
  <c r="AX91" i="3"/>
  <c r="AY91" i="3"/>
  <c r="AZ91" i="3"/>
  <c r="BA91" i="3"/>
  <c r="BB91" i="3"/>
  <c r="BC91" i="3"/>
  <c r="BD91" i="3"/>
  <c r="BE91" i="3"/>
  <c r="BF91" i="3"/>
  <c r="BG91" i="3"/>
  <c r="BH91" i="3"/>
  <c r="BI91" i="3"/>
  <c r="AR92" i="3"/>
  <c r="AS92" i="3"/>
  <c r="AT92" i="3"/>
  <c r="AV92" i="3"/>
  <c r="AW92" i="3"/>
  <c r="AX92" i="3"/>
  <c r="AY92" i="3"/>
  <c r="AZ92" i="3"/>
  <c r="BA92" i="3"/>
  <c r="BB92" i="3"/>
  <c r="BC92" i="3"/>
  <c r="BD92" i="3"/>
  <c r="BE92" i="3"/>
  <c r="BF92" i="3"/>
  <c r="BG92" i="3"/>
  <c r="BH92" i="3"/>
  <c r="BI92" i="3"/>
  <c r="AR93" i="3"/>
  <c r="AS93" i="3"/>
  <c r="AT93" i="3"/>
  <c r="AV93" i="3"/>
  <c r="AW93" i="3"/>
  <c r="AX93" i="3"/>
  <c r="AY93" i="3"/>
  <c r="AZ93" i="3"/>
  <c r="BA93" i="3"/>
  <c r="BB93" i="3"/>
  <c r="BC93" i="3"/>
  <c r="BD93" i="3"/>
  <c r="BE93" i="3"/>
  <c r="BF93" i="3"/>
  <c r="BG93" i="3"/>
  <c r="BH93" i="3"/>
  <c r="BI93" i="3"/>
  <c r="AR94" i="3"/>
  <c r="AS94" i="3"/>
  <c r="AT94" i="3"/>
  <c r="AV94" i="3"/>
  <c r="AW94" i="3"/>
  <c r="AX94" i="3"/>
  <c r="AY94" i="3"/>
  <c r="AZ94" i="3"/>
  <c r="BA94" i="3"/>
  <c r="BB94" i="3"/>
  <c r="BC94" i="3"/>
  <c r="BD94" i="3"/>
  <c r="BE94" i="3"/>
  <c r="BF94" i="3"/>
  <c r="BG94" i="3"/>
  <c r="BH94" i="3"/>
  <c r="BI94" i="3"/>
  <c r="AR95" i="3"/>
  <c r="AS95" i="3"/>
  <c r="AT95" i="3"/>
  <c r="AV95" i="3"/>
  <c r="AW95" i="3"/>
  <c r="AX95" i="3"/>
  <c r="AY95" i="3"/>
  <c r="AZ95" i="3"/>
  <c r="BA95" i="3"/>
  <c r="BB95" i="3"/>
  <c r="BC95" i="3"/>
  <c r="BD95" i="3"/>
  <c r="BE95" i="3"/>
  <c r="BF95" i="3"/>
  <c r="BG95" i="3"/>
  <c r="BH95" i="3"/>
  <c r="BI95" i="3"/>
  <c r="AR96" i="3"/>
  <c r="AS96" i="3"/>
  <c r="AT96" i="3"/>
  <c r="AV96" i="3"/>
  <c r="AW96" i="3"/>
  <c r="AX96" i="3"/>
  <c r="AY96" i="3"/>
  <c r="AZ96" i="3"/>
  <c r="BA96" i="3"/>
  <c r="BB96" i="3"/>
  <c r="BC96" i="3"/>
  <c r="BD96" i="3"/>
  <c r="BE96" i="3"/>
  <c r="BF96" i="3"/>
  <c r="BG96" i="3"/>
  <c r="BH96" i="3"/>
  <c r="BI96" i="3"/>
  <c r="AR97" i="3"/>
  <c r="AS97" i="3"/>
  <c r="AT97" i="3"/>
  <c r="AV97" i="3"/>
  <c r="AW97" i="3"/>
  <c r="AX97" i="3"/>
  <c r="AY97" i="3"/>
  <c r="AZ97" i="3"/>
  <c r="BA97" i="3"/>
  <c r="BB97" i="3"/>
  <c r="BC97" i="3"/>
  <c r="BD97" i="3"/>
  <c r="BE97" i="3"/>
  <c r="BF97" i="3"/>
  <c r="BG97" i="3"/>
  <c r="BH97" i="3"/>
  <c r="BI97" i="3"/>
  <c r="AR98" i="3"/>
  <c r="AS98" i="3"/>
  <c r="AT98" i="3"/>
  <c r="AV98" i="3"/>
  <c r="AW98" i="3"/>
  <c r="AX98" i="3"/>
  <c r="AY98" i="3"/>
  <c r="AZ98" i="3"/>
  <c r="BA98" i="3"/>
  <c r="BB98" i="3"/>
  <c r="BC98" i="3"/>
  <c r="BD98" i="3"/>
  <c r="BE98" i="3"/>
  <c r="BF98" i="3"/>
  <c r="BG98" i="3"/>
  <c r="BH98" i="3"/>
  <c r="BI98" i="3"/>
  <c r="AR99" i="3"/>
  <c r="AS99" i="3"/>
  <c r="AT99" i="3"/>
  <c r="AV99" i="3"/>
  <c r="AW99" i="3"/>
  <c r="AX99" i="3"/>
  <c r="AY99" i="3"/>
  <c r="AZ99" i="3"/>
  <c r="BA99" i="3"/>
  <c r="BB99" i="3"/>
  <c r="BC99" i="3"/>
  <c r="BD99" i="3"/>
  <c r="BE99" i="3"/>
  <c r="BF99" i="3"/>
  <c r="BG99" i="3"/>
  <c r="BH99" i="3"/>
  <c r="BI99" i="3"/>
  <c r="AR100" i="3"/>
  <c r="AS100" i="3"/>
  <c r="AT100" i="3"/>
  <c r="AV100" i="3"/>
  <c r="AW100" i="3"/>
  <c r="AX100" i="3"/>
  <c r="AY100" i="3"/>
  <c r="AZ100" i="3"/>
  <c r="BA100" i="3"/>
  <c r="BB100" i="3"/>
  <c r="BC100" i="3"/>
  <c r="BD100" i="3"/>
  <c r="BE100" i="3"/>
  <c r="BF100" i="3"/>
  <c r="BG100" i="3"/>
  <c r="BH100" i="3"/>
  <c r="BI100" i="3"/>
  <c r="AR101" i="3"/>
  <c r="AS101" i="3"/>
  <c r="AT101" i="3"/>
  <c r="AV101" i="3"/>
  <c r="AW101" i="3"/>
  <c r="AX101" i="3"/>
  <c r="AY101" i="3"/>
  <c r="AZ101" i="3"/>
  <c r="BA101" i="3"/>
  <c r="BB101" i="3"/>
  <c r="BC101" i="3"/>
  <c r="BD101" i="3"/>
  <c r="BE101" i="3"/>
  <c r="BF101" i="3"/>
  <c r="BG101" i="3"/>
  <c r="BH101" i="3"/>
  <c r="BI101" i="3"/>
  <c r="AR102" i="3"/>
  <c r="AS102" i="3"/>
  <c r="AT102" i="3"/>
  <c r="AV102" i="3"/>
  <c r="AW102" i="3"/>
  <c r="AX102" i="3"/>
  <c r="AY102" i="3"/>
  <c r="AZ102" i="3"/>
  <c r="BA102" i="3"/>
  <c r="BB102" i="3"/>
  <c r="BC102" i="3"/>
  <c r="BD102" i="3"/>
  <c r="BE102" i="3"/>
  <c r="BF102" i="3"/>
  <c r="BG102" i="3"/>
  <c r="BH102" i="3"/>
  <c r="BI102" i="3"/>
  <c r="AW75" i="3"/>
  <c r="AX75" i="3"/>
  <c r="AY75" i="3"/>
  <c r="AZ75" i="3"/>
  <c r="BA75" i="3"/>
  <c r="BB75" i="3"/>
  <c r="BC75" i="3"/>
  <c r="BD75" i="3"/>
  <c r="BE75" i="3"/>
  <c r="BF75" i="3"/>
  <c r="BG75" i="3"/>
  <c r="BH75" i="3"/>
  <c r="BI75" i="3"/>
  <c r="AV75" i="3"/>
  <c r="AT75" i="3"/>
  <c r="AS75" i="3"/>
  <c r="AR75" i="3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58" i="2"/>
  <c r="J59" i="2"/>
  <c r="J60" i="2"/>
  <c r="J61" i="2"/>
  <c r="J62" i="2"/>
  <c r="J57" i="2"/>
  <c r="BQ68" i="3" l="1"/>
  <c r="BP68" i="3"/>
  <c r="BO68" i="3"/>
  <c r="BN68" i="3"/>
  <c r="BM68" i="3"/>
  <c r="BL68" i="3"/>
  <c r="BK68" i="3"/>
  <c r="BJ68" i="3"/>
  <c r="BI68" i="3"/>
  <c r="BH68" i="3"/>
  <c r="BG68" i="3"/>
  <c r="BF68" i="3"/>
  <c r="BE68" i="3"/>
  <c r="BD68" i="3"/>
  <c r="BQ67" i="3"/>
  <c r="BP67" i="3"/>
  <c r="BO67" i="3"/>
  <c r="BN67" i="3"/>
  <c r="BM67" i="3"/>
  <c r="BL67" i="3"/>
  <c r="BK67" i="3"/>
  <c r="BJ67" i="3"/>
  <c r="BI67" i="3"/>
  <c r="BH67" i="3"/>
  <c r="BG67" i="3"/>
  <c r="BF67" i="3"/>
  <c r="BE67" i="3"/>
  <c r="BD67" i="3"/>
  <c r="BE46" i="3"/>
  <c r="BF46" i="3"/>
  <c r="BG46" i="3"/>
  <c r="BH46" i="3"/>
  <c r="BI46" i="3"/>
  <c r="BJ46" i="3"/>
  <c r="BK46" i="3"/>
  <c r="BL46" i="3"/>
  <c r="BM46" i="3"/>
  <c r="BN46" i="3"/>
  <c r="BO46" i="3"/>
  <c r="BP46" i="3"/>
  <c r="BQ46" i="3"/>
  <c r="BD46" i="3"/>
  <c r="BB68" i="3"/>
  <c r="BA68" i="3"/>
  <c r="AZ68" i="3"/>
  <c r="BB67" i="3"/>
  <c r="BA67" i="3"/>
  <c r="AZ67" i="3"/>
  <c r="BB46" i="3"/>
  <c r="BA46" i="3"/>
  <c r="AZ46" i="3"/>
  <c r="AU29" i="3"/>
  <c r="AV29" i="3"/>
  <c r="AW29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45" i="3"/>
  <c r="AZ39" i="3" l="1"/>
  <c r="BA39" i="3"/>
  <c r="BB39" i="3"/>
  <c r="BC39" i="3"/>
  <c r="BD39" i="3"/>
  <c r="BE39" i="3"/>
  <c r="BF39" i="3"/>
  <c r="BG39" i="3"/>
  <c r="BH39" i="3"/>
  <c r="BI39" i="3"/>
  <c r="BJ39" i="3"/>
  <c r="BK39" i="3"/>
  <c r="BL39" i="3"/>
  <c r="BM39" i="3"/>
  <c r="AZ40" i="3"/>
  <c r="BA40" i="3"/>
  <c r="BB40" i="3"/>
  <c r="BC40" i="3"/>
  <c r="BD40" i="3"/>
  <c r="BE40" i="3"/>
  <c r="BF40" i="3"/>
  <c r="BG40" i="3"/>
  <c r="BH40" i="3"/>
  <c r="BI40" i="3"/>
  <c r="BJ40" i="3"/>
  <c r="BK40" i="3"/>
  <c r="BL40" i="3"/>
  <c r="BM40" i="3"/>
  <c r="BA38" i="3"/>
  <c r="BB38" i="3"/>
  <c r="BC38" i="3"/>
  <c r="BD38" i="3"/>
  <c r="BE38" i="3"/>
  <c r="BF38" i="3"/>
  <c r="BG38" i="3"/>
  <c r="BH38" i="3"/>
  <c r="BI38" i="3"/>
  <c r="BJ38" i="3"/>
  <c r="BK38" i="3"/>
  <c r="BL38" i="3"/>
  <c r="BM38" i="3"/>
  <c r="AZ38" i="3"/>
  <c r="AV39" i="3"/>
  <c r="AW39" i="3"/>
  <c r="AX39" i="3"/>
  <c r="AV40" i="3"/>
  <c r="AW40" i="3"/>
  <c r="AX40" i="3"/>
  <c r="AX38" i="3"/>
  <c r="AW38" i="3"/>
  <c r="AV38" i="3"/>
  <c r="AY8" i="3"/>
  <c r="AZ8" i="3"/>
  <c r="BA8" i="3"/>
  <c r="BB8" i="3"/>
  <c r="BC8" i="3"/>
  <c r="BD8" i="3"/>
  <c r="BE8" i="3"/>
  <c r="BF8" i="3"/>
  <c r="BG8" i="3"/>
  <c r="BH8" i="3"/>
  <c r="BI8" i="3"/>
  <c r="BJ8" i="3"/>
  <c r="BK8" i="3"/>
  <c r="BL8" i="3"/>
  <c r="AY9" i="3"/>
  <c r="AZ9" i="3"/>
  <c r="BA9" i="3"/>
  <c r="BB9" i="3"/>
  <c r="BC9" i="3"/>
  <c r="BD9" i="3"/>
  <c r="BE9" i="3"/>
  <c r="BF9" i="3"/>
  <c r="BG9" i="3"/>
  <c r="BH9" i="3"/>
  <c r="BI9" i="3"/>
  <c r="BJ9" i="3"/>
  <c r="BK9" i="3"/>
  <c r="BL9" i="3"/>
  <c r="AY10" i="3"/>
  <c r="AZ10" i="3"/>
  <c r="BA10" i="3"/>
  <c r="BB10" i="3"/>
  <c r="BC10" i="3"/>
  <c r="BD10" i="3"/>
  <c r="BE10" i="3"/>
  <c r="BF10" i="3"/>
  <c r="BG10" i="3"/>
  <c r="BH10" i="3"/>
  <c r="BI10" i="3"/>
  <c r="BJ10" i="3"/>
  <c r="BK10" i="3"/>
  <c r="BL10" i="3"/>
  <c r="AY11" i="3"/>
  <c r="AZ11" i="3"/>
  <c r="BA11" i="3"/>
  <c r="BB11" i="3"/>
  <c r="BC11" i="3"/>
  <c r="BD11" i="3"/>
  <c r="BE11" i="3"/>
  <c r="BF11" i="3"/>
  <c r="BG11" i="3"/>
  <c r="BH11" i="3"/>
  <c r="BI11" i="3"/>
  <c r="BJ11" i="3"/>
  <c r="BK11" i="3"/>
  <c r="BL11" i="3"/>
  <c r="AY12" i="3"/>
  <c r="AZ12" i="3"/>
  <c r="BA12" i="3"/>
  <c r="BB12" i="3"/>
  <c r="BC12" i="3"/>
  <c r="BD12" i="3"/>
  <c r="BE12" i="3"/>
  <c r="BF12" i="3"/>
  <c r="BG12" i="3"/>
  <c r="BH12" i="3"/>
  <c r="BI12" i="3"/>
  <c r="BJ12" i="3"/>
  <c r="BK12" i="3"/>
  <c r="BL12" i="3"/>
  <c r="AY13" i="3"/>
  <c r="AZ13" i="3"/>
  <c r="BA13" i="3"/>
  <c r="BB13" i="3"/>
  <c r="BC13" i="3"/>
  <c r="BD13" i="3"/>
  <c r="BE13" i="3"/>
  <c r="BF13" i="3"/>
  <c r="BG13" i="3"/>
  <c r="BH13" i="3"/>
  <c r="BI13" i="3"/>
  <c r="BJ13" i="3"/>
  <c r="BK13" i="3"/>
  <c r="BL13" i="3"/>
  <c r="AY14" i="3"/>
  <c r="AZ14" i="3"/>
  <c r="BA14" i="3"/>
  <c r="BB14" i="3"/>
  <c r="BC14" i="3"/>
  <c r="BD14" i="3"/>
  <c r="BE14" i="3"/>
  <c r="BF14" i="3"/>
  <c r="BG14" i="3"/>
  <c r="BH14" i="3"/>
  <c r="BI14" i="3"/>
  <c r="BJ14" i="3"/>
  <c r="BK14" i="3"/>
  <c r="BL14" i="3"/>
  <c r="AY15" i="3"/>
  <c r="AZ15" i="3"/>
  <c r="BA15" i="3"/>
  <c r="BB15" i="3"/>
  <c r="BC15" i="3"/>
  <c r="BD15" i="3"/>
  <c r="BE15" i="3"/>
  <c r="BF15" i="3"/>
  <c r="BG15" i="3"/>
  <c r="BH15" i="3"/>
  <c r="BI15" i="3"/>
  <c r="BJ15" i="3"/>
  <c r="BK15" i="3"/>
  <c r="BL15" i="3"/>
  <c r="AY16" i="3"/>
  <c r="AZ16" i="3"/>
  <c r="BA16" i="3"/>
  <c r="BB16" i="3"/>
  <c r="BC16" i="3"/>
  <c r="BD16" i="3"/>
  <c r="BE16" i="3"/>
  <c r="BF16" i="3"/>
  <c r="BG16" i="3"/>
  <c r="BH16" i="3"/>
  <c r="BI16" i="3"/>
  <c r="BJ16" i="3"/>
  <c r="BK16" i="3"/>
  <c r="BL16" i="3"/>
  <c r="AY17" i="3"/>
  <c r="AZ17" i="3"/>
  <c r="BA17" i="3"/>
  <c r="BB17" i="3"/>
  <c r="BC17" i="3"/>
  <c r="BD17" i="3"/>
  <c r="BE17" i="3"/>
  <c r="BF17" i="3"/>
  <c r="BG17" i="3"/>
  <c r="BH17" i="3"/>
  <c r="BI17" i="3"/>
  <c r="BJ17" i="3"/>
  <c r="BK17" i="3"/>
  <c r="BL17" i="3"/>
  <c r="AY18" i="3"/>
  <c r="AZ18" i="3"/>
  <c r="BA18" i="3"/>
  <c r="BB18" i="3"/>
  <c r="BC18" i="3"/>
  <c r="BD18" i="3"/>
  <c r="BE18" i="3"/>
  <c r="BF18" i="3"/>
  <c r="BG18" i="3"/>
  <c r="BH18" i="3"/>
  <c r="BI18" i="3"/>
  <c r="BJ18" i="3"/>
  <c r="BK18" i="3"/>
  <c r="BL18" i="3"/>
  <c r="AY19" i="3"/>
  <c r="AZ19" i="3"/>
  <c r="BA19" i="3"/>
  <c r="BB19" i="3"/>
  <c r="BC19" i="3"/>
  <c r="BD19" i="3"/>
  <c r="BE19" i="3"/>
  <c r="BF19" i="3"/>
  <c r="BG19" i="3"/>
  <c r="BH19" i="3"/>
  <c r="BI19" i="3"/>
  <c r="BJ19" i="3"/>
  <c r="BK19" i="3"/>
  <c r="BL19" i="3"/>
  <c r="AY20" i="3"/>
  <c r="AZ20" i="3"/>
  <c r="BA20" i="3"/>
  <c r="BB20" i="3"/>
  <c r="BC20" i="3"/>
  <c r="BD20" i="3"/>
  <c r="BE20" i="3"/>
  <c r="BF20" i="3"/>
  <c r="BG20" i="3"/>
  <c r="BH20" i="3"/>
  <c r="BI20" i="3"/>
  <c r="BJ20" i="3"/>
  <c r="BK20" i="3"/>
  <c r="BL20" i="3"/>
  <c r="AY21" i="3"/>
  <c r="AZ21" i="3"/>
  <c r="BA21" i="3"/>
  <c r="BB21" i="3"/>
  <c r="BC21" i="3"/>
  <c r="BD21" i="3"/>
  <c r="BE21" i="3"/>
  <c r="BF21" i="3"/>
  <c r="BG21" i="3"/>
  <c r="BH21" i="3"/>
  <c r="BI21" i="3"/>
  <c r="BJ21" i="3"/>
  <c r="BK21" i="3"/>
  <c r="BL21" i="3"/>
  <c r="AY22" i="3"/>
  <c r="AZ22" i="3"/>
  <c r="BA22" i="3"/>
  <c r="BB22" i="3"/>
  <c r="BC22" i="3"/>
  <c r="BD22" i="3"/>
  <c r="BE22" i="3"/>
  <c r="BF22" i="3"/>
  <c r="BG22" i="3"/>
  <c r="BH22" i="3"/>
  <c r="BI22" i="3"/>
  <c r="BJ22" i="3"/>
  <c r="BK22" i="3"/>
  <c r="BL22" i="3"/>
  <c r="AY23" i="3"/>
  <c r="AZ23" i="3"/>
  <c r="BA23" i="3"/>
  <c r="BB23" i="3"/>
  <c r="BC23" i="3"/>
  <c r="BD23" i="3"/>
  <c r="BE23" i="3"/>
  <c r="BF23" i="3"/>
  <c r="BG23" i="3"/>
  <c r="BH23" i="3"/>
  <c r="BI23" i="3"/>
  <c r="BJ23" i="3"/>
  <c r="BK23" i="3"/>
  <c r="BL23" i="3"/>
  <c r="AY24" i="3"/>
  <c r="AZ24" i="3"/>
  <c r="BA24" i="3"/>
  <c r="BB24" i="3"/>
  <c r="BC24" i="3"/>
  <c r="BD24" i="3"/>
  <c r="BE24" i="3"/>
  <c r="BF24" i="3"/>
  <c r="BG24" i="3"/>
  <c r="BH24" i="3"/>
  <c r="BI24" i="3"/>
  <c r="BJ24" i="3"/>
  <c r="BK24" i="3"/>
  <c r="BL24" i="3"/>
  <c r="AY25" i="3"/>
  <c r="AZ25" i="3"/>
  <c r="BA25" i="3"/>
  <c r="BB25" i="3"/>
  <c r="BC25" i="3"/>
  <c r="BD25" i="3"/>
  <c r="BE25" i="3"/>
  <c r="BF25" i="3"/>
  <c r="BG25" i="3"/>
  <c r="BH25" i="3"/>
  <c r="BI25" i="3"/>
  <c r="BJ25" i="3"/>
  <c r="BK25" i="3"/>
  <c r="BL25" i="3"/>
  <c r="AY26" i="3"/>
  <c r="AZ26" i="3"/>
  <c r="BA26" i="3"/>
  <c r="BB26" i="3"/>
  <c r="BC26" i="3"/>
  <c r="BD26" i="3"/>
  <c r="BE26" i="3"/>
  <c r="BF26" i="3"/>
  <c r="BG26" i="3"/>
  <c r="BH26" i="3"/>
  <c r="BI26" i="3"/>
  <c r="BJ26" i="3"/>
  <c r="BK26" i="3"/>
  <c r="BL26" i="3"/>
  <c r="AY27" i="3"/>
  <c r="AZ27" i="3"/>
  <c r="BA27" i="3"/>
  <c r="BB27" i="3"/>
  <c r="BC27" i="3"/>
  <c r="BD27" i="3"/>
  <c r="BE27" i="3"/>
  <c r="BF27" i="3"/>
  <c r="BG27" i="3"/>
  <c r="BH27" i="3"/>
  <c r="BI27" i="3"/>
  <c r="BJ27" i="3"/>
  <c r="BK27" i="3"/>
  <c r="BL27" i="3"/>
  <c r="AY28" i="3"/>
  <c r="AZ28" i="3"/>
  <c r="BA28" i="3"/>
  <c r="BB28" i="3"/>
  <c r="BC28" i="3"/>
  <c r="BD28" i="3"/>
  <c r="BE28" i="3"/>
  <c r="BF28" i="3"/>
  <c r="BG28" i="3"/>
  <c r="BH28" i="3"/>
  <c r="BI28" i="3"/>
  <c r="BJ28" i="3"/>
  <c r="BK28" i="3"/>
  <c r="BL28" i="3"/>
  <c r="AY29" i="3"/>
  <c r="AZ29" i="3"/>
  <c r="BA29" i="3"/>
  <c r="BB29" i="3"/>
  <c r="BC29" i="3"/>
  <c r="BD29" i="3"/>
  <c r="BE29" i="3"/>
  <c r="BF29" i="3"/>
  <c r="BG29" i="3"/>
  <c r="BH29" i="3"/>
  <c r="BI29" i="3"/>
  <c r="BJ29" i="3"/>
  <c r="BK29" i="3"/>
  <c r="BL29" i="3"/>
  <c r="AY30" i="3"/>
  <c r="AZ30" i="3"/>
  <c r="BA30" i="3"/>
  <c r="BB30" i="3"/>
  <c r="BC30" i="3"/>
  <c r="BD30" i="3"/>
  <c r="BE30" i="3"/>
  <c r="BF30" i="3"/>
  <c r="BG30" i="3"/>
  <c r="BH30" i="3"/>
  <c r="BI30" i="3"/>
  <c r="BJ30" i="3"/>
  <c r="BK30" i="3"/>
  <c r="BL30" i="3"/>
  <c r="AY31" i="3"/>
  <c r="AZ31" i="3"/>
  <c r="BA31" i="3"/>
  <c r="BB31" i="3"/>
  <c r="BC31" i="3"/>
  <c r="BD31" i="3"/>
  <c r="BE31" i="3"/>
  <c r="BF31" i="3"/>
  <c r="BG31" i="3"/>
  <c r="BH31" i="3"/>
  <c r="BI31" i="3"/>
  <c r="BJ31" i="3"/>
  <c r="BK31" i="3"/>
  <c r="BL31" i="3"/>
  <c r="AY32" i="3"/>
  <c r="AZ32" i="3"/>
  <c r="BA32" i="3"/>
  <c r="BB32" i="3"/>
  <c r="BC32" i="3"/>
  <c r="BD32" i="3"/>
  <c r="BE32" i="3"/>
  <c r="BF32" i="3"/>
  <c r="BG32" i="3"/>
  <c r="BH32" i="3"/>
  <c r="BI32" i="3"/>
  <c r="BJ32" i="3"/>
  <c r="BK32" i="3"/>
  <c r="BL32" i="3"/>
  <c r="AZ7" i="3"/>
  <c r="BA7" i="3"/>
  <c r="BB7" i="3"/>
  <c r="BC7" i="3"/>
  <c r="BD7" i="3"/>
  <c r="BE7" i="3"/>
  <c r="BF7" i="3"/>
  <c r="BG7" i="3"/>
  <c r="BH7" i="3"/>
  <c r="BI7" i="3"/>
  <c r="BJ7" i="3"/>
  <c r="BK7" i="3"/>
  <c r="BL7" i="3"/>
  <c r="AY7" i="3"/>
  <c r="K40" i="3"/>
  <c r="K39" i="3"/>
  <c r="K38" i="3"/>
  <c r="AV34" i="2"/>
  <c r="AW34" i="2"/>
  <c r="AX34" i="2"/>
  <c r="AY34" i="2"/>
  <c r="AZ34" i="2"/>
  <c r="BA34" i="2"/>
  <c r="BB34" i="2"/>
  <c r="BC34" i="2"/>
  <c r="BD34" i="2"/>
  <c r="BE34" i="2"/>
  <c r="BF34" i="2"/>
  <c r="BG34" i="2"/>
  <c r="BH34" i="2"/>
  <c r="BI34" i="2"/>
  <c r="AV35" i="2"/>
  <c r="AW35" i="2"/>
  <c r="AX35" i="2"/>
  <c r="AY35" i="2"/>
  <c r="AZ35" i="2"/>
  <c r="BA35" i="2"/>
  <c r="BB35" i="2"/>
  <c r="BC35" i="2"/>
  <c r="BD35" i="2"/>
  <c r="BE35" i="2"/>
  <c r="BF35" i="2"/>
  <c r="BG35" i="2"/>
  <c r="BH35" i="2"/>
  <c r="BI35" i="2"/>
  <c r="AV36" i="2"/>
  <c r="AW36" i="2"/>
  <c r="AX36" i="2"/>
  <c r="AY36" i="2"/>
  <c r="AZ36" i="2"/>
  <c r="BA36" i="2"/>
  <c r="BB36" i="2"/>
  <c r="BC36" i="2"/>
  <c r="BD36" i="2"/>
  <c r="BE36" i="2"/>
  <c r="BF36" i="2"/>
  <c r="BG36" i="2"/>
  <c r="BH36" i="2"/>
  <c r="BI36" i="2"/>
  <c r="AV37" i="2"/>
  <c r="AW37" i="2"/>
  <c r="AX37" i="2"/>
  <c r="AY37" i="2"/>
  <c r="AZ37" i="2"/>
  <c r="BA37" i="2"/>
  <c r="BB37" i="2"/>
  <c r="BC37" i="2"/>
  <c r="BD37" i="2"/>
  <c r="BE37" i="2"/>
  <c r="BF37" i="2"/>
  <c r="BG37" i="2"/>
  <c r="BH37" i="2"/>
  <c r="BI37" i="2"/>
  <c r="AV38" i="2"/>
  <c r="AW38" i="2"/>
  <c r="AX38" i="2"/>
  <c r="AY38" i="2"/>
  <c r="AZ38" i="2"/>
  <c r="BA38" i="2"/>
  <c r="BB38" i="2"/>
  <c r="BC38" i="2"/>
  <c r="BD38" i="2"/>
  <c r="BE38" i="2"/>
  <c r="BF38" i="2"/>
  <c r="BG38" i="2"/>
  <c r="BH38" i="2"/>
  <c r="BI38" i="2"/>
  <c r="AV39" i="2"/>
  <c r="AW39" i="2"/>
  <c r="AX39" i="2"/>
  <c r="AY39" i="2"/>
  <c r="AZ39" i="2"/>
  <c r="BA39" i="2"/>
  <c r="BB39" i="2"/>
  <c r="BC39" i="2"/>
  <c r="BD39" i="2"/>
  <c r="BE39" i="2"/>
  <c r="BF39" i="2"/>
  <c r="BG39" i="2"/>
  <c r="BH39" i="2"/>
  <c r="BI39" i="2"/>
  <c r="AV40" i="2"/>
  <c r="AW40" i="2"/>
  <c r="AX40" i="2"/>
  <c r="AY40" i="2"/>
  <c r="AZ40" i="2"/>
  <c r="BA40" i="2"/>
  <c r="BB40" i="2"/>
  <c r="BC40" i="2"/>
  <c r="BD40" i="2"/>
  <c r="BE40" i="2"/>
  <c r="BF40" i="2"/>
  <c r="BG40" i="2"/>
  <c r="BH40" i="2"/>
  <c r="BI40" i="2"/>
  <c r="AV41" i="2"/>
  <c r="AW41" i="2"/>
  <c r="AX41" i="2"/>
  <c r="AY41" i="2"/>
  <c r="AZ41" i="2"/>
  <c r="BA41" i="2"/>
  <c r="BB41" i="2"/>
  <c r="BC41" i="2"/>
  <c r="BD41" i="2"/>
  <c r="BE41" i="2"/>
  <c r="BF41" i="2"/>
  <c r="BG41" i="2"/>
  <c r="BH41" i="2"/>
  <c r="BI41" i="2"/>
  <c r="AV42" i="2"/>
  <c r="AW42" i="2"/>
  <c r="AX42" i="2"/>
  <c r="AY42" i="2"/>
  <c r="AZ42" i="2"/>
  <c r="BA42" i="2"/>
  <c r="BB42" i="2"/>
  <c r="BC42" i="2"/>
  <c r="BD42" i="2"/>
  <c r="BE42" i="2"/>
  <c r="BF42" i="2"/>
  <c r="BG42" i="2"/>
  <c r="BH42" i="2"/>
  <c r="BI42" i="2"/>
  <c r="AV43" i="2"/>
  <c r="AW43" i="2"/>
  <c r="AX43" i="2"/>
  <c r="AY43" i="2"/>
  <c r="AZ43" i="2"/>
  <c r="BA43" i="2"/>
  <c r="BB43" i="2"/>
  <c r="BC43" i="2"/>
  <c r="BD43" i="2"/>
  <c r="BE43" i="2"/>
  <c r="BF43" i="2"/>
  <c r="BG43" i="2"/>
  <c r="BH43" i="2"/>
  <c r="BI43" i="2"/>
  <c r="AV44" i="2"/>
  <c r="AW44" i="2"/>
  <c r="AX44" i="2"/>
  <c r="AY44" i="2"/>
  <c r="AZ44" i="2"/>
  <c r="BA44" i="2"/>
  <c r="BB44" i="2"/>
  <c r="BC44" i="2"/>
  <c r="BD44" i="2"/>
  <c r="BE44" i="2"/>
  <c r="BF44" i="2"/>
  <c r="BG44" i="2"/>
  <c r="BH44" i="2"/>
  <c r="BI44" i="2"/>
  <c r="AV45" i="2"/>
  <c r="AW45" i="2"/>
  <c r="AX45" i="2"/>
  <c r="AY45" i="2"/>
  <c r="AZ45" i="2"/>
  <c r="BA45" i="2"/>
  <c r="BB45" i="2"/>
  <c r="BC45" i="2"/>
  <c r="BD45" i="2"/>
  <c r="BE45" i="2"/>
  <c r="BF45" i="2"/>
  <c r="BG45" i="2"/>
  <c r="BH45" i="2"/>
  <c r="BI45" i="2"/>
  <c r="AV46" i="2"/>
  <c r="AW46" i="2"/>
  <c r="AX46" i="2"/>
  <c r="AY46" i="2"/>
  <c r="AZ46" i="2"/>
  <c r="BA46" i="2"/>
  <c r="BB46" i="2"/>
  <c r="BC46" i="2"/>
  <c r="BD46" i="2"/>
  <c r="BE46" i="2"/>
  <c r="BF46" i="2"/>
  <c r="BG46" i="2"/>
  <c r="BH46" i="2"/>
  <c r="BI46" i="2"/>
  <c r="AV47" i="2"/>
  <c r="AW47" i="2"/>
  <c r="AX47" i="2"/>
  <c r="AY47" i="2"/>
  <c r="AZ47" i="2"/>
  <c r="BA47" i="2"/>
  <c r="BB47" i="2"/>
  <c r="BC47" i="2"/>
  <c r="BD47" i="2"/>
  <c r="BE47" i="2"/>
  <c r="BF47" i="2"/>
  <c r="BG47" i="2"/>
  <c r="BH47" i="2"/>
  <c r="BI47" i="2"/>
  <c r="AV48" i="2"/>
  <c r="AW48" i="2"/>
  <c r="AX48" i="2"/>
  <c r="AY48" i="2"/>
  <c r="AZ48" i="2"/>
  <c r="BA48" i="2"/>
  <c r="BB48" i="2"/>
  <c r="BC48" i="2"/>
  <c r="BD48" i="2"/>
  <c r="BE48" i="2"/>
  <c r="BF48" i="2"/>
  <c r="BG48" i="2"/>
  <c r="BH48" i="2"/>
  <c r="BI48" i="2"/>
  <c r="AV49" i="2"/>
  <c r="AW49" i="2"/>
  <c r="AX49" i="2"/>
  <c r="AY49" i="2"/>
  <c r="AZ49" i="2"/>
  <c r="BA49" i="2"/>
  <c r="BB49" i="2"/>
  <c r="BC49" i="2"/>
  <c r="BD49" i="2"/>
  <c r="BE49" i="2"/>
  <c r="BF49" i="2"/>
  <c r="BG49" i="2"/>
  <c r="BH49" i="2"/>
  <c r="BI49" i="2"/>
  <c r="AV50" i="2"/>
  <c r="AW50" i="2"/>
  <c r="AX50" i="2"/>
  <c r="AY50" i="2"/>
  <c r="AZ50" i="2"/>
  <c r="BA50" i="2"/>
  <c r="BB50" i="2"/>
  <c r="BC50" i="2"/>
  <c r="BD50" i="2"/>
  <c r="BE50" i="2"/>
  <c r="BF50" i="2"/>
  <c r="BG50" i="2"/>
  <c r="BH50" i="2"/>
  <c r="BI50" i="2"/>
  <c r="AV51" i="2"/>
  <c r="AW51" i="2"/>
  <c r="AX51" i="2"/>
  <c r="AY51" i="2"/>
  <c r="AZ51" i="2"/>
  <c r="BA51" i="2"/>
  <c r="BB51" i="2"/>
  <c r="BC51" i="2"/>
  <c r="BD51" i="2"/>
  <c r="BE51" i="2"/>
  <c r="BF51" i="2"/>
  <c r="BG51" i="2"/>
  <c r="BH51" i="2"/>
  <c r="BI51" i="2"/>
  <c r="AW33" i="2"/>
  <c r="AX33" i="2"/>
  <c r="AY33" i="2"/>
  <c r="AZ33" i="2"/>
  <c r="BA33" i="2"/>
  <c r="BB33" i="2"/>
  <c r="BC33" i="2"/>
  <c r="BD33" i="2"/>
  <c r="BE33" i="2"/>
  <c r="BF33" i="2"/>
  <c r="BG33" i="2"/>
  <c r="BH33" i="2"/>
  <c r="BI33" i="2"/>
  <c r="AV33" i="2"/>
  <c r="K51" i="2"/>
  <c r="K50" i="2"/>
  <c r="K49" i="2"/>
  <c r="K47" i="2"/>
  <c r="K46" i="2"/>
  <c r="K45" i="2"/>
  <c r="K44" i="2"/>
  <c r="K43" i="2"/>
  <c r="K42" i="2"/>
  <c r="K41" i="2"/>
  <c r="AU8" i="3"/>
  <c r="AV8" i="3"/>
  <c r="AW8" i="3"/>
  <c r="AU9" i="3"/>
  <c r="AV9" i="3"/>
  <c r="AW9" i="3"/>
  <c r="AU10" i="3"/>
  <c r="AV10" i="3"/>
  <c r="AW10" i="3"/>
  <c r="AU11" i="3"/>
  <c r="AV11" i="3"/>
  <c r="AW11" i="3"/>
  <c r="AU13" i="3"/>
  <c r="AV13" i="3"/>
  <c r="AW13" i="3"/>
  <c r="AU14" i="3"/>
  <c r="AV14" i="3"/>
  <c r="AW14" i="3"/>
  <c r="AU15" i="3"/>
  <c r="AV15" i="3"/>
  <c r="AW15" i="3"/>
  <c r="AU16" i="3"/>
  <c r="AV16" i="3"/>
  <c r="AW16" i="3"/>
  <c r="AU17" i="3"/>
  <c r="AV17" i="3"/>
  <c r="AW17" i="3"/>
  <c r="AU18" i="3"/>
  <c r="AV18" i="3"/>
  <c r="AW18" i="3"/>
  <c r="AU20" i="3"/>
  <c r="AV20" i="3"/>
  <c r="AW20" i="3"/>
  <c r="AU21" i="3"/>
  <c r="AV21" i="3"/>
  <c r="AW21" i="3"/>
  <c r="AU22" i="3"/>
  <c r="AV22" i="3"/>
  <c r="AW22" i="3"/>
  <c r="AU23" i="3"/>
  <c r="AV23" i="3"/>
  <c r="AW23" i="3"/>
  <c r="AU24" i="3"/>
  <c r="AV24" i="3"/>
  <c r="AW24" i="3"/>
  <c r="AU25" i="3"/>
  <c r="AV25" i="3"/>
  <c r="AW25" i="3"/>
  <c r="AU27" i="3"/>
  <c r="AV27" i="3"/>
  <c r="AW27" i="3"/>
  <c r="AU28" i="3"/>
  <c r="AV28" i="3"/>
  <c r="AW28" i="3"/>
  <c r="AU30" i="3"/>
  <c r="AV30" i="3"/>
  <c r="AW30" i="3"/>
  <c r="AU31" i="3"/>
  <c r="AV31" i="3"/>
  <c r="AW31" i="3"/>
  <c r="AU32" i="3"/>
  <c r="AV32" i="3"/>
  <c r="AW32" i="3"/>
  <c r="AV7" i="3"/>
  <c r="AW7" i="3"/>
  <c r="AU7" i="3"/>
  <c r="AT8" i="2"/>
  <c r="AU8" i="2"/>
  <c r="AV8" i="2"/>
  <c r="AW8" i="2"/>
  <c r="AX8" i="2"/>
  <c r="AY8" i="2"/>
  <c r="AZ8" i="2"/>
  <c r="BA8" i="2"/>
  <c r="BB8" i="2"/>
  <c r="BC8" i="2"/>
  <c r="BD8" i="2"/>
  <c r="BE8" i="2"/>
  <c r="BF8" i="2"/>
  <c r="BG8" i="2"/>
  <c r="AT9" i="2"/>
  <c r="AU9" i="2"/>
  <c r="AV9" i="2"/>
  <c r="AW9" i="2"/>
  <c r="AX9" i="2"/>
  <c r="AY9" i="2"/>
  <c r="AZ9" i="2"/>
  <c r="BA9" i="2"/>
  <c r="BB9" i="2"/>
  <c r="BC9" i="2"/>
  <c r="BD9" i="2"/>
  <c r="BE9" i="2"/>
  <c r="BF9" i="2"/>
  <c r="BG9" i="2"/>
  <c r="AT10" i="2"/>
  <c r="AU10" i="2"/>
  <c r="AV10" i="2"/>
  <c r="AW10" i="2"/>
  <c r="AX10" i="2"/>
  <c r="AY10" i="2"/>
  <c r="AZ10" i="2"/>
  <c r="BA10" i="2"/>
  <c r="BB10" i="2"/>
  <c r="BC10" i="2"/>
  <c r="BD10" i="2"/>
  <c r="BE10" i="2"/>
  <c r="BF10" i="2"/>
  <c r="BG10" i="2"/>
  <c r="AT11" i="2"/>
  <c r="AU11" i="2"/>
  <c r="AV11" i="2"/>
  <c r="AW11" i="2"/>
  <c r="AX11" i="2"/>
  <c r="AY11" i="2"/>
  <c r="AZ11" i="2"/>
  <c r="BA11" i="2"/>
  <c r="BB11" i="2"/>
  <c r="BC11" i="2"/>
  <c r="BD11" i="2"/>
  <c r="BE11" i="2"/>
  <c r="BF11" i="2"/>
  <c r="BG11" i="2"/>
  <c r="AT12" i="2"/>
  <c r="AU12" i="2"/>
  <c r="AV12" i="2"/>
  <c r="AW12" i="2"/>
  <c r="AX12" i="2"/>
  <c r="AY12" i="2"/>
  <c r="AZ12" i="2"/>
  <c r="BA12" i="2"/>
  <c r="BB12" i="2"/>
  <c r="BC12" i="2"/>
  <c r="BD12" i="2"/>
  <c r="BE12" i="2"/>
  <c r="BF12" i="2"/>
  <c r="BG12" i="2"/>
  <c r="AT13" i="2"/>
  <c r="AU13" i="2"/>
  <c r="AV13" i="2"/>
  <c r="AW13" i="2"/>
  <c r="AX13" i="2"/>
  <c r="AY13" i="2"/>
  <c r="AZ13" i="2"/>
  <c r="BA13" i="2"/>
  <c r="BB13" i="2"/>
  <c r="BC13" i="2"/>
  <c r="BD13" i="2"/>
  <c r="BE13" i="2"/>
  <c r="BF13" i="2"/>
  <c r="BG13" i="2"/>
  <c r="AT14" i="2"/>
  <c r="AU14" i="2"/>
  <c r="AV14" i="2"/>
  <c r="AW14" i="2"/>
  <c r="AX14" i="2"/>
  <c r="AY14" i="2"/>
  <c r="AZ14" i="2"/>
  <c r="BA14" i="2"/>
  <c r="BB14" i="2"/>
  <c r="BC14" i="2"/>
  <c r="BD14" i="2"/>
  <c r="BE14" i="2"/>
  <c r="BF14" i="2"/>
  <c r="BG14" i="2"/>
  <c r="AT15" i="2"/>
  <c r="AU15" i="2"/>
  <c r="AV15" i="2"/>
  <c r="AW15" i="2"/>
  <c r="AX15" i="2"/>
  <c r="AY15" i="2"/>
  <c r="AZ15" i="2"/>
  <c r="BA15" i="2"/>
  <c r="BB15" i="2"/>
  <c r="BC15" i="2"/>
  <c r="BD15" i="2"/>
  <c r="BE15" i="2"/>
  <c r="BF15" i="2"/>
  <c r="BG15" i="2"/>
  <c r="AT16" i="2"/>
  <c r="AU16" i="2"/>
  <c r="AV16" i="2"/>
  <c r="AW16" i="2"/>
  <c r="AX16" i="2"/>
  <c r="AY16" i="2"/>
  <c r="AZ16" i="2"/>
  <c r="BA16" i="2"/>
  <c r="BB16" i="2"/>
  <c r="BC16" i="2"/>
  <c r="BD16" i="2"/>
  <c r="BE16" i="2"/>
  <c r="BF16" i="2"/>
  <c r="BG16" i="2"/>
  <c r="AT17" i="2"/>
  <c r="AU17" i="2"/>
  <c r="AV17" i="2"/>
  <c r="AW17" i="2"/>
  <c r="AX17" i="2"/>
  <c r="AY17" i="2"/>
  <c r="AZ17" i="2"/>
  <c r="BA17" i="2"/>
  <c r="BB17" i="2"/>
  <c r="BC17" i="2"/>
  <c r="BD17" i="2"/>
  <c r="BE17" i="2"/>
  <c r="BF17" i="2"/>
  <c r="BG17" i="2"/>
  <c r="AT18" i="2"/>
  <c r="AU18" i="2"/>
  <c r="AV18" i="2"/>
  <c r="AW18" i="2"/>
  <c r="AX18" i="2"/>
  <c r="AY18" i="2"/>
  <c r="AZ18" i="2"/>
  <c r="BA18" i="2"/>
  <c r="BB18" i="2"/>
  <c r="BC18" i="2"/>
  <c r="BD18" i="2"/>
  <c r="BE18" i="2"/>
  <c r="BF18" i="2"/>
  <c r="BG18" i="2"/>
  <c r="AT19" i="2"/>
  <c r="AU19" i="2"/>
  <c r="AV19" i="2"/>
  <c r="AW19" i="2"/>
  <c r="AX19" i="2"/>
  <c r="AY19" i="2"/>
  <c r="AZ19" i="2"/>
  <c r="BA19" i="2"/>
  <c r="BB19" i="2"/>
  <c r="BC19" i="2"/>
  <c r="BD19" i="2"/>
  <c r="BE19" i="2"/>
  <c r="BF19" i="2"/>
  <c r="BG19" i="2"/>
  <c r="AT20" i="2"/>
  <c r="AU20" i="2"/>
  <c r="AV20" i="2"/>
  <c r="AW20" i="2"/>
  <c r="AX20" i="2"/>
  <c r="AY20" i="2"/>
  <c r="AZ20" i="2"/>
  <c r="BA20" i="2"/>
  <c r="BB20" i="2"/>
  <c r="BC20" i="2"/>
  <c r="BD20" i="2"/>
  <c r="BE20" i="2"/>
  <c r="BF20" i="2"/>
  <c r="BG20" i="2"/>
  <c r="AU7" i="2"/>
  <c r="AV7" i="2"/>
  <c r="AW7" i="2"/>
  <c r="AX7" i="2"/>
  <c r="AY7" i="2"/>
  <c r="AZ7" i="2"/>
  <c r="BA7" i="2"/>
  <c r="BB7" i="2"/>
  <c r="BC7" i="2"/>
  <c r="BD7" i="2"/>
  <c r="BE7" i="2"/>
  <c r="BF7" i="2"/>
  <c r="BG7" i="2"/>
  <c r="AT7" i="2"/>
  <c r="AT21" i="2"/>
  <c r="AU21" i="2"/>
  <c r="AV21" i="2"/>
  <c r="AW21" i="2"/>
  <c r="AX21" i="2"/>
  <c r="AY21" i="2"/>
  <c r="AZ21" i="2"/>
  <c r="BA21" i="2"/>
  <c r="BB21" i="2"/>
  <c r="BC21" i="2"/>
  <c r="BD21" i="2"/>
  <c r="BE21" i="2"/>
  <c r="BF21" i="2"/>
  <c r="BG21" i="2"/>
  <c r="AT22" i="2"/>
  <c r="AU22" i="2"/>
  <c r="AV22" i="2"/>
  <c r="AW22" i="2"/>
  <c r="AX22" i="2"/>
  <c r="AY22" i="2"/>
  <c r="AZ22" i="2"/>
  <c r="BA22" i="2"/>
  <c r="BB22" i="2"/>
  <c r="BC22" i="2"/>
  <c r="BD22" i="2"/>
  <c r="BE22" i="2"/>
  <c r="BF22" i="2"/>
  <c r="BG22" i="2"/>
  <c r="AT23" i="2"/>
  <c r="AU23" i="2"/>
  <c r="AV23" i="2"/>
  <c r="AW23" i="2"/>
  <c r="AX23" i="2"/>
  <c r="AY23" i="2"/>
  <c r="AZ23" i="2"/>
  <c r="BA23" i="2"/>
  <c r="BB23" i="2"/>
  <c r="BC23" i="2"/>
  <c r="BD23" i="2"/>
  <c r="BE23" i="2"/>
  <c r="BF23" i="2"/>
  <c r="BG23" i="2"/>
  <c r="AT24" i="2"/>
  <c r="AU24" i="2"/>
  <c r="AV24" i="2"/>
  <c r="AW24" i="2"/>
  <c r="AX24" i="2"/>
  <c r="AY24" i="2"/>
  <c r="AZ24" i="2"/>
  <c r="BA24" i="2"/>
  <c r="BB24" i="2"/>
  <c r="BC24" i="2"/>
  <c r="BD24" i="2"/>
  <c r="BE24" i="2"/>
  <c r="BF24" i="2"/>
  <c r="BG24" i="2"/>
</calcChain>
</file>

<file path=xl/sharedStrings.xml><?xml version="1.0" encoding="utf-8"?>
<sst xmlns="http://schemas.openxmlformats.org/spreadsheetml/2006/main" count="2067" uniqueCount="714">
  <si>
    <t>Dongqiao</t>
  </si>
  <si>
    <t>MnO</t>
  </si>
  <si>
    <t>MgO</t>
  </si>
  <si>
    <t>CaO</t>
  </si>
  <si>
    <t>LOI</t>
  </si>
  <si>
    <t>NM29a</t>
  </si>
  <si>
    <t>NM29b</t>
  </si>
  <si>
    <t>NM29c</t>
  </si>
  <si>
    <t>NM145a</t>
  </si>
  <si>
    <t>NM145b</t>
  </si>
  <si>
    <t>NM145c</t>
  </si>
  <si>
    <t>NM25a</t>
  </si>
  <si>
    <t>NM28</t>
  </si>
  <si>
    <t>NM34</t>
  </si>
  <si>
    <t>NM42</t>
  </si>
  <si>
    <t>NM50</t>
  </si>
  <si>
    <t>NM53</t>
  </si>
  <si>
    <t>NM148</t>
  </si>
  <si>
    <t>NM151</t>
  </si>
  <si>
    <t>NM155</t>
  </si>
  <si>
    <t>NM156</t>
  </si>
  <si>
    <t>NM158</t>
  </si>
  <si>
    <t>NM159</t>
  </si>
  <si>
    <t>NM165</t>
  </si>
  <si>
    <t>NM170</t>
  </si>
  <si>
    <t>SiO2</t>
  </si>
  <si>
    <t>Al2O3</t>
  </si>
  <si>
    <t>Na2O</t>
  </si>
  <si>
    <t>K2O</t>
  </si>
  <si>
    <t>N˚Sample</t>
  </si>
  <si>
    <t>Hegenshan harzburgite</t>
  </si>
  <si>
    <t>FeOt</t>
  </si>
  <si>
    <t>Total</t>
  </si>
  <si>
    <t>Hegenshan serpentine</t>
  </si>
  <si>
    <t>Li</t>
  </si>
  <si>
    <t>Sc</t>
  </si>
  <si>
    <t>Ti</t>
  </si>
  <si>
    <t>V</t>
  </si>
  <si>
    <t>Cr</t>
  </si>
  <si>
    <t>Co</t>
  </si>
  <si>
    <t>Ni</t>
  </si>
  <si>
    <t>Ga</t>
  </si>
  <si>
    <t>Rb</t>
  </si>
  <si>
    <t>Sr</t>
  </si>
  <si>
    <t>Y</t>
  </si>
  <si>
    <t>Zr</t>
  </si>
  <si>
    <t>Nb</t>
  </si>
  <si>
    <t>Cs</t>
  </si>
  <si>
    <t>Ba</t>
  </si>
  <si>
    <t>La</t>
  </si>
  <si>
    <t>Ce</t>
  </si>
  <si>
    <t>Sm</t>
  </si>
  <si>
    <t>Gd</t>
  </si>
  <si>
    <t>Er</t>
  </si>
  <si>
    <t>Yb</t>
  </si>
  <si>
    <t>Lu</t>
  </si>
  <si>
    <t>Hf</t>
  </si>
  <si>
    <t>Th</t>
  </si>
  <si>
    <t>U</t>
  </si>
  <si>
    <t>Pr</t>
  </si>
  <si>
    <t>Nd</t>
  </si>
  <si>
    <t>Eu</t>
  </si>
  <si>
    <t>Tb</t>
  </si>
  <si>
    <t>Dy</t>
  </si>
  <si>
    <t>Ho</t>
  </si>
  <si>
    <t>Tm</t>
  </si>
  <si>
    <t>FeO</t>
  </si>
  <si>
    <t>Ta</t>
  </si>
  <si>
    <t>–</t>
  </si>
  <si>
    <t>Pb</t>
  </si>
  <si>
    <t>Cu</t>
  </si>
  <si>
    <t>Zn</t>
  </si>
  <si>
    <t>02NMG2</t>
  </si>
  <si>
    <t>02NMG3</t>
  </si>
  <si>
    <t>02NMG4</t>
  </si>
  <si>
    <t>02NMG5</t>
  </si>
  <si>
    <t>0.1s1</t>
  </si>
  <si>
    <t>2NMG6</t>
  </si>
  <si>
    <t>02NMG1</t>
  </si>
  <si>
    <t>21DW29</t>
  </si>
  <si>
    <t>21DW46</t>
  </si>
  <si>
    <t>21DW47</t>
  </si>
  <si>
    <t>21DW48</t>
  </si>
  <si>
    <t>21DW69</t>
  </si>
  <si>
    <t>02NMG7</t>
  </si>
  <si>
    <t>02NMG8</t>
  </si>
  <si>
    <t>02NMG9</t>
  </si>
  <si>
    <t>02NMG10</t>
  </si>
  <si>
    <t>02NMG11</t>
  </si>
  <si>
    <t>02NMG12</t>
  </si>
  <si>
    <t>21DW34</t>
  </si>
  <si>
    <t>21DW37</t>
  </si>
  <si>
    <t>21DW39</t>
  </si>
  <si>
    <t>21DW41</t>
  </si>
  <si>
    <t>21DW43</t>
  </si>
  <si>
    <t>21DW45</t>
  </si>
  <si>
    <t>Fe2O3</t>
  </si>
  <si>
    <t>TiO2</t>
  </si>
  <si>
    <t>P2O5</t>
  </si>
  <si>
    <t>Hegenshan gabbro</t>
  </si>
  <si>
    <t>Hegenshan dikes</t>
  </si>
  <si>
    <t>Hegemshan metabasalts</t>
  </si>
  <si>
    <t>Hegenshan basalts</t>
  </si>
  <si>
    <t>Nb/Yb</t>
  </si>
  <si>
    <t>TiO2/Yb</t>
  </si>
  <si>
    <t xml:space="preserve">Rb </t>
  </si>
  <si>
    <t>Miao et al., 2008 - https://doi.org/10.1016/j.jseaes.2007.11.005</t>
  </si>
  <si>
    <t>Jiang and Zhu, 2019 - https://doi.org/10.1016/j.gr.2019.03.021</t>
  </si>
  <si>
    <t>PK 17</t>
  </si>
  <si>
    <t>PK 23</t>
  </si>
  <si>
    <t>PK 43</t>
  </si>
  <si>
    <t>PK 45</t>
  </si>
  <si>
    <t>PK 47</t>
  </si>
  <si>
    <t>PK 48</t>
  </si>
  <si>
    <t>PK 54</t>
  </si>
  <si>
    <t>PK 57</t>
  </si>
  <si>
    <t>PK 8</t>
  </si>
  <si>
    <t>PK 10</t>
  </si>
  <si>
    <t>PK 11</t>
  </si>
  <si>
    <t>PK 33</t>
  </si>
  <si>
    <t>PK 34</t>
  </si>
  <si>
    <t>PK 51</t>
  </si>
  <si>
    <t>PK 66</t>
  </si>
  <si>
    <t>PK 29</t>
  </si>
  <si>
    <t>PK 68</t>
  </si>
  <si>
    <t>Pozanki-Karsanti harzburgite</t>
  </si>
  <si>
    <t>Pozanti-Karzanti dunite</t>
  </si>
  <si>
    <t>Pozanti-Karzanti gabbro</t>
  </si>
  <si>
    <t>Saka et al, 2014 - https://doi.org/10.1016/j.lithos.2014.05.027</t>
  </si>
  <si>
    <t>5().77</t>
  </si>
  <si>
    <t>0.2.1</t>
  </si>
  <si>
    <t>10..'iJ</t>
  </si>
  <si>
    <t>5.5U</t>
  </si>
  <si>
    <t>2.9:1</t>
  </si>
  <si>
    <t>0.0:I</t>
  </si>
  <si>
    <t>O.Ql</t>
  </si>
  <si>
    <t>om</t>
  </si>
  <si>
    <t>O.Dl</t>
  </si>
  <si>
    <t>Cr203</t>
  </si>
  <si>
    <t>0.()9</t>
  </si>
  <si>
    <t>NiO</t>
  </si>
  <si>
    <t>O.oJ</t>
  </si>
  <si>
    <t>l.33</t>
  </si>
  <si>
    <t>l.16</t>
  </si>
  <si>
    <t>Sum</t>
  </si>
  <si>
    <t>to</t>
  </si>
  <si>
    <t>n</t>
  </si>
  <si>
    <t>II</t>
  </si>
  <si>
    <t>JS</t>
  </si>
  <si>
    <t>1(18</t>
  </si>
  <si>
    <t>149'1</t>
  </si>
  <si>
    <t>16J</t>
  </si>
  <si>
    <t>s</t>
  </si>
  <si>
    <t>Ra</t>
  </si>
  <si>
    <t>H-30</t>
  </si>
  <si>
    <t>H-31</t>
  </si>
  <si>
    <t>H-37</t>
  </si>
  <si>
    <t>Y-1</t>
  </si>
  <si>
    <t>Y-2</t>
  </si>
  <si>
    <t>Y-4</t>
  </si>
  <si>
    <t>Y-7</t>
  </si>
  <si>
    <t>Y-9</t>
  </si>
  <si>
    <t>Y-10</t>
  </si>
  <si>
    <t>Y-11</t>
  </si>
  <si>
    <t>Y-12</t>
  </si>
  <si>
    <t>Y-13</t>
  </si>
  <si>
    <t>Y-14</t>
  </si>
  <si>
    <t>Y-15</t>
  </si>
  <si>
    <t>Y-16</t>
  </si>
  <si>
    <t>Y-17</t>
  </si>
  <si>
    <t>Y-18</t>
  </si>
  <si>
    <t>Y-19</t>
  </si>
  <si>
    <t>Y-20</t>
  </si>
  <si>
    <t>Y-21</t>
  </si>
  <si>
    <t>H-33</t>
  </si>
  <si>
    <t>H-36</t>
  </si>
  <si>
    <t>Y-3</t>
  </si>
  <si>
    <t>Y-6</t>
  </si>
  <si>
    <t>Y-8</t>
  </si>
  <si>
    <t>Parlak et al., 2000 - https://doi.org/10.1144/GSL.SP.2000.173.01.11</t>
  </si>
  <si>
    <t>Th/Yb</t>
  </si>
  <si>
    <t>Pozanti-Karzanti isotropic gabbro</t>
  </si>
  <si>
    <t>HEGENSHAN</t>
  </si>
  <si>
    <t>POZANTI-KARSANTI</t>
  </si>
  <si>
    <t>SARTHOHAY</t>
  </si>
  <si>
    <t>S-20</t>
  </si>
  <si>
    <t>Sl-4</t>
  </si>
  <si>
    <t>Sl-2</t>
  </si>
  <si>
    <t>Ji-3</t>
  </si>
  <si>
    <t>CG4</t>
  </si>
  <si>
    <t>Cg-5</t>
  </si>
  <si>
    <t>Cr2O3</t>
  </si>
  <si>
    <t>Zhou et al., 2001 - https://doi.org/10.1016/S1367-9120(00)00048-1</t>
  </si>
  <si>
    <t>Sartohay harzburgite</t>
  </si>
  <si>
    <t>Yang et al., 2012 - https://doi.org/10.1016/j.jseaes.2012.07.020</t>
  </si>
  <si>
    <t>Sgb1</t>
  </si>
  <si>
    <t>Sgb2</t>
  </si>
  <si>
    <t>Sgb3</t>
  </si>
  <si>
    <t>Sgb4</t>
  </si>
  <si>
    <t>Sgb5</t>
  </si>
  <si>
    <t>Sgb6</t>
  </si>
  <si>
    <t>Sgb7</t>
  </si>
  <si>
    <t>Sgb8</t>
  </si>
  <si>
    <t>Sxa1</t>
  </si>
  <si>
    <t>Sxa2</t>
  </si>
  <si>
    <t>Sxa3</t>
  </si>
  <si>
    <t>Sxa4</t>
  </si>
  <si>
    <t>Sxa5</t>
  </si>
  <si>
    <t>Sxa6</t>
  </si>
  <si>
    <t>Sxa7</t>
  </si>
  <si>
    <t>Sxa8</t>
  </si>
  <si>
    <t>Sxa9</t>
  </si>
  <si>
    <t>Sxa10</t>
  </si>
  <si>
    <t>Sxa11</t>
  </si>
  <si>
    <t>Sxa12</t>
  </si>
  <si>
    <t>Sxo1</t>
  </si>
  <si>
    <t>Sxo2</t>
  </si>
  <si>
    <t>Sxo3</t>
  </si>
  <si>
    <t>Sxo4</t>
  </si>
  <si>
    <t>Sxo5</t>
  </si>
  <si>
    <t>Sxo6</t>
  </si>
  <si>
    <t>Sxo7</t>
  </si>
  <si>
    <t>Sxo8</t>
  </si>
  <si>
    <t>MIRDITA</t>
  </si>
  <si>
    <t>Dilek et al., 2008 - https://doi.org/10.1016/j.lithos.2007.06.026</t>
  </si>
  <si>
    <t>YDKA99–4</t>
  </si>
  <si>
    <t>Bon.sill</t>
  </si>
  <si>
    <t>87-Al-00</t>
  </si>
  <si>
    <t>Bas.dike</t>
  </si>
  <si>
    <t>n.d</t>
  </si>
  <si>
    <t>YDKA99–5</t>
  </si>
  <si>
    <t>B.and.dike</t>
  </si>
  <si>
    <t>YDKA99–6</t>
  </si>
  <si>
    <t>YDKA99–7</t>
  </si>
  <si>
    <t>78-Al-00</t>
  </si>
  <si>
    <t>Bon./Bas.dike</t>
  </si>
  <si>
    <t>90-Al-00</t>
  </si>
  <si>
    <t>Bon.dike</t>
  </si>
  <si>
    <t>48-Al-00</t>
  </si>
  <si>
    <t>And.dike</t>
  </si>
  <si>
    <t>nd</t>
  </si>
  <si>
    <t>50-Al-00</t>
  </si>
  <si>
    <t>And./Dac.dike</t>
  </si>
  <si>
    <t>55-Al-00</t>
  </si>
  <si>
    <t>72-Al-00</t>
  </si>
  <si>
    <t>75-Al-00</t>
  </si>
  <si>
    <t>79-Al-00</t>
  </si>
  <si>
    <t>76-Al-00</t>
  </si>
  <si>
    <t>Rhy.dike</t>
  </si>
  <si>
    <t>80-Al-00</t>
  </si>
  <si>
    <t>67-Al-01</t>
  </si>
  <si>
    <t>B.and./Bas.dike</t>
  </si>
  <si>
    <t>71-Al-01</t>
  </si>
  <si>
    <t>108-Al-01</t>
  </si>
  <si>
    <t>B.and.</t>
  </si>
  <si>
    <t>109-Al-01</t>
  </si>
  <si>
    <t>110-Al-01</t>
  </si>
  <si>
    <t>And.</t>
  </si>
  <si>
    <t>111-Al-01</t>
  </si>
  <si>
    <t>Bon.</t>
  </si>
  <si>
    <t>112-Al-01</t>
  </si>
  <si>
    <t>116-Al-01</t>
  </si>
  <si>
    <t>117-Al-01</t>
  </si>
  <si>
    <t>118-Al-01</t>
  </si>
  <si>
    <t>119-Al-01</t>
  </si>
  <si>
    <t>120-Al-01</t>
  </si>
  <si>
    <t>122-Al-01</t>
  </si>
  <si>
    <t>Dac.</t>
  </si>
  <si>
    <t>125-Al-01</t>
  </si>
  <si>
    <t>126-Al-01</t>
  </si>
  <si>
    <t>98-Al-01</t>
  </si>
  <si>
    <t>Bas.pl.lava</t>
  </si>
  <si>
    <t>96-Al-01</t>
  </si>
  <si>
    <t>95-Al-01</t>
  </si>
  <si>
    <t>94-Al-01</t>
  </si>
  <si>
    <t>93-Al-01</t>
  </si>
  <si>
    <t>88-Al-01</t>
  </si>
  <si>
    <t>84-Al-01</t>
  </si>
  <si>
    <t>83-Al-01</t>
  </si>
  <si>
    <t>76-Al-01</t>
  </si>
  <si>
    <t>98-Al-15</t>
  </si>
  <si>
    <t>31-Al-00</t>
  </si>
  <si>
    <t>And.ms.lava</t>
  </si>
  <si>
    <t>30-Al-00</t>
  </si>
  <si>
    <t>63-Al-01</t>
  </si>
  <si>
    <t>B.and.ms.lava</t>
  </si>
  <si>
    <t>64-Al-01</t>
  </si>
  <si>
    <t>29-Al-00</t>
  </si>
  <si>
    <t>65-Al-01</t>
  </si>
  <si>
    <t>28-Al-00</t>
  </si>
  <si>
    <t>26-Al-00</t>
  </si>
  <si>
    <t>Dac./And.pl.lava</t>
  </si>
  <si>
    <t>25-Al-00</t>
  </si>
  <si>
    <t>And./B.and.ms.lava</t>
  </si>
  <si>
    <t>66-Al-01</t>
  </si>
  <si>
    <t>68-Al-01</t>
  </si>
  <si>
    <t>69-Al-01</t>
  </si>
  <si>
    <t>B.and./Bas.pl.lava</t>
  </si>
  <si>
    <t>23-Al-00</t>
  </si>
  <si>
    <t>22-Al-00</t>
  </si>
  <si>
    <t>B.and./And.pl.lava</t>
  </si>
  <si>
    <t>70-Al-01</t>
  </si>
  <si>
    <t>And./B.and.pl.lava</t>
  </si>
  <si>
    <t>72-Al-01</t>
  </si>
  <si>
    <t>17-Al-00</t>
  </si>
  <si>
    <t>16-Al-00</t>
  </si>
  <si>
    <t>13-Al-00</t>
  </si>
  <si>
    <t>B.and./Bon.pl.lava</t>
  </si>
  <si>
    <t>73-Al-01</t>
  </si>
  <si>
    <t>74-Al-01</t>
  </si>
  <si>
    <t>B.and./Bas.ms.lava</t>
  </si>
  <si>
    <t>12-Al-00</t>
  </si>
  <si>
    <t>B.and.pl.lava</t>
  </si>
  <si>
    <t>11-Al-00</t>
  </si>
  <si>
    <t>9-Al-00</t>
  </si>
  <si>
    <t>105-Al-01</t>
  </si>
  <si>
    <t>104-Al-01</t>
  </si>
  <si>
    <t>Rhy.ms.lava</t>
  </si>
  <si>
    <t>102-Al-01</t>
  </si>
  <si>
    <t>101-Al-01</t>
  </si>
  <si>
    <t>100-Al-01</t>
  </si>
  <si>
    <t>Bon./Bas.pl.lava</t>
  </si>
  <si>
    <t>52-Al-00</t>
  </si>
  <si>
    <t>58-Al-00</t>
  </si>
  <si>
    <t>Bas.ms.lava</t>
  </si>
  <si>
    <t>YDKA99–9</t>
  </si>
  <si>
    <t>YDKA99–1</t>
  </si>
  <si>
    <t>YDKA99–2</t>
  </si>
  <si>
    <t>YDKA99–3</t>
  </si>
  <si>
    <t>And. Ms.lava</t>
  </si>
  <si>
    <t>YDKA99–8</t>
  </si>
  <si>
    <t>Dac.ms.lava</t>
  </si>
  <si>
    <t>60-Al-00</t>
  </si>
  <si>
    <t>Dac.br.lava</t>
  </si>
  <si>
    <t>61-Al-00</t>
  </si>
  <si>
    <t>63-Al-00</t>
  </si>
  <si>
    <t>65-Al-00</t>
  </si>
  <si>
    <t>Rhy./Dac.ms.lava</t>
  </si>
  <si>
    <t>L.O.I</t>
  </si>
  <si>
    <t>SUM</t>
  </si>
  <si>
    <t>Type</t>
  </si>
  <si>
    <t>Hz2</t>
  </si>
  <si>
    <t>Hz1</t>
  </si>
  <si>
    <t>Hz3</t>
  </si>
  <si>
    <t>Hz4</t>
  </si>
  <si>
    <t>Hz6</t>
  </si>
  <si>
    <t>Hz8</t>
  </si>
  <si>
    <t>Hz10</t>
  </si>
  <si>
    <t>Hz11</t>
  </si>
  <si>
    <t>Hz7</t>
  </si>
  <si>
    <t>Hz9</t>
  </si>
  <si>
    <t>Hz12</t>
  </si>
  <si>
    <t>Wu et al., 2017</t>
  </si>
  <si>
    <t>LINK</t>
  </si>
  <si>
    <t>sample</t>
  </si>
  <si>
    <t>lithology</t>
  </si>
  <si>
    <t>Early-Jurassic</t>
  </si>
  <si>
    <t>Ali</t>
  </si>
  <si>
    <t>GS-172</t>
  </si>
  <si>
    <t>basalt</t>
  </si>
  <si>
    <t>Dobuza</t>
  </si>
  <si>
    <t>GZ-145</t>
  </si>
  <si>
    <t>GZ-146</t>
  </si>
  <si>
    <t>Dongco</t>
  </si>
  <si>
    <t>DC-3</t>
  </si>
  <si>
    <t>DC-5</t>
  </si>
  <si>
    <t>DC-6</t>
  </si>
  <si>
    <t>DC-7</t>
  </si>
  <si>
    <t>XDQ24</t>
  </si>
  <si>
    <t>diabase</t>
  </si>
  <si>
    <t>XDQ26</t>
  </si>
  <si>
    <t>XDQ27</t>
  </si>
  <si>
    <t>XDQ30</t>
  </si>
  <si>
    <t>XDQ33</t>
  </si>
  <si>
    <t>XDQ28</t>
  </si>
  <si>
    <t>XDQ20</t>
  </si>
  <si>
    <t>XDQ22</t>
  </si>
  <si>
    <t>XDQ29</t>
  </si>
  <si>
    <t>XDQ25</t>
  </si>
  <si>
    <t>Gaize</t>
  </si>
  <si>
    <t>GZ-144</t>
  </si>
  <si>
    <t>GZ-31</t>
  </si>
  <si>
    <t>GZ-32-1</t>
  </si>
  <si>
    <t>GZ-33-2</t>
  </si>
  <si>
    <t>Jiangco</t>
  </si>
  <si>
    <t>7XJC1</t>
  </si>
  <si>
    <t>gabbro</t>
  </si>
  <si>
    <t>7XJC2</t>
  </si>
  <si>
    <t>7XJC3</t>
  </si>
  <si>
    <t>7XJC4</t>
  </si>
  <si>
    <t>picrite</t>
  </si>
  <si>
    <t>7XJC5</t>
  </si>
  <si>
    <t>7XJC6</t>
  </si>
  <si>
    <t>7XJC7</t>
  </si>
  <si>
    <t>Namco</t>
  </si>
  <si>
    <t>B010-5</t>
  </si>
  <si>
    <t>B060-1</t>
  </si>
  <si>
    <t>B015</t>
  </si>
  <si>
    <t>B031-1</t>
  </si>
  <si>
    <t>B031-3</t>
  </si>
  <si>
    <t>B031-6</t>
  </si>
  <si>
    <t>B060-3</t>
  </si>
  <si>
    <t>Zabucun</t>
  </si>
  <si>
    <t>BGH-41</t>
  </si>
  <si>
    <t>BGH-42</t>
  </si>
  <si>
    <t>BGH-43</t>
  </si>
  <si>
    <t>BGH-133</t>
  </si>
  <si>
    <t>Mid-Cretaceous</t>
  </si>
  <si>
    <t>Asu</t>
  </si>
  <si>
    <t>AS39</t>
  </si>
  <si>
    <t>AS40</t>
  </si>
  <si>
    <t>AS41</t>
  </si>
  <si>
    <t>AS42</t>
  </si>
  <si>
    <t>AS9</t>
  </si>
  <si>
    <t>11AS4</t>
  </si>
  <si>
    <t>11AS4*</t>
  </si>
  <si>
    <t>D-12</t>
  </si>
  <si>
    <t>D-18</t>
  </si>
  <si>
    <t>D-19</t>
  </si>
  <si>
    <t>D-21</t>
  </si>
  <si>
    <t>D-22</t>
  </si>
  <si>
    <t>D-24</t>
  </si>
  <si>
    <t>D-25</t>
  </si>
  <si>
    <t>D-26</t>
  </si>
  <si>
    <t>D-27</t>
  </si>
  <si>
    <t>D-28</t>
  </si>
  <si>
    <t>XDC9</t>
  </si>
  <si>
    <t>DC-9-3</t>
  </si>
  <si>
    <t>komatite</t>
  </si>
  <si>
    <t>DC-10-3</t>
  </si>
  <si>
    <t>Duoba</t>
  </si>
  <si>
    <t>PXXI-Gs1</t>
  </si>
  <si>
    <t>PXXI-Gs2</t>
  </si>
  <si>
    <t>PXXI-Gs3</t>
  </si>
  <si>
    <t>B018</t>
  </si>
  <si>
    <t>B019</t>
  </si>
  <si>
    <t>B020</t>
  </si>
  <si>
    <t>B021</t>
  </si>
  <si>
    <t>B022</t>
  </si>
  <si>
    <t>B023</t>
  </si>
  <si>
    <t>Duoma</t>
  </si>
  <si>
    <t>S03-b42</t>
  </si>
  <si>
    <t>S03-b44</t>
  </si>
  <si>
    <t>S03-b46</t>
  </si>
  <si>
    <t>S03-b47</t>
  </si>
  <si>
    <t>Geji</t>
  </si>
  <si>
    <t>Julu</t>
  </si>
  <si>
    <t>11JLO4</t>
  </si>
  <si>
    <t>11JLO5</t>
  </si>
  <si>
    <t>11JLO6</t>
  </si>
  <si>
    <t>11JLO27</t>
  </si>
  <si>
    <t>11JLO38</t>
  </si>
  <si>
    <t>11JLO26</t>
  </si>
  <si>
    <t>11JLO28</t>
  </si>
  <si>
    <t>11JLO36</t>
  </si>
  <si>
    <t>11JL37</t>
  </si>
  <si>
    <t>11JLO31</t>
  </si>
  <si>
    <t>11JLO34</t>
  </si>
  <si>
    <t>11JLO35</t>
  </si>
  <si>
    <t>11JLO10</t>
  </si>
  <si>
    <t>11JLO25</t>
  </si>
  <si>
    <t>11JLO15</t>
  </si>
  <si>
    <t>11JLO16</t>
  </si>
  <si>
    <t>11JLO17</t>
  </si>
  <si>
    <t>11JLO18</t>
  </si>
  <si>
    <t>11JLO19G</t>
  </si>
  <si>
    <t>11JLO20</t>
  </si>
  <si>
    <t>11JLO21</t>
  </si>
  <si>
    <t>11JLO22</t>
  </si>
  <si>
    <t>11JLO23</t>
  </si>
  <si>
    <t>Penghu</t>
  </si>
  <si>
    <t>XLN1</t>
  </si>
  <si>
    <t>XLN3</t>
  </si>
  <si>
    <t>XLN6</t>
  </si>
  <si>
    <t>XLN7</t>
  </si>
  <si>
    <t>XLN8</t>
  </si>
  <si>
    <t>XLN9</t>
  </si>
  <si>
    <t>XLN10</t>
  </si>
  <si>
    <t>XLN22</t>
  </si>
  <si>
    <t>XLN24</t>
  </si>
  <si>
    <t>XLN25</t>
  </si>
  <si>
    <t>XLN26</t>
  </si>
  <si>
    <t>XLN27</t>
  </si>
  <si>
    <t>Puduco</t>
  </si>
  <si>
    <t>Gs-5658</t>
  </si>
  <si>
    <t>Gs5658-1</t>
  </si>
  <si>
    <t>Gs-5659</t>
  </si>
  <si>
    <t>Riganpeico</t>
  </si>
  <si>
    <t>XT3430</t>
  </si>
  <si>
    <t>XT3438</t>
  </si>
  <si>
    <t>4257XT1</t>
  </si>
  <si>
    <t>XT4425-1</t>
  </si>
  <si>
    <t>XT3427-2</t>
  </si>
  <si>
    <t>Tarenben</t>
  </si>
  <si>
    <t>1664-1</t>
  </si>
  <si>
    <t>SIV-Gs6</t>
  </si>
  <si>
    <t>SIV-Gs7</t>
  </si>
  <si>
    <t>SVI-Gs5</t>
  </si>
  <si>
    <t>SIV-Gs3</t>
  </si>
  <si>
    <t>SIV-Gs4</t>
  </si>
  <si>
    <t>S03-b57</t>
  </si>
  <si>
    <t>S03-b58</t>
  </si>
  <si>
    <t>Mid-Jurassic</t>
  </si>
  <si>
    <t>GS-107</t>
  </si>
  <si>
    <t>Laguoco</t>
  </si>
  <si>
    <t>GZ-10-1</t>
  </si>
  <si>
    <t>GZ-11</t>
  </si>
  <si>
    <t>GZ-11-3</t>
  </si>
  <si>
    <t>GZ-11-4</t>
  </si>
  <si>
    <t>GZ-43</t>
  </si>
  <si>
    <t>Rebang</t>
  </si>
  <si>
    <t>11RBN54G</t>
  </si>
  <si>
    <t>11RBN21</t>
  </si>
  <si>
    <t>11RBN27</t>
  </si>
  <si>
    <t>11RBN31</t>
  </si>
  <si>
    <t>11RBN40</t>
  </si>
  <si>
    <t>11RBN41</t>
  </si>
  <si>
    <t>11RBN55</t>
  </si>
  <si>
    <t>11RBN56</t>
  </si>
  <si>
    <t>11RBN26</t>
  </si>
  <si>
    <t>11RBN19</t>
  </si>
  <si>
    <t>11RBN22</t>
  </si>
  <si>
    <t>11RBN36</t>
  </si>
  <si>
    <t>11RBN29</t>
  </si>
  <si>
    <t>11RBN63</t>
  </si>
  <si>
    <t>11RBN64</t>
  </si>
  <si>
    <t>Ritu</t>
  </si>
  <si>
    <t>XRT3</t>
  </si>
  <si>
    <t>XRT4</t>
  </si>
  <si>
    <t>XRT8</t>
  </si>
  <si>
    <t>XRT9</t>
  </si>
  <si>
    <t>XRT12</t>
  </si>
  <si>
    <t>XRT15</t>
  </si>
  <si>
    <t>XRT17</t>
  </si>
  <si>
    <t>XRT21</t>
  </si>
  <si>
    <t>XRT25</t>
  </si>
  <si>
    <t xml:space="preserve">3..07 </t>
  </si>
  <si>
    <t>&lt;5</t>
  </si>
  <si>
    <r>
      <t>BGH-13</t>
    </r>
    <r>
      <rPr>
        <b/>
        <sz val="10.5"/>
        <color rgb="FF000000"/>
        <rFont val="Times New Roman"/>
        <family val="1"/>
      </rPr>
      <t>2</t>
    </r>
  </si>
  <si>
    <r>
      <t>21-33GS</t>
    </r>
    <r>
      <rPr>
        <b/>
        <vertAlign val="subscript"/>
        <sz val="9"/>
        <color rgb="FF000000"/>
        <rFont val="Times New Roman"/>
        <family val="1"/>
      </rPr>
      <t>1</t>
    </r>
  </si>
  <si>
    <r>
      <t>3319GS</t>
    </r>
    <r>
      <rPr>
        <b/>
        <vertAlign val="subscript"/>
        <sz val="10.5"/>
        <color rgb="FF000000"/>
        <rFont val="Times New Roman"/>
        <family val="1"/>
      </rPr>
      <t>1</t>
    </r>
  </si>
  <si>
    <r>
      <t>3319GS</t>
    </r>
    <r>
      <rPr>
        <b/>
        <vertAlign val="subscript"/>
        <sz val="10.5"/>
        <color rgb="FF000000"/>
        <rFont val="Times New Roman"/>
        <family val="1"/>
      </rPr>
      <t>2</t>
    </r>
  </si>
  <si>
    <r>
      <t>3001GS</t>
    </r>
    <r>
      <rPr>
        <b/>
        <vertAlign val="subscript"/>
        <sz val="10.5"/>
        <color rgb="FF000000"/>
        <rFont val="Times New Roman"/>
        <family val="1"/>
      </rPr>
      <t>2</t>
    </r>
  </si>
  <si>
    <t>Age emplacement</t>
  </si>
  <si>
    <t>Locality</t>
  </si>
  <si>
    <r>
      <t>SiO</t>
    </r>
    <r>
      <rPr>
        <b/>
        <vertAlign val="subscript"/>
        <sz val="10.5"/>
        <color rgb="FF000000"/>
        <rFont val="Times New Roman"/>
        <family val="1"/>
      </rPr>
      <t>2</t>
    </r>
  </si>
  <si>
    <r>
      <t>TiO</t>
    </r>
    <r>
      <rPr>
        <b/>
        <vertAlign val="subscript"/>
        <sz val="10.5"/>
        <color rgb="FF000000"/>
        <rFont val="Times New Roman"/>
        <family val="1"/>
      </rPr>
      <t>2</t>
    </r>
  </si>
  <si>
    <r>
      <t>Al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O</t>
    </r>
    <r>
      <rPr>
        <b/>
        <vertAlign val="subscript"/>
        <sz val="10.5"/>
        <color rgb="FF000000"/>
        <rFont val="Times New Roman"/>
        <family val="1"/>
      </rPr>
      <t>3</t>
    </r>
  </si>
  <si>
    <r>
      <t>Fe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O</t>
    </r>
    <r>
      <rPr>
        <b/>
        <vertAlign val="subscript"/>
        <sz val="10.5"/>
        <color rgb="FF000000"/>
        <rFont val="Times New Roman"/>
        <family val="1"/>
      </rPr>
      <t>3</t>
    </r>
  </si>
  <si>
    <r>
      <t>Na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O</t>
    </r>
  </si>
  <si>
    <r>
      <t>K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O</t>
    </r>
  </si>
  <si>
    <r>
      <t>P</t>
    </r>
    <r>
      <rPr>
        <b/>
        <vertAlign val="subscript"/>
        <sz val="10.5"/>
        <color rgb="FF000000"/>
        <rFont val="Times New Roman"/>
        <family val="1"/>
      </rPr>
      <t>2</t>
    </r>
    <r>
      <rPr>
        <b/>
        <sz val="10.5"/>
        <color rgb="FF000000"/>
        <rFont val="Times New Roman"/>
        <family val="1"/>
      </rPr>
      <t>O</t>
    </r>
    <r>
      <rPr>
        <b/>
        <vertAlign val="subscript"/>
        <sz val="10.5"/>
        <color rgb="FF000000"/>
        <rFont val="Times New Roman"/>
        <family val="1"/>
      </rPr>
      <t>5</t>
    </r>
  </si>
  <si>
    <t>YARLUNG-ZHANGBO</t>
  </si>
  <si>
    <t>Zhang et al., 2017 - https://doi.org/10.1016/j.lithos.2014.09.004</t>
  </si>
  <si>
    <t>01-LHA-22</t>
  </si>
  <si>
    <t>01-LHA-25</t>
  </si>
  <si>
    <t>01-QUN-06</t>
  </si>
  <si>
    <t>01-QUN-07</t>
  </si>
  <si>
    <t>01-BAI-12</t>
  </si>
  <si>
    <t>01-DAZ-02</t>
  </si>
  <si>
    <t>01-DAZ-03</t>
  </si>
  <si>
    <t>Lhase</t>
  </si>
  <si>
    <t>Qunrang</t>
  </si>
  <si>
    <t>Bainang</t>
  </si>
  <si>
    <t>Dazhuqu</t>
  </si>
  <si>
    <t>Dubois-Cote et al., 2005 -https://doi.org/10.1016/j.chemgeo.2004.10.004</t>
  </si>
  <si>
    <t>11PL041</t>
  </si>
  <si>
    <t>llPL053</t>
  </si>
  <si>
    <t>11PL075</t>
  </si>
  <si>
    <t>11PL116</t>
  </si>
  <si>
    <t>11PL07</t>
  </si>
  <si>
    <t>11PL029</t>
  </si>
  <si>
    <t>11PL030</t>
  </si>
  <si>
    <t>11PL033</t>
  </si>
  <si>
    <t>11PL050</t>
  </si>
  <si>
    <t>11PL067</t>
  </si>
  <si>
    <t>11PL071</t>
  </si>
  <si>
    <t>11PL072</t>
  </si>
  <si>
    <t>11PL074</t>
  </si>
  <si>
    <t>11PL077-6</t>
  </si>
  <si>
    <t>11PL084</t>
  </si>
  <si>
    <t>Li et al., 2015 - https://doi.org/10.1016/j.jseaes.2014.06.023</t>
  </si>
  <si>
    <t>K 20</t>
  </si>
  <si>
    <t>P</t>
  </si>
  <si>
    <t>Sample</t>
  </si>
  <si>
    <t>ZS-47</t>
  </si>
  <si>
    <t>TB-93</t>
  </si>
  <si>
    <t>TB-94</t>
  </si>
  <si>
    <t>LOS</t>
  </si>
  <si>
    <t>L12</t>
  </si>
  <si>
    <t>0.D38</t>
  </si>
  <si>
    <t>TB- I 04</t>
  </si>
  <si>
    <t>L10</t>
  </si>
  <si>
    <t>L03b</t>
  </si>
  <si>
    <t>L02a</t>
  </si>
  <si>
    <t>L1 I</t>
  </si>
  <si>
    <t>TB-102</t>
  </si>
  <si>
    <t>TB- I 03</t>
  </si>
  <si>
    <t>Bao et al., 2014 - https://onlinelibrary.wiley.com/doi/full/10.1111/1755-6724.12222</t>
  </si>
  <si>
    <t>Li et al., 2015 - https://link.springer.com/article/10.1007/s12583-015-0544-9</t>
  </si>
  <si>
    <t>&lt;0.01</t>
  </si>
  <si>
    <t>FeO*</t>
  </si>
  <si>
    <t>2 764</t>
  </si>
  <si>
    <t>2 551</t>
  </si>
  <si>
    <t>2 771</t>
  </si>
  <si>
    <t>2 623</t>
  </si>
  <si>
    <t>2 752</t>
  </si>
  <si>
    <t>2 696</t>
  </si>
  <si>
    <t>2 822</t>
  </si>
  <si>
    <t>2 503</t>
  </si>
  <si>
    <t>3 464</t>
  </si>
  <si>
    <t>3 024</t>
  </si>
  <si>
    <t>2 851</t>
  </si>
  <si>
    <t>2 478</t>
  </si>
  <si>
    <t>3 084</t>
  </si>
  <si>
    <t>2 786</t>
  </si>
  <si>
    <t>3 079</t>
  </si>
  <si>
    <t>1 973</t>
  </si>
  <si>
    <t>2 536</t>
  </si>
  <si>
    <t>2 645</t>
  </si>
  <si>
    <t>2 717</t>
  </si>
  <si>
    <t>2 586</t>
  </si>
  <si>
    <t>6 047</t>
  </si>
  <si>
    <t>3 707</t>
  </si>
  <si>
    <t>6 594</t>
  </si>
  <si>
    <t>2 232</t>
  </si>
  <si>
    <t>2 281</t>
  </si>
  <si>
    <t>2 213</t>
  </si>
  <si>
    <t>2 244</t>
  </si>
  <si>
    <t>2 351</t>
  </si>
  <si>
    <t>2 065</t>
  </si>
  <si>
    <t>2 198</t>
  </si>
  <si>
    <t>2 140</t>
  </si>
  <si>
    <t>2 502</t>
  </si>
  <si>
    <t>2 190</t>
  </si>
  <si>
    <t>2 191</t>
  </si>
  <si>
    <t>1 967</t>
  </si>
  <si>
    <t>2 152</t>
  </si>
  <si>
    <t>1 943</t>
  </si>
  <si>
    <t>2 312</t>
  </si>
  <si>
    <t>2 193</t>
  </si>
  <si>
    <t>1 913</t>
  </si>
  <si>
    <t>2 157</t>
  </si>
  <si>
    <t>2 129</t>
  </si>
  <si>
    <t>2 292</t>
  </si>
  <si>
    <t>3 125</t>
  </si>
  <si>
    <t>3 020</t>
  </si>
  <si>
    <t>3 253</t>
  </si>
  <si>
    <t>06-1</t>
  </si>
  <si>
    <t>12-1</t>
  </si>
  <si>
    <t>09-1</t>
  </si>
  <si>
    <t>1-15</t>
  </si>
  <si>
    <t>01-2</t>
  </si>
  <si>
    <t>01-3</t>
  </si>
  <si>
    <t>09Y-26</t>
  </si>
  <si>
    <t>09Y-27</t>
  </si>
  <si>
    <t>09Y-28</t>
  </si>
  <si>
    <t>09Y-30</t>
  </si>
  <si>
    <t>09Y-32</t>
  </si>
  <si>
    <t>09Y-35</t>
  </si>
  <si>
    <t>09Y-31</t>
  </si>
  <si>
    <t>09Y-33</t>
  </si>
  <si>
    <t>09Y-34</t>
  </si>
  <si>
    <t>09Y-36</t>
  </si>
  <si>
    <t>09Y-38</t>
  </si>
  <si>
    <t>09Y-39</t>
  </si>
  <si>
    <t>Ru</t>
  </si>
  <si>
    <t>Rh</t>
  </si>
  <si>
    <t>Pd</t>
  </si>
  <si>
    <t>Os</t>
  </si>
  <si>
    <t>Ir</t>
  </si>
  <si>
    <t>Pt</t>
  </si>
  <si>
    <t>MYITKYINA</t>
  </si>
  <si>
    <t>FeOT</t>
  </si>
  <si>
    <t>Chen et al., 2018 - https://doi.org/10.1016/j.jseaes.2018.06.018</t>
  </si>
  <si>
    <t>13MD345</t>
  </si>
  <si>
    <t>13MD346</t>
  </si>
  <si>
    <t>13MD347</t>
  </si>
  <si>
    <t>13MD348</t>
  </si>
  <si>
    <t>13MD358</t>
  </si>
  <si>
    <t>Xu et al., 2017 - https://doi.org/10.1016/j.lithos.2017.04.014</t>
  </si>
  <si>
    <t>Ray-Iz</t>
  </si>
  <si>
    <t>L.O.I.</t>
  </si>
  <si>
    <t>n.d.</t>
  </si>
  <si>
    <t>Shmelev 2011 - https://doi.org/10.1134/S0869591111060038</t>
  </si>
  <si>
    <t>1110b</t>
  </si>
  <si>
    <t>773a</t>
  </si>
  <si>
    <t>301a</t>
  </si>
  <si>
    <t>760a</t>
  </si>
  <si>
    <t>811á</t>
  </si>
  <si>
    <t>157a</t>
  </si>
  <si>
    <t>325a</t>
  </si>
  <si>
    <t>401A</t>
  </si>
  <si>
    <t>Supplementary Table S1 - mantle rocks</t>
  </si>
  <si>
    <t>Supplementary Table S1a - mafic rocks</t>
  </si>
  <si>
    <r>
      <t>SiO</t>
    </r>
    <r>
      <rPr>
        <b/>
        <vertAlign val="subscript"/>
        <sz val="12"/>
        <color theme="1"/>
        <rFont val="Times New Roman"/>
        <family val="1"/>
      </rPr>
      <t>2</t>
    </r>
  </si>
  <si>
    <r>
      <t>Al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Na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t>K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</si>
  <si>
    <r>
      <t>TiO</t>
    </r>
    <r>
      <rPr>
        <b/>
        <vertAlign val="subscript"/>
        <sz val="12"/>
        <color theme="1"/>
        <rFont val="Times New Roman"/>
        <family val="1"/>
      </rPr>
      <t>2</t>
    </r>
  </si>
  <si>
    <r>
      <t>Cr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SiO</t>
    </r>
    <r>
      <rPr>
        <b/>
        <vertAlign val="subscript"/>
        <sz val="12"/>
        <rFont val="Times New Roman"/>
        <family val="1"/>
      </rPr>
      <t>2</t>
    </r>
  </si>
  <si>
    <r>
      <t>Al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3</t>
    </r>
  </si>
  <si>
    <r>
      <t>K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</si>
  <si>
    <r>
      <t>Na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</si>
  <si>
    <r>
      <t>P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>O</t>
    </r>
    <r>
      <rPr>
        <b/>
        <vertAlign val="subscript"/>
        <sz val="12"/>
        <rFont val="Times New Roman"/>
        <family val="1"/>
      </rPr>
      <t>5</t>
    </r>
  </si>
  <si>
    <r>
      <t>TiO</t>
    </r>
    <r>
      <rPr>
        <b/>
        <vertAlign val="subscript"/>
        <sz val="12"/>
        <rFont val="Times New Roman"/>
        <family val="1"/>
      </rPr>
      <t>2</t>
    </r>
  </si>
  <si>
    <r>
      <t>P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5</t>
    </r>
  </si>
  <si>
    <r>
      <t>F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  <si>
    <r>
      <t>TiO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/Yb</t>
    </r>
  </si>
  <si>
    <r>
      <t>SiO</t>
    </r>
    <r>
      <rPr>
        <b/>
        <sz val="11"/>
        <color rgb="FF2E2E2E"/>
        <rFont val="Times New Roman"/>
        <family val="1"/>
      </rPr>
      <t>2</t>
    </r>
  </si>
  <si>
    <r>
      <t>TiO</t>
    </r>
    <r>
      <rPr>
        <b/>
        <sz val="11"/>
        <color rgb="FF2E2E2E"/>
        <rFont val="Times New Roman"/>
        <family val="1"/>
      </rPr>
      <t>2</t>
    </r>
  </si>
  <si>
    <r>
      <t>FeO</t>
    </r>
    <r>
      <rPr>
        <b/>
        <sz val="11"/>
        <color rgb="FF2E2E2E"/>
        <rFont val="Times New Roman"/>
        <family val="1"/>
      </rPr>
      <t>t</t>
    </r>
  </si>
  <si>
    <r>
      <t>TFe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O</t>
    </r>
    <r>
      <rPr>
        <b/>
        <vertAlign val="subscript"/>
        <sz val="12"/>
        <color theme="1"/>
        <rFont val="Times New Roman"/>
        <family val="1"/>
      </rPr>
      <t>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rgb="FF000000"/>
      <name val="Times New Roman"/>
      <family val="1"/>
    </font>
    <font>
      <u/>
      <sz val="12"/>
      <color theme="10"/>
      <name val="Calibri"/>
      <family val="2"/>
      <scheme val="minor"/>
    </font>
    <font>
      <b/>
      <sz val="10.5"/>
      <color rgb="FF000000"/>
      <name val="Times New Roman"/>
      <family val="1"/>
    </font>
    <font>
      <b/>
      <vertAlign val="subscript"/>
      <sz val="9"/>
      <color rgb="FF000000"/>
      <name val="Times New Roman"/>
      <family val="1"/>
    </font>
    <font>
      <b/>
      <vertAlign val="subscript"/>
      <sz val="10.5"/>
      <color rgb="FF000000"/>
      <name val="Times New Roman"/>
      <family val="1"/>
    </font>
    <font>
      <sz val="30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0"/>
      <color indexed="8"/>
      <name val="Times New Roman"/>
      <family val="1"/>
    </font>
    <font>
      <b/>
      <sz val="14"/>
      <color rgb="FF2E2E2E"/>
      <name val="Times New Roman"/>
      <family val="1"/>
    </font>
    <font>
      <sz val="14"/>
      <color rgb="FF2E2E2E"/>
      <name val="Times New Roman"/>
      <family val="1"/>
    </font>
    <font>
      <u/>
      <sz val="12"/>
      <color theme="10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b/>
      <i/>
      <sz val="10"/>
      <color indexed="8"/>
      <name val="Times New Roman"/>
      <family val="1"/>
    </font>
    <font>
      <sz val="12"/>
      <color rgb="FF000000"/>
      <name val="Times New Roman"/>
      <family val="1"/>
    </font>
    <font>
      <b/>
      <sz val="11"/>
      <color rgb="FF2E2E2E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3" fillId="0" borderId="0" applyNumberFormat="0" applyFill="0" applyBorder="0" applyAlignment="0" applyProtection="0"/>
  </cellStyleXfs>
  <cellXfs count="30">
    <xf numFmtId="0" fontId="0" fillId="0" borderId="0" xfId="0"/>
    <xf numFmtId="2" fontId="2" fillId="0" borderId="0" xfId="0" applyNumberFormat="1" applyFont="1" applyFill="1" applyBorder="1" applyAlignment="1">
      <alignment horizontal="center" vertical="top"/>
    </xf>
    <xf numFmtId="0" fontId="7" fillId="0" borderId="0" xfId="0" applyFont="1"/>
    <xf numFmtId="2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9" fillId="0" borderId="0" xfId="0" applyFont="1"/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2" fillId="0" borderId="0" xfId="0" applyFont="1"/>
    <xf numFmtId="2" fontId="13" fillId="0" borderId="0" xfId="0" applyNumberFormat="1" applyFont="1" applyFill="1" applyBorder="1" applyAlignment="1">
      <alignment horizontal="center"/>
    </xf>
    <xf numFmtId="2" fontId="8" fillId="0" borderId="0" xfId="0" applyNumberFormat="1" applyFont="1"/>
    <xf numFmtId="0" fontId="14" fillId="0" borderId="0" xfId="0" applyFont="1"/>
    <xf numFmtId="0" fontId="15" fillId="0" borderId="0" xfId="0" applyFont="1"/>
    <xf numFmtId="0" fontId="9" fillId="0" borderId="0" xfId="0" applyFont="1" applyAlignment="1">
      <alignment horizontal="left"/>
    </xf>
    <xf numFmtId="2" fontId="16" fillId="0" borderId="0" xfId="2" applyNumberFormat="1" applyFont="1" applyAlignment="1">
      <alignment horizontal="center"/>
    </xf>
    <xf numFmtId="0" fontId="9" fillId="0" borderId="0" xfId="0" applyFont="1" applyAlignment="1"/>
    <xf numFmtId="0" fontId="17" fillId="0" borderId="0" xfId="0" applyFont="1" applyFill="1" applyBorder="1" applyAlignment="1">
      <alignment horizontal="left" vertical="top"/>
    </xf>
    <xf numFmtId="0" fontId="8" fillId="0" borderId="0" xfId="0" applyFont="1" applyAlignment="1"/>
    <xf numFmtId="0" fontId="8" fillId="0" borderId="0" xfId="0" applyFont="1" applyAlignment="1">
      <alignment horizontal="left"/>
    </xf>
    <xf numFmtId="2" fontId="19" fillId="0" borderId="0" xfId="0" applyNumberFormat="1" applyFont="1" applyFill="1" applyBorder="1" applyAlignment="1">
      <alignment horizontal="center"/>
    </xf>
    <xf numFmtId="2" fontId="9" fillId="0" borderId="0" xfId="0" applyNumberFormat="1" applyFont="1"/>
    <xf numFmtId="164" fontId="8" fillId="0" borderId="0" xfId="0" applyNumberFormat="1" applyFont="1"/>
    <xf numFmtId="2" fontId="15" fillId="0" borderId="0" xfId="0" applyNumberFormat="1" applyFont="1"/>
    <xf numFmtId="2" fontId="20" fillId="0" borderId="0" xfId="0" applyNumberFormat="1" applyFont="1" applyFill="1" applyBorder="1" applyAlignment="1">
      <alignment horizontal="center" vertical="top"/>
    </xf>
    <xf numFmtId="0" fontId="8" fillId="0" borderId="0" xfId="0" applyFont="1" applyFill="1" applyAlignment="1">
      <alignment horizontal="center"/>
    </xf>
    <xf numFmtId="2" fontId="8" fillId="0" borderId="0" xfId="0" applyNumberFormat="1" applyFont="1" applyAlignment="1">
      <alignment horizontal="left"/>
    </xf>
  </cellXfs>
  <cellStyles count="3">
    <cellStyle name="Hyperlink" xfId="2" builtinId="8"/>
    <cellStyle name="Normal" xfId="0" builtinId="0"/>
    <cellStyle name="常规 3" xfId="1" xr:uid="{172D7A5A-8D7F-764F-BADC-72426F372706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hyperlink" Target="https://watermark.silverchair.com/54.pdf?token=AQECAHi208BE49Ooan9kkhW_Ercy7Dm3ZL_9Cf3qfKAc485ysgAAAnMwggJvBgkqhkiG9w0BBwagggJgMIICXAIBADCCAlUGCSqGSIb3DQEHATAeBglghkgBZQMEAS4wEQQMviXkHtjqzuzFad2lAgEQgIICJjtMOi0of9bwazbUH56es0sJeCSZPlgsKKWSXl8p_fsxNhGGz7lmQF0-thGOQd-rWhmt-308clIuYvBr6gWh-slU5ericBgXgGbhMBFoaK_z-ftASVB5RHuNtY5ef5rBfRSFMNj9CcLA949W-MdOZzPrYVU72tNMwUzIeGBMcgHdYq-PKeMDUzsijKyPDX8N7ApQx6Zt5Dm5ngaQmR0uBgzEI87pbYrM3_dKT5xlYP0XAqhggjQ1UNyqaO-HayFge2RRobHt_ut4kXduAbv0ceSEcPuJ_CK9Q0zRiZu0HW2eKdTU7_myIkLOJlgHBk4LGWpwa7QybOUUbG4I6bbI7d0n5kul_wauSVpp4sy1gKyh0-fu2yKRvPI4DKfRlEVIVqVw6ITajTwtmVOmz9QgoTrsSogWX7m37kRkn6hilgr02UvZ6iOq904mppYOus9U-RqpxwN5CocIssIFxks2NTqiSOniwMo9Ta2BFNHELnpgpvwGbt79EglvdH169NLbh-ECY7FL7ZWStsrqaqCADGiIMuREWlO4Ii-Sg93RQHCah3pE1xbJMTnsJlndOtBqc7cg1Gv-UhwXoRu5rfMYsDwLPzudrbN6cKTVHUxXyHGKK8W4FDKliqd2nfwCZsY7R9WVJkBgeuqATlb5jpUmHbDJVZwNvy210A0fy4HWB7SbsxpHAHUP_4gImzcwsgRwotObCQTObWmo9w9whqIQQq7NuspQjRc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7D8D2-49A1-D842-ACDB-F9DA09EC2CF9}">
  <dimension ref="A1:BR367"/>
  <sheetViews>
    <sheetView zoomScale="40" zoomScaleNormal="40" workbookViewId="0">
      <selection activeCell="M11" sqref="M11"/>
    </sheetView>
  </sheetViews>
  <sheetFormatPr baseColWidth="10" defaultRowHeight="16" x14ac:dyDescent="0.2"/>
  <cols>
    <col min="1" max="1" width="11" style="6" bestFit="1" customWidth="1"/>
    <col min="2" max="2" width="17.5" style="6" bestFit="1" customWidth="1"/>
    <col min="3" max="3" width="6.5" style="6" bestFit="1" customWidth="1"/>
    <col min="4" max="4" width="7.33203125" style="6" bestFit="1" customWidth="1"/>
    <col min="5" max="5" width="10" style="6" bestFit="1" customWidth="1"/>
    <col min="6" max="7" width="6.5" style="6" bestFit="1" customWidth="1"/>
    <col min="8" max="9" width="7.33203125" style="6" bestFit="1" customWidth="1"/>
    <col min="10" max="13" width="6" style="6" bestFit="1" customWidth="1"/>
    <col min="14" max="14" width="6.6640625" style="6" customWidth="1"/>
    <col min="15" max="15" width="6.6640625" style="5" customWidth="1"/>
    <col min="16" max="16" width="8.33203125" style="6" customWidth="1"/>
    <col min="17" max="17" width="8.5" style="6" bestFit="1" customWidth="1"/>
    <col min="18" max="18" width="7.33203125" style="6" bestFit="1" customWidth="1"/>
    <col min="19" max="20" width="8.5" style="6" bestFit="1" customWidth="1"/>
    <col min="21" max="21" width="7.33203125" style="6" bestFit="1" customWidth="1"/>
    <col min="22" max="22" width="8.5" style="6" bestFit="1" customWidth="1"/>
    <col min="23" max="23" width="7.33203125" style="6" bestFit="1" customWidth="1"/>
    <col min="24" max="24" width="8.5" style="6" bestFit="1" customWidth="1"/>
    <col min="25" max="25" width="7.33203125" style="6" bestFit="1" customWidth="1"/>
    <col min="26" max="26" width="8.5" style="6" bestFit="1" customWidth="1"/>
    <col min="27" max="27" width="6.83203125" style="6" bestFit="1" customWidth="1"/>
    <col min="28" max="28" width="7.5" style="6" bestFit="1" customWidth="1"/>
    <col min="29" max="32" width="7.33203125" style="6" bestFit="1" customWidth="1"/>
    <col min="33" max="33" width="6.5" style="6" bestFit="1" customWidth="1"/>
    <col min="34" max="34" width="6" style="6" bestFit="1" customWidth="1"/>
    <col min="35" max="35" width="6.6640625" style="6" bestFit="1" customWidth="1"/>
    <col min="36" max="36" width="7.33203125" style="6" bestFit="1" customWidth="1"/>
    <col min="37" max="37" width="7.33203125" style="14" bestFit="1" customWidth="1"/>
    <col min="38" max="40" width="8.5" style="14" bestFit="1" customWidth="1"/>
    <col min="41" max="41" width="7.33203125" style="14" bestFit="1" customWidth="1"/>
    <col min="42" max="42" width="6" style="14" bestFit="1" customWidth="1"/>
    <col min="43" max="43" width="7.33203125" style="14" bestFit="1" customWidth="1"/>
    <col min="44" max="44" width="8.5" style="14" bestFit="1" customWidth="1"/>
    <col min="45" max="45" width="7.1640625" style="14" bestFit="1" customWidth="1"/>
    <col min="46" max="46" width="9" style="14" bestFit="1" customWidth="1"/>
    <col min="47" max="47" width="7.33203125" style="14" bestFit="1" customWidth="1"/>
    <col min="48" max="48" width="8.5" style="14" bestFit="1" customWidth="1"/>
    <col min="49" max="50" width="8.1640625" style="14" bestFit="1" customWidth="1"/>
    <col min="51" max="51" width="8.83203125" style="6" bestFit="1" customWidth="1"/>
    <col min="52" max="52" width="12.33203125" style="6" bestFit="1" customWidth="1"/>
    <col min="53" max="53" width="8" style="6" bestFit="1" customWidth="1"/>
    <col min="54" max="54" width="11.5" style="6" bestFit="1" customWidth="1"/>
    <col min="55" max="55" width="13" style="6" bestFit="1" customWidth="1"/>
    <col min="56" max="57" width="7.33203125" style="6" bestFit="1" customWidth="1"/>
    <col min="58" max="63" width="6" style="6" bestFit="1" customWidth="1"/>
    <col min="64" max="64" width="7.83203125" style="6" bestFit="1" customWidth="1"/>
    <col min="65" max="67" width="6" style="6" bestFit="1" customWidth="1"/>
    <col min="68" max="69" width="5.1640625" style="6" bestFit="1" customWidth="1"/>
    <col min="70" max="70" width="11" style="6" bestFit="1" customWidth="1"/>
    <col min="71" max="16384" width="10.83203125" style="6"/>
  </cols>
  <sheetData>
    <row r="1" spans="1:64" ht="37" x14ac:dyDescent="0.35">
      <c r="A1" s="2" t="s">
        <v>694</v>
      </c>
      <c r="B1" s="3"/>
      <c r="C1" s="3"/>
      <c r="D1" s="3"/>
      <c r="E1" s="4"/>
      <c r="F1" s="3"/>
      <c r="G1" s="3"/>
      <c r="H1" s="3"/>
      <c r="I1" s="3"/>
      <c r="J1" s="3"/>
      <c r="K1" s="3"/>
      <c r="L1" s="5"/>
      <c r="M1" s="5"/>
      <c r="N1" s="5"/>
      <c r="P1" s="5"/>
      <c r="Q1" s="5"/>
      <c r="R1" s="5"/>
      <c r="S1" s="5"/>
      <c r="T1" s="5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</row>
    <row r="2" spans="1:64" x14ac:dyDescent="0.2">
      <c r="B2" s="3"/>
      <c r="C2" s="3"/>
      <c r="D2" s="3"/>
      <c r="E2" s="4"/>
      <c r="F2" s="3"/>
      <c r="G2" s="3"/>
      <c r="H2" s="3"/>
      <c r="I2" s="3"/>
      <c r="J2" s="3"/>
      <c r="K2" s="3"/>
      <c r="L2" s="5"/>
      <c r="M2" s="5"/>
      <c r="N2" s="5"/>
      <c r="P2" s="5"/>
      <c r="Q2" s="5"/>
      <c r="R2" s="5"/>
      <c r="S2" s="5"/>
      <c r="T2" s="5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</row>
    <row r="3" spans="1:64" ht="37" x14ac:dyDescent="0.35">
      <c r="A3" s="2" t="s">
        <v>182</v>
      </c>
    </row>
    <row r="4" spans="1:64" x14ac:dyDescent="0.2">
      <c r="A4" s="7" t="s">
        <v>106</v>
      </c>
    </row>
    <row r="5" spans="1:64" ht="18" x14ac:dyDescent="0.25">
      <c r="A5" s="7" t="s">
        <v>29</v>
      </c>
      <c r="B5" s="7" t="s">
        <v>695</v>
      </c>
      <c r="C5" s="7" t="s">
        <v>696</v>
      </c>
      <c r="D5" s="7" t="s">
        <v>708</v>
      </c>
      <c r="E5" s="7" t="s">
        <v>66</v>
      </c>
      <c r="F5" s="7" t="s">
        <v>2</v>
      </c>
      <c r="G5" s="7" t="s">
        <v>3</v>
      </c>
      <c r="H5" s="7" t="s">
        <v>27</v>
      </c>
      <c r="I5" s="7" t="s">
        <v>698</v>
      </c>
      <c r="J5" s="7" t="s">
        <v>1</v>
      </c>
      <c r="K5" s="7" t="s">
        <v>699</v>
      </c>
      <c r="L5" s="7" t="s">
        <v>707</v>
      </c>
      <c r="M5" s="7" t="s">
        <v>4</v>
      </c>
      <c r="N5" s="7" t="s">
        <v>32</v>
      </c>
      <c r="O5" s="10" t="s">
        <v>105</v>
      </c>
      <c r="P5" s="7" t="s">
        <v>43</v>
      </c>
      <c r="Q5" s="7" t="s">
        <v>48</v>
      </c>
      <c r="R5" s="7" t="s">
        <v>45</v>
      </c>
      <c r="S5" s="7" t="s">
        <v>46</v>
      </c>
      <c r="T5" s="7" t="s">
        <v>67</v>
      </c>
      <c r="U5" s="7" t="s">
        <v>56</v>
      </c>
      <c r="V5" s="7" t="s">
        <v>44</v>
      </c>
      <c r="W5" s="7" t="s">
        <v>57</v>
      </c>
      <c r="X5" s="7" t="s">
        <v>58</v>
      </c>
      <c r="Y5" s="7" t="s">
        <v>69</v>
      </c>
      <c r="Z5" s="7" t="s">
        <v>37</v>
      </c>
      <c r="AA5" s="7" t="s">
        <v>38</v>
      </c>
      <c r="AB5" s="7" t="s">
        <v>39</v>
      </c>
      <c r="AC5" s="7" t="s">
        <v>40</v>
      </c>
      <c r="AD5" s="7" t="s">
        <v>70</v>
      </c>
      <c r="AE5" s="7" t="s">
        <v>71</v>
      </c>
      <c r="AF5" s="7" t="s">
        <v>49</v>
      </c>
      <c r="AG5" s="7" t="s">
        <v>50</v>
      </c>
      <c r="AH5" s="7" t="s">
        <v>59</v>
      </c>
      <c r="AI5" s="7" t="s">
        <v>60</v>
      </c>
      <c r="AJ5" s="7" t="s">
        <v>51</v>
      </c>
      <c r="AK5" s="24" t="s">
        <v>61</v>
      </c>
      <c r="AL5" s="24" t="s">
        <v>52</v>
      </c>
      <c r="AM5" s="24" t="s">
        <v>62</v>
      </c>
      <c r="AN5" s="24" t="s">
        <v>63</v>
      </c>
      <c r="AO5" s="24" t="s">
        <v>64</v>
      </c>
      <c r="AP5" s="24" t="s">
        <v>53</v>
      </c>
      <c r="AQ5" s="24" t="s">
        <v>65</v>
      </c>
      <c r="AR5" s="24" t="s">
        <v>54</v>
      </c>
      <c r="AS5" s="24" t="s">
        <v>55</v>
      </c>
      <c r="AT5" s="24"/>
      <c r="AU5" s="24" t="s">
        <v>103</v>
      </c>
      <c r="AV5" s="24" t="s">
        <v>180</v>
      </c>
      <c r="AW5" s="24" t="s">
        <v>709</v>
      </c>
      <c r="AY5" s="11" t="s">
        <v>49</v>
      </c>
      <c r="AZ5" s="11" t="s">
        <v>50</v>
      </c>
      <c r="BA5" s="11" t="s">
        <v>59</v>
      </c>
      <c r="BB5" s="11" t="s">
        <v>60</v>
      </c>
      <c r="BC5" s="11" t="s">
        <v>51</v>
      </c>
      <c r="BD5" s="11" t="s">
        <v>61</v>
      </c>
      <c r="BE5" s="11" t="s">
        <v>52</v>
      </c>
      <c r="BF5" s="11" t="s">
        <v>62</v>
      </c>
      <c r="BG5" s="11" t="s">
        <v>63</v>
      </c>
      <c r="BH5" s="11" t="s">
        <v>64</v>
      </c>
      <c r="BI5" s="11" t="s">
        <v>53</v>
      </c>
      <c r="BJ5" s="11" t="s">
        <v>65</v>
      </c>
      <c r="BK5" s="11" t="s">
        <v>54</v>
      </c>
      <c r="BL5" s="11" t="s">
        <v>55</v>
      </c>
    </row>
    <row r="6" spans="1:64" x14ac:dyDescent="0.2">
      <c r="A6" s="6" t="s">
        <v>99</v>
      </c>
      <c r="AY6" s="13">
        <v>0.64800000000000002</v>
      </c>
      <c r="AZ6" s="13">
        <v>1.675</v>
      </c>
      <c r="BA6" s="13">
        <v>0.254</v>
      </c>
      <c r="BB6" s="13">
        <v>1.25</v>
      </c>
      <c r="BC6" s="13">
        <v>0.40600000000000003</v>
      </c>
      <c r="BD6" s="13">
        <v>0.154</v>
      </c>
      <c r="BE6" s="13">
        <v>0.54400000000000004</v>
      </c>
      <c r="BF6" s="13">
        <v>9.9000000000000005E-2</v>
      </c>
      <c r="BG6" s="13">
        <v>0.67400000000000004</v>
      </c>
      <c r="BH6" s="13">
        <v>0.14899999999999999</v>
      </c>
      <c r="BI6" s="13">
        <v>0.438</v>
      </c>
      <c r="BJ6" s="13">
        <v>6.8000000000000005E-2</v>
      </c>
      <c r="BK6" s="13">
        <v>0.441</v>
      </c>
      <c r="BL6" s="13">
        <v>6.7500000000000004E-2</v>
      </c>
    </row>
    <row r="7" spans="1:64" x14ac:dyDescent="0.2">
      <c r="A7" s="6" t="s">
        <v>72</v>
      </c>
      <c r="B7" s="6">
        <v>52.46</v>
      </c>
      <c r="C7" s="6">
        <v>20.95</v>
      </c>
      <c r="D7" s="6">
        <v>1.1299999999999999</v>
      </c>
      <c r="E7" s="6">
        <v>1.77</v>
      </c>
      <c r="F7" s="6">
        <v>5.33</v>
      </c>
      <c r="G7" s="6">
        <v>10.61</v>
      </c>
      <c r="H7" s="6">
        <v>4.38</v>
      </c>
      <c r="I7" s="6">
        <v>0.04</v>
      </c>
      <c r="J7" s="6">
        <v>0.05</v>
      </c>
      <c r="K7" s="6">
        <v>0.22</v>
      </c>
      <c r="L7" s="6">
        <v>0.02</v>
      </c>
      <c r="M7" s="6">
        <v>2.58</v>
      </c>
      <c r="N7" s="6">
        <v>99.54</v>
      </c>
      <c r="O7" s="5">
        <v>2.09</v>
      </c>
      <c r="P7" s="6">
        <v>163</v>
      </c>
      <c r="Q7" s="6">
        <v>26</v>
      </c>
      <c r="R7" s="6">
        <v>4.3</v>
      </c>
      <c r="S7" s="6">
        <v>0.12</v>
      </c>
      <c r="T7" s="6">
        <v>0.01</v>
      </c>
      <c r="U7" s="6">
        <v>0.13</v>
      </c>
      <c r="V7" s="6">
        <v>3.1</v>
      </c>
      <c r="W7" s="6">
        <v>0.12</v>
      </c>
      <c r="Y7" s="6">
        <v>0.12</v>
      </c>
      <c r="Z7" s="6">
        <v>57</v>
      </c>
      <c r="AA7" s="6">
        <v>219</v>
      </c>
      <c r="AB7" s="6">
        <v>8</v>
      </c>
      <c r="AC7" s="6">
        <v>97</v>
      </c>
      <c r="AD7" s="6">
        <v>27</v>
      </c>
      <c r="AE7" s="6">
        <v>12</v>
      </c>
      <c r="AF7" s="6">
        <v>0.38</v>
      </c>
      <c r="AG7" s="6">
        <v>1.2</v>
      </c>
      <c r="AH7" s="6">
        <v>0.24</v>
      </c>
      <c r="AI7" s="6">
        <v>1.27</v>
      </c>
      <c r="AJ7" s="6">
        <v>0.36</v>
      </c>
      <c r="AK7" s="14">
        <v>0.37</v>
      </c>
      <c r="AL7" s="14">
        <v>0.5</v>
      </c>
      <c r="AM7" s="14">
        <v>0.08</v>
      </c>
      <c r="AN7" s="14">
        <v>0.54</v>
      </c>
      <c r="AO7" s="14">
        <v>0.1</v>
      </c>
      <c r="AP7" s="14">
        <v>0.34</v>
      </c>
      <c r="AQ7" s="14">
        <v>0.04</v>
      </c>
      <c r="AR7" s="14">
        <v>0.28000000000000003</v>
      </c>
      <c r="AS7" s="14">
        <v>0.06</v>
      </c>
      <c r="AU7" s="3">
        <f>S7/AR7</f>
        <v>0.42857142857142849</v>
      </c>
      <c r="AV7" s="3">
        <f>W7/AR7</f>
        <v>0.42857142857142849</v>
      </c>
      <c r="AW7" s="3">
        <f>K7/AR7</f>
        <v>0.7857142857142857</v>
      </c>
      <c r="AY7" s="25">
        <f>IF(AF7&gt;0, AF7/AY$6,"")</f>
        <v>0.58641975308641969</v>
      </c>
      <c r="AZ7" s="25">
        <f t="shared" ref="AZ7:BL7" si="0">IF(AG7&gt;0, AG7/AZ$6,"")</f>
        <v>0.71641791044776115</v>
      </c>
      <c r="BA7" s="25">
        <f t="shared" si="0"/>
        <v>0.94488188976377951</v>
      </c>
      <c r="BB7" s="25">
        <f t="shared" si="0"/>
        <v>1.016</v>
      </c>
      <c r="BC7" s="25">
        <f t="shared" si="0"/>
        <v>0.88669950738916248</v>
      </c>
      <c r="BD7" s="25">
        <f t="shared" si="0"/>
        <v>2.4025974025974026</v>
      </c>
      <c r="BE7" s="25">
        <f t="shared" si="0"/>
        <v>0.91911764705882348</v>
      </c>
      <c r="BF7" s="25">
        <f t="shared" si="0"/>
        <v>0.80808080808080807</v>
      </c>
      <c r="BG7" s="25">
        <f t="shared" si="0"/>
        <v>0.80118694362017806</v>
      </c>
      <c r="BH7" s="25">
        <f t="shared" si="0"/>
        <v>0.67114093959731547</v>
      </c>
      <c r="BI7" s="25">
        <f t="shared" si="0"/>
        <v>0.77625570776255715</v>
      </c>
      <c r="BJ7" s="25">
        <f t="shared" si="0"/>
        <v>0.58823529411764708</v>
      </c>
      <c r="BK7" s="25">
        <f t="shared" si="0"/>
        <v>0.634920634920635</v>
      </c>
      <c r="BL7" s="25">
        <f t="shared" si="0"/>
        <v>0.88888888888888884</v>
      </c>
    </row>
    <row r="8" spans="1:64" x14ac:dyDescent="0.2">
      <c r="A8" s="6" t="s">
        <v>73</v>
      </c>
      <c r="B8" s="6">
        <v>51.68</v>
      </c>
      <c r="C8" s="6">
        <v>16.53</v>
      </c>
      <c r="D8" s="6">
        <v>1.46</v>
      </c>
      <c r="E8" s="6">
        <v>2.2999999999999998</v>
      </c>
      <c r="F8" s="6">
        <v>6.97</v>
      </c>
      <c r="G8" s="6">
        <v>13.67</v>
      </c>
      <c r="H8" s="6">
        <v>2.97</v>
      </c>
      <c r="I8" s="6">
        <v>0.04</v>
      </c>
      <c r="J8" s="6">
        <v>0.06</v>
      </c>
      <c r="K8" s="6">
        <v>0.23</v>
      </c>
      <c r="L8" s="6">
        <v>0.01</v>
      </c>
      <c r="M8" s="6">
        <v>3.38</v>
      </c>
      <c r="N8" s="6">
        <v>99.3</v>
      </c>
      <c r="O8" s="5">
        <v>0.21</v>
      </c>
      <c r="P8" s="6">
        <v>165</v>
      </c>
      <c r="Q8" s="6">
        <v>34</v>
      </c>
      <c r="R8" s="6">
        <v>3.9</v>
      </c>
      <c r="S8" s="6">
        <v>0.04</v>
      </c>
      <c r="T8" s="6">
        <v>0.03</v>
      </c>
      <c r="U8" s="6">
        <v>0.21</v>
      </c>
      <c r="V8" s="6">
        <v>5.5</v>
      </c>
      <c r="W8" s="6">
        <v>0.02</v>
      </c>
      <c r="X8" s="6">
        <v>0.02</v>
      </c>
      <c r="Y8" s="6">
        <v>0.64</v>
      </c>
      <c r="Z8" s="6">
        <v>129</v>
      </c>
      <c r="AA8" s="6">
        <v>709</v>
      </c>
      <c r="AB8" s="6">
        <v>18</v>
      </c>
      <c r="AC8" s="6">
        <v>126</v>
      </c>
      <c r="AD8" s="6">
        <v>82</v>
      </c>
      <c r="AE8" s="6">
        <v>19</v>
      </c>
      <c r="AF8" s="6">
        <v>0.28000000000000003</v>
      </c>
      <c r="AG8" s="6">
        <v>0.83</v>
      </c>
      <c r="AH8" s="6">
        <v>0.18</v>
      </c>
      <c r="AI8" s="6">
        <v>1.06</v>
      </c>
      <c r="AJ8" s="6">
        <v>0.49</v>
      </c>
      <c r="AK8" s="14">
        <v>0.41</v>
      </c>
      <c r="AL8" s="14">
        <v>0.76</v>
      </c>
      <c r="AM8" s="14">
        <v>0.15</v>
      </c>
      <c r="AN8" s="14">
        <v>1.04</v>
      </c>
      <c r="AO8" s="14">
        <v>0.23</v>
      </c>
      <c r="AP8" s="14">
        <v>0.6</v>
      </c>
      <c r="AQ8" s="14">
        <v>0.09</v>
      </c>
      <c r="AR8" s="14">
        <v>0.6</v>
      </c>
      <c r="AS8" s="14">
        <v>0.1</v>
      </c>
      <c r="AU8" s="3">
        <f t="shared" ref="AU8:AU32" si="1">S8/AR8</f>
        <v>6.6666666666666666E-2</v>
      </c>
      <c r="AV8" s="3">
        <f t="shared" ref="AV8:AV32" si="2">W8/AR8</f>
        <v>3.3333333333333333E-2</v>
      </c>
      <c r="AW8" s="3">
        <f t="shared" ref="AW8:AW32" si="3">K8/AR8</f>
        <v>0.38333333333333336</v>
      </c>
      <c r="AY8" s="25">
        <f t="shared" ref="AY8:AY32" si="4">IF(AF8&gt;0, AF8/AY$6,"")</f>
        <v>0.4320987654320988</v>
      </c>
      <c r="AZ8" s="25">
        <f t="shared" ref="AZ8:AZ32" si="5">IF(AG8&gt;0, AG8/AZ$6,"")</f>
        <v>0.49552238805970145</v>
      </c>
      <c r="BA8" s="25">
        <f t="shared" ref="BA8:BA32" si="6">IF(AH8&gt;0, AH8/BA$6,"")</f>
        <v>0.70866141732283461</v>
      </c>
      <c r="BB8" s="25">
        <f t="shared" ref="BB8:BB32" si="7">IF(AI8&gt;0, AI8/BB$6,"")</f>
        <v>0.84800000000000009</v>
      </c>
      <c r="BC8" s="25">
        <f t="shared" ref="BC8:BC32" si="8">IF(AJ8&gt;0, AJ8/BC$6,"")</f>
        <v>1.2068965517241379</v>
      </c>
      <c r="BD8" s="25">
        <f t="shared" ref="BD8:BD32" si="9">IF(AK8&gt;0, AK8/BD$6,"")</f>
        <v>2.662337662337662</v>
      </c>
      <c r="BE8" s="25">
        <f t="shared" ref="BE8:BE32" si="10">IF(AL8&gt;0, AL8/BE$6,"")</f>
        <v>1.3970588235294117</v>
      </c>
      <c r="BF8" s="25">
        <f t="shared" ref="BF8:BF32" si="11">IF(AM8&gt;0, AM8/BF$6,"")</f>
        <v>1.5151515151515149</v>
      </c>
      <c r="BG8" s="25">
        <f t="shared" ref="BG8:BG32" si="12">IF(AN8&gt;0, AN8/BG$6,"")</f>
        <v>1.543026706231454</v>
      </c>
      <c r="BH8" s="25">
        <f t="shared" ref="BH8:BH32" si="13">IF(AO8&gt;0, AO8/BH$6,"")</f>
        <v>1.5436241610738257</v>
      </c>
      <c r="BI8" s="25">
        <f t="shared" ref="BI8:BI32" si="14">IF(AP8&gt;0, AP8/BI$6,"")</f>
        <v>1.3698630136986301</v>
      </c>
      <c r="BJ8" s="25">
        <f t="shared" ref="BJ8:BJ32" si="15">IF(AQ8&gt;0, AQ8/BJ$6,"")</f>
        <v>1.3235294117647058</v>
      </c>
      <c r="BK8" s="25">
        <f t="shared" ref="BK8:BK32" si="16">IF(AR8&gt;0, AR8/BK$6,"")</f>
        <v>1.3605442176870748</v>
      </c>
      <c r="BL8" s="25">
        <f t="shared" ref="BL8:BL32" si="17">IF(AS8&gt;0, AS8/BL$6,"")</f>
        <v>1.4814814814814814</v>
      </c>
    </row>
    <row r="9" spans="1:64" x14ac:dyDescent="0.2">
      <c r="A9" s="6" t="s">
        <v>74</v>
      </c>
      <c r="B9" s="6">
        <v>51.24</v>
      </c>
      <c r="C9" s="6">
        <v>12.75</v>
      </c>
      <c r="D9" s="6">
        <v>1.34</v>
      </c>
      <c r="E9" s="6">
        <v>3.95</v>
      </c>
      <c r="F9" s="6">
        <v>10.33</v>
      </c>
      <c r="G9" s="6">
        <v>13.38</v>
      </c>
      <c r="H9" s="6">
        <v>1.86</v>
      </c>
      <c r="I9" s="6">
        <v>0.05</v>
      </c>
      <c r="J9" s="6">
        <v>0.08</v>
      </c>
      <c r="K9" s="6">
        <v>0.34</v>
      </c>
      <c r="L9" s="6">
        <v>0.01</v>
      </c>
      <c r="M9" s="6">
        <v>4.0199999999999996</v>
      </c>
      <c r="N9" s="6">
        <v>99.35</v>
      </c>
      <c r="O9" s="5">
        <v>0.35</v>
      </c>
      <c r="P9" s="6">
        <v>121</v>
      </c>
      <c r="Q9" s="6">
        <v>51</v>
      </c>
      <c r="R9" s="6">
        <v>7.1</v>
      </c>
      <c r="S9" s="6">
        <v>7.0000000000000007E-2</v>
      </c>
      <c r="T9" s="6">
        <v>0.03</v>
      </c>
      <c r="U9" s="6">
        <v>0.33</v>
      </c>
      <c r="V9" s="6">
        <v>9.1</v>
      </c>
      <c r="W9" s="6">
        <v>0.03</v>
      </c>
      <c r="X9" s="6">
        <v>0.01</v>
      </c>
      <c r="Y9" s="6">
        <v>0.72</v>
      </c>
      <c r="Z9" s="6">
        <v>207</v>
      </c>
      <c r="AA9" s="6">
        <v>1170</v>
      </c>
      <c r="AB9" s="6">
        <v>36</v>
      </c>
      <c r="AC9" s="6">
        <v>160</v>
      </c>
      <c r="AD9" s="6">
        <v>30</v>
      </c>
      <c r="AE9" s="6">
        <v>29</v>
      </c>
      <c r="AF9" s="6">
        <v>0.33</v>
      </c>
      <c r="AG9" s="6">
        <v>1.06</v>
      </c>
      <c r="AH9" s="6">
        <v>0.23</v>
      </c>
      <c r="AI9" s="6">
        <v>1.52</v>
      </c>
      <c r="AJ9" s="6">
        <v>0.73</v>
      </c>
      <c r="AK9" s="14">
        <v>0.39</v>
      </c>
      <c r="AL9" s="14">
        <v>1.27</v>
      </c>
      <c r="AM9" s="14">
        <v>0.25</v>
      </c>
      <c r="AN9" s="14">
        <v>1.7</v>
      </c>
      <c r="AO9" s="14">
        <v>0.38</v>
      </c>
      <c r="AP9" s="14">
        <v>1.05</v>
      </c>
      <c r="AQ9" s="14">
        <v>0.15</v>
      </c>
      <c r="AR9" s="14">
        <v>0.99</v>
      </c>
      <c r="AS9" s="14">
        <v>0.14000000000000001</v>
      </c>
      <c r="AU9" s="3">
        <f t="shared" si="1"/>
        <v>7.0707070707070718E-2</v>
      </c>
      <c r="AV9" s="3">
        <f t="shared" si="2"/>
        <v>3.0303030303030304E-2</v>
      </c>
      <c r="AW9" s="3">
        <f t="shared" si="3"/>
        <v>0.34343434343434348</v>
      </c>
      <c r="AY9" s="25">
        <f t="shared" si="4"/>
        <v>0.5092592592592593</v>
      </c>
      <c r="AZ9" s="25">
        <f t="shared" si="5"/>
        <v>0.63283582089552237</v>
      </c>
      <c r="BA9" s="25">
        <f t="shared" si="6"/>
        <v>0.9055118110236221</v>
      </c>
      <c r="BB9" s="25">
        <f t="shared" si="7"/>
        <v>1.216</v>
      </c>
      <c r="BC9" s="25">
        <f t="shared" si="8"/>
        <v>1.7980295566502462</v>
      </c>
      <c r="BD9" s="25">
        <f t="shared" si="9"/>
        <v>2.5324675324675328</v>
      </c>
      <c r="BE9" s="25">
        <f t="shared" si="10"/>
        <v>2.3345588235294117</v>
      </c>
      <c r="BF9" s="25">
        <f t="shared" si="11"/>
        <v>2.5252525252525251</v>
      </c>
      <c r="BG9" s="25">
        <f t="shared" si="12"/>
        <v>2.5222551928783381</v>
      </c>
      <c r="BH9" s="25">
        <f t="shared" si="13"/>
        <v>2.550335570469799</v>
      </c>
      <c r="BI9" s="25">
        <f t="shared" si="14"/>
        <v>2.397260273972603</v>
      </c>
      <c r="BJ9" s="25">
        <f t="shared" si="15"/>
        <v>2.2058823529411762</v>
      </c>
      <c r="BK9" s="25">
        <f t="shared" si="16"/>
        <v>2.2448979591836733</v>
      </c>
      <c r="BL9" s="25">
        <f t="shared" si="17"/>
        <v>2.074074074074074</v>
      </c>
    </row>
    <row r="10" spans="1:64" x14ac:dyDescent="0.2">
      <c r="A10" s="6" t="s">
        <v>75</v>
      </c>
      <c r="B10" s="6">
        <v>53.86</v>
      </c>
      <c r="C10" s="6">
        <v>13.09</v>
      </c>
      <c r="D10" s="6">
        <v>0.09</v>
      </c>
      <c r="E10" s="6">
        <v>4.72</v>
      </c>
      <c r="F10" s="6">
        <v>9.4499999999999993</v>
      </c>
      <c r="G10" s="6">
        <v>13.52</v>
      </c>
      <c r="H10" s="6">
        <v>2.4300000000000002</v>
      </c>
      <c r="I10" s="6">
        <v>0.05</v>
      </c>
      <c r="J10" s="6">
        <v>0.08</v>
      </c>
      <c r="K10" s="6">
        <v>0.36</v>
      </c>
      <c r="L10" s="6">
        <v>0.01</v>
      </c>
      <c r="M10" s="6">
        <v>1.63</v>
      </c>
      <c r="N10" s="6">
        <v>99.29</v>
      </c>
      <c r="O10" s="5">
        <v>0.17</v>
      </c>
      <c r="P10" s="6">
        <v>123</v>
      </c>
      <c r="Q10" s="6">
        <v>22</v>
      </c>
      <c r="R10" s="6">
        <v>6.9</v>
      </c>
      <c r="S10" s="6">
        <v>0.05</v>
      </c>
      <c r="T10" s="6">
        <v>0.02</v>
      </c>
      <c r="U10" s="6">
        <v>0.35</v>
      </c>
      <c r="V10" s="6">
        <v>9.5</v>
      </c>
      <c r="W10" s="6">
        <v>0.01</v>
      </c>
      <c r="X10" s="6">
        <v>0.01</v>
      </c>
      <c r="Y10" s="6">
        <v>0.46</v>
      </c>
      <c r="Z10" s="6">
        <v>214</v>
      </c>
      <c r="AA10" s="6">
        <v>1157</v>
      </c>
      <c r="AB10" s="6">
        <v>26</v>
      </c>
      <c r="AC10" s="6">
        <v>122</v>
      </c>
      <c r="AD10" s="6">
        <v>30</v>
      </c>
      <c r="AE10" s="6">
        <v>29</v>
      </c>
      <c r="AF10" s="6">
        <v>0.33</v>
      </c>
      <c r="AG10" s="6">
        <v>1.01</v>
      </c>
      <c r="AH10" s="6">
        <v>0.23</v>
      </c>
      <c r="AI10" s="6">
        <v>1.59</v>
      </c>
      <c r="AJ10" s="6">
        <v>0.74</v>
      </c>
      <c r="AK10" s="14">
        <v>0.48</v>
      </c>
      <c r="AL10" s="14">
        <v>1.1499999999999999</v>
      </c>
      <c r="AM10" s="14">
        <v>0.24</v>
      </c>
      <c r="AN10" s="14">
        <v>1.75</v>
      </c>
      <c r="AO10" s="14">
        <v>0.38</v>
      </c>
      <c r="AP10" s="14">
        <v>1.1000000000000001</v>
      </c>
      <c r="AQ10" s="14">
        <v>0.16</v>
      </c>
      <c r="AR10" s="14">
        <v>1.04</v>
      </c>
      <c r="AS10" s="14">
        <v>0.15</v>
      </c>
      <c r="AU10" s="3">
        <f t="shared" si="1"/>
        <v>4.807692307692308E-2</v>
      </c>
      <c r="AV10" s="3">
        <f t="shared" si="2"/>
        <v>9.6153846153846159E-3</v>
      </c>
      <c r="AW10" s="3">
        <f t="shared" si="3"/>
        <v>0.34615384615384615</v>
      </c>
      <c r="AY10" s="25">
        <f t="shared" si="4"/>
        <v>0.5092592592592593</v>
      </c>
      <c r="AZ10" s="25">
        <f t="shared" si="5"/>
        <v>0.60298507462686568</v>
      </c>
      <c r="BA10" s="25">
        <f t="shared" si="6"/>
        <v>0.9055118110236221</v>
      </c>
      <c r="BB10" s="25">
        <f t="shared" si="7"/>
        <v>1.272</v>
      </c>
      <c r="BC10" s="25">
        <f t="shared" si="8"/>
        <v>1.8226600985221673</v>
      </c>
      <c r="BD10" s="25">
        <f t="shared" si="9"/>
        <v>3.1168831168831166</v>
      </c>
      <c r="BE10" s="25">
        <f t="shared" si="10"/>
        <v>2.1139705882352939</v>
      </c>
      <c r="BF10" s="25">
        <f t="shared" si="11"/>
        <v>2.4242424242424239</v>
      </c>
      <c r="BG10" s="25">
        <f t="shared" si="12"/>
        <v>2.5964391691394657</v>
      </c>
      <c r="BH10" s="25">
        <f t="shared" si="13"/>
        <v>2.550335570469799</v>
      </c>
      <c r="BI10" s="25">
        <f t="shared" si="14"/>
        <v>2.5114155251141557</v>
      </c>
      <c r="BJ10" s="25">
        <f t="shared" si="15"/>
        <v>2.3529411764705883</v>
      </c>
      <c r="BK10" s="25">
        <f t="shared" si="16"/>
        <v>2.35827664399093</v>
      </c>
      <c r="BL10" s="25">
        <f t="shared" si="17"/>
        <v>2.2222222222222219</v>
      </c>
    </row>
    <row r="11" spans="1:64" x14ac:dyDescent="0.2">
      <c r="A11" s="6" t="s">
        <v>77</v>
      </c>
      <c r="B11" s="6">
        <v>54.09</v>
      </c>
      <c r="C11" s="6">
        <v>15.2</v>
      </c>
      <c r="D11" s="6">
        <v>2.3199999999999998</v>
      </c>
      <c r="E11" s="6">
        <v>2.89</v>
      </c>
      <c r="F11" s="6">
        <v>8.39</v>
      </c>
      <c r="G11" s="6">
        <v>11.02</v>
      </c>
      <c r="H11" s="6">
        <v>3.22</v>
      </c>
      <c r="I11" s="6">
        <v>0.04</v>
      </c>
      <c r="J11" s="6">
        <v>0.08</v>
      </c>
      <c r="K11" s="6">
        <v>0.34</v>
      </c>
      <c r="L11" s="6">
        <v>0.02</v>
      </c>
      <c r="M11" s="6">
        <v>1.82</v>
      </c>
      <c r="N11" s="6">
        <v>99.43</v>
      </c>
      <c r="O11" s="5">
        <v>1.01</v>
      </c>
      <c r="P11" s="6">
        <v>152</v>
      </c>
      <c r="Q11" s="6">
        <v>27</v>
      </c>
      <c r="R11" s="6">
        <v>9.1</v>
      </c>
      <c r="S11" s="6">
        <v>0.15</v>
      </c>
      <c r="T11" s="6">
        <v>1.4999999999999999E-2</v>
      </c>
      <c r="U11" s="6">
        <v>0.32</v>
      </c>
      <c r="V11" s="6">
        <v>7.9</v>
      </c>
      <c r="W11" s="6">
        <v>0.09</v>
      </c>
      <c r="Z11" s="6">
        <v>168</v>
      </c>
      <c r="AA11" s="6">
        <v>453</v>
      </c>
      <c r="AB11" s="6">
        <v>30</v>
      </c>
      <c r="AC11" s="6">
        <v>85</v>
      </c>
      <c r="AD11" s="6">
        <v>59</v>
      </c>
      <c r="AE11" s="6">
        <v>25</v>
      </c>
      <c r="AF11" s="6">
        <v>0.46</v>
      </c>
      <c r="AG11" s="6">
        <v>1.48</v>
      </c>
      <c r="AH11" s="6">
        <v>0.25</v>
      </c>
      <c r="AI11" s="6">
        <v>1.56</v>
      </c>
      <c r="AJ11" s="6">
        <v>0.71</v>
      </c>
      <c r="AK11" s="14">
        <v>0.42</v>
      </c>
      <c r="AL11" s="14">
        <v>1.04</v>
      </c>
      <c r="AM11" s="14">
        <v>0.17</v>
      </c>
      <c r="AN11" s="14">
        <v>1.36</v>
      </c>
      <c r="AO11" s="14">
        <v>0.32</v>
      </c>
      <c r="AP11" s="14">
        <v>0.91</v>
      </c>
      <c r="AQ11" s="14">
        <v>0.11</v>
      </c>
      <c r="AR11" s="14">
        <v>0.83</v>
      </c>
      <c r="AS11" s="14">
        <v>0.09</v>
      </c>
      <c r="AU11" s="3">
        <f t="shared" si="1"/>
        <v>0.18072289156626506</v>
      </c>
      <c r="AV11" s="3">
        <f t="shared" si="2"/>
        <v>0.10843373493975904</v>
      </c>
      <c r="AW11" s="3">
        <f t="shared" si="3"/>
        <v>0.40963855421686751</v>
      </c>
      <c r="AY11" s="25">
        <f t="shared" si="4"/>
        <v>0.70987654320987659</v>
      </c>
      <c r="AZ11" s="25">
        <f t="shared" si="5"/>
        <v>0.88358208955223883</v>
      </c>
      <c r="BA11" s="25">
        <f t="shared" si="6"/>
        <v>0.98425196850393704</v>
      </c>
      <c r="BB11" s="25">
        <f t="shared" si="7"/>
        <v>1.248</v>
      </c>
      <c r="BC11" s="25">
        <f t="shared" si="8"/>
        <v>1.7487684729064037</v>
      </c>
      <c r="BD11" s="25">
        <f t="shared" si="9"/>
        <v>2.7272727272727271</v>
      </c>
      <c r="BE11" s="25">
        <f t="shared" si="10"/>
        <v>1.9117647058823528</v>
      </c>
      <c r="BF11" s="25">
        <f t="shared" si="11"/>
        <v>1.7171717171717171</v>
      </c>
      <c r="BG11" s="25">
        <f t="shared" si="12"/>
        <v>2.0178041543026706</v>
      </c>
      <c r="BH11" s="25">
        <f t="shared" si="13"/>
        <v>2.1476510067114094</v>
      </c>
      <c r="BI11" s="25">
        <f t="shared" si="14"/>
        <v>2.0776255707762559</v>
      </c>
      <c r="BJ11" s="25">
        <f t="shared" si="15"/>
        <v>1.6176470588235292</v>
      </c>
      <c r="BK11" s="25">
        <f t="shared" si="16"/>
        <v>1.8820861678004535</v>
      </c>
      <c r="BL11" s="25">
        <f t="shared" si="17"/>
        <v>1.3333333333333333</v>
      </c>
    </row>
    <row r="12" spans="1:64" x14ac:dyDescent="0.2">
      <c r="A12" s="6" t="s">
        <v>100</v>
      </c>
      <c r="AU12" s="3"/>
      <c r="AV12" s="3"/>
      <c r="AW12" s="3"/>
      <c r="AY12" s="25" t="str">
        <f t="shared" si="4"/>
        <v/>
      </c>
      <c r="AZ12" s="25" t="str">
        <f t="shared" si="5"/>
        <v/>
      </c>
      <c r="BA12" s="25" t="str">
        <f t="shared" si="6"/>
        <v/>
      </c>
      <c r="BB12" s="25" t="str">
        <f t="shared" si="7"/>
        <v/>
      </c>
      <c r="BC12" s="25" t="str">
        <f t="shared" si="8"/>
        <v/>
      </c>
      <c r="BD12" s="25" t="str">
        <f t="shared" si="9"/>
        <v/>
      </c>
      <c r="BE12" s="25" t="str">
        <f t="shared" si="10"/>
        <v/>
      </c>
      <c r="BF12" s="25" t="str">
        <f t="shared" si="11"/>
        <v/>
      </c>
      <c r="BG12" s="25" t="str">
        <f t="shared" si="12"/>
        <v/>
      </c>
      <c r="BH12" s="25" t="str">
        <f t="shared" si="13"/>
        <v/>
      </c>
      <c r="BI12" s="25" t="str">
        <f t="shared" si="14"/>
        <v/>
      </c>
      <c r="BJ12" s="25" t="str">
        <f t="shared" si="15"/>
        <v/>
      </c>
      <c r="BK12" s="25" t="str">
        <f t="shared" si="16"/>
        <v/>
      </c>
      <c r="BL12" s="25" t="str">
        <f t="shared" si="17"/>
        <v/>
      </c>
    </row>
    <row r="13" spans="1:64" x14ac:dyDescent="0.2">
      <c r="A13" s="6" t="s">
        <v>78</v>
      </c>
      <c r="B13" s="6">
        <v>54.2</v>
      </c>
      <c r="C13" s="6">
        <v>14.75</v>
      </c>
      <c r="D13" s="6">
        <v>4.58</v>
      </c>
      <c r="E13" s="6">
        <v>2.3199999999999998</v>
      </c>
      <c r="F13" s="6">
        <v>6.83</v>
      </c>
      <c r="G13" s="6">
        <v>8.48</v>
      </c>
      <c r="H13" s="6">
        <v>4.95</v>
      </c>
      <c r="I13" s="6">
        <v>7.0000000000000007E-2</v>
      </c>
      <c r="J13" s="6">
        <v>0.12</v>
      </c>
      <c r="K13" s="6">
        <v>0.85</v>
      </c>
      <c r="L13" s="6" t="s">
        <v>76</v>
      </c>
      <c r="M13" s="6">
        <v>2.29</v>
      </c>
      <c r="N13" s="6">
        <v>99.55</v>
      </c>
      <c r="O13" s="5">
        <v>0.6</v>
      </c>
      <c r="P13" s="6">
        <v>75</v>
      </c>
      <c r="Q13" s="6">
        <v>43</v>
      </c>
      <c r="R13" s="6">
        <v>71.2</v>
      </c>
      <c r="S13" s="6">
        <v>1.04</v>
      </c>
      <c r="T13" s="6">
        <v>9.8000000000000004E-2</v>
      </c>
      <c r="U13" s="6">
        <v>2.19</v>
      </c>
      <c r="V13" s="6">
        <v>20.7</v>
      </c>
      <c r="W13" s="6">
        <v>0.3</v>
      </c>
      <c r="X13" s="6">
        <v>0.12</v>
      </c>
      <c r="Y13" s="6">
        <v>0.41</v>
      </c>
      <c r="Z13" s="6">
        <v>256</v>
      </c>
      <c r="AA13" s="6">
        <v>192</v>
      </c>
      <c r="AB13" s="6">
        <v>36</v>
      </c>
      <c r="AC13" s="6">
        <v>70</v>
      </c>
      <c r="AD13" s="6">
        <v>45</v>
      </c>
      <c r="AE13" s="6">
        <v>62</v>
      </c>
      <c r="AF13" s="6">
        <v>3.73</v>
      </c>
      <c r="AG13" s="6">
        <v>9.51</v>
      </c>
      <c r="AH13" s="6">
        <v>1.61</v>
      </c>
      <c r="AI13" s="6">
        <v>8.3000000000000007</v>
      </c>
      <c r="AJ13" s="6">
        <v>2.54</v>
      </c>
      <c r="AK13" s="14">
        <v>0.89</v>
      </c>
      <c r="AL13" s="14">
        <v>3.3</v>
      </c>
      <c r="AM13" s="14">
        <v>0.61</v>
      </c>
      <c r="AN13" s="14">
        <v>3.85</v>
      </c>
      <c r="AO13" s="14">
        <v>0.82</v>
      </c>
      <c r="AP13" s="14">
        <v>2.35</v>
      </c>
      <c r="AQ13" s="14">
        <v>0.36</v>
      </c>
      <c r="AR13" s="14">
        <v>2.2400000000000002</v>
      </c>
      <c r="AS13" s="14">
        <v>0.37</v>
      </c>
      <c r="AU13" s="3">
        <f t="shared" si="1"/>
        <v>0.46428571428571425</v>
      </c>
      <c r="AV13" s="3">
        <f t="shared" si="2"/>
        <v>0.13392857142857142</v>
      </c>
      <c r="AW13" s="3">
        <f t="shared" si="3"/>
        <v>0.37946428571428564</v>
      </c>
      <c r="AY13" s="25">
        <f t="shared" si="4"/>
        <v>5.7561728395061724</v>
      </c>
      <c r="AZ13" s="25">
        <f t="shared" si="5"/>
        <v>5.6776119402985072</v>
      </c>
      <c r="BA13" s="25">
        <f t="shared" si="6"/>
        <v>6.3385826771653546</v>
      </c>
      <c r="BB13" s="25">
        <f t="shared" si="7"/>
        <v>6.6400000000000006</v>
      </c>
      <c r="BC13" s="25">
        <f t="shared" si="8"/>
        <v>6.2561576354679795</v>
      </c>
      <c r="BD13" s="25">
        <f t="shared" si="9"/>
        <v>5.779220779220779</v>
      </c>
      <c r="BE13" s="25">
        <f t="shared" si="10"/>
        <v>6.0661764705882346</v>
      </c>
      <c r="BF13" s="25">
        <f t="shared" si="11"/>
        <v>6.1616161616161609</v>
      </c>
      <c r="BG13" s="25">
        <f t="shared" si="12"/>
        <v>5.7121661721068246</v>
      </c>
      <c r="BH13" s="25">
        <f t="shared" si="13"/>
        <v>5.5033557046979862</v>
      </c>
      <c r="BI13" s="25">
        <f t="shared" si="14"/>
        <v>5.365296803652968</v>
      </c>
      <c r="BJ13" s="25">
        <f t="shared" si="15"/>
        <v>5.2941176470588234</v>
      </c>
      <c r="BK13" s="25">
        <f t="shared" si="16"/>
        <v>5.07936507936508</v>
      </c>
      <c r="BL13" s="25">
        <f t="shared" si="17"/>
        <v>5.481481481481481</v>
      </c>
    </row>
    <row r="14" spans="1:64" x14ac:dyDescent="0.2">
      <c r="A14" s="6" t="s">
        <v>79</v>
      </c>
      <c r="B14" s="6">
        <v>46.01</v>
      </c>
      <c r="C14" s="6">
        <v>12.95</v>
      </c>
      <c r="D14" s="6">
        <v>1.21</v>
      </c>
      <c r="E14" s="6">
        <v>8.73</v>
      </c>
      <c r="F14" s="6">
        <v>6.46</v>
      </c>
      <c r="G14" s="6">
        <v>19.13</v>
      </c>
      <c r="H14" s="6">
        <v>0.53</v>
      </c>
      <c r="I14" s="6">
        <v>0.09</v>
      </c>
      <c r="J14" s="6">
        <v>0.22</v>
      </c>
      <c r="K14" s="6">
        <v>1.02</v>
      </c>
      <c r="L14" s="6">
        <v>0.14000000000000001</v>
      </c>
      <c r="M14" s="6">
        <v>3.4</v>
      </c>
      <c r="N14" s="6">
        <v>99.89</v>
      </c>
      <c r="O14" s="5">
        <v>2.17</v>
      </c>
      <c r="P14" s="6">
        <v>86</v>
      </c>
      <c r="Q14" s="6">
        <v>376</v>
      </c>
      <c r="R14" s="6">
        <v>92.2</v>
      </c>
      <c r="S14" s="6">
        <v>1.88</v>
      </c>
      <c r="T14" s="6">
        <v>0.14000000000000001</v>
      </c>
      <c r="U14" s="6">
        <v>3.09</v>
      </c>
      <c r="V14" s="6">
        <v>37.299999999999997</v>
      </c>
      <c r="W14" s="6">
        <v>0.13</v>
      </c>
      <c r="X14" s="6">
        <v>0.1</v>
      </c>
      <c r="Y14" s="6">
        <v>0.86</v>
      </c>
      <c r="Z14" s="6">
        <v>303</v>
      </c>
      <c r="AA14" s="6">
        <v>281</v>
      </c>
      <c r="AB14" s="6">
        <v>40</v>
      </c>
      <c r="AC14" s="6">
        <v>73</v>
      </c>
      <c r="AD14" s="6">
        <v>72</v>
      </c>
      <c r="AE14" s="6">
        <v>86</v>
      </c>
      <c r="AF14" s="6">
        <v>3.38</v>
      </c>
      <c r="AG14" s="6">
        <v>11.44</v>
      </c>
      <c r="AH14" s="6">
        <v>1.85</v>
      </c>
      <c r="AI14" s="6">
        <v>10.27</v>
      </c>
      <c r="AJ14" s="6">
        <v>3.77</v>
      </c>
      <c r="AK14" s="14">
        <v>1.1299999999999999</v>
      </c>
      <c r="AL14" s="14">
        <v>4.9000000000000004</v>
      </c>
      <c r="AM14" s="14">
        <v>1.01</v>
      </c>
      <c r="AN14" s="14">
        <v>6.91</v>
      </c>
      <c r="AO14" s="14">
        <v>1.41</v>
      </c>
      <c r="AP14" s="14">
        <v>4.34</v>
      </c>
      <c r="AQ14" s="14">
        <v>0.68</v>
      </c>
      <c r="AR14" s="14">
        <v>4.2</v>
      </c>
      <c r="AS14" s="14">
        <v>0.61</v>
      </c>
      <c r="AU14" s="3">
        <f t="shared" si="1"/>
        <v>0.44761904761904758</v>
      </c>
      <c r="AV14" s="3">
        <f t="shared" si="2"/>
        <v>3.0952380952380953E-2</v>
      </c>
      <c r="AW14" s="3">
        <f t="shared" si="3"/>
        <v>0.24285714285714285</v>
      </c>
      <c r="AY14" s="25">
        <f t="shared" si="4"/>
        <v>5.216049382716049</v>
      </c>
      <c r="AZ14" s="25">
        <f t="shared" si="5"/>
        <v>6.8298507462686562</v>
      </c>
      <c r="BA14" s="25">
        <f t="shared" si="6"/>
        <v>7.2834645669291342</v>
      </c>
      <c r="BB14" s="25">
        <f t="shared" si="7"/>
        <v>8.2159999999999993</v>
      </c>
      <c r="BC14" s="25">
        <f t="shared" si="8"/>
        <v>9.2857142857142847</v>
      </c>
      <c r="BD14" s="25">
        <f t="shared" si="9"/>
        <v>7.3376623376623371</v>
      </c>
      <c r="BE14" s="25">
        <f t="shared" si="10"/>
        <v>9.007352941176471</v>
      </c>
      <c r="BF14" s="25">
        <f t="shared" si="11"/>
        <v>10.202020202020202</v>
      </c>
      <c r="BG14" s="25">
        <f t="shared" si="12"/>
        <v>10.252225519287833</v>
      </c>
      <c r="BH14" s="25">
        <f t="shared" si="13"/>
        <v>9.4630872483221466</v>
      </c>
      <c r="BI14" s="25">
        <f t="shared" si="14"/>
        <v>9.9086757990867582</v>
      </c>
      <c r="BJ14" s="25">
        <f t="shared" si="15"/>
        <v>10</v>
      </c>
      <c r="BK14" s="25">
        <f t="shared" si="16"/>
        <v>9.5238095238095237</v>
      </c>
      <c r="BL14" s="25">
        <f t="shared" si="17"/>
        <v>9.0370370370370363</v>
      </c>
    </row>
    <row r="15" spans="1:64" x14ac:dyDescent="0.2">
      <c r="A15" s="6" t="s">
        <v>80</v>
      </c>
      <c r="B15" s="6">
        <v>49.46</v>
      </c>
      <c r="C15" s="6">
        <v>13.9</v>
      </c>
      <c r="D15" s="6">
        <v>5.82</v>
      </c>
      <c r="E15" s="6">
        <v>3.08</v>
      </c>
      <c r="F15" s="6">
        <v>8.9700000000000006</v>
      </c>
      <c r="G15" s="6">
        <v>7.46</v>
      </c>
      <c r="H15" s="6">
        <v>4.5199999999999996</v>
      </c>
      <c r="I15" s="6">
        <v>0.21</v>
      </c>
      <c r="J15" s="6">
        <v>0.13</v>
      </c>
      <c r="K15" s="6">
        <v>0.8</v>
      </c>
      <c r="L15" s="6">
        <v>0.09</v>
      </c>
      <c r="M15" s="6">
        <v>4.83</v>
      </c>
      <c r="N15" s="6">
        <v>99.27</v>
      </c>
      <c r="O15" s="5">
        <v>4.29</v>
      </c>
      <c r="P15" s="6">
        <v>473</v>
      </c>
      <c r="Q15" s="6">
        <v>210</v>
      </c>
      <c r="R15" s="6">
        <v>48.1</v>
      </c>
      <c r="S15" s="6">
        <v>0.56000000000000005</v>
      </c>
      <c r="T15" s="6">
        <v>0.12</v>
      </c>
      <c r="U15" s="6">
        <v>1.63</v>
      </c>
      <c r="V15" s="6">
        <v>17.5</v>
      </c>
      <c r="W15" s="6">
        <v>0.13</v>
      </c>
      <c r="X15" s="6">
        <v>0.05</v>
      </c>
      <c r="Y15" s="6">
        <v>1.03</v>
      </c>
      <c r="Z15" s="6">
        <v>257</v>
      </c>
      <c r="AA15" s="6">
        <v>481</v>
      </c>
      <c r="AB15" s="6">
        <v>51</v>
      </c>
      <c r="AC15" s="6">
        <v>144</v>
      </c>
      <c r="AD15" s="6">
        <v>97</v>
      </c>
      <c r="AE15" s="6">
        <v>61</v>
      </c>
      <c r="AF15" s="6">
        <v>1.66</v>
      </c>
      <c r="AG15" s="6">
        <v>5.04</v>
      </c>
      <c r="AH15" s="6">
        <v>0.95</v>
      </c>
      <c r="AI15" s="6">
        <v>5.41</v>
      </c>
      <c r="AJ15" s="6">
        <v>1.95</v>
      </c>
      <c r="AK15" s="14">
        <v>0.86</v>
      </c>
      <c r="AL15" s="14">
        <v>2.7</v>
      </c>
      <c r="AM15" s="14">
        <v>0.51</v>
      </c>
      <c r="AN15" s="14">
        <v>3.37</v>
      </c>
      <c r="AO15" s="14">
        <v>0.71</v>
      </c>
      <c r="AP15" s="14">
        <v>2.0299999999999998</v>
      </c>
      <c r="AQ15" s="14">
        <v>0.31</v>
      </c>
      <c r="AR15" s="14">
        <v>1.93</v>
      </c>
      <c r="AS15" s="14">
        <v>0.3</v>
      </c>
      <c r="AU15" s="3">
        <f t="shared" si="1"/>
        <v>0.2901554404145078</v>
      </c>
      <c r="AV15" s="3">
        <f t="shared" si="2"/>
        <v>6.7357512953367879E-2</v>
      </c>
      <c r="AW15" s="3">
        <f t="shared" si="3"/>
        <v>0.41450777202072542</v>
      </c>
      <c r="AY15" s="25">
        <f t="shared" si="4"/>
        <v>2.5617283950617282</v>
      </c>
      <c r="AZ15" s="25">
        <f t="shared" si="5"/>
        <v>3.008955223880597</v>
      </c>
      <c r="BA15" s="25">
        <f t="shared" si="6"/>
        <v>3.7401574803149602</v>
      </c>
      <c r="BB15" s="25">
        <f t="shared" si="7"/>
        <v>4.3280000000000003</v>
      </c>
      <c r="BC15" s="25">
        <f t="shared" si="8"/>
        <v>4.8029556650246299</v>
      </c>
      <c r="BD15" s="25">
        <f t="shared" si="9"/>
        <v>5.5844155844155843</v>
      </c>
      <c r="BE15" s="25">
        <f t="shared" si="10"/>
        <v>4.9632352941176467</v>
      </c>
      <c r="BF15" s="25">
        <f t="shared" si="11"/>
        <v>5.1515151515151514</v>
      </c>
      <c r="BG15" s="25">
        <f t="shared" si="12"/>
        <v>5</v>
      </c>
      <c r="BH15" s="25">
        <f t="shared" si="13"/>
        <v>4.7651006711409396</v>
      </c>
      <c r="BI15" s="25">
        <f t="shared" si="14"/>
        <v>4.6347031963470311</v>
      </c>
      <c r="BJ15" s="25">
        <f t="shared" si="15"/>
        <v>4.5588235294117645</v>
      </c>
      <c r="BK15" s="25">
        <f t="shared" si="16"/>
        <v>4.3764172335600904</v>
      </c>
      <c r="BL15" s="25">
        <f t="shared" si="17"/>
        <v>4.4444444444444438</v>
      </c>
    </row>
    <row r="16" spans="1:64" x14ac:dyDescent="0.2">
      <c r="A16" s="6" t="s">
        <v>81</v>
      </c>
      <c r="B16" s="6">
        <v>43.39</v>
      </c>
      <c r="C16" s="6">
        <v>14.52</v>
      </c>
      <c r="D16" s="6">
        <v>1.1100000000000001</v>
      </c>
      <c r="E16" s="6">
        <v>7.93</v>
      </c>
      <c r="F16" s="6">
        <v>9.11</v>
      </c>
      <c r="G16" s="6">
        <v>15.82</v>
      </c>
      <c r="H16" s="6">
        <v>1.42</v>
      </c>
      <c r="I16" s="6">
        <v>0.8</v>
      </c>
      <c r="J16" s="6">
        <v>0.17</v>
      </c>
      <c r="K16" s="6">
        <v>0.96</v>
      </c>
      <c r="L16" s="6">
        <v>7.0000000000000007E-2</v>
      </c>
      <c r="M16" s="6">
        <v>4.5199999999999996</v>
      </c>
      <c r="N16" s="6">
        <v>99.82</v>
      </c>
      <c r="O16" s="5">
        <v>6.48</v>
      </c>
      <c r="P16" s="6">
        <v>77</v>
      </c>
      <c r="Q16" s="6">
        <v>107</v>
      </c>
      <c r="R16" s="6">
        <v>49.7</v>
      </c>
      <c r="S16" s="6">
        <v>0.61</v>
      </c>
      <c r="T16" s="6">
        <v>0.05</v>
      </c>
      <c r="U16" s="6">
        <v>1.87</v>
      </c>
      <c r="V16" s="6">
        <v>25.5</v>
      </c>
      <c r="W16" s="6">
        <v>0.06</v>
      </c>
      <c r="X16" s="6">
        <v>7.0000000000000007E-2</v>
      </c>
      <c r="Y16" s="6">
        <v>1.06</v>
      </c>
      <c r="Z16" s="6">
        <v>213</v>
      </c>
      <c r="AA16" s="6">
        <v>455</v>
      </c>
      <c r="AB16" s="6">
        <v>47</v>
      </c>
      <c r="AC16" s="6">
        <v>142</v>
      </c>
      <c r="AD16" s="6">
        <v>75</v>
      </c>
      <c r="AE16" s="6">
        <v>58</v>
      </c>
      <c r="AF16" s="6">
        <v>1.6</v>
      </c>
      <c r="AG16" s="6">
        <v>5.52</v>
      </c>
      <c r="AH16" s="6">
        <v>1.04</v>
      </c>
      <c r="AI16" s="6">
        <v>5.93</v>
      </c>
      <c r="AJ16" s="6">
        <v>2.27</v>
      </c>
      <c r="AK16" s="14">
        <v>1.1000000000000001</v>
      </c>
      <c r="AL16" s="14">
        <v>3.42</v>
      </c>
      <c r="AM16" s="14">
        <v>0.67</v>
      </c>
      <c r="AN16" s="14">
        <v>4.45</v>
      </c>
      <c r="AO16" s="14">
        <v>1.05</v>
      </c>
      <c r="AP16" s="14">
        <v>2.81</v>
      </c>
      <c r="AQ16" s="14">
        <v>0.44</v>
      </c>
      <c r="AR16" s="14">
        <v>2.79</v>
      </c>
      <c r="AS16" s="14">
        <v>0.38</v>
      </c>
      <c r="AU16" s="3">
        <f t="shared" si="1"/>
        <v>0.2186379928315412</v>
      </c>
      <c r="AV16" s="3">
        <f t="shared" si="2"/>
        <v>2.150537634408602E-2</v>
      </c>
      <c r="AW16" s="3">
        <f t="shared" si="3"/>
        <v>0.34408602150537632</v>
      </c>
      <c r="AY16" s="25">
        <f t="shared" si="4"/>
        <v>2.4691358024691357</v>
      </c>
      <c r="AZ16" s="25">
        <f t="shared" si="5"/>
        <v>3.2955223880597013</v>
      </c>
      <c r="BA16" s="25">
        <f t="shared" si="6"/>
        <v>4.0944881889763778</v>
      </c>
      <c r="BB16" s="25">
        <f t="shared" si="7"/>
        <v>4.7439999999999998</v>
      </c>
      <c r="BC16" s="25">
        <f t="shared" si="8"/>
        <v>5.5911330049261077</v>
      </c>
      <c r="BD16" s="25">
        <f t="shared" si="9"/>
        <v>7.1428571428571432</v>
      </c>
      <c r="BE16" s="25">
        <f t="shared" si="10"/>
        <v>6.2867647058823524</v>
      </c>
      <c r="BF16" s="25">
        <f t="shared" si="11"/>
        <v>6.7676767676767682</v>
      </c>
      <c r="BG16" s="25">
        <f t="shared" si="12"/>
        <v>6.6023738872403559</v>
      </c>
      <c r="BH16" s="25">
        <f t="shared" si="13"/>
        <v>7.0469798657718128</v>
      </c>
      <c r="BI16" s="25">
        <f t="shared" si="14"/>
        <v>6.4155251141552512</v>
      </c>
      <c r="BJ16" s="25">
        <f t="shared" si="15"/>
        <v>6.4705882352941169</v>
      </c>
      <c r="BK16" s="25">
        <f t="shared" si="16"/>
        <v>6.3265306122448983</v>
      </c>
      <c r="BL16" s="25">
        <f t="shared" si="17"/>
        <v>5.6296296296296298</v>
      </c>
    </row>
    <row r="17" spans="1:64" x14ac:dyDescent="0.2">
      <c r="A17" s="6" t="s">
        <v>82</v>
      </c>
      <c r="B17" s="6">
        <v>49.1</v>
      </c>
      <c r="C17" s="6">
        <v>14.39</v>
      </c>
      <c r="D17" s="6">
        <v>2.29</v>
      </c>
      <c r="E17" s="6">
        <v>9.1199999999999992</v>
      </c>
      <c r="F17" s="6">
        <v>6.38</v>
      </c>
      <c r="G17" s="6">
        <v>8.98</v>
      </c>
      <c r="H17" s="6">
        <v>3.73</v>
      </c>
      <c r="I17" s="6">
        <v>0.63</v>
      </c>
      <c r="J17" s="6">
        <v>0.19</v>
      </c>
      <c r="K17" s="6">
        <v>1.44</v>
      </c>
      <c r="L17" s="6">
        <v>0.13</v>
      </c>
      <c r="M17" s="6">
        <v>3.33</v>
      </c>
      <c r="N17" s="6">
        <v>99.71</v>
      </c>
      <c r="O17" s="5">
        <v>4.0599999999999996</v>
      </c>
      <c r="P17" s="6">
        <v>926</v>
      </c>
      <c r="Q17" s="6">
        <v>410</v>
      </c>
      <c r="R17" s="6">
        <v>77</v>
      </c>
      <c r="S17" s="6">
        <v>1.54</v>
      </c>
      <c r="T17" s="6">
        <v>0.11</v>
      </c>
      <c r="U17" s="6">
        <v>2.74</v>
      </c>
      <c r="V17" s="6">
        <v>30.3</v>
      </c>
      <c r="W17" s="6">
        <v>0.16</v>
      </c>
      <c r="X17" s="6">
        <v>0.08</v>
      </c>
      <c r="Y17" s="6">
        <v>1.1499999999999999</v>
      </c>
      <c r="Z17" s="6">
        <v>274</v>
      </c>
      <c r="AA17" s="6">
        <v>88</v>
      </c>
      <c r="AB17" s="6">
        <v>41</v>
      </c>
      <c r="AC17" s="6">
        <v>65</v>
      </c>
      <c r="AD17" s="6">
        <v>78</v>
      </c>
      <c r="AE17" s="6">
        <v>85</v>
      </c>
      <c r="AF17" s="6">
        <v>3.18</v>
      </c>
      <c r="AG17" s="6">
        <v>9.94</v>
      </c>
      <c r="AH17" s="6">
        <v>1.62</v>
      </c>
      <c r="AI17" s="6">
        <v>9.08</v>
      </c>
      <c r="AJ17" s="6">
        <v>3.53</v>
      </c>
      <c r="AK17" s="14">
        <v>1.26</v>
      </c>
      <c r="AL17" s="14">
        <v>4.58</v>
      </c>
      <c r="AM17" s="14">
        <v>0.86</v>
      </c>
      <c r="AN17" s="14">
        <v>5.62</v>
      </c>
      <c r="AO17" s="14">
        <v>1.21</v>
      </c>
      <c r="AP17" s="14">
        <v>3.58</v>
      </c>
      <c r="AQ17" s="14">
        <v>0.52</v>
      </c>
      <c r="AR17" s="14">
        <v>3.3</v>
      </c>
      <c r="AS17" s="14">
        <v>0.46</v>
      </c>
      <c r="AU17" s="3">
        <f t="shared" si="1"/>
        <v>0.46666666666666673</v>
      </c>
      <c r="AV17" s="3">
        <f t="shared" si="2"/>
        <v>4.8484848484848492E-2</v>
      </c>
      <c r="AW17" s="3">
        <f t="shared" si="3"/>
        <v>0.4363636363636364</v>
      </c>
      <c r="AY17" s="25">
        <f t="shared" si="4"/>
        <v>4.9074074074074074</v>
      </c>
      <c r="AZ17" s="25">
        <f t="shared" si="5"/>
        <v>5.9343283582089548</v>
      </c>
      <c r="BA17" s="25">
        <f t="shared" si="6"/>
        <v>6.377952755905512</v>
      </c>
      <c r="BB17" s="25">
        <f t="shared" si="7"/>
        <v>7.2640000000000002</v>
      </c>
      <c r="BC17" s="25">
        <f t="shared" si="8"/>
        <v>8.6945812807881762</v>
      </c>
      <c r="BD17" s="25">
        <f t="shared" si="9"/>
        <v>8.1818181818181817</v>
      </c>
      <c r="BE17" s="25">
        <f t="shared" si="10"/>
        <v>8.4191176470588225</v>
      </c>
      <c r="BF17" s="25">
        <f t="shared" si="11"/>
        <v>8.6868686868686869</v>
      </c>
      <c r="BG17" s="25">
        <f t="shared" si="12"/>
        <v>8.3382789317507413</v>
      </c>
      <c r="BH17" s="25">
        <f t="shared" si="13"/>
        <v>8.1208053691275168</v>
      </c>
      <c r="BI17" s="25">
        <f t="shared" si="14"/>
        <v>8.1735159817351608</v>
      </c>
      <c r="BJ17" s="25">
        <f t="shared" si="15"/>
        <v>7.6470588235294112</v>
      </c>
      <c r="BK17" s="25">
        <f t="shared" si="16"/>
        <v>7.482993197278911</v>
      </c>
      <c r="BL17" s="25">
        <f t="shared" si="17"/>
        <v>6.8148148148148149</v>
      </c>
    </row>
    <row r="18" spans="1:64" x14ac:dyDescent="0.2">
      <c r="A18" s="6" t="s">
        <v>83</v>
      </c>
      <c r="B18" s="6">
        <v>52.49</v>
      </c>
      <c r="C18" s="6">
        <v>12.2</v>
      </c>
      <c r="D18" s="6">
        <v>1.7</v>
      </c>
      <c r="E18" s="6">
        <v>9.4</v>
      </c>
      <c r="F18" s="6">
        <v>7.49</v>
      </c>
      <c r="G18" s="6">
        <v>7.64</v>
      </c>
      <c r="H18" s="6">
        <v>3.89</v>
      </c>
      <c r="I18" s="6">
        <v>0.1</v>
      </c>
      <c r="J18" s="6">
        <v>0.19</v>
      </c>
      <c r="K18" s="6">
        <v>1.61</v>
      </c>
      <c r="L18" s="6">
        <v>0.14000000000000001</v>
      </c>
      <c r="M18" s="6">
        <v>2.94</v>
      </c>
      <c r="N18" s="6">
        <v>99.79</v>
      </c>
      <c r="O18" s="5">
        <v>1.21</v>
      </c>
      <c r="P18" s="6">
        <v>105</v>
      </c>
      <c r="Q18" s="6">
        <v>47</v>
      </c>
      <c r="R18" s="6">
        <v>90</v>
      </c>
      <c r="S18" s="6">
        <v>1.69</v>
      </c>
      <c r="T18" s="6">
        <v>0.11</v>
      </c>
      <c r="U18" s="6">
        <v>2.61</v>
      </c>
      <c r="V18" s="6">
        <v>40.4</v>
      </c>
      <c r="W18" s="6">
        <v>0.06</v>
      </c>
      <c r="X18" s="6">
        <v>0.08</v>
      </c>
      <c r="Y18" s="6">
        <v>0.87</v>
      </c>
      <c r="Z18" s="6">
        <v>417</v>
      </c>
      <c r="AA18" s="6">
        <v>304</v>
      </c>
      <c r="AB18" s="6">
        <v>41</v>
      </c>
      <c r="AC18" s="6">
        <v>70</v>
      </c>
      <c r="AD18" s="6">
        <v>36</v>
      </c>
      <c r="AE18" s="6">
        <v>81</v>
      </c>
      <c r="AF18" s="6">
        <v>2.87</v>
      </c>
      <c r="AG18" s="6">
        <v>9.5399999999999991</v>
      </c>
      <c r="AH18" s="6">
        <v>1.65</v>
      </c>
      <c r="AI18" s="6">
        <v>9.4499999999999993</v>
      </c>
      <c r="AJ18" s="6">
        <v>3.9</v>
      </c>
      <c r="AK18" s="14">
        <v>1.19</v>
      </c>
      <c r="AL18" s="14">
        <v>5.01</v>
      </c>
      <c r="AM18" s="14">
        <v>0.94</v>
      </c>
      <c r="AN18" s="14">
        <v>6.75</v>
      </c>
      <c r="AO18" s="14">
        <v>1.42</v>
      </c>
      <c r="AP18" s="14">
        <v>4.22</v>
      </c>
      <c r="AQ18" s="14">
        <v>0.61</v>
      </c>
      <c r="AR18" s="14">
        <v>3.95</v>
      </c>
      <c r="AS18" s="14">
        <v>0.56000000000000005</v>
      </c>
      <c r="AU18" s="3">
        <f t="shared" si="1"/>
        <v>0.42784810126582273</v>
      </c>
      <c r="AV18" s="3">
        <f t="shared" si="2"/>
        <v>1.5189873417721518E-2</v>
      </c>
      <c r="AW18" s="3">
        <f t="shared" si="3"/>
        <v>0.40759493670886077</v>
      </c>
      <c r="AY18" s="25">
        <f t="shared" si="4"/>
        <v>4.4290123456790127</v>
      </c>
      <c r="AZ18" s="25">
        <f t="shared" si="5"/>
        <v>5.6955223880597012</v>
      </c>
      <c r="BA18" s="25">
        <f t="shared" si="6"/>
        <v>6.4960629921259834</v>
      </c>
      <c r="BB18" s="25">
        <f t="shared" si="7"/>
        <v>7.56</v>
      </c>
      <c r="BC18" s="25">
        <f t="shared" si="8"/>
        <v>9.6059113300492598</v>
      </c>
      <c r="BD18" s="25">
        <f t="shared" si="9"/>
        <v>7.7272727272727266</v>
      </c>
      <c r="BE18" s="25">
        <f t="shared" si="10"/>
        <v>9.2095588235294112</v>
      </c>
      <c r="BF18" s="25">
        <f t="shared" si="11"/>
        <v>9.4949494949494948</v>
      </c>
      <c r="BG18" s="25">
        <f t="shared" si="12"/>
        <v>10.014836795252226</v>
      </c>
      <c r="BH18" s="25">
        <f t="shared" si="13"/>
        <v>9.5302013422818792</v>
      </c>
      <c r="BI18" s="25">
        <f t="shared" si="14"/>
        <v>9.6347031963470311</v>
      </c>
      <c r="BJ18" s="25">
        <f t="shared" si="15"/>
        <v>8.970588235294116</v>
      </c>
      <c r="BK18" s="25">
        <f t="shared" si="16"/>
        <v>8.9569160997732435</v>
      </c>
      <c r="BL18" s="25">
        <f t="shared" si="17"/>
        <v>8.2962962962962958</v>
      </c>
    </row>
    <row r="19" spans="1:64" x14ac:dyDescent="0.2">
      <c r="A19" s="6" t="s">
        <v>101</v>
      </c>
      <c r="AU19" s="3"/>
      <c r="AV19" s="3"/>
      <c r="AW19" s="3"/>
      <c r="AY19" s="25" t="str">
        <f t="shared" si="4"/>
        <v/>
      </c>
      <c r="AZ19" s="25" t="str">
        <f t="shared" si="5"/>
        <v/>
      </c>
      <c r="BA19" s="25" t="str">
        <f t="shared" si="6"/>
        <v/>
      </c>
      <c r="BB19" s="25" t="str">
        <f t="shared" si="7"/>
        <v/>
      </c>
      <c r="BC19" s="25" t="str">
        <f t="shared" si="8"/>
        <v/>
      </c>
      <c r="BD19" s="25" t="str">
        <f t="shared" si="9"/>
        <v/>
      </c>
      <c r="BE19" s="25" t="str">
        <f t="shared" si="10"/>
        <v/>
      </c>
      <c r="BF19" s="25" t="str">
        <f t="shared" si="11"/>
        <v/>
      </c>
      <c r="BG19" s="25" t="str">
        <f t="shared" si="12"/>
        <v/>
      </c>
      <c r="BH19" s="25" t="str">
        <f t="shared" si="13"/>
        <v/>
      </c>
      <c r="BI19" s="25" t="str">
        <f t="shared" si="14"/>
        <v/>
      </c>
      <c r="BJ19" s="25" t="str">
        <f t="shared" si="15"/>
        <v/>
      </c>
      <c r="BK19" s="25" t="str">
        <f t="shared" si="16"/>
        <v/>
      </c>
      <c r="BL19" s="25" t="str">
        <f t="shared" si="17"/>
        <v/>
      </c>
    </row>
    <row r="20" spans="1:64" x14ac:dyDescent="0.2">
      <c r="A20" s="6" t="s">
        <v>84</v>
      </c>
      <c r="B20" s="6">
        <v>50.92</v>
      </c>
      <c r="C20" s="6">
        <v>9.8800000000000008</v>
      </c>
      <c r="D20" s="6">
        <v>13.3</v>
      </c>
      <c r="E20" s="6">
        <v>3.83</v>
      </c>
      <c r="F20" s="6">
        <v>6.26</v>
      </c>
      <c r="G20" s="6">
        <v>9.4</v>
      </c>
      <c r="H20" s="6">
        <v>2.5299999999999998</v>
      </c>
      <c r="I20" s="6">
        <v>0.06</v>
      </c>
      <c r="J20" s="6">
        <v>0.16</v>
      </c>
      <c r="K20" s="6">
        <v>1.33</v>
      </c>
      <c r="L20" s="6">
        <v>0.18</v>
      </c>
      <c r="M20" s="6">
        <v>1.66</v>
      </c>
      <c r="N20" s="6">
        <v>99.51</v>
      </c>
      <c r="O20" s="5">
        <v>1.02</v>
      </c>
      <c r="P20" s="6">
        <v>94</v>
      </c>
      <c r="Q20" s="6">
        <v>37</v>
      </c>
      <c r="R20" s="6">
        <v>108.6</v>
      </c>
      <c r="S20" s="6">
        <v>1.77</v>
      </c>
      <c r="T20" s="6">
        <v>0.28000000000000003</v>
      </c>
      <c r="U20" s="6">
        <v>3.41</v>
      </c>
      <c r="V20" s="6">
        <v>36.6</v>
      </c>
      <c r="W20" s="6">
        <v>0.11</v>
      </c>
      <c r="X20" s="6">
        <v>0.09</v>
      </c>
      <c r="Y20" s="6">
        <v>0.23</v>
      </c>
      <c r="Z20" s="6">
        <v>438</v>
      </c>
      <c r="AA20" s="6">
        <v>193</v>
      </c>
      <c r="AB20" s="6">
        <v>53</v>
      </c>
      <c r="AC20" s="6">
        <v>56</v>
      </c>
      <c r="AD20" s="6">
        <v>52</v>
      </c>
      <c r="AE20" s="6">
        <v>78</v>
      </c>
      <c r="AF20" s="6">
        <v>3.42</v>
      </c>
      <c r="AG20" s="6">
        <v>10.5</v>
      </c>
      <c r="AH20" s="6">
        <v>1.99</v>
      </c>
      <c r="AI20" s="6">
        <v>11.38</v>
      </c>
      <c r="AJ20" s="6">
        <v>4.0599999999999996</v>
      </c>
      <c r="AK20" s="14">
        <v>1.31</v>
      </c>
      <c r="AL20" s="14">
        <v>5.65</v>
      </c>
      <c r="AM20" s="14">
        <v>1.1000000000000001</v>
      </c>
      <c r="AN20" s="14">
        <v>6.98</v>
      </c>
      <c r="AO20" s="14">
        <v>1.47</v>
      </c>
      <c r="AP20" s="14">
        <v>4.34</v>
      </c>
      <c r="AQ20" s="14">
        <v>0.65</v>
      </c>
      <c r="AR20" s="14">
        <v>4.1500000000000004</v>
      </c>
      <c r="AS20" s="14">
        <v>0.67</v>
      </c>
      <c r="AU20" s="3">
        <f t="shared" si="1"/>
        <v>0.42650602409638549</v>
      </c>
      <c r="AV20" s="3">
        <f t="shared" si="2"/>
        <v>2.6506024096385541E-2</v>
      </c>
      <c r="AW20" s="3">
        <f t="shared" si="3"/>
        <v>0.32048192771084338</v>
      </c>
      <c r="AY20" s="25">
        <f t="shared" si="4"/>
        <v>5.2777777777777777</v>
      </c>
      <c r="AZ20" s="25">
        <f t="shared" si="5"/>
        <v>6.2686567164179099</v>
      </c>
      <c r="BA20" s="25">
        <f t="shared" si="6"/>
        <v>7.8346456692913389</v>
      </c>
      <c r="BB20" s="25">
        <f t="shared" si="7"/>
        <v>9.104000000000001</v>
      </c>
      <c r="BC20" s="25">
        <f t="shared" si="8"/>
        <v>9.9999999999999982</v>
      </c>
      <c r="BD20" s="25">
        <f t="shared" si="9"/>
        <v>8.5064935064935074</v>
      </c>
      <c r="BE20" s="25">
        <f t="shared" si="10"/>
        <v>10.386029411764707</v>
      </c>
      <c r="BF20" s="25">
        <f t="shared" si="11"/>
        <v>11.111111111111111</v>
      </c>
      <c r="BG20" s="25">
        <f t="shared" si="12"/>
        <v>10.356083086053413</v>
      </c>
      <c r="BH20" s="25">
        <f t="shared" si="13"/>
        <v>9.8657718120805367</v>
      </c>
      <c r="BI20" s="25">
        <f t="shared" si="14"/>
        <v>9.9086757990867582</v>
      </c>
      <c r="BJ20" s="25">
        <f t="shared" si="15"/>
        <v>9.5588235294117645</v>
      </c>
      <c r="BK20" s="25">
        <f t="shared" si="16"/>
        <v>9.4104308390022684</v>
      </c>
      <c r="BL20" s="25">
        <f t="shared" si="17"/>
        <v>9.9259259259259256</v>
      </c>
    </row>
    <row r="21" spans="1:64" x14ac:dyDescent="0.2">
      <c r="A21" s="6" t="s">
        <v>85</v>
      </c>
      <c r="B21" s="6">
        <v>50.78</v>
      </c>
      <c r="C21" s="6">
        <v>10.53</v>
      </c>
      <c r="D21" s="6">
        <v>7.46</v>
      </c>
      <c r="E21" s="6">
        <v>8.99</v>
      </c>
      <c r="F21" s="6">
        <v>6.34</v>
      </c>
      <c r="G21" s="6">
        <v>9.66</v>
      </c>
      <c r="H21" s="6">
        <v>2.41</v>
      </c>
      <c r="I21" s="6">
        <v>7.0000000000000007E-2</v>
      </c>
      <c r="J21" s="6">
        <v>0.15</v>
      </c>
      <c r="K21" s="6">
        <v>1.36</v>
      </c>
      <c r="L21" s="6">
        <v>0.17</v>
      </c>
      <c r="M21" s="6">
        <v>1.63</v>
      </c>
      <c r="N21" s="6">
        <v>99.55</v>
      </c>
      <c r="O21" s="5">
        <v>0.72</v>
      </c>
      <c r="P21" s="6">
        <v>101</v>
      </c>
      <c r="Q21" s="6">
        <v>22</v>
      </c>
      <c r="R21" s="6">
        <v>112.5</v>
      </c>
      <c r="S21" s="6">
        <v>1.77</v>
      </c>
      <c r="T21" s="6">
        <v>0.16</v>
      </c>
      <c r="U21" s="6">
        <v>3.64</v>
      </c>
      <c r="V21" s="6">
        <v>39.6</v>
      </c>
      <c r="W21" s="6">
        <v>0.13</v>
      </c>
      <c r="X21" s="6">
        <v>0.08</v>
      </c>
      <c r="Y21" s="6">
        <v>0.19</v>
      </c>
      <c r="Z21" s="6">
        <v>436</v>
      </c>
      <c r="AA21" s="6">
        <v>231</v>
      </c>
      <c r="AB21" s="6">
        <v>56</v>
      </c>
      <c r="AC21" s="6">
        <v>60</v>
      </c>
      <c r="AD21" s="6">
        <v>21</v>
      </c>
      <c r="AE21" s="6">
        <v>82</v>
      </c>
      <c r="AF21" s="6">
        <v>3.41</v>
      </c>
      <c r="AG21" s="6">
        <v>10.34</v>
      </c>
      <c r="AH21" s="6">
        <v>2.04</v>
      </c>
      <c r="AI21" s="6">
        <v>11.42</v>
      </c>
      <c r="AJ21" s="6">
        <v>4.28</v>
      </c>
      <c r="AK21" s="14">
        <v>1.48</v>
      </c>
      <c r="AL21" s="14">
        <v>5.72</v>
      </c>
      <c r="AM21" s="14">
        <v>1.1200000000000001</v>
      </c>
      <c r="AN21" s="14">
        <v>7.3</v>
      </c>
      <c r="AO21" s="14">
        <v>1.57</v>
      </c>
      <c r="AP21" s="14">
        <v>4.5999999999999996</v>
      </c>
      <c r="AQ21" s="14">
        <v>0.69</v>
      </c>
      <c r="AR21" s="14">
        <v>4.4400000000000004</v>
      </c>
      <c r="AS21" s="14">
        <v>0.7</v>
      </c>
      <c r="AU21" s="3">
        <f t="shared" si="1"/>
        <v>0.39864864864864863</v>
      </c>
      <c r="AV21" s="3">
        <f t="shared" si="2"/>
        <v>2.9279279279279279E-2</v>
      </c>
      <c r="AW21" s="3">
        <f t="shared" si="3"/>
        <v>0.30630630630630629</v>
      </c>
      <c r="AY21" s="25">
        <f t="shared" si="4"/>
        <v>5.2623456790123457</v>
      </c>
      <c r="AZ21" s="25">
        <f t="shared" si="5"/>
        <v>6.1731343283582083</v>
      </c>
      <c r="BA21" s="25">
        <f t="shared" si="6"/>
        <v>8.0314960629921259</v>
      </c>
      <c r="BB21" s="25">
        <f t="shared" si="7"/>
        <v>9.1359999999999992</v>
      </c>
      <c r="BC21" s="25">
        <f t="shared" si="8"/>
        <v>10.541871921182265</v>
      </c>
      <c r="BD21" s="25">
        <f t="shared" si="9"/>
        <v>9.6103896103896105</v>
      </c>
      <c r="BE21" s="25">
        <f t="shared" si="10"/>
        <v>10.51470588235294</v>
      </c>
      <c r="BF21" s="25">
        <f t="shared" si="11"/>
        <v>11.313131313131313</v>
      </c>
      <c r="BG21" s="25">
        <f t="shared" si="12"/>
        <v>10.830860534124628</v>
      </c>
      <c r="BH21" s="25">
        <f t="shared" si="13"/>
        <v>10.536912751677853</v>
      </c>
      <c r="BI21" s="25">
        <f t="shared" si="14"/>
        <v>10.50228310502283</v>
      </c>
      <c r="BJ21" s="25">
        <f t="shared" si="15"/>
        <v>10.147058823529409</v>
      </c>
      <c r="BK21" s="25">
        <f t="shared" si="16"/>
        <v>10.068027210884354</v>
      </c>
      <c r="BL21" s="25">
        <f t="shared" si="17"/>
        <v>10.370370370370368</v>
      </c>
    </row>
    <row r="22" spans="1:64" x14ac:dyDescent="0.2">
      <c r="A22" s="6" t="s">
        <v>86</v>
      </c>
      <c r="B22" s="6">
        <v>51.9</v>
      </c>
      <c r="C22" s="6">
        <v>10.02</v>
      </c>
      <c r="D22" s="6">
        <v>11.88</v>
      </c>
      <c r="E22" s="6">
        <v>4.72</v>
      </c>
      <c r="F22" s="6">
        <v>5.92</v>
      </c>
      <c r="G22" s="6">
        <v>8.6999999999999993</v>
      </c>
      <c r="H22" s="6">
        <v>2.95</v>
      </c>
      <c r="I22" s="6">
        <v>0.09</v>
      </c>
      <c r="J22" s="6">
        <v>0.15</v>
      </c>
      <c r="K22" s="6">
        <v>1.31</v>
      </c>
      <c r="L22" s="6">
        <v>0.17</v>
      </c>
      <c r="M22" s="6">
        <v>1.63</v>
      </c>
      <c r="N22" s="6">
        <v>99.44</v>
      </c>
      <c r="O22" s="5">
        <v>1.18</v>
      </c>
      <c r="P22" s="6">
        <v>81</v>
      </c>
      <c r="Q22" s="6">
        <v>26</v>
      </c>
      <c r="R22" s="6">
        <v>103.9</v>
      </c>
      <c r="S22" s="6">
        <v>1.79</v>
      </c>
      <c r="T22" s="6">
        <v>0.17</v>
      </c>
      <c r="U22" s="6">
        <v>3.33</v>
      </c>
      <c r="V22" s="6">
        <v>37.1</v>
      </c>
      <c r="W22" s="6">
        <v>0.11</v>
      </c>
      <c r="X22" s="6">
        <v>0.08</v>
      </c>
      <c r="Y22" s="6">
        <v>0.71</v>
      </c>
      <c r="Z22" s="6">
        <v>428</v>
      </c>
      <c r="AA22" s="6">
        <v>191</v>
      </c>
      <c r="AB22" s="6">
        <v>49</v>
      </c>
      <c r="AC22" s="6">
        <v>53</v>
      </c>
      <c r="AD22" s="6">
        <v>33</v>
      </c>
      <c r="AE22" s="6">
        <v>72</v>
      </c>
      <c r="AF22" s="6">
        <v>3.41</v>
      </c>
      <c r="AG22" s="6">
        <v>10.37</v>
      </c>
      <c r="AH22" s="6">
        <v>1.94</v>
      </c>
      <c r="AI22" s="6">
        <v>11.35</v>
      </c>
      <c r="AJ22" s="6">
        <v>3.9</v>
      </c>
      <c r="AK22" s="14">
        <v>1.42</v>
      </c>
      <c r="AL22" s="14">
        <v>5.48</v>
      </c>
      <c r="AM22" s="14">
        <v>1.04</v>
      </c>
      <c r="AN22" s="14">
        <v>6.95</v>
      </c>
      <c r="AO22" s="14">
        <v>1.49</v>
      </c>
      <c r="AP22" s="14">
        <v>4.4000000000000004</v>
      </c>
      <c r="AQ22" s="14">
        <v>0.64</v>
      </c>
      <c r="AR22" s="14">
        <v>4.24</v>
      </c>
      <c r="AS22" s="14">
        <v>0.65</v>
      </c>
      <c r="AU22" s="3">
        <f t="shared" si="1"/>
        <v>0.42216981132075471</v>
      </c>
      <c r="AV22" s="3">
        <f t="shared" si="2"/>
        <v>2.5943396226415092E-2</v>
      </c>
      <c r="AW22" s="3">
        <f t="shared" si="3"/>
        <v>0.30896226415094341</v>
      </c>
      <c r="AY22" s="25">
        <f t="shared" si="4"/>
        <v>5.2623456790123457</v>
      </c>
      <c r="AZ22" s="25">
        <f t="shared" si="5"/>
        <v>6.1910447761194023</v>
      </c>
      <c r="BA22" s="25">
        <f t="shared" si="6"/>
        <v>7.6377952755905509</v>
      </c>
      <c r="BB22" s="25">
        <f t="shared" si="7"/>
        <v>9.08</v>
      </c>
      <c r="BC22" s="25">
        <f t="shared" si="8"/>
        <v>9.6059113300492598</v>
      </c>
      <c r="BD22" s="25">
        <f t="shared" si="9"/>
        <v>9.220779220779221</v>
      </c>
      <c r="BE22" s="25">
        <f t="shared" si="10"/>
        <v>10.073529411764707</v>
      </c>
      <c r="BF22" s="25">
        <f t="shared" si="11"/>
        <v>10.505050505050505</v>
      </c>
      <c r="BG22" s="25">
        <f t="shared" si="12"/>
        <v>10.311572700296736</v>
      </c>
      <c r="BH22" s="25">
        <f t="shared" si="13"/>
        <v>10</v>
      </c>
      <c r="BI22" s="25">
        <f t="shared" si="14"/>
        <v>10.045662100456623</v>
      </c>
      <c r="BJ22" s="25">
        <f t="shared" si="15"/>
        <v>9.4117647058823533</v>
      </c>
      <c r="BK22" s="25">
        <f t="shared" si="16"/>
        <v>9.6145124716553294</v>
      </c>
      <c r="BL22" s="25">
        <f t="shared" si="17"/>
        <v>9.6296296296296298</v>
      </c>
    </row>
    <row r="23" spans="1:64" x14ac:dyDescent="0.2">
      <c r="A23" s="6" t="s">
        <v>87</v>
      </c>
      <c r="B23" s="6">
        <v>52.61</v>
      </c>
      <c r="C23" s="6">
        <v>10.18</v>
      </c>
      <c r="D23" s="6">
        <v>7.13</v>
      </c>
      <c r="E23" s="6">
        <v>9.16</v>
      </c>
      <c r="F23" s="6">
        <v>5.52</v>
      </c>
      <c r="G23" s="6">
        <v>9.14</v>
      </c>
      <c r="H23" s="6">
        <v>3.05</v>
      </c>
      <c r="I23" s="6">
        <v>0.1</v>
      </c>
      <c r="J23" s="6">
        <v>0.15</v>
      </c>
      <c r="K23" s="6">
        <v>1.42</v>
      </c>
      <c r="L23" s="6">
        <v>0.17</v>
      </c>
      <c r="M23" s="6">
        <v>0.83</v>
      </c>
      <c r="N23" s="6">
        <v>99.46</v>
      </c>
      <c r="O23" s="5">
        <v>1.62</v>
      </c>
      <c r="P23" s="6">
        <v>91</v>
      </c>
      <c r="Q23" s="6">
        <v>23</v>
      </c>
      <c r="R23" s="6">
        <v>115.5</v>
      </c>
      <c r="S23" s="6">
        <v>1.88</v>
      </c>
      <c r="T23" s="6">
        <v>0.15</v>
      </c>
      <c r="U23" s="6">
        <v>3.74</v>
      </c>
      <c r="V23" s="6">
        <v>42.7</v>
      </c>
      <c r="W23" s="6">
        <v>0.18</v>
      </c>
      <c r="X23" s="6">
        <v>7.0000000000000007E-2</v>
      </c>
      <c r="Y23" s="6">
        <v>0.13</v>
      </c>
      <c r="Z23" s="6">
        <v>368</v>
      </c>
      <c r="AA23" s="6">
        <v>109</v>
      </c>
      <c r="AB23" s="6">
        <v>50</v>
      </c>
      <c r="AC23" s="6">
        <v>45</v>
      </c>
      <c r="AD23" s="6">
        <v>17</v>
      </c>
      <c r="AE23" s="6">
        <v>50</v>
      </c>
      <c r="AF23" s="6">
        <v>3.4</v>
      </c>
      <c r="AG23" s="6">
        <v>11.05</v>
      </c>
      <c r="AH23" s="6">
        <v>2.08</v>
      </c>
      <c r="AI23" s="6">
        <v>11.72</v>
      </c>
      <c r="AJ23" s="6">
        <v>4.38</v>
      </c>
      <c r="AK23" s="14">
        <v>1.43</v>
      </c>
      <c r="AL23" s="14">
        <v>6.33</v>
      </c>
      <c r="AM23" s="14">
        <v>1.1200000000000001</v>
      </c>
      <c r="AN23" s="14">
        <v>7.7</v>
      </c>
      <c r="AO23" s="14">
        <v>1.69</v>
      </c>
      <c r="AP23" s="14">
        <v>5.08</v>
      </c>
      <c r="AQ23" s="14">
        <v>0.73</v>
      </c>
      <c r="AR23" s="14">
        <v>4.8899999999999997</v>
      </c>
      <c r="AS23" s="14">
        <v>0.72</v>
      </c>
      <c r="AU23" s="3">
        <f t="shared" si="1"/>
        <v>0.38445807770961143</v>
      </c>
      <c r="AV23" s="3">
        <f t="shared" si="2"/>
        <v>3.6809815950920248E-2</v>
      </c>
      <c r="AW23" s="3">
        <f t="shared" si="3"/>
        <v>0.29038854805725972</v>
      </c>
      <c r="AY23" s="25">
        <f t="shared" si="4"/>
        <v>5.2469135802469129</v>
      </c>
      <c r="AZ23" s="25">
        <f t="shared" si="5"/>
        <v>6.5970149253731343</v>
      </c>
      <c r="BA23" s="25">
        <f t="shared" si="6"/>
        <v>8.1889763779527556</v>
      </c>
      <c r="BB23" s="25">
        <f t="shared" si="7"/>
        <v>9.3760000000000012</v>
      </c>
      <c r="BC23" s="25">
        <f t="shared" si="8"/>
        <v>10.788177339901477</v>
      </c>
      <c r="BD23" s="25">
        <f t="shared" si="9"/>
        <v>9.2857142857142847</v>
      </c>
      <c r="BE23" s="25">
        <f t="shared" si="10"/>
        <v>11.636029411764705</v>
      </c>
      <c r="BF23" s="25">
        <f t="shared" si="11"/>
        <v>11.313131313131313</v>
      </c>
      <c r="BG23" s="25">
        <f t="shared" si="12"/>
        <v>11.424332344213649</v>
      </c>
      <c r="BH23" s="25">
        <f t="shared" si="13"/>
        <v>11.342281879194632</v>
      </c>
      <c r="BI23" s="25">
        <f t="shared" si="14"/>
        <v>11.598173515981735</v>
      </c>
      <c r="BJ23" s="25">
        <f t="shared" si="15"/>
        <v>10.735294117647058</v>
      </c>
      <c r="BK23" s="25">
        <f t="shared" si="16"/>
        <v>11.088435374149659</v>
      </c>
      <c r="BL23" s="25">
        <f t="shared" si="17"/>
        <v>10.666666666666666</v>
      </c>
    </row>
    <row r="24" spans="1:64" x14ac:dyDescent="0.2">
      <c r="A24" s="6" t="s">
        <v>88</v>
      </c>
      <c r="B24" s="6">
        <v>52.7</v>
      </c>
      <c r="C24" s="6">
        <v>9.94</v>
      </c>
      <c r="D24" s="6">
        <v>7.15</v>
      </c>
      <c r="E24" s="6">
        <v>8.83</v>
      </c>
      <c r="F24" s="6">
        <v>5.99</v>
      </c>
      <c r="G24" s="6">
        <v>9.43</v>
      </c>
      <c r="H24" s="6">
        <v>2.58</v>
      </c>
      <c r="I24" s="6">
        <v>0.09</v>
      </c>
      <c r="J24" s="6">
        <v>0.17</v>
      </c>
      <c r="K24" s="6">
        <v>1.19</v>
      </c>
      <c r="L24" s="6">
        <v>0.15</v>
      </c>
      <c r="M24" s="6">
        <v>1.27</v>
      </c>
      <c r="N24" s="6">
        <v>99.49</v>
      </c>
      <c r="O24" s="5">
        <v>2.95</v>
      </c>
      <c r="P24" s="6">
        <v>127</v>
      </c>
      <c r="Q24" s="6">
        <v>17</v>
      </c>
      <c r="R24" s="6">
        <v>95.2</v>
      </c>
      <c r="S24" s="6">
        <v>1.77</v>
      </c>
      <c r="T24" s="6">
        <v>0.16</v>
      </c>
      <c r="U24" s="6">
        <v>3.12</v>
      </c>
      <c r="V24" s="6">
        <v>34.5</v>
      </c>
      <c r="W24" s="6">
        <v>0.33</v>
      </c>
      <c r="X24" s="6">
        <v>0.1</v>
      </c>
      <c r="Y24" s="6">
        <v>0.62</v>
      </c>
      <c r="Z24" s="6">
        <v>422</v>
      </c>
      <c r="AA24" s="6">
        <v>143</v>
      </c>
      <c r="AB24" s="6">
        <v>52</v>
      </c>
      <c r="AC24" s="6">
        <v>53</v>
      </c>
      <c r="AD24" s="6">
        <v>14</v>
      </c>
      <c r="AE24" s="6">
        <v>81</v>
      </c>
      <c r="AF24" s="6">
        <v>3.24</v>
      </c>
      <c r="AG24" s="6">
        <v>9.5500000000000007</v>
      </c>
      <c r="AH24" s="6">
        <v>1.75</v>
      </c>
      <c r="AI24" s="6">
        <v>10.23</v>
      </c>
      <c r="AJ24" s="6">
        <v>3.6</v>
      </c>
      <c r="AK24" s="14">
        <v>1.27</v>
      </c>
      <c r="AL24" s="14">
        <v>4.8899999999999997</v>
      </c>
      <c r="AM24" s="14">
        <v>0.99</v>
      </c>
      <c r="AN24" s="14">
        <v>6.37</v>
      </c>
      <c r="AO24" s="14">
        <v>1.37</v>
      </c>
      <c r="AP24" s="14">
        <v>3.97</v>
      </c>
      <c r="AQ24" s="14">
        <v>0.56000000000000005</v>
      </c>
      <c r="AR24" s="14">
        <v>3.91</v>
      </c>
      <c r="AS24" s="14">
        <v>0.59</v>
      </c>
      <c r="AU24" s="3">
        <f t="shared" si="1"/>
        <v>0.45268542199488487</v>
      </c>
      <c r="AV24" s="3">
        <f t="shared" si="2"/>
        <v>8.4398976982097182E-2</v>
      </c>
      <c r="AW24" s="3">
        <f t="shared" si="3"/>
        <v>0.30434782608695649</v>
      </c>
      <c r="AY24" s="25">
        <f t="shared" si="4"/>
        <v>5</v>
      </c>
      <c r="AZ24" s="25">
        <f t="shared" si="5"/>
        <v>5.7014925373134329</v>
      </c>
      <c r="BA24" s="25">
        <f t="shared" si="6"/>
        <v>6.8897637795275593</v>
      </c>
      <c r="BB24" s="25">
        <f t="shared" si="7"/>
        <v>8.1840000000000011</v>
      </c>
      <c r="BC24" s="25">
        <f t="shared" si="8"/>
        <v>8.8669950738916246</v>
      </c>
      <c r="BD24" s="25">
        <f t="shared" si="9"/>
        <v>8.2467532467532472</v>
      </c>
      <c r="BE24" s="25">
        <f t="shared" si="10"/>
        <v>8.9889705882352935</v>
      </c>
      <c r="BF24" s="25">
        <f t="shared" si="11"/>
        <v>10</v>
      </c>
      <c r="BG24" s="25">
        <f t="shared" si="12"/>
        <v>9.4510385756676545</v>
      </c>
      <c r="BH24" s="25">
        <f t="shared" si="13"/>
        <v>9.1946308724832218</v>
      </c>
      <c r="BI24" s="25">
        <f t="shared" si="14"/>
        <v>9.06392694063927</v>
      </c>
      <c r="BJ24" s="25">
        <f t="shared" si="15"/>
        <v>8.2352941176470598</v>
      </c>
      <c r="BK24" s="25">
        <f t="shared" si="16"/>
        <v>8.8662131519274379</v>
      </c>
      <c r="BL24" s="25">
        <f t="shared" si="17"/>
        <v>8.7407407407407405</v>
      </c>
    </row>
    <row r="25" spans="1:64" x14ac:dyDescent="0.2">
      <c r="A25" s="6" t="s">
        <v>89</v>
      </c>
      <c r="B25" s="6">
        <v>50.86</v>
      </c>
      <c r="C25" s="6">
        <v>10.14</v>
      </c>
      <c r="D25" s="6">
        <v>13.12</v>
      </c>
      <c r="E25" s="6">
        <v>3.59</v>
      </c>
      <c r="F25" s="6">
        <v>6.41</v>
      </c>
      <c r="G25" s="6">
        <v>9.5500000000000007</v>
      </c>
      <c r="H25" s="6">
        <v>2.4</v>
      </c>
      <c r="I25" s="6">
        <v>0.14000000000000001</v>
      </c>
      <c r="J25" s="6">
        <v>0.14000000000000001</v>
      </c>
      <c r="K25" s="6">
        <v>1.29</v>
      </c>
      <c r="L25" s="6">
        <v>0.16</v>
      </c>
      <c r="M25" s="6">
        <v>1.77</v>
      </c>
      <c r="N25" s="6">
        <v>99.57</v>
      </c>
      <c r="O25" s="5">
        <v>1.42</v>
      </c>
      <c r="P25" s="6">
        <v>124</v>
      </c>
      <c r="Q25" s="6">
        <v>136</v>
      </c>
      <c r="R25" s="6">
        <v>102.7</v>
      </c>
      <c r="S25" s="6">
        <v>1.59</v>
      </c>
      <c r="T25" s="6">
        <v>0.11</v>
      </c>
      <c r="U25" s="6">
        <v>3.21</v>
      </c>
      <c r="V25" s="6">
        <v>39.6</v>
      </c>
      <c r="W25" s="6">
        <v>0.11</v>
      </c>
      <c r="X25" s="6">
        <v>0.04</v>
      </c>
      <c r="Y25" s="6" t="s">
        <v>68</v>
      </c>
      <c r="Z25" s="6">
        <v>438</v>
      </c>
      <c r="AA25" s="6">
        <v>262</v>
      </c>
      <c r="AB25" s="6">
        <v>46</v>
      </c>
      <c r="AC25" s="6">
        <v>69</v>
      </c>
      <c r="AD25" s="6">
        <v>12</v>
      </c>
      <c r="AE25" s="6">
        <v>46</v>
      </c>
      <c r="AF25" s="6">
        <v>3.17</v>
      </c>
      <c r="AG25" s="6">
        <v>10.220000000000001</v>
      </c>
      <c r="AH25" s="6">
        <v>1.84</v>
      </c>
      <c r="AI25" s="6">
        <v>10.61</v>
      </c>
      <c r="AJ25" s="6">
        <v>3.89</v>
      </c>
      <c r="AK25" s="14">
        <v>1.47</v>
      </c>
      <c r="AL25" s="14">
        <v>5.53</v>
      </c>
      <c r="AM25" s="14">
        <v>1.04</v>
      </c>
      <c r="AN25" s="14">
        <v>7.07</v>
      </c>
      <c r="AO25" s="14">
        <v>1.55</v>
      </c>
      <c r="AP25" s="14">
        <v>4.6500000000000004</v>
      </c>
      <c r="AQ25" s="14">
        <v>0.66</v>
      </c>
      <c r="AR25" s="14">
        <v>4.4000000000000004</v>
      </c>
      <c r="AS25" s="14">
        <v>0.63</v>
      </c>
      <c r="AU25" s="3">
        <f t="shared" si="1"/>
        <v>0.36136363636363633</v>
      </c>
      <c r="AV25" s="3">
        <f t="shared" si="2"/>
        <v>2.4999999999999998E-2</v>
      </c>
      <c r="AW25" s="3">
        <f t="shared" si="3"/>
        <v>0.29318181818181815</v>
      </c>
      <c r="AY25" s="25">
        <f t="shared" si="4"/>
        <v>4.8919753086419746</v>
      </c>
      <c r="AZ25" s="25">
        <f t="shared" si="5"/>
        <v>6.1014925373134332</v>
      </c>
      <c r="BA25" s="25">
        <f t="shared" si="6"/>
        <v>7.2440944881889768</v>
      </c>
      <c r="BB25" s="25">
        <f t="shared" si="7"/>
        <v>8.4879999999999995</v>
      </c>
      <c r="BC25" s="25">
        <f t="shared" si="8"/>
        <v>9.5812807881773399</v>
      </c>
      <c r="BD25" s="25">
        <f t="shared" si="9"/>
        <v>9.545454545454545</v>
      </c>
      <c r="BE25" s="25">
        <f t="shared" si="10"/>
        <v>10.165441176470589</v>
      </c>
      <c r="BF25" s="25">
        <f t="shared" si="11"/>
        <v>10.505050505050505</v>
      </c>
      <c r="BG25" s="25">
        <f t="shared" si="12"/>
        <v>10.489614243323443</v>
      </c>
      <c r="BH25" s="25">
        <f t="shared" si="13"/>
        <v>10.40268456375839</v>
      </c>
      <c r="BI25" s="25">
        <f t="shared" si="14"/>
        <v>10.616438356164384</v>
      </c>
      <c r="BJ25" s="25">
        <f t="shared" si="15"/>
        <v>9.7058823529411757</v>
      </c>
      <c r="BK25" s="25">
        <f t="shared" si="16"/>
        <v>9.9773242630385504</v>
      </c>
      <c r="BL25" s="25">
        <f t="shared" si="17"/>
        <v>9.3333333333333321</v>
      </c>
    </row>
    <row r="26" spans="1:64" x14ac:dyDescent="0.2">
      <c r="A26" s="6" t="s">
        <v>102</v>
      </c>
      <c r="AU26" s="3"/>
      <c r="AV26" s="3"/>
      <c r="AW26" s="3"/>
      <c r="AY26" s="25" t="str">
        <f t="shared" si="4"/>
        <v/>
      </c>
      <c r="AZ26" s="25" t="str">
        <f t="shared" si="5"/>
        <v/>
      </c>
      <c r="BA26" s="25" t="str">
        <f t="shared" si="6"/>
        <v/>
      </c>
      <c r="BB26" s="25" t="str">
        <f t="shared" si="7"/>
        <v/>
      </c>
      <c r="BC26" s="25" t="str">
        <f t="shared" si="8"/>
        <v/>
      </c>
      <c r="BD26" s="25" t="str">
        <f t="shared" si="9"/>
        <v/>
      </c>
      <c r="BE26" s="25" t="str">
        <f t="shared" si="10"/>
        <v/>
      </c>
      <c r="BF26" s="25" t="str">
        <f t="shared" si="11"/>
        <v/>
      </c>
      <c r="BG26" s="25" t="str">
        <f t="shared" si="12"/>
        <v/>
      </c>
      <c r="BH26" s="25" t="str">
        <f t="shared" si="13"/>
        <v/>
      </c>
      <c r="BI26" s="25" t="str">
        <f t="shared" si="14"/>
        <v/>
      </c>
      <c r="BJ26" s="25" t="str">
        <f t="shared" si="15"/>
        <v/>
      </c>
      <c r="BK26" s="25" t="str">
        <f t="shared" si="16"/>
        <v/>
      </c>
      <c r="BL26" s="25" t="str">
        <f t="shared" si="17"/>
        <v/>
      </c>
    </row>
    <row r="27" spans="1:64" x14ac:dyDescent="0.2">
      <c r="A27" s="6" t="s">
        <v>90</v>
      </c>
      <c r="B27" s="6">
        <v>49.98</v>
      </c>
      <c r="C27" s="6">
        <v>15.9</v>
      </c>
      <c r="D27" s="6">
        <v>2.8</v>
      </c>
      <c r="E27" s="6">
        <v>7.85</v>
      </c>
      <c r="F27" s="6">
        <v>5</v>
      </c>
      <c r="G27" s="6">
        <v>9.2799999999999994</v>
      </c>
      <c r="H27" s="6">
        <v>3.92</v>
      </c>
      <c r="I27" s="6">
        <v>0.73</v>
      </c>
      <c r="J27" s="6">
        <v>0.15</v>
      </c>
      <c r="K27" s="6">
        <v>1.72</v>
      </c>
      <c r="L27" s="6">
        <v>0.23</v>
      </c>
      <c r="M27" s="6">
        <v>2.19</v>
      </c>
      <c r="N27" s="6">
        <v>99.75</v>
      </c>
      <c r="O27" s="5">
        <v>24</v>
      </c>
      <c r="P27" s="6">
        <v>589</v>
      </c>
      <c r="Q27" s="6">
        <v>368</v>
      </c>
      <c r="R27" s="6">
        <v>98.6</v>
      </c>
      <c r="S27" s="6">
        <v>14.62</v>
      </c>
      <c r="T27" s="6">
        <v>0.92</v>
      </c>
      <c r="U27" s="6">
        <v>3</v>
      </c>
      <c r="V27" s="6">
        <v>26.2</v>
      </c>
      <c r="W27" s="6">
        <v>1</v>
      </c>
      <c r="X27" s="6">
        <v>0.31</v>
      </c>
      <c r="Y27" s="6">
        <v>3.76</v>
      </c>
      <c r="Z27" s="6">
        <v>239</v>
      </c>
      <c r="AA27" s="6">
        <v>28</v>
      </c>
      <c r="AB27" s="6">
        <v>36</v>
      </c>
      <c r="AC27" s="6">
        <v>41</v>
      </c>
      <c r="AD27" s="6">
        <v>57</v>
      </c>
      <c r="AE27" s="6">
        <v>75</v>
      </c>
      <c r="AF27" s="6">
        <v>11.15</v>
      </c>
      <c r="AG27" s="6">
        <v>25.69</v>
      </c>
      <c r="AH27" s="6">
        <v>3.34</v>
      </c>
      <c r="AI27" s="6">
        <v>15.3</v>
      </c>
      <c r="AJ27" s="6">
        <v>4.33</v>
      </c>
      <c r="AK27" s="14">
        <v>1.47</v>
      </c>
      <c r="AL27" s="14">
        <v>4.51</v>
      </c>
      <c r="AM27" s="14">
        <v>0.77</v>
      </c>
      <c r="AN27" s="14">
        <v>4.7</v>
      </c>
      <c r="AO27" s="14">
        <v>0.96</v>
      </c>
      <c r="AP27" s="14">
        <v>2.85</v>
      </c>
      <c r="AQ27" s="14">
        <v>0.41</v>
      </c>
      <c r="AR27" s="14">
        <v>2.2799999999999998</v>
      </c>
      <c r="AS27" s="14">
        <v>0.32</v>
      </c>
      <c r="AU27" s="3">
        <f t="shared" si="1"/>
        <v>6.4122807017543861</v>
      </c>
      <c r="AV27" s="3">
        <f t="shared" si="2"/>
        <v>0.43859649122807021</v>
      </c>
      <c r="AW27" s="3">
        <f t="shared" si="3"/>
        <v>0.75438596491228072</v>
      </c>
      <c r="AY27" s="25">
        <f t="shared" si="4"/>
        <v>17.206790123456791</v>
      </c>
      <c r="AZ27" s="25">
        <f t="shared" si="5"/>
        <v>15.33731343283582</v>
      </c>
      <c r="BA27" s="25">
        <f t="shared" si="6"/>
        <v>13.149606299212598</v>
      </c>
      <c r="BB27" s="25">
        <f t="shared" si="7"/>
        <v>12.24</v>
      </c>
      <c r="BC27" s="25">
        <f t="shared" si="8"/>
        <v>10.665024630541872</v>
      </c>
      <c r="BD27" s="25">
        <f t="shared" si="9"/>
        <v>9.545454545454545</v>
      </c>
      <c r="BE27" s="25">
        <f t="shared" si="10"/>
        <v>8.290441176470587</v>
      </c>
      <c r="BF27" s="25">
        <f t="shared" si="11"/>
        <v>7.7777777777777777</v>
      </c>
      <c r="BG27" s="25">
        <f t="shared" si="12"/>
        <v>6.9732937685459939</v>
      </c>
      <c r="BH27" s="25">
        <f t="shared" si="13"/>
        <v>6.4429530201342287</v>
      </c>
      <c r="BI27" s="25">
        <f t="shared" si="14"/>
        <v>6.506849315068493</v>
      </c>
      <c r="BJ27" s="25">
        <f t="shared" si="15"/>
        <v>6.0294117647058814</v>
      </c>
      <c r="BK27" s="25">
        <f t="shared" si="16"/>
        <v>5.1700680272108839</v>
      </c>
      <c r="BL27" s="25">
        <f t="shared" si="17"/>
        <v>4.7407407407407405</v>
      </c>
    </row>
    <row r="28" spans="1:64" x14ac:dyDescent="0.2">
      <c r="A28" s="6" t="s">
        <v>91</v>
      </c>
      <c r="B28" s="6">
        <v>46.73</v>
      </c>
      <c r="C28" s="6">
        <v>15.29</v>
      </c>
      <c r="D28" s="6">
        <v>3.32</v>
      </c>
      <c r="E28" s="6">
        <v>8.0299999999999994</v>
      </c>
      <c r="F28" s="6">
        <v>7.3</v>
      </c>
      <c r="G28" s="6">
        <v>11.04</v>
      </c>
      <c r="H28" s="6">
        <v>2.88</v>
      </c>
      <c r="I28" s="6">
        <v>0.6</v>
      </c>
      <c r="J28" s="6">
        <v>0.19</v>
      </c>
      <c r="K28" s="6">
        <v>1.85</v>
      </c>
      <c r="L28" s="6">
        <v>0.26</v>
      </c>
      <c r="M28" s="6">
        <v>2.2799999999999998</v>
      </c>
      <c r="N28" s="6">
        <v>99.77</v>
      </c>
      <c r="O28" s="5">
        <v>23</v>
      </c>
      <c r="P28" s="6">
        <v>424</v>
      </c>
      <c r="Q28" s="6">
        <v>161</v>
      </c>
      <c r="R28" s="6">
        <v>104.5</v>
      </c>
      <c r="S28" s="6">
        <v>14.08</v>
      </c>
      <c r="T28" s="6">
        <v>0.89</v>
      </c>
      <c r="U28" s="6">
        <v>3.27</v>
      </c>
      <c r="V28" s="6">
        <v>26.2</v>
      </c>
      <c r="W28" s="6">
        <v>0.97</v>
      </c>
      <c r="X28" s="6">
        <v>0.25</v>
      </c>
      <c r="Y28" s="6">
        <v>3.11</v>
      </c>
      <c r="Z28" s="6">
        <v>172</v>
      </c>
      <c r="AA28" s="6">
        <v>167</v>
      </c>
      <c r="AB28" s="6">
        <v>48</v>
      </c>
      <c r="AC28" s="6">
        <v>109</v>
      </c>
      <c r="AD28" s="6">
        <v>98</v>
      </c>
      <c r="AE28" s="6">
        <v>96</v>
      </c>
      <c r="AF28" s="6">
        <v>10.09</v>
      </c>
      <c r="AG28" s="6">
        <v>25.53</v>
      </c>
      <c r="AH28" s="6">
        <v>3.29</v>
      </c>
      <c r="AI28" s="6">
        <v>16.670000000000002</v>
      </c>
      <c r="AJ28" s="6">
        <v>4.78</v>
      </c>
      <c r="AK28" s="14">
        <v>1.42</v>
      </c>
      <c r="AL28" s="14">
        <v>4.8499999999999996</v>
      </c>
      <c r="AM28" s="14">
        <v>0.81</v>
      </c>
      <c r="AN28" s="14">
        <v>4.9800000000000004</v>
      </c>
      <c r="AO28" s="14">
        <v>0.97</v>
      </c>
      <c r="AP28" s="14">
        <v>2.77</v>
      </c>
      <c r="AQ28" s="14">
        <v>0.39</v>
      </c>
      <c r="AR28" s="14">
        <v>2.2200000000000002</v>
      </c>
      <c r="AS28" s="14">
        <v>0.32</v>
      </c>
      <c r="AU28" s="3">
        <f t="shared" si="1"/>
        <v>6.3423423423423415</v>
      </c>
      <c r="AV28" s="3">
        <f t="shared" si="2"/>
        <v>0.43693693693693686</v>
      </c>
      <c r="AW28" s="3">
        <f t="shared" si="3"/>
        <v>0.83333333333333326</v>
      </c>
      <c r="AY28" s="25">
        <f t="shared" si="4"/>
        <v>15.570987654320987</v>
      </c>
      <c r="AZ28" s="25">
        <f t="shared" si="5"/>
        <v>15.24179104477612</v>
      </c>
      <c r="BA28" s="25">
        <f t="shared" si="6"/>
        <v>12.952755905511811</v>
      </c>
      <c r="BB28" s="25">
        <f t="shared" si="7"/>
        <v>13.336000000000002</v>
      </c>
      <c r="BC28" s="25">
        <f t="shared" si="8"/>
        <v>11.773399014778326</v>
      </c>
      <c r="BD28" s="25">
        <f t="shared" si="9"/>
        <v>9.220779220779221</v>
      </c>
      <c r="BE28" s="25">
        <f t="shared" si="10"/>
        <v>8.915441176470587</v>
      </c>
      <c r="BF28" s="25">
        <f t="shared" si="11"/>
        <v>8.1818181818181817</v>
      </c>
      <c r="BG28" s="25">
        <f t="shared" si="12"/>
        <v>7.388724035608309</v>
      </c>
      <c r="BH28" s="25">
        <f t="shared" si="13"/>
        <v>6.5100671140939594</v>
      </c>
      <c r="BI28" s="25">
        <f t="shared" si="14"/>
        <v>6.3242009132420094</v>
      </c>
      <c r="BJ28" s="25">
        <f t="shared" si="15"/>
        <v>5.7352941176470589</v>
      </c>
      <c r="BK28" s="25">
        <f t="shared" si="16"/>
        <v>5.0340136054421771</v>
      </c>
      <c r="BL28" s="25">
        <f t="shared" si="17"/>
        <v>4.7407407407407405</v>
      </c>
    </row>
    <row r="29" spans="1:64" x14ac:dyDescent="0.2">
      <c r="A29" s="6" t="s">
        <v>92</v>
      </c>
      <c r="B29" s="6">
        <v>45.07</v>
      </c>
      <c r="C29" s="6">
        <v>18.260000000000002</v>
      </c>
      <c r="D29" s="6">
        <v>2.89</v>
      </c>
      <c r="E29" s="6">
        <v>7.53</v>
      </c>
      <c r="F29" s="6">
        <v>5.59</v>
      </c>
      <c r="G29" s="6">
        <v>12.03</v>
      </c>
      <c r="H29" s="6">
        <v>2.66</v>
      </c>
      <c r="I29" s="6">
        <v>0.72</v>
      </c>
      <c r="J29" s="6">
        <v>0.22</v>
      </c>
      <c r="K29" s="6">
        <v>1.55</v>
      </c>
      <c r="L29" s="6">
        <v>0.27</v>
      </c>
      <c r="M29" s="6">
        <v>2.96</v>
      </c>
      <c r="N29" s="6">
        <v>99.75</v>
      </c>
      <c r="O29" s="5">
        <v>49</v>
      </c>
      <c r="P29" s="6">
        <v>668</v>
      </c>
      <c r="Q29" s="6">
        <v>478</v>
      </c>
      <c r="R29" s="6">
        <v>94.9</v>
      </c>
      <c r="S29" s="6">
        <v>13.79</v>
      </c>
      <c r="T29" s="6">
        <v>0.84</v>
      </c>
      <c r="U29" s="6">
        <v>2.77</v>
      </c>
      <c r="V29" s="6">
        <v>24.2</v>
      </c>
      <c r="W29" s="6">
        <v>0.97</v>
      </c>
      <c r="X29" s="6">
        <v>0.3</v>
      </c>
      <c r="Y29" s="6">
        <v>8.33</v>
      </c>
      <c r="Z29" s="6">
        <v>215</v>
      </c>
      <c r="AA29" s="6">
        <v>36</v>
      </c>
      <c r="AB29" s="6">
        <v>39</v>
      </c>
      <c r="AC29" s="6">
        <v>39</v>
      </c>
      <c r="AD29" s="6">
        <v>56</v>
      </c>
      <c r="AE29" s="6">
        <v>116</v>
      </c>
      <c r="AF29" s="6">
        <v>10.9</v>
      </c>
      <c r="AG29" s="6">
        <v>25</v>
      </c>
      <c r="AH29" s="6">
        <v>3.16</v>
      </c>
      <c r="AI29" s="6">
        <v>14.23</v>
      </c>
      <c r="AJ29" s="6">
        <v>3.68</v>
      </c>
      <c r="AK29" s="14">
        <v>1.47</v>
      </c>
      <c r="AL29" s="14">
        <v>4.28</v>
      </c>
      <c r="AM29" s="14">
        <v>0.72</v>
      </c>
      <c r="AN29" s="14">
        <v>4.67</v>
      </c>
      <c r="AO29" s="14">
        <v>0.92</v>
      </c>
      <c r="AP29" s="14">
        <v>2.73</v>
      </c>
      <c r="AQ29" s="14">
        <v>0.37</v>
      </c>
      <c r="AR29" s="14">
        <v>2.3199999999999998</v>
      </c>
      <c r="AS29" s="14">
        <v>0.33</v>
      </c>
      <c r="AU29" s="3">
        <f t="shared" si="1"/>
        <v>5.943965517241379</v>
      </c>
      <c r="AV29" s="3">
        <f t="shared" si="2"/>
        <v>0.4181034482758621</v>
      </c>
      <c r="AW29" s="3">
        <f t="shared" si="3"/>
        <v>0.6681034482758621</v>
      </c>
      <c r="AY29" s="25">
        <f t="shared" si="4"/>
        <v>16.820987654320987</v>
      </c>
      <c r="AZ29" s="25">
        <f t="shared" si="5"/>
        <v>14.925373134328359</v>
      </c>
      <c r="BA29" s="25">
        <f t="shared" si="6"/>
        <v>12.440944881889765</v>
      </c>
      <c r="BB29" s="25">
        <f t="shared" si="7"/>
        <v>11.384</v>
      </c>
      <c r="BC29" s="25">
        <f t="shared" si="8"/>
        <v>9.0640394088669947</v>
      </c>
      <c r="BD29" s="25">
        <f t="shared" si="9"/>
        <v>9.545454545454545</v>
      </c>
      <c r="BE29" s="25">
        <f t="shared" si="10"/>
        <v>7.867647058823529</v>
      </c>
      <c r="BF29" s="25">
        <f t="shared" si="11"/>
        <v>7.2727272727272725</v>
      </c>
      <c r="BG29" s="25">
        <f t="shared" si="12"/>
        <v>6.9287833827893168</v>
      </c>
      <c r="BH29" s="25">
        <f t="shared" si="13"/>
        <v>6.1744966442953029</v>
      </c>
      <c r="BI29" s="25">
        <f t="shared" si="14"/>
        <v>6.2328767123287667</v>
      </c>
      <c r="BJ29" s="25">
        <f t="shared" si="15"/>
        <v>5.4411764705882346</v>
      </c>
      <c r="BK29" s="25">
        <f t="shared" si="16"/>
        <v>5.2607709750566887</v>
      </c>
      <c r="BL29" s="25">
        <f t="shared" si="17"/>
        <v>4.8888888888888884</v>
      </c>
    </row>
    <row r="30" spans="1:64" x14ac:dyDescent="0.2">
      <c r="A30" s="6" t="s">
        <v>93</v>
      </c>
      <c r="B30" s="6">
        <v>47.8</v>
      </c>
      <c r="C30" s="6">
        <v>18.98</v>
      </c>
      <c r="D30" s="6">
        <v>2.25</v>
      </c>
      <c r="E30" s="6">
        <v>7.3</v>
      </c>
      <c r="F30" s="6">
        <v>4.4400000000000004</v>
      </c>
      <c r="G30" s="6">
        <v>11.37</v>
      </c>
      <c r="H30" s="6">
        <v>3.09</v>
      </c>
      <c r="I30" s="6">
        <v>0.55000000000000004</v>
      </c>
      <c r="J30" s="6">
        <v>0.18</v>
      </c>
      <c r="K30" s="6">
        <v>1.71</v>
      </c>
      <c r="L30" s="6">
        <v>0.25</v>
      </c>
      <c r="M30" s="6">
        <v>1.87</v>
      </c>
      <c r="N30" s="6">
        <v>99.79</v>
      </c>
      <c r="O30" s="5">
        <v>33</v>
      </c>
      <c r="P30" s="6">
        <v>570</v>
      </c>
      <c r="Q30" s="6">
        <v>486</v>
      </c>
      <c r="R30" s="6">
        <v>100.1</v>
      </c>
      <c r="S30" s="6">
        <v>14.41</v>
      </c>
      <c r="T30" s="6">
        <v>0.95</v>
      </c>
      <c r="U30" s="6">
        <v>3.17</v>
      </c>
      <c r="V30" s="6">
        <v>25.5</v>
      </c>
      <c r="W30" s="6">
        <v>1.05</v>
      </c>
      <c r="X30" s="6">
        <v>0.35</v>
      </c>
      <c r="Y30" s="6">
        <v>4.6900000000000004</v>
      </c>
      <c r="Z30" s="6">
        <v>227</v>
      </c>
      <c r="AA30" s="6">
        <v>38</v>
      </c>
      <c r="AB30" s="6">
        <v>33</v>
      </c>
      <c r="AC30" s="6">
        <v>41</v>
      </c>
      <c r="AD30" s="6">
        <v>78</v>
      </c>
      <c r="AE30" s="6">
        <v>83</v>
      </c>
      <c r="AF30" s="6">
        <v>10.36</v>
      </c>
      <c r="AG30" s="6">
        <v>24.1</v>
      </c>
      <c r="AH30" s="6">
        <v>3.11</v>
      </c>
      <c r="AI30" s="6">
        <v>15.03</v>
      </c>
      <c r="AJ30" s="6">
        <v>4.07</v>
      </c>
      <c r="AK30" s="14">
        <v>1.59</v>
      </c>
      <c r="AL30" s="14">
        <v>4.51</v>
      </c>
      <c r="AM30" s="14">
        <v>0.74</v>
      </c>
      <c r="AN30" s="14">
        <v>4.79</v>
      </c>
      <c r="AO30" s="14">
        <v>0.97</v>
      </c>
      <c r="AP30" s="14">
        <v>2.86</v>
      </c>
      <c r="AQ30" s="14">
        <v>0.36</v>
      </c>
      <c r="AR30" s="14">
        <v>2.4700000000000002</v>
      </c>
      <c r="AS30" s="14">
        <v>0.33</v>
      </c>
      <c r="AU30" s="3">
        <f t="shared" si="1"/>
        <v>5.8340080971659916</v>
      </c>
      <c r="AV30" s="3">
        <f t="shared" si="2"/>
        <v>0.42510121457489874</v>
      </c>
      <c r="AW30" s="3">
        <f t="shared" si="3"/>
        <v>0.69230769230769229</v>
      </c>
      <c r="AY30" s="25">
        <f t="shared" si="4"/>
        <v>15.987654320987653</v>
      </c>
      <c r="AZ30" s="25">
        <f t="shared" si="5"/>
        <v>14.388059701492537</v>
      </c>
      <c r="BA30" s="25">
        <f t="shared" si="6"/>
        <v>12.244094488188976</v>
      </c>
      <c r="BB30" s="25">
        <f t="shared" si="7"/>
        <v>12.023999999999999</v>
      </c>
      <c r="BC30" s="25">
        <f t="shared" si="8"/>
        <v>10.024630541871922</v>
      </c>
      <c r="BD30" s="25">
        <f t="shared" si="9"/>
        <v>10.324675324675326</v>
      </c>
      <c r="BE30" s="25">
        <f t="shared" si="10"/>
        <v>8.290441176470587</v>
      </c>
      <c r="BF30" s="25">
        <f t="shared" si="11"/>
        <v>7.474747474747474</v>
      </c>
      <c r="BG30" s="25">
        <f t="shared" si="12"/>
        <v>7.1068249258160234</v>
      </c>
      <c r="BH30" s="25">
        <f t="shared" si="13"/>
        <v>6.5100671140939594</v>
      </c>
      <c r="BI30" s="25">
        <f t="shared" si="14"/>
        <v>6.5296803652968034</v>
      </c>
      <c r="BJ30" s="25">
        <f t="shared" si="15"/>
        <v>5.2941176470588234</v>
      </c>
      <c r="BK30" s="25">
        <f t="shared" si="16"/>
        <v>5.6009070294784582</v>
      </c>
      <c r="BL30" s="25">
        <f t="shared" si="17"/>
        <v>4.8888888888888884</v>
      </c>
    </row>
    <row r="31" spans="1:64" x14ac:dyDescent="0.2">
      <c r="A31" s="6" t="s">
        <v>94</v>
      </c>
      <c r="B31" s="6">
        <v>48.19</v>
      </c>
      <c r="C31" s="6">
        <v>15.18</v>
      </c>
      <c r="D31" s="6">
        <v>3.42</v>
      </c>
      <c r="E31" s="6">
        <v>7.47</v>
      </c>
      <c r="F31" s="6">
        <v>6.6</v>
      </c>
      <c r="G31" s="6">
        <v>10.88</v>
      </c>
      <c r="H31" s="6">
        <v>3.23</v>
      </c>
      <c r="I31" s="6">
        <v>0.53</v>
      </c>
      <c r="J31" s="6">
        <v>0.18</v>
      </c>
      <c r="K31" s="6">
        <v>1.81</v>
      </c>
      <c r="L31" s="6">
        <v>0.23</v>
      </c>
      <c r="M31" s="6">
        <v>2.06</v>
      </c>
      <c r="N31" s="6">
        <v>99.78</v>
      </c>
      <c r="O31" s="5">
        <v>29</v>
      </c>
      <c r="P31" s="6">
        <v>443</v>
      </c>
      <c r="Q31" s="6">
        <v>182</v>
      </c>
      <c r="R31" s="6">
        <v>108.8</v>
      </c>
      <c r="S31" s="6">
        <v>13.92</v>
      </c>
      <c r="T31" s="6">
        <v>0.99</v>
      </c>
      <c r="U31" s="6">
        <v>3.26</v>
      </c>
      <c r="V31" s="6">
        <v>26.1</v>
      </c>
      <c r="W31" s="6">
        <v>0.98</v>
      </c>
      <c r="X31" s="6">
        <v>0.31</v>
      </c>
      <c r="Y31" s="6">
        <v>14.26</v>
      </c>
      <c r="Z31" s="6">
        <v>199</v>
      </c>
      <c r="AA31" s="6">
        <v>178</v>
      </c>
      <c r="AB31" s="6">
        <v>42</v>
      </c>
      <c r="AC31" s="6">
        <v>108</v>
      </c>
      <c r="AD31" s="6">
        <v>67</v>
      </c>
      <c r="AE31" s="6">
        <v>83</v>
      </c>
      <c r="AF31" s="6">
        <v>10.18</v>
      </c>
      <c r="AG31" s="6">
        <v>25.1</v>
      </c>
      <c r="AH31" s="6">
        <v>3.4</v>
      </c>
      <c r="AI31" s="6">
        <v>15.75</v>
      </c>
      <c r="AJ31" s="6">
        <v>4.34</v>
      </c>
      <c r="AK31" s="14">
        <v>1.53</v>
      </c>
      <c r="AL31" s="14">
        <v>4.76</v>
      </c>
      <c r="AM31" s="14">
        <v>0.79</v>
      </c>
      <c r="AN31" s="14">
        <v>4.9400000000000004</v>
      </c>
      <c r="AO31" s="14">
        <v>0.99</v>
      </c>
      <c r="AP31" s="14">
        <v>2.68</v>
      </c>
      <c r="AQ31" s="14">
        <v>0.37</v>
      </c>
      <c r="AR31" s="14">
        <v>2.25</v>
      </c>
      <c r="AS31" s="14">
        <v>0.32</v>
      </c>
      <c r="AU31" s="3">
        <f t="shared" si="1"/>
        <v>6.1866666666666665</v>
      </c>
      <c r="AV31" s="3">
        <f t="shared" si="2"/>
        <v>0.43555555555555553</v>
      </c>
      <c r="AW31" s="3">
        <f t="shared" si="3"/>
        <v>0.80444444444444452</v>
      </c>
      <c r="AY31" s="25">
        <f t="shared" si="4"/>
        <v>15.709876543209875</v>
      </c>
      <c r="AZ31" s="25">
        <f t="shared" si="5"/>
        <v>14.985074626865671</v>
      </c>
      <c r="BA31" s="25">
        <f t="shared" si="6"/>
        <v>13.385826771653543</v>
      </c>
      <c r="BB31" s="25">
        <f t="shared" si="7"/>
        <v>12.6</v>
      </c>
      <c r="BC31" s="25">
        <f t="shared" si="8"/>
        <v>10.689655172413792</v>
      </c>
      <c r="BD31" s="25">
        <f t="shared" si="9"/>
        <v>9.9350649350649345</v>
      </c>
      <c r="BE31" s="25">
        <f t="shared" si="10"/>
        <v>8.7499999999999982</v>
      </c>
      <c r="BF31" s="25">
        <f t="shared" si="11"/>
        <v>7.9797979797979801</v>
      </c>
      <c r="BG31" s="25">
        <f t="shared" si="12"/>
        <v>7.3293768545994062</v>
      </c>
      <c r="BH31" s="25">
        <f t="shared" si="13"/>
        <v>6.6442953020134228</v>
      </c>
      <c r="BI31" s="25">
        <f t="shared" si="14"/>
        <v>6.1187214611872154</v>
      </c>
      <c r="BJ31" s="25">
        <f t="shared" si="15"/>
        <v>5.4411764705882346</v>
      </c>
      <c r="BK31" s="25">
        <f t="shared" si="16"/>
        <v>5.1020408163265305</v>
      </c>
      <c r="BL31" s="25">
        <f t="shared" si="17"/>
        <v>4.7407407407407405</v>
      </c>
    </row>
    <row r="32" spans="1:64" x14ac:dyDescent="0.2">
      <c r="A32" s="6" t="s">
        <v>95</v>
      </c>
      <c r="B32" s="6">
        <v>46.45</v>
      </c>
      <c r="C32" s="6">
        <v>20.46</v>
      </c>
      <c r="D32" s="6">
        <v>3.26</v>
      </c>
      <c r="E32" s="6">
        <v>5.8</v>
      </c>
      <c r="F32" s="6">
        <v>4.47</v>
      </c>
      <c r="G32" s="6">
        <v>10.99</v>
      </c>
      <c r="H32" s="6">
        <v>3.09</v>
      </c>
      <c r="I32" s="6">
        <v>0.73</v>
      </c>
      <c r="J32" s="6">
        <v>0.13</v>
      </c>
      <c r="K32" s="6">
        <v>1.38</v>
      </c>
      <c r="L32" s="6">
        <v>0.17</v>
      </c>
      <c r="M32" s="6">
        <v>2.88</v>
      </c>
      <c r="N32" s="6">
        <v>99.81</v>
      </c>
      <c r="O32" s="5">
        <v>51</v>
      </c>
      <c r="P32" s="6">
        <v>344</v>
      </c>
      <c r="Q32" s="6">
        <v>276</v>
      </c>
      <c r="R32" s="6">
        <v>80.7</v>
      </c>
      <c r="S32" s="6">
        <v>11.39</v>
      </c>
      <c r="T32" s="6">
        <v>0.76</v>
      </c>
      <c r="U32" s="6">
        <v>2.37</v>
      </c>
      <c r="V32" s="6">
        <v>19.600000000000001</v>
      </c>
      <c r="W32" s="6">
        <v>0.79</v>
      </c>
      <c r="X32" s="6">
        <v>0.18</v>
      </c>
      <c r="Y32" s="6">
        <v>3.05</v>
      </c>
      <c r="Z32" s="6">
        <v>152</v>
      </c>
      <c r="AA32" s="6">
        <v>65</v>
      </c>
      <c r="AB32" s="6">
        <v>28</v>
      </c>
      <c r="AC32" s="6">
        <v>35</v>
      </c>
      <c r="AD32" s="6">
        <v>67</v>
      </c>
      <c r="AE32" s="6">
        <v>64</v>
      </c>
      <c r="AF32" s="6">
        <v>8.16</v>
      </c>
      <c r="AG32" s="6">
        <v>19.87</v>
      </c>
      <c r="AH32" s="6">
        <v>2.5299999999999998</v>
      </c>
      <c r="AI32" s="6">
        <v>11.67</v>
      </c>
      <c r="AJ32" s="6">
        <v>3.43</v>
      </c>
      <c r="AK32" s="14">
        <v>1.23</v>
      </c>
      <c r="AL32" s="14">
        <v>3.81</v>
      </c>
      <c r="AM32" s="14">
        <v>0.6</v>
      </c>
      <c r="AN32" s="14">
        <v>3.72</v>
      </c>
      <c r="AO32" s="14">
        <v>0.79</v>
      </c>
      <c r="AP32" s="14">
        <v>2.17</v>
      </c>
      <c r="AQ32" s="14">
        <v>0.32</v>
      </c>
      <c r="AR32" s="14">
        <v>1.84</v>
      </c>
      <c r="AS32" s="14">
        <v>0.26</v>
      </c>
      <c r="AU32" s="3">
        <f t="shared" si="1"/>
        <v>6.1902173913043477</v>
      </c>
      <c r="AV32" s="3">
        <f t="shared" si="2"/>
        <v>0.42934782608695654</v>
      </c>
      <c r="AW32" s="3">
        <f t="shared" si="3"/>
        <v>0.74999999999999989</v>
      </c>
      <c r="AY32" s="25">
        <f t="shared" si="4"/>
        <v>12.592592592592592</v>
      </c>
      <c r="AZ32" s="25">
        <f t="shared" si="5"/>
        <v>11.862686567164179</v>
      </c>
      <c r="BA32" s="25">
        <f t="shared" si="6"/>
        <v>9.9606299212598408</v>
      </c>
      <c r="BB32" s="25">
        <f t="shared" si="7"/>
        <v>9.3360000000000003</v>
      </c>
      <c r="BC32" s="25">
        <f t="shared" si="8"/>
        <v>8.4482758620689662</v>
      </c>
      <c r="BD32" s="25">
        <f t="shared" si="9"/>
        <v>7.9870129870129869</v>
      </c>
      <c r="BE32" s="25">
        <f t="shared" si="10"/>
        <v>7.0036764705882346</v>
      </c>
      <c r="BF32" s="25">
        <f t="shared" si="11"/>
        <v>6.0606060606060597</v>
      </c>
      <c r="BG32" s="25">
        <f t="shared" si="12"/>
        <v>5.5192878338278932</v>
      </c>
      <c r="BH32" s="25">
        <f t="shared" si="13"/>
        <v>5.3020134228187921</v>
      </c>
      <c r="BI32" s="25">
        <f t="shared" si="14"/>
        <v>4.9543378995433791</v>
      </c>
      <c r="BJ32" s="25">
        <f t="shared" si="15"/>
        <v>4.7058823529411766</v>
      </c>
      <c r="BK32" s="25">
        <f t="shared" si="16"/>
        <v>4.1723356009070294</v>
      </c>
      <c r="BL32" s="25">
        <f t="shared" si="17"/>
        <v>3.8518518518518516</v>
      </c>
    </row>
    <row r="33" spans="1:69" x14ac:dyDescent="0.2">
      <c r="AU33" s="3"/>
      <c r="AV33" s="3"/>
      <c r="AW33" s="3"/>
      <c r="AY33" s="25"/>
      <c r="AZ33" s="25"/>
      <c r="BA33" s="25"/>
      <c r="BB33" s="25"/>
      <c r="BC33" s="25"/>
      <c r="BD33" s="25"/>
      <c r="BE33" s="25"/>
      <c r="BF33" s="25"/>
      <c r="BG33" s="25"/>
      <c r="BH33" s="25"/>
      <c r="BI33" s="25"/>
      <c r="BJ33" s="25"/>
      <c r="BK33" s="25"/>
      <c r="BL33" s="25"/>
    </row>
    <row r="34" spans="1:69" ht="37" x14ac:dyDescent="0.35">
      <c r="A34" s="2" t="s">
        <v>183</v>
      </c>
      <c r="AU34" s="3"/>
      <c r="AV34" s="3"/>
      <c r="AW34" s="3"/>
    </row>
    <row r="35" spans="1:69" ht="18" x14ac:dyDescent="0.2">
      <c r="A35" s="7" t="s">
        <v>128</v>
      </c>
      <c r="B35" s="3"/>
      <c r="C35" s="3"/>
      <c r="D35" s="3"/>
      <c r="E35" s="3"/>
      <c r="F35" s="3"/>
      <c r="G35" s="3"/>
      <c r="H35" s="3"/>
      <c r="I35" s="3"/>
      <c r="J35" s="3"/>
      <c r="K35" s="3"/>
      <c r="L35" s="5"/>
      <c r="M35" s="5"/>
      <c r="N35" s="5"/>
      <c r="P35" s="5"/>
      <c r="Q35" s="5"/>
      <c r="R35" s="5"/>
      <c r="S35" s="5"/>
      <c r="T35" s="5"/>
      <c r="X35" s="16"/>
      <c r="Y35" s="16"/>
      <c r="Z35" s="16"/>
      <c r="AA35" s="16"/>
      <c r="AB35" s="16"/>
      <c r="AC35" s="16"/>
      <c r="AD35" s="16"/>
      <c r="AE35" s="16"/>
      <c r="AF35" s="16"/>
      <c r="AG35" s="16"/>
      <c r="AH35" s="16"/>
      <c r="AI35" s="16"/>
      <c r="AJ35" s="16"/>
      <c r="AK35" s="26"/>
      <c r="AL35" s="26"/>
      <c r="AM35" s="26"/>
      <c r="AN35" s="26"/>
      <c r="AO35" s="26"/>
      <c r="AP35" s="26"/>
      <c r="AQ35" s="26"/>
      <c r="AR35" s="26"/>
      <c r="AS35" s="26"/>
      <c r="AT35" s="26"/>
    </row>
    <row r="36" spans="1:69" ht="18" x14ac:dyDescent="0.25">
      <c r="A36" s="7" t="s">
        <v>29</v>
      </c>
      <c r="B36" s="7" t="s">
        <v>695</v>
      </c>
      <c r="C36" s="7" t="s">
        <v>699</v>
      </c>
      <c r="D36" s="7" t="s">
        <v>696</v>
      </c>
      <c r="E36" s="7" t="s">
        <v>31</v>
      </c>
      <c r="F36" s="7" t="s">
        <v>1</v>
      </c>
      <c r="G36" s="7" t="s">
        <v>2</v>
      </c>
      <c r="H36" s="7" t="s">
        <v>3</v>
      </c>
      <c r="I36" s="7" t="s">
        <v>697</v>
      </c>
      <c r="J36" s="7" t="s">
        <v>698</v>
      </c>
      <c r="K36" s="7" t="s">
        <v>32</v>
      </c>
      <c r="L36" s="7" t="s">
        <v>4</v>
      </c>
      <c r="M36" s="7" t="s">
        <v>35</v>
      </c>
      <c r="N36" s="7" t="s">
        <v>37</v>
      </c>
      <c r="O36" s="7" t="s">
        <v>38</v>
      </c>
      <c r="P36" s="7" t="s">
        <v>39</v>
      </c>
      <c r="Q36" s="7" t="s">
        <v>40</v>
      </c>
      <c r="R36" s="7" t="s">
        <v>70</v>
      </c>
      <c r="S36" s="7" t="s">
        <v>71</v>
      </c>
      <c r="T36" s="7" t="s">
        <v>41</v>
      </c>
      <c r="U36" s="7" t="s">
        <v>42</v>
      </c>
      <c r="V36" s="7" t="s">
        <v>43</v>
      </c>
      <c r="W36" s="7" t="s">
        <v>44</v>
      </c>
      <c r="X36" s="7" t="s">
        <v>45</v>
      </c>
      <c r="Y36" s="7" t="s">
        <v>46</v>
      </c>
      <c r="Z36" s="7" t="s">
        <v>47</v>
      </c>
      <c r="AA36" s="7" t="s">
        <v>48</v>
      </c>
      <c r="AB36" s="7" t="s">
        <v>49</v>
      </c>
      <c r="AC36" s="7" t="s">
        <v>50</v>
      </c>
      <c r="AD36" s="7" t="s">
        <v>59</v>
      </c>
      <c r="AE36" s="7" t="s">
        <v>60</v>
      </c>
      <c r="AF36" s="7" t="s">
        <v>51</v>
      </c>
      <c r="AG36" s="7" t="s">
        <v>61</v>
      </c>
      <c r="AH36" s="7" t="s">
        <v>52</v>
      </c>
      <c r="AI36" s="7" t="s">
        <v>62</v>
      </c>
      <c r="AJ36" s="7" t="s">
        <v>63</v>
      </c>
      <c r="AK36" s="24" t="s">
        <v>64</v>
      </c>
      <c r="AL36" s="24" t="s">
        <v>53</v>
      </c>
      <c r="AM36" s="24" t="s">
        <v>65</v>
      </c>
      <c r="AN36" s="24" t="s">
        <v>54</v>
      </c>
      <c r="AO36" s="24" t="s">
        <v>55</v>
      </c>
      <c r="AP36" s="24" t="s">
        <v>56</v>
      </c>
      <c r="AQ36" s="24" t="s">
        <v>67</v>
      </c>
      <c r="AR36" s="24" t="s">
        <v>69</v>
      </c>
      <c r="AS36" s="24" t="s">
        <v>57</v>
      </c>
      <c r="AT36" s="24" t="s">
        <v>58</v>
      </c>
      <c r="AV36" s="24" t="s">
        <v>103</v>
      </c>
      <c r="AW36" s="24" t="s">
        <v>180</v>
      </c>
      <c r="AX36" s="24" t="s">
        <v>104</v>
      </c>
      <c r="AZ36" s="11" t="s">
        <v>49</v>
      </c>
      <c r="BA36" s="11" t="s">
        <v>50</v>
      </c>
      <c r="BB36" s="11" t="s">
        <v>59</v>
      </c>
      <c r="BC36" s="11" t="s">
        <v>60</v>
      </c>
      <c r="BD36" s="11" t="s">
        <v>51</v>
      </c>
      <c r="BE36" s="11" t="s">
        <v>61</v>
      </c>
      <c r="BF36" s="11" t="s">
        <v>52</v>
      </c>
      <c r="BG36" s="11" t="s">
        <v>62</v>
      </c>
      <c r="BH36" s="11" t="s">
        <v>63</v>
      </c>
      <c r="BI36" s="11" t="s">
        <v>64</v>
      </c>
      <c r="BJ36" s="11" t="s">
        <v>53</v>
      </c>
      <c r="BK36" s="11" t="s">
        <v>65</v>
      </c>
      <c r="BL36" s="11" t="s">
        <v>54</v>
      </c>
      <c r="BM36" s="11" t="s">
        <v>55</v>
      </c>
    </row>
    <row r="37" spans="1:69" x14ac:dyDescent="0.2">
      <c r="A37" s="12" t="s">
        <v>127</v>
      </c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  <c r="O37" s="6"/>
      <c r="AZ37" s="13">
        <v>0.64800000000000002</v>
      </c>
      <c r="BA37" s="13">
        <v>1.675</v>
      </c>
      <c r="BB37" s="13">
        <v>0.254</v>
      </c>
      <c r="BC37" s="13">
        <v>1.25</v>
      </c>
      <c r="BD37" s="13">
        <v>0.40600000000000003</v>
      </c>
      <c r="BE37" s="13">
        <v>0.154</v>
      </c>
      <c r="BF37" s="13">
        <v>0.54400000000000004</v>
      </c>
      <c r="BG37" s="13">
        <v>9.9000000000000005E-2</v>
      </c>
      <c r="BH37" s="13">
        <v>0.67400000000000004</v>
      </c>
      <c r="BI37" s="13">
        <v>0.14899999999999999</v>
      </c>
      <c r="BJ37" s="13">
        <v>0.438</v>
      </c>
      <c r="BK37" s="13">
        <v>6.8000000000000005E-2</v>
      </c>
      <c r="BL37" s="13">
        <v>0.441</v>
      </c>
      <c r="BM37" s="13">
        <v>6.7500000000000004E-2</v>
      </c>
    </row>
    <row r="38" spans="1:69" x14ac:dyDescent="0.2">
      <c r="A38" s="6" t="s">
        <v>122</v>
      </c>
      <c r="B38" s="6">
        <v>47.47</v>
      </c>
      <c r="C38" s="6">
        <v>0.11210000000000001</v>
      </c>
      <c r="D38" s="6">
        <v>17.54</v>
      </c>
      <c r="E38" s="6">
        <v>3.2094299999999998</v>
      </c>
      <c r="F38" s="6">
        <v>0.06</v>
      </c>
      <c r="G38" s="6">
        <v>13.31</v>
      </c>
      <c r="H38" s="6">
        <v>16.420000000000002</v>
      </c>
      <c r="I38" s="6">
        <v>0.85</v>
      </c>
      <c r="K38" s="6">
        <f t="shared" ref="K38:K40" si="18">SUM(B38:J38)</f>
        <v>98.971529999999987</v>
      </c>
      <c r="L38" s="6">
        <v>2.5</v>
      </c>
      <c r="M38" s="6">
        <v>32.4</v>
      </c>
      <c r="N38" s="6">
        <v>102</v>
      </c>
      <c r="O38" s="6">
        <v>2094</v>
      </c>
      <c r="P38" s="6">
        <v>34.1</v>
      </c>
      <c r="Q38" s="6">
        <v>455</v>
      </c>
      <c r="R38" s="6">
        <v>13.6</v>
      </c>
      <c r="S38" s="6">
        <v>12.4</v>
      </c>
      <c r="T38" s="6">
        <v>8.35</v>
      </c>
      <c r="U38" s="6">
        <v>8.1699999999999995E-2</v>
      </c>
      <c r="V38" s="6">
        <v>63.7</v>
      </c>
      <c r="W38" s="6">
        <v>3.44</v>
      </c>
      <c r="X38" s="6">
        <v>2.36</v>
      </c>
      <c r="Y38" s="6">
        <v>3.3300000000000003E-2</v>
      </c>
      <c r="AA38" s="6">
        <v>0.60209999999999997</v>
      </c>
      <c r="AB38" s="6">
        <v>4.99E-2</v>
      </c>
      <c r="AC38" s="6">
        <v>0.1948</v>
      </c>
      <c r="AD38" s="6">
        <v>4.4499999999999998E-2</v>
      </c>
      <c r="AE38" s="6">
        <v>0.41039999999999999</v>
      </c>
      <c r="AF38" s="6">
        <v>0.22</v>
      </c>
      <c r="AG38" s="6">
        <v>0.12379999999999999</v>
      </c>
      <c r="AH38" s="6">
        <v>0.40620000000000001</v>
      </c>
      <c r="AI38" s="6">
        <v>8.1000000000000003E-2</v>
      </c>
      <c r="AJ38" s="6">
        <v>0.55149999999999999</v>
      </c>
      <c r="AK38" s="14">
        <v>0.1222</v>
      </c>
      <c r="AL38" s="14">
        <v>0.33900000000000002</v>
      </c>
      <c r="AM38" s="14">
        <v>5.5399999999999998E-2</v>
      </c>
      <c r="AN38" s="14">
        <v>0.33610000000000001</v>
      </c>
      <c r="AO38" s="14">
        <v>5.2900000000000003E-2</v>
      </c>
      <c r="AP38" s="14">
        <v>0.1072</v>
      </c>
      <c r="AQ38" s="14">
        <v>1E-4</v>
      </c>
      <c r="AR38" s="14">
        <v>0.44769999999999999</v>
      </c>
      <c r="AS38" s="14">
        <v>5.8999999999999999E-3</v>
      </c>
      <c r="AT38" s="14">
        <v>2.8E-3</v>
      </c>
      <c r="AV38" s="3">
        <f>Y38/AN38</f>
        <v>9.9077655459684624E-2</v>
      </c>
      <c r="AW38" s="3">
        <f>AS38/AN38</f>
        <v>1.7554299315679856E-2</v>
      </c>
      <c r="AX38" s="3">
        <f>C38/AN38</f>
        <v>0.3335316869979173</v>
      </c>
      <c r="AZ38" s="25">
        <f>IF(AB38&gt;0, AB38/AZ$37,"")</f>
        <v>7.7006172839506171E-2</v>
      </c>
      <c r="BA38" s="25">
        <f t="shared" ref="BA38:BM38" si="19">IF(AC38&gt;0, AC38/BA$37,"")</f>
        <v>0.11629850746268657</v>
      </c>
      <c r="BB38" s="25">
        <f t="shared" si="19"/>
        <v>0.17519685039370078</v>
      </c>
      <c r="BC38" s="25">
        <f t="shared" si="19"/>
        <v>0.32832</v>
      </c>
      <c r="BD38" s="25">
        <f t="shared" si="19"/>
        <v>0.54187192118226601</v>
      </c>
      <c r="BE38" s="25">
        <f t="shared" si="19"/>
        <v>0.80389610389610389</v>
      </c>
      <c r="BF38" s="25">
        <f t="shared" si="19"/>
        <v>0.74669117647058825</v>
      </c>
      <c r="BG38" s="25">
        <f t="shared" si="19"/>
        <v>0.81818181818181812</v>
      </c>
      <c r="BH38" s="25">
        <f t="shared" si="19"/>
        <v>0.8182492581602373</v>
      </c>
      <c r="BI38" s="25">
        <f t="shared" si="19"/>
        <v>0.82013422818791948</v>
      </c>
      <c r="BJ38" s="25">
        <f t="shared" si="19"/>
        <v>0.77397260273972612</v>
      </c>
      <c r="BK38" s="25">
        <f t="shared" si="19"/>
        <v>0.81470588235294106</v>
      </c>
      <c r="BL38" s="25">
        <f t="shared" si="19"/>
        <v>0.76213151927437639</v>
      </c>
      <c r="BM38" s="25">
        <f t="shared" si="19"/>
        <v>0.78370370370370368</v>
      </c>
    </row>
    <row r="39" spans="1:69" x14ac:dyDescent="0.2">
      <c r="A39" s="6" t="s">
        <v>123</v>
      </c>
      <c r="B39" s="6">
        <v>51.92</v>
      </c>
      <c r="C39" s="6">
        <v>1.198</v>
      </c>
      <c r="D39" s="6">
        <v>16.25</v>
      </c>
      <c r="E39" s="6">
        <v>9.7541499999999992</v>
      </c>
      <c r="F39" s="6">
        <v>0.16</v>
      </c>
      <c r="G39" s="6">
        <v>5.9</v>
      </c>
      <c r="H39" s="6">
        <v>8.82</v>
      </c>
      <c r="I39" s="6">
        <v>4.08</v>
      </c>
      <c r="J39" s="6">
        <v>0.56000000000000005</v>
      </c>
      <c r="K39" s="6">
        <f t="shared" si="18"/>
        <v>98.642150000000001</v>
      </c>
      <c r="L39" s="6">
        <v>4.5</v>
      </c>
      <c r="M39" s="6">
        <v>37.1</v>
      </c>
      <c r="N39" s="6">
        <v>335</v>
      </c>
      <c r="O39" s="6">
        <v>59.7</v>
      </c>
      <c r="P39" s="6">
        <v>35.9</v>
      </c>
      <c r="Q39" s="6">
        <v>41.1</v>
      </c>
      <c r="R39" s="6">
        <v>103.7</v>
      </c>
      <c r="S39" s="6">
        <v>74.599999999999994</v>
      </c>
      <c r="T39" s="6">
        <v>16.899999999999999</v>
      </c>
      <c r="U39" s="6">
        <v>9.0500000000000007</v>
      </c>
      <c r="V39" s="6">
        <v>293.2</v>
      </c>
      <c r="W39" s="6">
        <v>28.7</v>
      </c>
      <c r="X39" s="6">
        <v>64.2</v>
      </c>
      <c r="Y39" s="6">
        <v>1.08</v>
      </c>
      <c r="AA39" s="6">
        <v>59.2</v>
      </c>
      <c r="AB39" s="6">
        <v>2.7280000000000002</v>
      </c>
      <c r="AC39" s="6">
        <v>7.8470000000000004</v>
      </c>
      <c r="AD39" s="6">
        <v>1.24</v>
      </c>
      <c r="AE39" s="6">
        <v>7.9809999999999999</v>
      </c>
      <c r="AF39" s="6">
        <v>2.7269999999999999</v>
      </c>
      <c r="AG39" s="6">
        <v>1.0409999999999999</v>
      </c>
      <c r="AH39" s="6">
        <v>3.8159999999999998</v>
      </c>
      <c r="AI39" s="6">
        <v>0.69769999999999999</v>
      </c>
      <c r="AJ39" s="6">
        <v>4.4989999999999997</v>
      </c>
      <c r="AK39" s="14">
        <v>0.98919999999999997</v>
      </c>
      <c r="AL39" s="14">
        <v>2.7639999999999998</v>
      </c>
      <c r="AM39" s="14">
        <v>0.46029999999999999</v>
      </c>
      <c r="AN39" s="14">
        <v>2.8264999999999998</v>
      </c>
      <c r="AO39" s="14">
        <v>0.46260000000000001</v>
      </c>
      <c r="AP39" s="14">
        <v>1.9345000000000001</v>
      </c>
      <c r="AQ39" s="14">
        <v>7.2999999999999995E-2</v>
      </c>
      <c r="AR39" s="14">
        <v>1.9893000000000001</v>
      </c>
      <c r="AS39" s="14">
        <v>0.2414</v>
      </c>
      <c r="AT39" s="14">
        <v>9.3899999999999997E-2</v>
      </c>
      <c r="AV39" s="3">
        <f t="shared" ref="AV39:AV40" si="20">Y39/AN39</f>
        <v>0.38209800106138336</v>
      </c>
      <c r="AW39" s="3">
        <f t="shared" ref="AW39:AW40" si="21">AS39/AN39</f>
        <v>8.5405979126127726E-2</v>
      </c>
      <c r="AX39" s="3">
        <f t="shared" ref="AX39:AX40" si="22">C39/AN39</f>
        <v>0.42384574562179378</v>
      </c>
      <c r="AZ39" s="25">
        <f t="shared" ref="AZ39:AZ40" si="23">IF(AB39&gt;0, AB39/AZ$37,"")</f>
        <v>4.2098765432098766</v>
      </c>
      <c r="BA39" s="25">
        <f t="shared" ref="BA39:BA40" si="24">IF(AC39&gt;0, AC39/BA$37,"")</f>
        <v>4.6847761194029856</v>
      </c>
      <c r="BB39" s="25">
        <f t="shared" ref="BB39:BB40" si="25">IF(AD39&gt;0, AD39/BB$37,"")</f>
        <v>4.8818897637795278</v>
      </c>
      <c r="BC39" s="25">
        <f t="shared" ref="BC39:BC40" si="26">IF(AE39&gt;0, AE39/BC$37,"")</f>
        <v>6.3848000000000003</v>
      </c>
      <c r="BD39" s="25">
        <f t="shared" ref="BD39:BD40" si="27">IF(AF39&gt;0, AF39/BD$37,"")</f>
        <v>6.7167487684729057</v>
      </c>
      <c r="BE39" s="25">
        <f t="shared" ref="BE39:BE40" si="28">IF(AG39&gt;0, AG39/BE$37,"")</f>
        <v>6.7597402597402594</v>
      </c>
      <c r="BF39" s="25">
        <f t="shared" ref="BF39:BF40" si="29">IF(AH39&gt;0, AH39/BF$37,"")</f>
        <v>7.0147058823529402</v>
      </c>
      <c r="BG39" s="25">
        <f t="shared" ref="BG39:BG40" si="30">IF(AI39&gt;0, AI39/BG$37,"")</f>
        <v>7.0474747474747472</v>
      </c>
      <c r="BH39" s="25">
        <f t="shared" ref="BH39:BH40" si="31">IF(AJ39&gt;0, AJ39/BH$37,"")</f>
        <v>6.6750741839762604</v>
      </c>
      <c r="BI39" s="25">
        <f t="shared" ref="BI39:BI40" si="32">IF(AK39&gt;0, AK39/BI$37,"")</f>
        <v>6.6389261744966444</v>
      </c>
      <c r="BJ39" s="25">
        <f t="shared" ref="BJ39:BJ40" si="33">IF(AL39&gt;0, AL39/BJ$37,"")</f>
        <v>6.3105022831050226</v>
      </c>
      <c r="BK39" s="25">
        <f t="shared" ref="BK39:BK40" si="34">IF(AM39&gt;0, AM39/BK$37,"")</f>
        <v>6.769117647058823</v>
      </c>
      <c r="BL39" s="25">
        <f t="shared" ref="BL39:BL40" si="35">IF(AN39&gt;0, AN39/BL$37,"")</f>
        <v>6.4092970521541943</v>
      </c>
      <c r="BM39" s="25">
        <f t="shared" ref="BM39:BM40" si="36">IF(AO39&gt;0, AO39/BM$37,"")</f>
        <v>6.8533333333333326</v>
      </c>
    </row>
    <row r="40" spans="1:69" x14ac:dyDescent="0.2">
      <c r="A40" s="6" t="s">
        <v>124</v>
      </c>
      <c r="B40" s="6">
        <v>43.15</v>
      </c>
      <c r="C40" s="6">
        <v>1.2310000000000001</v>
      </c>
      <c r="D40" s="6">
        <v>21.01</v>
      </c>
      <c r="E40" s="6">
        <v>14.231170000000001</v>
      </c>
      <c r="F40" s="6">
        <v>0.23</v>
      </c>
      <c r="G40" s="6">
        <v>4.5</v>
      </c>
      <c r="H40" s="6">
        <v>12.9</v>
      </c>
      <c r="I40" s="6">
        <v>0.85</v>
      </c>
      <c r="J40" s="6">
        <v>0.01</v>
      </c>
      <c r="K40" s="6">
        <f t="shared" si="18"/>
        <v>98.11217000000002</v>
      </c>
      <c r="L40" s="6">
        <v>0.3</v>
      </c>
      <c r="M40" s="6">
        <v>38.200000000000003</v>
      </c>
      <c r="N40" s="6">
        <v>321</v>
      </c>
      <c r="O40" s="6">
        <v>15.4</v>
      </c>
      <c r="P40" s="6">
        <v>45</v>
      </c>
      <c r="Q40" s="6">
        <v>28.4</v>
      </c>
      <c r="R40" s="6">
        <v>36.1</v>
      </c>
      <c r="S40" s="6">
        <v>129</v>
      </c>
      <c r="T40" s="6">
        <v>21.3</v>
      </c>
      <c r="U40" s="6">
        <v>0.1245</v>
      </c>
      <c r="V40" s="6">
        <v>113.3</v>
      </c>
      <c r="W40" s="6">
        <v>4.82</v>
      </c>
      <c r="X40" s="6">
        <v>1.44</v>
      </c>
      <c r="Y40" s="6">
        <v>0.151</v>
      </c>
      <c r="AA40" s="6">
        <v>4.3600000000000003</v>
      </c>
      <c r="AB40" s="6">
        <v>0.1595</v>
      </c>
      <c r="AC40" s="6">
        <v>0.48359999999999997</v>
      </c>
      <c r="AD40" s="6">
        <v>9.4200000000000006E-2</v>
      </c>
      <c r="AE40" s="6">
        <v>0.82099999999999995</v>
      </c>
      <c r="AF40" s="6">
        <v>0.39200000000000002</v>
      </c>
      <c r="AG40" s="6">
        <v>0.53290000000000004</v>
      </c>
      <c r="AH40" s="6">
        <v>0.69810000000000005</v>
      </c>
      <c r="AI40" s="6">
        <v>0.12820000000000001</v>
      </c>
      <c r="AJ40" s="6">
        <v>0.83979999999999999</v>
      </c>
      <c r="AK40" s="14">
        <v>0.18440000000000001</v>
      </c>
      <c r="AL40" s="14">
        <v>0.51</v>
      </c>
      <c r="AM40" s="14">
        <v>8.3699999999999997E-2</v>
      </c>
      <c r="AN40" s="14">
        <v>0.52490000000000003</v>
      </c>
      <c r="AO40" s="14">
        <v>8.8700000000000001E-2</v>
      </c>
      <c r="AP40" s="14">
        <v>6.08E-2</v>
      </c>
      <c r="AQ40" s="14">
        <v>6.1999999999999998E-3</v>
      </c>
      <c r="AR40" s="14">
        <v>0.82310000000000005</v>
      </c>
      <c r="AS40" s="14">
        <v>8.0999999999999996E-3</v>
      </c>
      <c r="AT40" s="14">
        <v>4.8999999999999998E-3</v>
      </c>
      <c r="AV40" s="3">
        <f t="shared" si="20"/>
        <v>0.28767384263669266</v>
      </c>
      <c r="AW40" s="3">
        <f t="shared" si="21"/>
        <v>1.5431510763955037E-2</v>
      </c>
      <c r="AX40" s="3">
        <f t="shared" si="22"/>
        <v>2.3452086111640313</v>
      </c>
      <c r="AZ40" s="25">
        <f t="shared" si="23"/>
        <v>0.24614197530864196</v>
      </c>
      <c r="BA40" s="25">
        <f t="shared" si="24"/>
        <v>0.28871641791044772</v>
      </c>
      <c r="BB40" s="25">
        <f t="shared" si="25"/>
        <v>0.37086614173228349</v>
      </c>
      <c r="BC40" s="25">
        <f t="shared" si="26"/>
        <v>0.65679999999999994</v>
      </c>
      <c r="BD40" s="25">
        <f t="shared" si="27"/>
        <v>0.96551724137931028</v>
      </c>
      <c r="BE40" s="25">
        <f t="shared" si="28"/>
        <v>3.4603896103896106</v>
      </c>
      <c r="BF40" s="25">
        <f t="shared" si="29"/>
        <v>1.2832720588235293</v>
      </c>
      <c r="BG40" s="25">
        <f t="shared" si="30"/>
        <v>1.2949494949494951</v>
      </c>
      <c r="BH40" s="25">
        <f t="shared" si="31"/>
        <v>1.245994065281899</v>
      </c>
      <c r="BI40" s="25">
        <f t="shared" si="32"/>
        <v>1.2375838926174498</v>
      </c>
      <c r="BJ40" s="25">
        <f t="shared" si="33"/>
        <v>1.1643835616438356</v>
      </c>
      <c r="BK40" s="25">
        <f t="shared" si="34"/>
        <v>1.2308823529411763</v>
      </c>
      <c r="BL40" s="25">
        <f t="shared" si="35"/>
        <v>1.190249433106576</v>
      </c>
      <c r="BM40" s="25">
        <f t="shared" si="36"/>
        <v>1.314074074074074</v>
      </c>
    </row>
    <row r="42" spans="1:69" x14ac:dyDescent="0.2">
      <c r="A42" s="7" t="s">
        <v>179</v>
      </c>
    </row>
    <row r="43" spans="1:69" x14ac:dyDescent="0.2">
      <c r="A43" s="7" t="s">
        <v>29</v>
      </c>
      <c r="B43" s="10" t="s">
        <v>25</v>
      </c>
      <c r="C43" s="10" t="s">
        <v>97</v>
      </c>
      <c r="D43" s="10" t="s">
        <v>26</v>
      </c>
      <c r="E43" s="10" t="s">
        <v>31</v>
      </c>
      <c r="F43" s="10" t="s">
        <v>1</v>
      </c>
      <c r="G43" s="10" t="s">
        <v>2</v>
      </c>
      <c r="H43" s="10" t="s">
        <v>3</v>
      </c>
      <c r="I43" s="10" t="s">
        <v>27</v>
      </c>
      <c r="J43" s="10" t="s">
        <v>28</v>
      </c>
      <c r="K43" s="10" t="s">
        <v>98</v>
      </c>
      <c r="L43" s="10" t="s">
        <v>138</v>
      </c>
      <c r="M43" s="10" t="s">
        <v>140</v>
      </c>
      <c r="N43" s="10" t="s">
        <v>4</v>
      </c>
      <c r="O43" s="10" t="s">
        <v>144</v>
      </c>
      <c r="P43" s="10" t="s">
        <v>46</v>
      </c>
      <c r="Q43" s="10" t="s">
        <v>45</v>
      </c>
      <c r="R43" s="10" t="s">
        <v>44</v>
      </c>
      <c r="S43" s="10" t="s">
        <v>43</v>
      </c>
      <c r="T43" s="10" t="s">
        <v>34</v>
      </c>
      <c r="U43" s="10" t="s">
        <v>42</v>
      </c>
      <c r="V43" s="10" t="s">
        <v>57</v>
      </c>
      <c r="W43" s="10" t="s">
        <v>69</v>
      </c>
      <c r="X43" s="10" t="s">
        <v>41</v>
      </c>
      <c r="Y43" s="10" t="s">
        <v>71</v>
      </c>
      <c r="Z43" s="10" t="s">
        <v>40</v>
      </c>
      <c r="AA43" s="10" t="s">
        <v>39</v>
      </c>
      <c r="AB43" s="10" t="s">
        <v>38</v>
      </c>
      <c r="AC43" s="10" t="s">
        <v>37</v>
      </c>
      <c r="AD43" s="10" t="s">
        <v>50</v>
      </c>
      <c r="AE43" s="10" t="s">
        <v>60</v>
      </c>
      <c r="AF43" s="10" t="s">
        <v>153</v>
      </c>
      <c r="AG43" s="10" t="s">
        <v>49</v>
      </c>
      <c r="AH43" s="10" t="s">
        <v>56</v>
      </c>
      <c r="AI43" s="10" t="s">
        <v>35</v>
      </c>
      <c r="AJ43" s="7"/>
      <c r="AK43" s="1" t="s">
        <v>49</v>
      </c>
      <c r="AL43" s="1" t="s">
        <v>50</v>
      </c>
      <c r="AM43" s="1" t="s">
        <v>59</v>
      </c>
      <c r="AN43" s="1" t="s">
        <v>60</v>
      </c>
      <c r="AO43" s="1" t="s">
        <v>51</v>
      </c>
      <c r="AP43" s="1" t="s">
        <v>61</v>
      </c>
      <c r="AQ43" s="1" t="s">
        <v>52</v>
      </c>
      <c r="AR43" s="1" t="s">
        <v>62</v>
      </c>
      <c r="AS43" s="1" t="s">
        <v>63</v>
      </c>
      <c r="AT43" s="1" t="s">
        <v>64</v>
      </c>
      <c r="AU43" s="1" t="s">
        <v>53</v>
      </c>
      <c r="AV43" s="1" t="s">
        <v>65</v>
      </c>
      <c r="AW43" s="1" t="s">
        <v>54</v>
      </c>
      <c r="AX43" s="1" t="s">
        <v>55</v>
      </c>
      <c r="AZ43" s="7" t="s">
        <v>103</v>
      </c>
      <c r="BA43" s="7" t="s">
        <v>180</v>
      </c>
      <c r="BB43" s="7" t="s">
        <v>104</v>
      </c>
      <c r="BC43" s="11"/>
      <c r="BD43" s="11" t="s">
        <v>49</v>
      </c>
      <c r="BE43" s="11" t="s">
        <v>50</v>
      </c>
      <c r="BF43" s="11" t="s">
        <v>59</v>
      </c>
      <c r="BG43" s="11" t="s">
        <v>60</v>
      </c>
      <c r="BH43" s="11" t="s">
        <v>51</v>
      </c>
      <c r="BI43" s="11" t="s">
        <v>61</v>
      </c>
      <c r="BJ43" s="11" t="s">
        <v>52</v>
      </c>
      <c r="BK43" s="11" t="s">
        <v>62</v>
      </c>
      <c r="BL43" s="11" t="s">
        <v>63</v>
      </c>
      <c r="BM43" s="11" t="s">
        <v>64</v>
      </c>
      <c r="BN43" s="11" t="s">
        <v>53</v>
      </c>
      <c r="BO43" s="11" t="s">
        <v>65</v>
      </c>
      <c r="BP43" s="11" t="s">
        <v>54</v>
      </c>
      <c r="BQ43" s="11" t="s">
        <v>55</v>
      </c>
    </row>
    <row r="44" spans="1:69" x14ac:dyDescent="0.2">
      <c r="A44" s="12" t="s">
        <v>181</v>
      </c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7"/>
      <c r="AK44" s="24"/>
      <c r="AL44" s="24"/>
      <c r="AM44" s="24"/>
      <c r="AN44" s="24"/>
      <c r="AO44" s="24"/>
      <c r="AP44" s="24"/>
      <c r="AQ44" s="24"/>
      <c r="AS44" s="24"/>
      <c r="AT44" s="24"/>
      <c r="AU44" s="24"/>
      <c r="AW44" s="24"/>
      <c r="AX44" s="24"/>
      <c r="BA44" s="11"/>
      <c r="BB44" s="11"/>
      <c r="BC44" s="11"/>
      <c r="BD44" s="13">
        <v>0.64800000000000002</v>
      </c>
      <c r="BE44" s="13">
        <v>1.675</v>
      </c>
      <c r="BF44" s="13">
        <v>0.254</v>
      </c>
      <c r="BG44" s="13">
        <v>1.25</v>
      </c>
      <c r="BH44" s="13">
        <v>0.40600000000000003</v>
      </c>
      <c r="BI44" s="13">
        <v>0.154</v>
      </c>
      <c r="BJ44" s="13">
        <v>0.54400000000000004</v>
      </c>
      <c r="BK44" s="13">
        <v>9.9000000000000005E-2</v>
      </c>
      <c r="BL44" s="13">
        <v>0.67400000000000004</v>
      </c>
      <c r="BM44" s="13">
        <v>0.14899999999999999</v>
      </c>
      <c r="BN44" s="13">
        <v>0.438</v>
      </c>
      <c r="BO44" s="13">
        <v>6.8000000000000005E-2</v>
      </c>
      <c r="BP44" s="13">
        <v>0.441</v>
      </c>
      <c r="BQ44" s="13">
        <v>6.7500000000000004E-2</v>
      </c>
    </row>
    <row r="45" spans="1:69" x14ac:dyDescent="0.2">
      <c r="A45" s="6" t="s">
        <v>154</v>
      </c>
      <c r="B45" s="5">
        <v>50.03</v>
      </c>
      <c r="C45" s="5">
        <v>0.22</v>
      </c>
      <c r="D45" s="5">
        <v>11.06</v>
      </c>
      <c r="E45" s="5">
        <v>10.84</v>
      </c>
      <c r="F45" s="5">
        <v>0.2</v>
      </c>
      <c r="G45" s="5">
        <v>14.22</v>
      </c>
      <c r="H45" s="5">
        <v>13.04</v>
      </c>
      <c r="I45" s="5">
        <v>0.6</v>
      </c>
      <c r="J45" s="5">
        <v>0</v>
      </c>
      <c r="K45" s="5">
        <v>0.02</v>
      </c>
      <c r="L45" s="5">
        <v>0.2</v>
      </c>
      <c r="M45" s="5">
        <v>0.02</v>
      </c>
      <c r="N45" s="5">
        <v>0</v>
      </c>
      <c r="O45" s="5">
        <f>SUM(B45:N45)</f>
        <v>100.45</v>
      </c>
      <c r="P45" s="5">
        <v>2</v>
      </c>
      <c r="Q45" s="5">
        <v>8</v>
      </c>
      <c r="R45" s="5">
        <v>15</v>
      </c>
      <c r="S45" s="5">
        <v>51</v>
      </c>
      <c r="T45" s="5">
        <v>4</v>
      </c>
      <c r="U45" s="5">
        <v>10</v>
      </c>
      <c r="V45" s="5">
        <v>4</v>
      </c>
      <c r="W45" s="5">
        <v>24</v>
      </c>
      <c r="X45" s="5">
        <v>15</v>
      </c>
      <c r="Y45" s="5">
        <v>97</v>
      </c>
      <c r="Z45" s="5">
        <v>155</v>
      </c>
      <c r="AA45" s="5">
        <v>54</v>
      </c>
      <c r="AB45" s="5">
        <v>1458</v>
      </c>
      <c r="AC45" s="5">
        <v>209</v>
      </c>
      <c r="AD45" s="5">
        <v>3</v>
      </c>
      <c r="AE45" s="5">
        <v>4</v>
      </c>
      <c r="AF45" s="5">
        <v>19</v>
      </c>
      <c r="AG45" s="5">
        <v>4</v>
      </c>
      <c r="AH45" s="5">
        <v>8</v>
      </c>
      <c r="AI45" s="5">
        <v>47</v>
      </c>
    </row>
    <row r="46" spans="1:69" x14ac:dyDescent="0.2">
      <c r="A46" s="6" t="s">
        <v>155</v>
      </c>
      <c r="B46" s="5">
        <v>50.78</v>
      </c>
      <c r="C46" s="5">
        <v>0.19</v>
      </c>
      <c r="D46" s="5">
        <v>10.32</v>
      </c>
      <c r="E46" s="5">
        <v>10.18</v>
      </c>
      <c r="F46" s="5">
        <v>0.19</v>
      </c>
      <c r="G46" s="5">
        <v>15.43</v>
      </c>
      <c r="H46" s="5">
        <v>12.35</v>
      </c>
      <c r="I46" s="5">
        <v>0.65</v>
      </c>
      <c r="J46" s="5">
        <v>0</v>
      </c>
      <c r="K46" s="5">
        <v>0.02</v>
      </c>
      <c r="L46" s="5">
        <v>0.19</v>
      </c>
      <c r="M46" s="5">
        <v>0.03</v>
      </c>
      <c r="N46" s="5">
        <v>0.41</v>
      </c>
      <c r="O46" s="5">
        <f t="shared" ref="O46:O64" si="37">SUM(B46:N46)</f>
        <v>100.74</v>
      </c>
      <c r="P46" s="5">
        <v>2</v>
      </c>
      <c r="Q46" s="5">
        <v>8</v>
      </c>
      <c r="R46" s="5">
        <v>16</v>
      </c>
      <c r="S46" s="5">
        <v>57</v>
      </c>
      <c r="T46" s="5">
        <v>4</v>
      </c>
      <c r="U46" s="5">
        <v>10</v>
      </c>
      <c r="V46" s="5">
        <v>2</v>
      </c>
      <c r="W46" s="5">
        <v>24</v>
      </c>
      <c r="X46" s="5">
        <v>15</v>
      </c>
      <c r="Y46" s="5">
        <v>94</v>
      </c>
      <c r="Z46" s="5">
        <v>205</v>
      </c>
      <c r="AA46" s="5">
        <v>59</v>
      </c>
      <c r="AB46" s="5">
        <v>1289</v>
      </c>
      <c r="AC46" s="5">
        <v>199</v>
      </c>
      <c r="AD46" s="5">
        <v>3</v>
      </c>
      <c r="AE46" s="5" t="s">
        <v>152</v>
      </c>
      <c r="AF46" s="5">
        <v>9</v>
      </c>
      <c r="AG46" s="5">
        <v>4</v>
      </c>
      <c r="AH46" s="5">
        <v>9</v>
      </c>
      <c r="AI46" s="5">
        <v>49</v>
      </c>
      <c r="AK46" s="27">
        <v>1.2</v>
      </c>
      <c r="AL46" s="27"/>
      <c r="AM46" s="27"/>
      <c r="AN46" s="27">
        <v>1.9</v>
      </c>
      <c r="AO46" s="27">
        <v>0.8</v>
      </c>
      <c r="AP46" s="27">
        <v>0.33</v>
      </c>
      <c r="AQ46" s="27"/>
      <c r="AS46" s="27">
        <v>1.8</v>
      </c>
      <c r="AT46" s="27">
        <v>0.4</v>
      </c>
      <c r="AU46" s="27">
        <v>1.1000000000000001</v>
      </c>
      <c r="AV46" s="27">
        <v>0.19</v>
      </c>
      <c r="AW46" s="27">
        <v>1.1000000000000001</v>
      </c>
      <c r="AZ46" s="4">
        <f>P45/AW46</f>
        <v>1.8181818181818181</v>
      </c>
      <c r="BA46" s="4">
        <f>V45/AW46</f>
        <v>3.6363636363636362</v>
      </c>
      <c r="BB46" s="4">
        <f>C45/AW46</f>
        <v>0.19999999999999998</v>
      </c>
      <c r="BC46" s="25"/>
      <c r="BD46" s="25">
        <f>IF(AK46&gt;0, AK46/BD$44,"")</f>
        <v>1.8518518518518516</v>
      </c>
      <c r="BE46" s="25" t="str">
        <f t="shared" ref="BE46:BQ46" si="38">IF(AL46&gt;0, AL46/BE$44,"")</f>
        <v/>
      </c>
      <c r="BF46" s="25" t="str">
        <f t="shared" si="38"/>
        <v/>
      </c>
      <c r="BG46" s="25">
        <f t="shared" si="38"/>
        <v>1.52</v>
      </c>
      <c r="BH46" s="25">
        <f t="shared" si="38"/>
        <v>1.9704433497536946</v>
      </c>
      <c r="BI46" s="25">
        <f t="shared" si="38"/>
        <v>2.1428571428571428</v>
      </c>
      <c r="BJ46" s="25" t="str">
        <f t="shared" si="38"/>
        <v/>
      </c>
      <c r="BK46" s="25" t="str">
        <f t="shared" si="38"/>
        <v/>
      </c>
      <c r="BL46" s="25">
        <f t="shared" si="38"/>
        <v>2.6706231454005933</v>
      </c>
      <c r="BM46" s="25">
        <f t="shared" si="38"/>
        <v>2.6845637583892619</v>
      </c>
      <c r="BN46" s="25">
        <f t="shared" si="38"/>
        <v>2.5114155251141557</v>
      </c>
      <c r="BO46" s="25">
        <f t="shared" si="38"/>
        <v>2.7941176470588234</v>
      </c>
      <c r="BP46" s="25">
        <f t="shared" si="38"/>
        <v>2.4943310657596376</v>
      </c>
      <c r="BQ46" s="25" t="str">
        <f t="shared" si="38"/>
        <v/>
      </c>
    </row>
    <row r="47" spans="1:69" x14ac:dyDescent="0.2">
      <c r="A47" s="6" t="s">
        <v>156</v>
      </c>
      <c r="B47" s="5">
        <v>41.57</v>
      </c>
      <c r="C47" s="5">
        <v>1.32</v>
      </c>
      <c r="D47" s="5">
        <v>17.8</v>
      </c>
      <c r="E47" s="5">
        <v>17.48</v>
      </c>
      <c r="F47" s="5">
        <v>0.28000000000000003</v>
      </c>
      <c r="G47" s="5">
        <v>6.15</v>
      </c>
      <c r="H47" s="5">
        <v>12.47</v>
      </c>
      <c r="I47" s="5">
        <v>1.1100000000000001</v>
      </c>
      <c r="J47" s="5">
        <v>0.02</v>
      </c>
      <c r="K47" s="5">
        <v>0.03</v>
      </c>
      <c r="L47" s="5">
        <v>0.01</v>
      </c>
      <c r="M47" s="5">
        <v>0</v>
      </c>
      <c r="N47" s="5" t="s">
        <v>142</v>
      </c>
      <c r="O47" s="5">
        <f t="shared" si="37"/>
        <v>98.240000000000009</v>
      </c>
      <c r="P47" s="5">
        <v>1</v>
      </c>
      <c r="Q47" s="5">
        <v>6</v>
      </c>
      <c r="R47" s="5" t="s">
        <v>145</v>
      </c>
      <c r="S47" s="5">
        <v>117</v>
      </c>
      <c r="T47" s="5">
        <v>5</v>
      </c>
      <c r="U47" s="5">
        <v>10</v>
      </c>
      <c r="V47" s="5">
        <v>2</v>
      </c>
      <c r="W47" s="5">
        <v>18</v>
      </c>
      <c r="X47" s="5">
        <v>19</v>
      </c>
      <c r="Y47" s="5">
        <v>134</v>
      </c>
      <c r="Z47" s="5">
        <v>11</v>
      </c>
      <c r="AA47" s="5">
        <v>53</v>
      </c>
      <c r="AB47" s="5">
        <v>39</v>
      </c>
      <c r="AC47" s="5">
        <v>555</v>
      </c>
      <c r="AD47" s="5">
        <v>3</v>
      </c>
      <c r="AE47" s="5">
        <v>4</v>
      </c>
      <c r="AF47" s="5">
        <v>13</v>
      </c>
      <c r="AG47" s="5">
        <v>4</v>
      </c>
      <c r="AH47" s="5">
        <v>4</v>
      </c>
      <c r="AI47" s="5">
        <v>61</v>
      </c>
      <c r="AY47" s="4"/>
      <c r="AZ47" s="4"/>
      <c r="BA47" s="4"/>
    </row>
    <row r="48" spans="1:69" x14ac:dyDescent="0.2">
      <c r="A48" s="6" t="s">
        <v>157</v>
      </c>
      <c r="B48" s="5">
        <v>47.96</v>
      </c>
      <c r="C48" s="5">
        <v>0.3</v>
      </c>
      <c r="D48" s="5">
        <v>11.78</v>
      </c>
      <c r="E48" s="5">
        <v>1163</v>
      </c>
      <c r="F48" s="5">
        <v>0.2</v>
      </c>
      <c r="G48" s="5">
        <v>13.89</v>
      </c>
      <c r="H48" s="5">
        <v>12.53</v>
      </c>
      <c r="I48" s="5">
        <v>0.42</v>
      </c>
      <c r="J48" s="5">
        <v>0</v>
      </c>
      <c r="K48" s="5">
        <v>0.01</v>
      </c>
      <c r="L48" s="5" t="s">
        <v>139</v>
      </c>
      <c r="M48" s="5">
        <v>0.02</v>
      </c>
      <c r="N48" s="5">
        <v>1.26</v>
      </c>
      <c r="O48" s="5">
        <f t="shared" si="37"/>
        <v>1251.3700000000001</v>
      </c>
      <c r="P48" s="5">
        <v>1</v>
      </c>
      <c r="Q48" s="5">
        <v>6</v>
      </c>
      <c r="R48" s="5">
        <v>8</v>
      </c>
      <c r="S48" s="5">
        <v>44</v>
      </c>
      <c r="T48" s="5">
        <v>6</v>
      </c>
      <c r="U48" s="5">
        <v>11</v>
      </c>
      <c r="V48" s="5">
        <v>2</v>
      </c>
      <c r="W48" s="5">
        <v>27</v>
      </c>
      <c r="X48" s="5">
        <v>15</v>
      </c>
      <c r="Y48" s="5">
        <v>59</v>
      </c>
      <c r="Z48" s="5">
        <v>133</v>
      </c>
      <c r="AA48" s="5">
        <v>67</v>
      </c>
      <c r="AB48" s="5">
        <v>575</v>
      </c>
      <c r="AC48" s="5">
        <v>407</v>
      </c>
      <c r="AD48" s="5">
        <v>3</v>
      </c>
      <c r="AE48" s="5">
        <v>4</v>
      </c>
      <c r="AF48" s="5">
        <v>16</v>
      </c>
      <c r="AG48" s="5">
        <v>4</v>
      </c>
      <c r="AH48" s="5">
        <v>6</v>
      </c>
      <c r="AI48" s="5">
        <v>53</v>
      </c>
      <c r="AY48" s="4"/>
      <c r="AZ48" s="4"/>
      <c r="BA48" s="4"/>
    </row>
    <row r="49" spans="1:53" x14ac:dyDescent="0.2">
      <c r="A49" s="6" t="s">
        <v>158</v>
      </c>
      <c r="B49" s="5">
        <v>50.39</v>
      </c>
      <c r="C49" s="5">
        <v>0.16</v>
      </c>
      <c r="D49" s="5">
        <v>9.9</v>
      </c>
      <c r="E49" s="5">
        <v>9.51</v>
      </c>
      <c r="F49" s="5">
        <v>0.19</v>
      </c>
      <c r="G49" s="5">
        <v>16.22</v>
      </c>
      <c r="H49" s="5">
        <v>13</v>
      </c>
      <c r="I49" s="5">
        <v>0.33</v>
      </c>
      <c r="J49" s="5">
        <v>0</v>
      </c>
      <c r="K49" s="5">
        <v>0.01</v>
      </c>
      <c r="L49" s="5">
        <v>20</v>
      </c>
      <c r="M49" s="5">
        <v>0.03</v>
      </c>
      <c r="N49" s="5">
        <v>0.8</v>
      </c>
      <c r="O49" s="5">
        <f t="shared" si="37"/>
        <v>120.53999999999999</v>
      </c>
      <c r="P49" s="5">
        <v>3</v>
      </c>
      <c r="Q49" s="5">
        <v>6</v>
      </c>
      <c r="R49" s="5">
        <v>9</v>
      </c>
      <c r="S49" s="5">
        <v>33</v>
      </c>
      <c r="T49" s="5">
        <v>9</v>
      </c>
      <c r="U49" s="5">
        <v>11</v>
      </c>
      <c r="V49" s="5">
        <v>7</v>
      </c>
      <c r="W49" s="5">
        <v>27</v>
      </c>
      <c r="X49" s="5">
        <v>16</v>
      </c>
      <c r="Y49" s="5">
        <v>59</v>
      </c>
      <c r="Z49" s="5">
        <v>229</v>
      </c>
      <c r="AA49" s="5">
        <v>59</v>
      </c>
      <c r="AB49" s="5">
        <v>1377</v>
      </c>
      <c r="AC49" s="5">
        <v>197</v>
      </c>
      <c r="AD49" s="5">
        <v>3</v>
      </c>
      <c r="AE49" s="5">
        <v>4</v>
      </c>
      <c r="AF49" s="5">
        <v>9</v>
      </c>
      <c r="AG49" s="5">
        <v>4</v>
      </c>
      <c r="AH49" s="5">
        <v>13</v>
      </c>
      <c r="AI49" s="5">
        <v>49</v>
      </c>
      <c r="AY49" s="4"/>
      <c r="AZ49" s="4"/>
      <c r="BA49" s="4"/>
    </row>
    <row r="50" spans="1:53" x14ac:dyDescent="0.2">
      <c r="A50" s="6" t="s">
        <v>159</v>
      </c>
      <c r="B50" s="5">
        <v>47.75</v>
      </c>
      <c r="C50" s="5">
        <v>0.11</v>
      </c>
      <c r="D50" s="5">
        <v>17.739999999999998</v>
      </c>
      <c r="E50" s="5">
        <v>7.68</v>
      </c>
      <c r="F50" s="5">
        <v>0.15</v>
      </c>
      <c r="G50" s="5">
        <v>12.23</v>
      </c>
      <c r="H50" s="5">
        <v>11.75</v>
      </c>
      <c r="I50" s="5">
        <v>0.66</v>
      </c>
      <c r="J50" s="5">
        <v>0</v>
      </c>
      <c r="K50" s="5">
        <v>0.01</v>
      </c>
      <c r="L50" s="5">
        <v>0.09</v>
      </c>
      <c r="M50" s="5">
        <v>0.02</v>
      </c>
      <c r="N50" s="5">
        <v>1.53</v>
      </c>
      <c r="O50" s="5">
        <f t="shared" si="37"/>
        <v>99.720000000000013</v>
      </c>
      <c r="P50" s="5">
        <v>1</v>
      </c>
      <c r="Q50" s="5">
        <v>5</v>
      </c>
      <c r="R50" s="5">
        <v>7</v>
      </c>
      <c r="S50" s="5">
        <v>77</v>
      </c>
      <c r="T50" s="5">
        <v>7</v>
      </c>
      <c r="U50" s="5">
        <v>10</v>
      </c>
      <c r="V50" s="5">
        <v>2</v>
      </c>
      <c r="W50" s="5">
        <v>17</v>
      </c>
      <c r="X50" s="5">
        <v>16</v>
      </c>
      <c r="Y50" s="5">
        <v>56</v>
      </c>
      <c r="Z50" s="5">
        <v>99</v>
      </c>
      <c r="AA50" s="5">
        <v>50</v>
      </c>
      <c r="AB50" s="5">
        <v>617</v>
      </c>
      <c r="AC50" s="5">
        <v>113</v>
      </c>
      <c r="AD50" s="5">
        <v>3</v>
      </c>
      <c r="AE50" s="5">
        <v>8</v>
      </c>
      <c r="AF50" s="5">
        <v>9</v>
      </c>
      <c r="AG50" s="5">
        <v>4</v>
      </c>
      <c r="AH50" s="5">
        <v>9</v>
      </c>
      <c r="AI50" s="5">
        <v>31</v>
      </c>
      <c r="AY50" s="4"/>
      <c r="AZ50" s="4"/>
      <c r="BA50" s="4"/>
    </row>
    <row r="51" spans="1:53" x14ac:dyDescent="0.2">
      <c r="A51" s="6" t="s">
        <v>160</v>
      </c>
      <c r="B51" s="5">
        <v>47.06</v>
      </c>
      <c r="C51" s="5">
        <v>0.12</v>
      </c>
      <c r="D51" s="5">
        <v>17.86</v>
      </c>
      <c r="E51" s="5">
        <v>6.6</v>
      </c>
      <c r="F51" s="5">
        <v>0.13</v>
      </c>
      <c r="G51" s="5" t="s">
        <v>131</v>
      </c>
      <c r="H51" s="5">
        <v>13.91</v>
      </c>
      <c r="I51" s="5">
        <v>0.71</v>
      </c>
      <c r="J51" s="5">
        <v>0</v>
      </c>
      <c r="K51" s="5">
        <v>0.01</v>
      </c>
      <c r="L51" s="5">
        <v>0.11</v>
      </c>
      <c r="M51" s="5" t="s">
        <v>141</v>
      </c>
      <c r="N51" s="5">
        <v>2.44</v>
      </c>
      <c r="O51" s="5">
        <f t="shared" si="37"/>
        <v>88.949999999999974</v>
      </c>
      <c r="P51" s="5">
        <v>1</v>
      </c>
      <c r="Q51" s="5">
        <v>6</v>
      </c>
      <c r="R51" s="5">
        <v>8</v>
      </c>
      <c r="S51" s="5">
        <v>98</v>
      </c>
      <c r="T51" s="5">
        <v>2</v>
      </c>
      <c r="U51" s="5">
        <v>10</v>
      </c>
      <c r="V51" s="5">
        <v>2</v>
      </c>
      <c r="W51" s="5">
        <v>13</v>
      </c>
      <c r="X51" s="5">
        <v>16</v>
      </c>
      <c r="Y51" s="5">
        <v>41</v>
      </c>
      <c r="Z51" s="5">
        <v>177</v>
      </c>
      <c r="AA51" s="5">
        <v>40</v>
      </c>
      <c r="AB51" s="5">
        <v>723</v>
      </c>
      <c r="AC51" s="5">
        <v>114</v>
      </c>
      <c r="AD51" s="5">
        <v>3</v>
      </c>
      <c r="AE51" s="5">
        <v>4</v>
      </c>
      <c r="AF51" s="5">
        <v>9</v>
      </c>
      <c r="AG51" s="5">
        <v>4</v>
      </c>
      <c r="AH51" s="5">
        <v>6</v>
      </c>
      <c r="AI51" s="5">
        <v>23</v>
      </c>
      <c r="AY51" s="4"/>
      <c r="AZ51" s="4"/>
      <c r="BA51" s="4"/>
    </row>
    <row r="52" spans="1:53" x14ac:dyDescent="0.2">
      <c r="A52" s="6" t="s">
        <v>161</v>
      </c>
      <c r="B52" s="5">
        <v>47.07</v>
      </c>
      <c r="C52" s="5">
        <v>0.1</v>
      </c>
      <c r="D52" s="5">
        <v>20.83</v>
      </c>
      <c r="E52" s="5">
        <v>6.23</v>
      </c>
      <c r="F52" s="5">
        <v>0.12</v>
      </c>
      <c r="G52" s="28">
        <v>8.51</v>
      </c>
      <c r="H52" s="28">
        <v>14.7</v>
      </c>
      <c r="I52" s="28">
        <v>0.64</v>
      </c>
      <c r="J52" s="28">
        <v>0.01</v>
      </c>
      <c r="K52" s="28">
        <v>0.01</v>
      </c>
      <c r="L52" s="28">
        <v>0.02</v>
      </c>
      <c r="M52" s="28">
        <v>0.01</v>
      </c>
      <c r="N52" s="28">
        <v>0.87</v>
      </c>
      <c r="O52" s="28">
        <f t="shared" si="37"/>
        <v>99.120000000000033</v>
      </c>
      <c r="P52" s="28">
        <v>1</v>
      </c>
      <c r="Q52" s="28">
        <v>5</v>
      </c>
      <c r="R52" s="28">
        <v>6</v>
      </c>
      <c r="S52" s="28" t="s">
        <v>146</v>
      </c>
      <c r="T52" s="28">
        <v>6</v>
      </c>
      <c r="U52" s="28" t="s">
        <v>147</v>
      </c>
      <c r="V52" s="28">
        <v>2</v>
      </c>
      <c r="W52" s="28">
        <v>13</v>
      </c>
      <c r="X52" s="28">
        <v>16</v>
      </c>
      <c r="Y52" s="28">
        <v>42</v>
      </c>
      <c r="Z52" s="28">
        <v>72</v>
      </c>
      <c r="AA52" s="28">
        <v>33</v>
      </c>
      <c r="AB52" s="28">
        <v>134</v>
      </c>
      <c r="AC52" s="28">
        <v>90</v>
      </c>
      <c r="AD52" s="28">
        <v>3</v>
      </c>
      <c r="AE52" s="28">
        <v>7</v>
      </c>
      <c r="AF52" s="5">
        <v>9</v>
      </c>
      <c r="AG52" s="5">
        <v>4</v>
      </c>
      <c r="AH52" s="5">
        <v>5</v>
      </c>
      <c r="AI52" s="5">
        <v>20</v>
      </c>
      <c r="AY52" s="4"/>
      <c r="AZ52" s="4"/>
      <c r="BA52" s="4"/>
    </row>
    <row r="53" spans="1:53" x14ac:dyDescent="0.2">
      <c r="A53" s="6" t="s">
        <v>162</v>
      </c>
      <c r="B53" s="5">
        <v>44.96</v>
      </c>
      <c r="C53" s="5">
        <v>0.61</v>
      </c>
      <c r="D53" s="5">
        <v>18.12</v>
      </c>
      <c r="E53" s="5">
        <v>13.3</v>
      </c>
      <c r="F53" s="5">
        <v>0.18</v>
      </c>
      <c r="G53" s="28">
        <v>8.7100000000000009</v>
      </c>
      <c r="H53" s="28">
        <v>13.25</v>
      </c>
      <c r="I53" s="28">
        <v>0.57999999999999996</v>
      </c>
      <c r="J53" s="28">
        <v>0</v>
      </c>
      <c r="K53" s="28">
        <v>0.01</v>
      </c>
      <c r="L53" s="28" t="s">
        <v>136</v>
      </c>
      <c r="M53" s="28">
        <v>0</v>
      </c>
      <c r="N53" s="28">
        <v>0.56000000000000005</v>
      </c>
      <c r="O53" s="28">
        <f t="shared" si="37"/>
        <v>100.28</v>
      </c>
      <c r="P53" s="28">
        <v>1</v>
      </c>
      <c r="Q53" s="28">
        <v>6</v>
      </c>
      <c r="R53" s="28">
        <v>8</v>
      </c>
      <c r="S53" s="28">
        <v>75</v>
      </c>
      <c r="T53" s="28">
        <v>7</v>
      </c>
      <c r="U53" s="28" t="s">
        <v>147</v>
      </c>
      <c r="V53" s="28">
        <v>2</v>
      </c>
      <c r="W53" s="28">
        <v>22</v>
      </c>
      <c r="X53" s="28">
        <v>16</v>
      </c>
      <c r="Y53" s="28">
        <v>74</v>
      </c>
      <c r="Z53" s="28">
        <v>13</v>
      </c>
      <c r="AA53" s="28">
        <v>65</v>
      </c>
      <c r="AB53" s="28">
        <v>44</v>
      </c>
      <c r="AC53" s="28">
        <v>437</v>
      </c>
      <c r="AD53" s="28">
        <v>5</v>
      </c>
      <c r="AE53" s="28">
        <v>10</v>
      </c>
      <c r="AF53" s="5">
        <v>9</v>
      </c>
      <c r="AG53" s="5">
        <v>4</v>
      </c>
      <c r="AH53" s="5">
        <v>5</v>
      </c>
      <c r="AI53" s="5">
        <v>30</v>
      </c>
      <c r="AY53" s="4"/>
      <c r="AZ53" s="4"/>
      <c r="BA53" s="4"/>
    </row>
    <row r="54" spans="1:53" x14ac:dyDescent="0.2">
      <c r="A54" s="6" t="s">
        <v>163</v>
      </c>
      <c r="B54" s="5">
        <v>46.9</v>
      </c>
      <c r="C54" s="5">
        <v>0.17</v>
      </c>
      <c r="D54" s="5">
        <v>19.350000000000001</v>
      </c>
      <c r="E54" s="5">
        <v>7.91</v>
      </c>
      <c r="F54" s="5">
        <v>0.15</v>
      </c>
      <c r="G54" s="28">
        <v>8.9</v>
      </c>
      <c r="H54" s="28">
        <v>14.32</v>
      </c>
      <c r="I54" s="28">
        <v>0.59</v>
      </c>
      <c r="J54" s="28">
        <v>0.01</v>
      </c>
      <c r="K54" s="28">
        <v>0.01</v>
      </c>
      <c r="L54" s="28">
        <v>0.05</v>
      </c>
      <c r="M54" s="28" t="s">
        <v>137</v>
      </c>
      <c r="N54" s="28">
        <v>0.94</v>
      </c>
      <c r="O54" s="28">
        <f t="shared" si="37"/>
        <v>99.300000000000026</v>
      </c>
      <c r="P54" s="28">
        <v>1</v>
      </c>
      <c r="Q54" s="28">
        <v>6</v>
      </c>
      <c r="R54" s="28">
        <v>8</v>
      </c>
      <c r="S54" s="28">
        <v>73</v>
      </c>
      <c r="T54" s="28">
        <v>7</v>
      </c>
      <c r="U54" s="28">
        <v>11</v>
      </c>
      <c r="V54" s="28">
        <v>2</v>
      </c>
      <c r="W54" s="28">
        <v>17</v>
      </c>
      <c r="X54" s="28">
        <v>16</v>
      </c>
      <c r="Y54" s="28">
        <v>46</v>
      </c>
      <c r="Z54" s="28">
        <v>59</v>
      </c>
      <c r="AA54" s="28">
        <v>44</v>
      </c>
      <c r="AB54" s="28">
        <v>301</v>
      </c>
      <c r="AC54" s="28">
        <v>168</v>
      </c>
      <c r="AD54" s="28">
        <v>3</v>
      </c>
      <c r="AE54" s="28">
        <v>4</v>
      </c>
      <c r="AF54" s="5">
        <v>9</v>
      </c>
      <c r="AG54" s="5">
        <v>4</v>
      </c>
      <c r="AH54" s="5">
        <v>6</v>
      </c>
      <c r="AI54" s="5">
        <v>21</v>
      </c>
      <c r="AY54" s="4"/>
      <c r="AZ54" s="4"/>
      <c r="BA54" s="4"/>
    </row>
    <row r="55" spans="1:53" x14ac:dyDescent="0.2">
      <c r="A55" s="6" t="s">
        <v>164</v>
      </c>
      <c r="B55" s="5">
        <v>48.58</v>
      </c>
      <c r="C55" s="5">
        <v>0.28999999999999998</v>
      </c>
      <c r="D55" s="5">
        <v>12.04</v>
      </c>
      <c r="E55" s="5">
        <v>12.83</v>
      </c>
      <c r="F55" s="5" t="s">
        <v>130</v>
      </c>
      <c r="G55" s="28">
        <v>13.61</v>
      </c>
      <c r="H55" s="28">
        <v>12</v>
      </c>
      <c r="I55" s="28">
        <v>0.39</v>
      </c>
      <c r="J55" s="28">
        <v>0</v>
      </c>
      <c r="K55" s="28" t="s">
        <v>137</v>
      </c>
      <c r="L55" s="28">
        <v>0.08</v>
      </c>
      <c r="M55" s="28">
        <v>0.02</v>
      </c>
      <c r="N55" s="28">
        <v>0.31</v>
      </c>
      <c r="O55" s="28">
        <f t="shared" si="37"/>
        <v>100.14999999999999</v>
      </c>
      <c r="P55" s="28">
        <v>1</v>
      </c>
      <c r="Q55" s="28">
        <v>7</v>
      </c>
      <c r="R55" s="28">
        <v>9</v>
      </c>
      <c r="S55" s="28">
        <v>47</v>
      </c>
      <c r="T55" s="28">
        <v>4</v>
      </c>
      <c r="U55" s="28">
        <v>10</v>
      </c>
      <c r="V55" s="28">
        <v>2</v>
      </c>
      <c r="W55" s="28">
        <v>27</v>
      </c>
      <c r="X55" s="28">
        <v>15</v>
      </c>
      <c r="Y55" s="28">
        <v>76</v>
      </c>
      <c r="Z55" s="28">
        <v>148</v>
      </c>
      <c r="AA55" s="28">
        <v>70</v>
      </c>
      <c r="AB55" s="28">
        <v>459</v>
      </c>
      <c r="AC55" s="28">
        <v>293</v>
      </c>
      <c r="AD55" s="28">
        <v>3</v>
      </c>
      <c r="AE55" s="28">
        <v>4</v>
      </c>
      <c r="AF55" s="5">
        <v>33</v>
      </c>
      <c r="AG55" s="5">
        <v>4</v>
      </c>
      <c r="AH55" s="5">
        <v>7</v>
      </c>
      <c r="AI55" s="5">
        <v>57</v>
      </c>
      <c r="AY55" s="4"/>
      <c r="AZ55" s="4"/>
      <c r="BA55" s="4"/>
    </row>
    <row r="56" spans="1:53" x14ac:dyDescent="0.2">
      <c r="A56" s="6" t="s">
        <v>165</v>
      </c>
      <c r="B56" s="5">
        <v>50.3</v>
      </c>
      <c r="C56" s="5">
        <v>0.21</v>
      </c>
      <c r="D56" s="5">
        <v>7.68</v>
      </c>
      <c r="E56" s="5">
        <v>10.08</v>
      </c>
      <c r="F56" s="5">
        <v>0.2</v>
      </c>
      <c r="G56" s="28">
        <v>16.04</v>
      </c>
      <c r="H56" s="28">
        <v>14.01</v>
      </c>
      <c r="I56" s="28">
        <v>0.25</v>
      </c>
      <c r="J56" s="28" t="s">
        <v>134</v>
      </c>
      <c r="K56" s="28">
        <v>0.01</v>
      </c>
      <c r="L56" s="28">
        <v>0.22</v>
      </c>
      <c r="M56" s="28">
        <v>0.02</v>
      </c>
      <c r="N56" s="28">
        <v>1.27</v>
      </c>
      <c r="O56" s="28">
        <f t="shared" si="37"/>
        <v>100.28999999999999</v>
      </c>
      <c r="P56" s="28">
        <v>5</v>
      </c>
      <c r="Q56" s="28">
        <v>7</v>
      </c>
      <c r="R56" s="28">
        <v>10</v>
      </c>
      <c r="S56" s="28">
        <v>19</v>
      </c>
      <c r="T56" s="28">
        <v>8</v>
      </c>
      <c r="U56" s="28">
        <v>11</v>
      </c>
      <c r="V56" s="28">
        <v>4</v>
      </c>
      <c r="W56" s="28">
        <v>29</v>
      </c>
      <c r="X56" s="28">
        <v>16</v>
      </c>
      <c r="Y56" s="28">
        <v>59</v>
      </c>
      <c r="Z56" s="28">
        <v>175</v>
      </c>
      <c r="AA56" s="28">
        <v>61</v>
      </c>
      <c r="AB56" s="28">
        <v>1442</v>
      </c>
      <c r="AC56" s="28">
        <v>250</v>
      </c>
      <c r="AD56" s="28">
        <v>3</v>
      </c>
      <c r="AE56" s="28">
        <v>8</v>
      </c>
      <c r="AF56" s="5">
        <v>26</v>
      </c>
      <c r="AG56" s="5">
        <v>4</v>
      </c>
      <c r="AH56" s="5">
        <v>11</v>
      </c>
      <c r="AI56" s="5">
        <v>52</v>
      </c>
      <c r="AY56" s="4"/>
      <c r="AZ56" s="4"/>
      <c r="BA56" s="4"/>
    </row>
    <row r="57" spans="1:53" x14ac:dyDescent="0.2">
      <c r="A57" s="6" t="s">
        <v>166</v>
      </c>
      <c r="B57" s="5">
        <v>50.04</v>
      </c>
      <c r="C57" s="5">
        <v>0.19</v>
      </c>
      <c r="D57" s="5">
        <v>9.4</v>
      </c>
      <c r="E57" s="5">
        <v>9.9499999999999993</v>
      </c>
      <c r="F57" s="5">
        <v>0.19</v>
      </c>
      <c r="G57" s="28">
        <v>16.39</v>
      </c>
      <c r="H57" s="28">
        <v>12.64</v>
      </c>
      <c r="I57" s="28">
        <v>0.34</v>
      </c>
      <c r="J57" s="28">
        <v>0</v>
      </c>
      <c r="K57" s="28">
        <v>0.01</v>
      </c>
      <c r="L57" s="28">
        <v>0.22</v>
      </c>
      <c r="M57" s="28">
        <v>0.03</v>
      </c>
      <c r="N57" s="28">
        <v>0.85</v>
      </c>
      <c r="O57" s="28">
        <f t="shared" si="37"/>
        <v>100.25</v>
      </c>
      <c r="P57" s="28">
        <v>4</v>
      </c>
      <c r="Q57" s="28">
        <v>7</v>
      </c>
      <c r="R57" s="28">
        <v>10</v>
      </c>
      <c r="S57" s="28">
        <v>35</v>
      </c>
      <c r="T57" s="28">
        <v>8</v>
      </c>
      <c r="U57" s="28">
        <v>11</v>
      </c>
      <c r="V57" s="28">
        <v>5</v>
      </c>
      <c r="W57" s="28">
        <v>29</v>
      </c>
      <c r="X57" s="28">
        <v>15</v>
      </c>
      <c r="Y57" s="28">
        <v>64</v>
      </c>
      <c r="Z57" s="28">
        <v>186</v>
      </c>
      <c r="AA57" s="28">
        <v>59</v>
      </c>
      <c r="AB57" s="28" t="s">
        <v>150</v>
      </c>
      <c r="AC57" s="28">
        <v>190</v>
      </c>
      <c r="AD57" s="28">
        <v>3</v>
      </c>
      <c r="AE57" s="28">
        <v>4</v>
      </c>
      <c r="AF57" s="5">
        <v>9</v>
      </c>
      <c r="AG57" s="5">
        <v>4</v>
      </c>
      <c r="AH57" s="5">
        <v>12</v>
      </c>
      <c r="AI57" s="5">
        <v>55</v>
      </c>
      <c r="AY57" s="4"/>
      <c r="AZ57" s="4"/>
      <c r="BA57" s="4"/>
    </row>
    <row r="58" spans="1:53" x14ac:dyDescent="0.2">
      <c r="A58" s="6" t="s">
        <v>167</v>
      </c>
      <c r="B58" s="5">
        <v>49.17</v>
      </c>
      <c r="C58" s="5">
        <v>0.18</v>
      </c>
      <c r="D58" s="5">
        <v>11.49</v>
      </c>
      <c r="E58" s="5">
        <v>8.6199999999999992</v>
      </c>
      <c r="F58" s="5">
        <v>0.17</v>
      </c>
      <c r="G58" s="28">
        <v>14.56</v>
      </c>
      <c r="H58" s="28">
        <v>14.21</v>
      </c>
      <c r="I58" s="28">
        <v>0.37</v>
      </c>
      <c r="J58" s="28">
        <v>0</v>
      </c>
      <c r="K58" s="28">
        <v>0.01</v>
      </c>
      <c r="L58" s="28">
        <v>0.15</v>
      </c>
      <c r="M58" s="28">
        <v>0.02</v>
      </c>
      <c r="N58" s="28">
        <v>0.62</v>
      </c>
      <c r="O58" s="28">
        <f t="shared" si="37"/>
        <v>99.570000000000022</v>
      </c>
      <c r="P58" s="28">
        <v>1</v>
      </c>
      <c r="Q58" s="28">
        <v>6</v>
      </c>
      <c r="R58" s="28">
        <v>9</v>
      </c>
      <c r="S58" s="28">
        <v>40</v>
      </c>
      <c r="T58" s="28">
        <v>8</v>
      </c>
      <c r="U58" s="28">
        <v>11</v>
      </c>
      <c r="V58" s="28">
        <v>2</v>
      </c>
      <c r="W58" s="28">
        <v>27</v>
      </c>
      <c r="X58" s="28">
        <v>15</v>
      </c>
      <c r="Y58" s="28">
        <v>55</v>
      </c>
      <c r="Z58" s="28">
        <v>164</v>
      </c>
      <c r="AA58" s="28">
        <v>52</v>
      </c>
      <c r="AB58" s="28">
        <v>982</v>
      </c>
      <c r="AC58" s="28">
        <v>186</v>
      </c>
      <c r="AD58" s="28">
        <v>3</v>
      </c>
      <c r="AE58" s="28">
        <v>4</v>
      </c>
      <c r="AF58" s="5">
        <v>9</v>
      </c>
      <c r="AG58" s="5">
        <v>4</v>
      </c>
      <c r="AH58" s="5">
        <v>9</v>
      </c>
      <c r="AI58" s="5">
        <v>38</v>
      </c>
      <c r="AY58" s="4"/>
      <c r="AZ58" s="4"/>
      <c r="BA58" s="4"/>
    </row>
    <row r="59" spans="1:53" x14ac:dyDescent="0.2">
      <c r="A59" s="6" t="s">
        <v>168</v>
      </c>
      <c r="B59" s="5">
        <v>48.7</v>
      </c>
      <c r="C59" s="5">
        <v>0.13</v>
      </c>
      <c r="D59" s="5">
        <v>16.75</v>
      </c>
      <c r="E59" s="5">
        <v>8.1</v>
      </c>
      <c r="F59" s="5">
        <v>0.14000000000000001</v>
      </c>
      <c r="G59" s="28">
        <v>12.11</v>
      </c>
      <c r="H59" s="28">
        <v>13.34</v>
      </c>
      <c r="I59" s="28">
        <v>0.45</v>
      </c>
      <c r="J59" s="28">
        <v>0</v>
      </c>
      <c r="K59" s="28">
        <v>0.01</v>
      </c>
      <c r="L59" s="28" t="s">
        <v>136</v>
      </c>
      <c r="M59" s="28" t="s">
        <v>136</v>
      </c>
      <c r="N59" s="28">
        <v>0.68</v>
      </c>
      <c r="O59" s="28">
        <f t="shared" si="37"/>
        <v>100.41000000000003</v>
      </c>
      <c r="P59" s="28">
        <v>1</v>
      </c>
      <c r="Q59" s="28">
        <v>6</v>
      </c>
      <c r="R59" s="28">
        <v>7</v>
      </c>
      <c r="S59" s="28">
        <v>56</v>
      </c>
      <c r="T59" s="28">
        <v>8</v>
      </c>
      <c r="U59" s="28" t="s">
        <v>147</v>
      </c>
      <c r="V59" s="28">
        <v>2</v>
      </c>
      <c r="W59" s="28">
        <v>20</v>
      </c>
      <c r="X59" s="28">
        <v>15</v>
      </c>
      <c r="Y59" s="28">
        <v>61</v>
      </c>
      <c r="Z59" s="28" t="s">
        <v>149</v>
      </c>
      <c r="AA59" s="28">
        <v>48</v>
      </c>
      <c r="AB59" s="28">
        <v>445</v>
      </c>
      <c r="AC59" s="28">
        <v>176</v>
      </c>
      <c r="AD59" s="28">
        <v>3</v>
      </c>
      <c r="AE59" s="28">
        <v>5</v>
      </c>
      <c r="AF59" s="5">
        <v>9</v>
      </c>
      <c r="AG59" s="5">
        <v>4</v>
      </c>
      <c r="AH59" s="5">
        <v>8</v>
      </c>
      <c r="AI59" s="5">
        <v>29</v>
      </c>
      <c r="AY59" s="4"/>
      <c r="AZ59" s="4"/>
      <c r="BA59" s="4"/>
    </row>
    <row r="60" spans="1:53" x14ac:dyDescent="0.2">
      <c r="A60" s="6" t="s">
        <v>169</v>
      </c>
      <c r="B60" s="5">
        <v>46.46</v>
      </c>
      <c r="C60" s="5">
        <v>0.09</v>
      </c>
      <c r="D60" s="5">
        <v>19.04</v>
      </c>
      <c r="E60" s="5">
        <v>6.45</v>
      </c>
      <c r="F60" s="5">
        <v>0.12</v>
      </c>
      <c r="G60" s="28">
        <v>9.1999999999999993</v>
      </c>
      <c r="H60" s="28">
        <v>13.75</v>
      </c>
      <c r="I60" s="28">
        <v>0.67</v>
      </c>
      <c r="J60" s="28" t="s">
        <v>135</v>
      </c>
      <c r="K60" s="28">
        <v>0.01</v>
      </c>
      <c r="L60" s="28">
        <v>0.01</v>
      </c>
      <c r="M60" s="28">
        <v>0.01</v>
      </c>
      <c r="N60" s="28">
        <v>4.4800000000000004</v>
      </c>
      <c r="O60" s="28">
        <f t="shared" si="37"/>
        <v>100.29000000000003</v>
      </c>
      <c r="P60" s="28">
        <v>1</v>
      </c>
      <c r="Q60" s="28">
        <v>4</v>
      </c>
      <c r="R60" s="28"/>
      <c r="S60" s="28">
        <v>64</v>
      </c>
      <c r="T60" s="28">
        <v>5</v>
      </c>
      <c r="U60" s="28">
        <v>10</v>
      </c>
      <c r="V60" s="28">
        <v>2</v>
      </c>
      <c r="W60" s="28">
        <v>9</v>
      </c>
      <c r="X60" s="28">
        <v>16</v>
      </c>
      <c r="Y60" s="28">
        <v>49</v>
      </c>
      <c r="Z60" s="28">
        <v>50</v>
      </c>
      <c r="AA60" s="28">
        <v>43</v>
      </c>
      <c r="AB60" s="28">
        <v>64</v>
      </c>
      <c r="AC60" s="28">
        <v>119</v>
      </c>
      <c r="AD60" s="28"/>
      <c r="AE60" s="28">
        <v>4</v>
      </c>
      <c r="AF60" s="5">
        <v>9</v>
      </c>
      <c r="AG60" s="5">
        <v>4</v>
      </c>
      <c r="AH60" s="5">
        <v>4</v>
      </c>
      <c r="AI60" s="5">
        <v>23</v>
      </c>
      <c r="AY60" s="4"/>
      <c r="AZ60" s="4"/>
      <c r="BA60" s="4"/>
    </row>
    <row r="61" spans="1:53" x14ac:dyDescent="0.2">
      <c r="A61" s="6" t="s">
        <v>170</v>
      </c>
      <c r="B61" s="5">
        <v>43.38</v>
      </c>
      <c r="C61" s="5">
        <v>0.67</v>
      </c>
      <c r="D61" s="5">
        <v>18.62</v>
      </c>
      <c r="E61" s="5">
        <v>14.05</v>
      </c>
      <c r="F61" s="5">
        <v>0.15</v>
      </c>
      <c r="G61" s="28">
        <v>7.81</v>
      </c>
      <c r="H61" s="28">
        <v>13.7</v>
      </c>
      <c r="I61" s="28">
        <v>0.57999999999999996</v>
      </c>
      <c r="J61" s="28">
        <v>0</v>
      </c>
      <c r="K61" s="28">
        <v>0.01</v>
      </c>
      <c r="L61" s="28">
        <v>0.02</v>
      </c>
      <c r="M61" s="28">
        <v>0.01</v>
      </c>
      <c r="N61" s="28">
        <v>0.89</v>
      </c>
      <c r="O61" s="28">
        <f t="shared" si="37"/>
        <v>99.890000000000015</v>
      </c>
      <c r="P61" s="28">
        <v>1</v>
      </c>
      <c r="Q61" s="28">
        <v>6</v>
      </c>
      <c r="R61" s="28">
        <v>6</v>
      </c>
      <c r="S61" s="28">
        <v>71</v>
      </c>
      <c r="T61" s="28">
        <v>9</v>
      </c>
      <c r="U61" s="28">
        <v>11</v>
      </c>
      <c r="V61" s="28">
        <v>2</v>
      </c>
      <c r="W61" s="28">
        <v>21</v>
      </c>
      <c r="X61" s="28">
        <v>17</v>
      </c>
      <c r="Y61" s="28">
        <v>74</v>
      </c>
      <c r="Z61" s="28">
        <v>57</v>
      </c>
      <c r="AA61" s="28">
        <v>59</v>
      </c>
      <c r="AB61" s="28">
        <v>106</v>
      </c>
      <c r="AC61" s="28">
        <v>785</v>
      </c>
      <c r="AD61" s="28">
        <v>3</v>
      </c>
      <c r="AE61" s="28">
        <v>4</v>
      </c>
      <c r="AF61" s="5">
        <v>19</v>
      </c>
      <c r="AG61" s="5">
        <v>4</v>
      </c>
      <c r="AH61" s="5">
        <v>3</v>
      </c>
      <c r="AI61" s="5">
        <v>30</v>
      </c>
      <c r="AY61" s="4"/>
      <c r="AZ61" s="4"/>
      <c r="BA61" s="4"/>
    </row>
    <row r="62" spans="1:53" x14ac:dyDescent="0.2">
      <c r="A62" s="6" t="s">
        <v>171</v>
      </c>
      <c r="B62" s="5">
        <v>50.42</v>
      </c>
      <c r="C62" s="5">
        <v>0.16</v>
      </c>
      <c r="D62" s="5">
        <v>6.17</v>
      </c>
      <c r="E62" s="5">
        <v>8.66</v>
      </c>
      <c r="F62" s="5">
        <v>0.17</v>
      </c>
      <c r="G62" s="28">
        <v>18</v>
      </c>
      <c r="H62" s="28">
        <v>15.1</v>
      </c>
      <c r="I62" s="28">
        <v>0.22</v>
      </c>
      <c r="J62" s="28">
        <v>0</v>
      </c>
      <c r="K62" s="28">
        <v>0.01</v>
      </c>
      <c r="L62" s="28">
        <v>0.3</v>
      </c>
      <c r="M62" s="28">
        <v>0.05</v>
      </c>
      <c r="N62" s="28">
        <v>1.01</v>
      </c>
      <c r="O62" s="28">
        <f t="shared" si="37"/>
        <v>100.27</v>
      </c>
      <c r="P62" s="28">
        <v>6</v>
      </c>
      <c r="Q62" s="28">
        <v>8</v>
      </c>
      <c r="R62" s="28">
        <v>11</v>
      </c>
      <c r="S62" s="28">
        <v>16</v>
      </c>
      <c r="T62" s="28">
        <v>8</v>
      </c>
      <c r="U62" s="28">
        <v>11</v>
      </c>
      <c r="V62" s="28">
        <v>6</v>
      </c>
      <c r="W62" s="28">
        <v>34</v>
      </c>
      <c r="X62" s="28">
        <v>15</v>
      </c>
      <c r="Y62" s="28">
        <v>60</v>
      </c>
      <c r="Z62" s="28">
        <v>437</v>
      </c>
      <c r="AA62" s="28">
        <v>65</v>
      </c>
      <c r="AB62" s="28">
        <v>1911</v>
      </c>
      <c r="AC62" s="28">
        <v>184</v>
      </c>
      <c r="AD62" s="28">
        <v>3</v>
      </c>
      <c r="AE62" s="28">
        <v>5</v>
      </c>
      <c r="AF62" s="5">
        <v>9</v>
      </c>
      <c r="AG62" s="5">
        <v>5</v>
      </c>
      <c r="AH62" s="5">
        <v>12</v>
      </c>
      <c r="AI62" s="5">
        <v>46</v>
      </c>
      <c r="AY62" s="4"/>
      <c r="AZ62" s="4"/>
      <c r="BA62" s="4"/>
    </row>
    <row r="63" spans="1:53" x14ac:dyDescent="0.2">
      <c r="A63" s="6" t="s">
        <v>172</v>
      </c>
      <c r="B63" s="5">
        <v>47.47</v>
      </c>
      <c r="C63" s="5">
        <v>0.09</v>
      </c>
      <c r="D63" s="5">
        <v>19.11</v>
      </c>
      <c r="E63" s="5">
        <v>6.69</v>
      </c>
      <c r="F63" s="5">
        <v>0.13</v>
      </c>
      <c r="G63" s="28">
        <v>10.210000000000001</v>
      </c>
      <c r="H63" s="28">
        <v>14.19</v>
      </c>
      <c r="I63" s="28">
        <v>0.45</v>
      </c>
      <c r="J63" s="28">
        <v>1</v>
      </c>
      <c r="K63" s="28">
        <v>0.01</v>
      </c>
      <c r="L63" s="28">
        <v>0.01</v>
      </c>
      <c r="M63" s="28">
        <v>0.01</v>
      </c>
      <c r="N63" s="28">
        <v>109</v>
      </c>
      <c r="O63" s="28">
        <f t="shared" si="37"/>
        <v>208.37</v>
      </c>
      <c r="P63" s="28">
        <v>1</v>
      </c>
      <c r="Q63" s="28">
        <v>4</v>
      </c>
      <c r="R63" s="28">
        <v>6</v>
      </c>
      <c r="S63" s="28">
        <v>62</v>
      </c>
      <c r="T63" s="28">
        <v>2</v>
      </c>
      <c r="U63" s="28">
        <v>10</v>
      </c>
      <c r="V63" s="28">
        <v>2</v>
      </c>
      <c r="W63" s="28">
        <v>15</v>
      </c>
      <c r="X63" s="28" t="s">
        <v>148</v>
      </c>
      <c r="Y63" s="28">
        <v>55</v>
      </c>
      <c r="Z63" s="28">
        <v>59</v>
      </c>
      <c r="AA63" s="28">
        <v>45</v>
      </c>
      <c r="AB63" s="28">
        <v>57</v>
      </c>
      <c r="AC63" s="28">
        <v>132</v>
      </c>
      <c r="AD63" s="28">
        <v>3</v>
      </c>
      <c r="AE63" s="28">
        <v>4</v>
      </c>
      <c r="AF63" s="5">
        <v>9</v>
      </c>
      <c r="AG63" s="5">
        <v>4</v>
      </c>
      <c r="AH63" s="5">
        <v>5</v>
      </c>
      <c r="AI63" s="5">
        <v>23</v>
      </c>
      <c r="AY63" s="4"/>
      <c r="AZ63" s="4"/>
      <c r="BA63" s="4"/>
    </row>
    <row r="64" spans="1:53" x14ac:dyDescent="0.2">
      <c r="A64" s="6" t="s">
        <v>173</v>
      </c>
      <c r="B64" s="5">
        <v>47.4</v>
      </c>
      <c r="C64" s="5">
        <v>0.17</v>
      </c>
      <c r="D64" s="5">
        <v>17.34</v>
      </c>
      <c r="E64" s="5">
        <v>8.4499999999999993</v>
      </c>
      <c r="F64" s="5">
        <v>0.16</v>
      </c>
      <c r="G64" s="28">
        <v>10</v>
      </c>
      <c r="H64" s="28">
        <v>14.12</v>
      </c>
      <c r="I64" s="28">
        <v>0.6</v>
      </c>
      <c r="J64" s="28">
        <v>0.01</v>
      </c>
      <c r="K64" s="28">
        <v>0.01</v>
      </c>
      <c r="L64" s="28">
        <v>0.02</v>
      </c>
      <c r="M64" s="28" t="s">
        <v>137</v>
      </c>
      <c r="N64" s="28" t="s">
        <v>143</v>
      </c>
      <c r="O64" s="28">
        <f t="shared" si="37"/>
        <v>98.28</v>
      </c>
      <c r="P64" s="28">
        <v>1</v>
      </c>
      <c r="Q64" s="28">
        <v>6</v>
      </c>
      <c r="R64" s="28">
        <v>8</v>
      </c>
      <c r="S64" s="28">
        <v>66</v>
      </c>
      <c r="T64" s="28">
        <v>6</v>
      </c>
      <c r="U64" s="28">
        <v>11</v>
      </c>
      <c r="V64" s="28">
        <v>2</v>
      </c>
      <c r="W64" s="28">
        <v>19</v>
      </c>
      <c r="X64" s="28">
        <v>16</v>
      </c>
      <c r="Y64" s="28">
        <v>56</v>
      </c>
      <c r="Z64" s="28">
        <v>53</v>
      </c>
      <c r="AA64" s="28">
        <v>43</v>
      </c>
      <c r="AB64" s="28">
        <v>114</v>
      </c>
      <c r="AC64" s="28" t="s">
        <v>151</v>
      </c>
      <c r="AD64" s="28">
        <v>3</v>
      </c>
      <c r="AE64" s="28">
        <v>4</v>
      </c>
      <c r="AF64" s="5">
        <v>9</v>
      </c>
      <c r="AG64" s="5">
        <v>11</v>
      </c>
      <c r="AH64" s="5">
        <v>6</v>
      </c>
      <c r="AI64" s="5">
        <v>31</v>
      </c>
      <c r="AY64" s="4"/>
      <c r="AZ64" s="4"/>
      <c r="BA64" s="4"/>
    </row>
    <row r="65" spans="1:69" x14ac:dyDescent="0.2">
      <c r="A65" s="12" t="s">
        <v>181</v>
      </c>
      <c r="B65" s="5"/>
      <c r="C65" s="5"/>
      <c r="D65" s="5"/>
      <c r="E65" s="5"/>
      <c r="F65" s="5"/>
      <c r="G65" s="28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28"/>
      <c r="Y65" s="28"/>
      <c r="Z65" s="28"/>
      <c r="AA65" s="28"/>
      <c r="AB65" s="28"/>
      <c r="AC65" s="28"/>
      <c r="AD65" s="28"/>
      <c r="AE65" s="28"/>
      <c r="AF65" s="5"/>
      <c r="AG65" s="5"/>
      <c r="AH65" s="5"/>
      <c r="AI65" s="5"/>
      <c r="AY65" s="4"/>
      <c r="AZ65" s="4"/>
      <c r="BA65" s="4"/>
    </row>
    <row r="66" spans="1:69" x14ac:dyDescent="0.2">
      <c r="A66" s="6" t="s">
        <v>174</v>
      </c>
      <c r="B66" s="5" t="s">
        <v>129</v>
      </c>
      <c r="C66" s="5">
        <v>1.36</v>
      </c>
      <c r="D66" s="5">
        <v>15.65</v>
      </c>
      <c r="E66" s="5">
        <v>12.23</v>
      </c>
      <c r="F66" s="5">
        <v>0.2</v>
      </c>
      <c r="G66" s="28">
        <v>4.83</v>
      </c>
      <c r="H66" s="28">
        <v>8.09</v>
      </c>
      <c r="I66" s="28">
        <v>4.1900000000000004</v>
      </c>
      <c r="J66" s="28">
        <v>0.37</v>
      </c>
      <c r="K66" s="28">
        <v>0.12</v>
      </c>
      <c r="L66" s="28" t="s">
        <v>136</v>
      </c>
      <c r="M66" s="28">
        <v>0</v>
      </c>
      <c r="N66" s="28">
        <v>2.27</v>
      </c>
      <c r="O66" s="28"/>
      <c r="P66" s="28">
        <v>3</v>
      </c>
      <c r="Q66" s="28">
        <v>84</v>
      </c>
      <c r="R66" s="28">
        <v>31</v>
      </c>
      <c r="S66" s="28">
        <v>241</v>
      </c>
      <c r="T66" s="28">
        <v>2</v>
      </c>
      <c r="U66" s="28">
        <v>12</v>
      </c>
      <c r="V66" s="28">
        <v>2</v>
      </c>
      <c r="W66" s="28">
        <v>6</v>
      </c>
      <c r="X66" s="28">
        <v>20</v>
      </c>
      <c r="Y66" s="28">
        <v>103</v>
      </c>
      <c r="Z66" s="28">
        <v>14</v>
      </c>
      <c r="AA66" s="28">
        <v>43</v>
      </c>
      <c r="AB66" s="28">
        <v>39</v>
      </c>
      <c r="AC66" s="28">
        <v>403</v>
      </c>
      <c r="AD66" s="28">
        <v>7</v>
      </c>
      <c r="AE66" s="28">
        <v>7</v>
      </c>
      <c r="AF66" s="5">
        <v>83</v>
      </c>
      <c r="AG66" s="5">
        <v>4</v>
      </c>
      <c r="AH66" s="5">
        <v>7</v>
      </c>
      <c r="AI66" s="5">
        <v>47</v>
      </c>
      <c r="AY66" s="4"/>
      <c r="AZ66" s="4"/>
      <c r="BA66" s="4"/>
    </row>
    <row r="67" spans="1:69" x14ac:dyDescent="0.2">
      <c r="A67" s="6" t="s">
        <v>175</v>
      </c>
      <c r="B67" s="5">
        <v>50.73</v>
      </c>
      <c r="C67" s="5">
        <v>1.17</v>
      </c>
      <c r="D67" s="5">
        <v>15.14</v>
      </c>
      <c r="E67" s="5">
        <v>10.56</v>
      </c>
      <c r="F67" s="5">
        <v>0.19</v>
      </c>
      <c r="G67" s="28">
        <v>6.84</v>
      </c>
      <c r="H67" s="28">
        <v>10.07</v>
      </c>
      <c r="I67" s="28" t="s">
        <v>133</v>
      </c>
      <c r="J67" s="28">
        <v>0.15</v>
      </c>
      <c r="K67" s="28">
        <v>0.11</v>
      </c>
      <c r="L67" s="28">
        <v>0.02</v>
      </c>
      <c r="M67" s="28">
        <v>0.01</v>
      </c>
      <c r="N67" s="28">
        <v>2.1</v>
      </c>
      <c r="O67" s="28"/>
      <c r="P67" s="28">
        <v>2</v>
      </c>
      <c r="Q67" s="28">
        <v>76</v>
      </c>
      <c r="R67" s="28">
        <v>27</v>
      </c>
      <c r="S67" s="28">
        <v>129</v>
      </c>
      <c r="T67" s="28">
        <v>2</v>
      </c>
      <c r="U67" s="28">
        <v>10</v>
      </c>
      <c r="V67" s="28">
        <v>2</v>
      </c>
      <c r="W67" s="28">
        <v>12</v>
      </c>
      <c r="X67" s="28">
        <v>18</v>
      </c>
      <c r="Y67" s="28">
        <v>95</v>
      </c>
      <c r="Z67" s="28">
        <v>49</v>
      </c>
      <c r="AA67" s="28">
        <v>42</v>
      </c>
      <c r="AB67" s="28">
        <v>104</v>
      </c>
      <c r="AC67" s="28">
        <v>319</v>
      </c>
      <c r="AD67" s="28">
        <v>12</v>
      </c>
      <c r="AE67" s="28">
        <v>13</v>
      </c>
      <c r="AF67" s="5">
        <v>14</v>
      </c>
      <c r="AG67" s="5">
        <v>4</v>
      </c>
      <c r="AH67" s="5">
        <v>8</v>
      </c>
      <c r="AI67" s="5">
        <v>43</v>
      </c>
      <c r="AK67" s="27">
        <v>3.4</v>
      </c>
      <c r="AL67" s="27">
        <v>8.1999999999999993</v>
      </c>
      <c r="AM67" s="27">
        <v>1.3</v>
      </c>
      <c r="AN67" s="27">
        <v>7.6</v>
      </c>
      <c r="AO67" s="27">
        <v>2.7</v>
      </c>
      <c r="AP67" s="27">
        <v>1.0900000000000001</v>
      </c>
      <c r="AQ67" s="27">
        <v>3.5</v>
      </c>
      <c r="AS67" s="27">
        <v>4.4000000000000004</v>
      </c>
      <c r="AT67" s="27">
        <v>0.89</v>
      </c>
      <c r="AU67" s="27">
        <v>2.4</v>
      </c>
      <c r="AV67" s="27">
        <v>0.37</v>
      </c>
      <c r="AW67" s="27">
        <v>2.2000000000000002</v>
      </c>
      <c r="AX67" s="27">
        <v>0.31</v>
      </c>
      <c r="AZ67" s="4">
        <f>P66/AW67</f>
        <v>1.3636363636363635</v>
      </c>
      <c r="BA67" s="4">
        <f>V66/AW67</f>
        <v>0.90909090909090906</v>
      </c>
      <c r="BB67" s="4">
        <f>C66/AW67</f>
        <v>0.61818181818181817</v>
      </c>
      <c r="BD67" s="25">
        <f>IF(AK67&gt;0, AK67/BD$44,"")</f>
        <v>5.2469135802469129</v>
      </c>
      <c r="BE67" s="25">
        <f t="shared" ref="BE67:BE68" si="39">IF(AL67&gt;0, AL67/BE$44,"")</f>
        <v>4.8955223880597005</v>
      </c>
      <c r="BF67" s="25">
        <f t="shared" ref="BF67:BF68" si="40">IF(AM67&gt;0, AM67/BF$44,"")</f>
        <v>5.1181102362204722</v>
      </c>
      <c r="BG67" s="25">
        <f t="shared" ref="BG67:BG68" si="41">IF(AN67&gt;0, AN67/BG$44,"")</f>
        <v>6.08</v>
      </c>
      <c r="BH67" s="25">
        <f t="shared" ref="BH67:BH68" si="42">IF(AO67&gt;0, AO67/BH$44,"")</f>
        <v>6.6502463054187189</v>
      </c>
      <c r="BI67" s="25">
        <f t="shared" ref="BI67:BI68" si="43">IF(AP67&gt;0, AP67/BI$44,"")</f>
        <v>7.0779220779220786</v>
      </c>
      <c r="BJ67" s="25">
        <f t="shared" ref="BJ67:BJ68" si="44">IF(AQ67&gt;0, AQ67/BJ$44,"")</f>
        <v>6.4338235294117645</v>
      </c>
      <c r="BK67" s="25" t="str">
        <f t="shared" ref="BK67:BK68" si="45">IF(AR67&gt;0, AR67/BK$44,"")</f>
        <v/>
      </c>
      <c r="BL67" s="25">
        <f t="shared" ref="BL67:BL68" si="46">IF(AS67&gt;0, AS67/BL$44,"")</f>
        <v>6.5281899109792283</v>
      </c>
      <c r="BM67" s="25">
        <f t="shared" ref="BM67:BM68" si="47">IF(AT67&gt;0, AT67/BM$44,"")</f>
        <v>5.9731543624161079</v>
      </c>
      <c r="BN67" s="25">
        <f t="shared" ref="BN67:BN68" si="48">IF(AU67&gt;0, AU67/BN$44,"")</f>
        <v>5.4794520547945202</v>
      </c>
      <c r="BO67" s="25">
        <f t="shared" ref="BO67:BO68" si="49">IF(AV67&gt;0, AV67/BO$44,"")</f>
        <v>5.4411764705882346</v>
      </c>
      <c r="BP67" s="25">
        <f t="shared" ref="BP67:BP68" si="50">IF(AW67&gt;0, AW67/BP$44,"")</f>
        <v>4.9886621315192752</v>
      </c>
      <c r="BQ67" s="25">
        <f t="shared" ref="BQ67:BQ68" si="51">IF(AX67&gt;0, AX67/BQ$44,"")</f>
        <v>4.5925925925925926</v>
      </c>
    </row>
    <row r="68" spans="1:69" x14ac:dyDescent="0.2">
      <c r="A68" s="6" t="s">
        <v>176</v>
      </c>
      <c r="B68" s="5">
        <v>49.98</v>
      </c>
      <c r="C68" s="5">
        <v>1.17</v>
      </c>
      <c r="D68" s="5">
        <v>15.18</v>
      </c>
      <c r="E68" s="5">
        <v>11.33</v>
      </c>
      <c r="F68" s="5">
        <v>0.18</v>
      </c>
      <c r="G68" s="5">
        <v>6.4</v>
      </c>
      <c r="H68" s="5">
        <v>10.32</v>
      </c>
      <c r="I68" s="5">
        <v>2.44</v>
      </c>
      <c r="J68" s="5">
        <v>0.18</v>
      </c>
      <c r="K68" s="5">
        <v>0.09</v>
      </c>
      <c r="L68" s="5">
        <v>0.01</v>
      </c>
      <c r="M68" s="5">
        <v>0.01</v>
      </c>
      <c r="N68" s="5">
        <v>2.9</v>
      </c>
      <c r="P68" s="5">
        <v>1</v>
      </c>
      <c r="Q68" s="5">
        <v>58</v>
      </c>
      <c r="R68" s="5">
        <v>24</v>
      </c>
      <c r="S68" s="5">
        <v>119</v>
      </c>
      <c r="T68" s="5">
        <v>5</v>
      </c>
      <c r="U68" s="5">
        <v>12</v>
      </c>
      <c r="V68" s="5">
        <v>2</v>
      </c>
      <c r="W68" s="5">
        <v>14</v>
      </c>
      <c r="X68" s="5">
        <v>18</v>
      </c>
      <c r="Y68" s="5">
        <v>81</v>
      </c>
      <c r="Z68" s="5">
        <v>39</v>
      </c>
      <c r="AA68" s="5">
        <v>43</v>
      </c>
      <c r="AB68" s="5">
        <v>81</v>
      </c>
      <c r="AC68" s="5">
        <v>350</v>
      </c>
      <c r="AD68" s="5">
        <v>10</v>
      </c>
      <c r="AE68" s="5">
        <v>9</v>
      </c>
      <c r="AF68" s="5">
        <v>35</v>
      </c>
      <c r="AG68" s="5">
        <v>4</v>
      </c>
      <c r="AH68" s="5">
        <v>7</v>
      </c>
      <c r="AI68" s="5">
        <v>39</v>
      </c>
      <c r="AK68" s="27">
        <v>3.2</v>
      </c>
      <c r="AL68" s="27">
        <v>6.8</v>
      </c>
      <c r="AM68" s="27">
        <v>1.1000000000000001</v>
      </c>
      <c r="AN68" s="27">
        <v>6</v>
      </c>
      <c r="AO68" s="27">
        <v>2.2000000000000002</v>
      </c>
      <c r="AP68" s="27">
        <v>0.89</v>
      </c>
      <c r="AQ68" s="27">
        <v>2.9</v>
      </c>
      <c r="AS68" s="27">
        <v>3.7</v>
      </c>
      <c r="AT68" s="27">
        <v>0.78</v>
      </c>
      <c r="AU68" s="27">
        <v>2.2000000000000002</v>
      </c>
      <c r="AV68" s="27">
        <v>0.33</v>
      </c>
      <c r="AW68" s="27">
        <v>2</v>
      </c>
      <c r="AX68" s="27">
        <v>0.3</v>
      </c>
      <c r="AZ68" s="4">
        <f>P67/AW68</f>
        <v>1</v>
      </c>
      <c r="BA68" s="4">
        <f>V67/AW68</f>
        <v>1</v>
      </c>
      <c r="BB68" s="4">
        <f>C67/AW68</f>
        <v>0.58499999999999996</v>
      </c>
      <c r="BD68" s="25">
        <f>IF(AK68&gt;0, AK68/BD$44,"")</f>
        <v>4.9382716049382713</v>
      </c>
      <c r="BE68" s="25">
        <f t="shared" si="39"/>
        <v>4.0597014925373136</v>
      </c>
      <c r="BF68" s="25">
        <f t="shared" si="40"/>
        <v>4.3307086614173231</v>
      </c>
      <c r="BG68" s="25">
        <f t="shared" si="41"/>
        <v>4.8</v>
      </c>
      <c r="BH68" s="25">
        <f t="shared" si="42"/>
        <v>5.4187192118226601</v>
      </c>
      <c r="BI68" s="25">
        <f t="shared" si="43"/>
        <v>5.779220779220779</v>
      </c>
      <c r="BJ68" s="25">
        <f t="shared" si="44"/>
        <v>5.3308823529411757</v>
      </c>
      <c r="BK68" s="25" t="str">
        <f t="shared" si="45"/>
        <v/>
      </c>
      <c r="BL68" s="25">
        <f t="shared" si="46"/>
        <v>5.4896142433234418</v>
      </c>
      <c r="BM68" s="25">
        <f t="shared" si="47"/>
        <v>5.2348993288590604</v>
      </c>
      <c r="BN68" s="25">
        <f t="shared" si="48"/>
        <v>5.0228310502283113</v>
      </c>
      <c r="BO68" s="25">
        <f t="shared" si="49"/>
        <v>4.8529411764705879</v>
      </c>
      <c r="BP68" s="25">
        <f t="shared" si="50"/>
        <v>4.5351473922902494</v>
      </c>
      <c r="BQ68" s="25">
        <f t="shared" si="51"/>
        <v>4.4444444444444438</v>
      </c>
    </row>
    <row r="69" spans="1:69" x14ac:dyDescent="0.2">
      <c r="A69" s="6" t="s">
        <v>177</v>
      </c>
      <c r="B69" s="5">
        <v>54.56</v>
      </c>
      <c r="C69" s="5">
        <v>0.55000000000000004</v>
      </c>
      <c r="D69" s="5">
        <v>14.52</v>
      </c>
      <c r="E69" s="5">
        <v>8.3000000000000007</v>
      </c>
      <c r="F69" s="5">
        <v>0.14000000000000001</v>
      </c>
      <c r="G69" s="5" t="s">
        <v>132</v>
      </c>
      <c r="H69" s="5">
        <v>9.1</v>
      </c>
      <c r="I69" s="5">
        <v>2.87</v>
      </c>
      <c r="J69" s="5">
        <v>9</v>
      </c>
      <c r="K69" s="5">
        <v>0.13</v>
      </c>
      <c r="L69" s="5">
        <v>0.02</v>
      </c>
      <c r="M69" s="5">
        <v>0</v>
      </c>
      <c r="N69" s="5">
        <v>3.62</v>
      </c>
      <c r="P69" s="5">
        <v>3</v>
      </c>
      <c r="Q69" s="5">
        <v>84</v>
      </c>
      <c r="R69" s="5">
        <v>33</v>
      </c>
      <c r="S69" s="5">
        <v>119</v>
      </c>
      <c r="T69" s="5">
        <v>2</v>
      </c>
      <c r="U69" s="5">
        <v>9</v>
      </c>
      <c r="V69" s="5">
        <v>2</v>
      </c>
      <c r="W69" s="5">
        <v>10</v>
      </c>
      <c r="X69" s="5">
        <v>18</v>
      </c>
      <c r="Y69" s="5">
        <v>73</v>
      </c>
      <c r="Z69" s="5">
        <v>26</v>
      </c>
      <c r="AA69" s="5">
        <v>30</v>
      </c>
      <c r="AB69" s="5">
        <v>105</v>
      </c>
      <c r="AC69" s="5">
        <v>131</v>
      </c>
      <c r="AD69" s="5">
        <v>4</v>
      </c>
      <c r="AE69" s="5">
        <v>8</v>
      </c>
      <c r="AF69" s="5">
        <v>9</v>
      </c>
      <c r="AG69" s="5">
        <v>6</v>
      </c>
      <c r="AH69" s="5">
        <v>8</v>
      </c>
      <c r="AI69" s="5">
        <v>39</v>
      </c>
    </row>
    <row r="70" spans="1:69" x14ac:dyDescent="0.2">
      <c r="A70" s="6" t="s">
        <v>178</v>
      </c>
      <c r="B70" s="5">
        <v>51.99</v>
      </c>
      <c r="C70" s="5">
        <v>0.94</v>
      </c>
      <c r="D70" s="5">
        <v>15.23</v>
      </c>
      <c r="E70" s="5">
        <v>10.09</v>
      </c>
      <c r="F70" s="5">
        <v>0.16</v>
      </c>
      <c r="G70" s="5">
        <v>5.98</v>
      </c>
      <c r="H70" s="5">
        <v>9.69</v>
      </c>
      <c r="I70" s="5">
        <v>2.4700000000000002</v>
      </c>
      <c r="J70" s="5">
        <v>0.18</v>
      </c>
      <c r="K70" s="5">
        <v>0.09</v>
      </c>
      <c r="L70" s="5">
        <v>0.01</v>
      </c>
      <c r="M70" s="5">
        <v>0.01</v>
      </c>
      <c r="N70" s="5">
        <v>3.35</v>
      </c>
      <c r="P70" s="5">
        <v>1</v>
      </c>
      <c r="Q70" s="5">
        <v>57</v>
      </c>
      <c r="R70" s="5">
        <v>24</v>
      </c>
      <c r="S70" s="5">
        <v>102</v>
      </c>
      <c r="T70" s="5">
        <v>3</v>
      </c>
      <c r="U70" s="5">
        <v>12</v>
      </c>
      <c r="V70" s="5">
        <v>2</v>
      </c>
      <c r="W70" s="5">
        <v>12</v>
      </c>
      <c r="X70" s="5">
        <v>18</v>
      </c>
      <c r="Y70" s="5">
        <v>79</v>
      </c>
      <c r="Z70" s="5">
        <v>30</v>
      </c>
      <c r="AA70" s="5">
        <v>38</v>
      </c>
      <c r="AB70" s="5">
        <v>40</v>
      </c>
      <c r="AC70" s="5">
        <v>309</v>
      </c>
      <c r="AD70" s="5">
        <v>3</v>
      </c>
      <c r="AE70" s="5">
        <v>4</v>
      </c>
      <c r="AF70" s="5">
        <v>11</v>
      </c>
      <c r="AG70" s="5">
        <v>4</v>
      </c>
      <c r="AH70" s="5">
        <v>7</v>
      </c>
      <c r="AI70" s="5">
        <v>40</v>
      </c>
    </row>
    <row r="72" spans="1:69" ht="37" x14ac:dyDescent="0.35">
      <c r="A72" s="2" t="s">
        <v>184</v>
      </c>
    </row>
    <row r="73" spans="1:69" x14ac:dyDescent="0.2">
      <c r="A73" s="7" t="s">
        <v>194</v>
      </c>
      <c r="AV73" s="11" t="s">
        <v>49</v>
      </c>
      <c r="AW73" s="11" t="s">
        <v>50</v>
      </c>
      <c r="AX73" s="11" t="s">
        <v>59</v>
      </c>
      <c r="AY73" s="11" t="s">
        <v>60</v>
      </c>
      <c r="AZ73" s="11" t="s">
        <v>51</v>
      </c>
      <c r="BA73" s="11" t="s">
        <v>61</v>
      </c>
      <c r="BB73" s="11" t="s">
        <v>52</v>
      </c>
      <c r="BC73" s="11" t="s">
        <v>62</v>
      </c>
      <c r="BD73" s="11" t="s">
        <v>63</v>
      </c>
      <c r="BE73" s="11" t="s">
        <v>64</v>
      </c>
      <c r="BF73" s="11" t="s">
        <v>53</v>
      </c>
      <c r="BG73" s="11" t="s">
        <v>65</v>
      </c>
      <c r="BH73" s="11" t="s">
        <v>54</v>
      </c>
      <c r="BI73" s="11" t="s">
        <v>55</v>
      </c>
    </row>
    <row r="74" spans="1:69" x14ac:dyDescent="0.2">
      <c r="A74" s="7"/>
      <c r="B74" s="10" t="s">
        <v>25</v>
      </c>
      <c r="C74" s="10" t="s">
        <v>97</v>
      </c>
      <c r="D74" s="10" t="s">
        <v>26</v>
      </c>
      <c r="E74" s="10" t="s">
        <v>96</v>
      </c>
      <c r="F74" s="10" t="s">
        <v>66</v>
      </c>
      <c r="G74" s="10" t="s">
        <v>1</v>
      </c>
      <c r="H74" s="10" t="s">
        <v>2</v>
      </c>
      <c r="I74" s="10" t="s">
        <v>3</v>
      </c>
      <c r="J74" s="10" t="s">
        <v>27</v>
      </c>
      <c r="K74" s="10" t="s">
        <v>28</v>
      </c>
      <c r="L74" s="10" t="s">
        <v>98</v>
      </c>
      <c r="M74" s="10" t="s">
        <v>4</v>
      </c>
      <c r="N74" s="10" t="s">
        <v>32</v>
      </c>
      <c r="O74" s="10" t="s">
        <v>35</v>
      </c>
      <c r="P74" s="10" t="s">
        <v>37</v>
      </c>
      <c r="Q74" s="10" t="s">
        <v>38</v>
      </c>
      <c r="R74" s="10" t="s">
        <v>39</v>
      </c>
      <c r="S74" s="10" t="s">
        <v>40</v>
      </c>
      <c r="T74" s="10" t="s">
        <v>42</v>
      </c>
      <c r="U74" s="10" t="s">
        <v>57</v>
      </c>
      <c r="V74" s="10" t="s">
        <v>43</v>
      </c>
      <c r="W74" s="10" t="s">
        <v>44</v>
      </c>
      <c r="X74" s="10" t="s">
        <v>45</v>
      </c>
      <c r="Y74" s="10" t="s">
        <v>46</v>
      </c>
      <c r="Z74" s="10" t="s">
        <v>48</v>
      </c>
      <c r="AA74" s="10" t="s">
        <v>56</v>
      </c>
      <c r="AB74" s="10" t="s">
        <v>67</v>
      </c>
      <c r="AC74" s="10" t="s">
        <v>49</v>
      </c>
      <c r="AD74" s="10" t="s">
        <v>50</v>
      </c>
      <c r="AE74" s="10" t="s">
        <v>59</v>
      </c>
      <c r="AF74" s="10" t="s">
        <v>60</v>
      </c>
      <c r="AG74" s="10" t="s">
        <v>51</v>
      </c>
      <c r="AH74" s="10" t="s">
        <v>61</v>
      </c>
      <c r="AI74" s="10" t="s">
        <v>52</v>
      </c>
      <c r="AJ74" s="7" t="s">
        <v>62</v>
      </c>
      <c r="AK74" s="1" t="s">
        <v>63</v>
      </c>
      <c r="AL74" s="1" t="s">
        <v>64</v>
      </c>
      <c r="AM74" s="1" t="s">
        <v>53</v>
      </c>
      <c r="AN74" s="1" t="s">
        <v>65</v>
      </c>
      <c r="AO74" s="1" t="s">
        <v>54</v>
      </c>
      <c r="AP74" s="1" t="s">
        <v>55</v>
      </c>
      <c r="AQ74" s="1"/>
      <c r="AR74" s="1" t="s">
        <v>103</v>
      </c>
      <c r="AS74" s="1" t="s">
        <v>180</v>
      </c>
      <c r="AT74" s="1" t="s">
        <v>104</v>
      </c>
      <c r="AU74" s="1"/>
      <c r="AV74" s="1">
        <v>0.64800000000000002</v>
      </c>
      <c r="AW74" s="1">
        <v>1.675</v>
      </c>
      <c r="AX74" s="1">
        <v>0.254</v>
      </c>
      <c r="AY74" s="6">
        <v>1.25</v>
      </c>
      <c r="AZ74" s="7">
        <v>0.40600000000000003</v>
      </c>
      <c r="BA74" s="7">
        <v>0.154</v>
      </c>
      <c r="BB74" s="7">
        <v>0.54400000000000004</v>
      </c>
      <c r="BC74" s="11">
        <v>9.9000000000000005E-2</v>
      </c>
      <c r="BD74" s="11">
        <v>0.67400000000000004</v>
      </c>
      <c r="BE74" s="11">
        <v>0.14899999999999999</v>
      </c>
      <c r="BF74" s="11">
        <v>0.438</v>
      </c>
      <c r="BG74" s="11">
        <v>6.8000000000000005E-2</v>
      </c>
      <c r="BH74" s="11">
        <v>0.441</v>
      </c>
      <c r="BI74" s="11">
        <v>6.7500000000000004E-2</v>
      </c>
      <c r="BJ74" s="11"/>
      <c r="BK74" s="11"/>
      <c r="BL74" s="11"/>
      <c r="BM74" s="11"/>
      <c r="BN74" s="11"/>
      <c r="BO74" s="11"/>
      <c r="BP74" s="11"/>
      <c r="BQ74" s="11"/>
    </row>
    <row r="75" spans="1:69" x14ac:dyDescent="0.2">
      <c r="A75" s="6" t="s">
        <v>195</v>
      </c>
      <c r="B75" s="3">
        <v>48.08</v>
      </c>
      <c r="C75" s="3">
        <v>0.81</v>
      </c>
      <c r="D75" s="3">
        <v>12.19</v>
      </c>
      <c r="E75" s="3">
        <v>8.5500000000000007</v>
      </c>
      <c r="F75" s="3">
        <v>3.34</v>
      </c>
      <c r="G75" s="3">
        <v>0.21</v>
      </c>
      <c r="H75" s="3">
        <v>10.43</v>
      </c>
      <c r="I75" s="3">
        <v>10.62</v>
      </c>
      <c r="J75" s="3">
        <v>2.84</v>
      </c>
      <c r="K75" s="27">
        <v>0.05</v>
      </c>
      <c r="L75" s="3">
        <v>7.0000000000000007E-2</v>
      </c>
      <c r="M75" s="3">
        <v>2.11</v>
      </c>
      <c r="N75" s="3">
        <v>99.3</v>
      </c>
      <c r="O75" s="3">
        <v>30.26</v>
      </c>
      <c r="P75" s="3">
        <v>173.3</v>
      </c>
      <c r="Q75" s="3">
        <v>224.9</v>
      </c>
      <c r="R75" s="3">
        <v>38.36</v>
      </c>
      <c r="S75" s="3">
        <v>90.82</v>
      </c>
      <c r="T75" s="3">
        <v>13.29</v>
      </c>
      <c r="U75" s="3">
        <v>0.41499999999999998</v>
      </c>
      <c r="V75" s="3">
        <v>33.619999999999997</v>
      </c>
      <c r="W75" s="3">
        <v>15.02</v>
      </c>
      <c r="X75" s="3">
        <v>46.61</v>
      </c>
      <c r="Y75" s="3">
        <v>0.77400000000000002</v>
      </c>
      <c r="Z75" s="3">
        <v>221</v>
      </c>
      <c r="AA75" s="3">
        <v>1.2929999999999999</v>
      </c>
      <c r="AB75" s="3">
        <v>7.2999999999999995E-2</v>
      </c>
      <c r="AC75" s="3">
        <v>2.149</v>
      </c>
      <c r="AD75" s="3">
        <v>5.9269999999999996</v>
      </c>
      <c r="AE75" s="3">
        <v>0.99399999999999999</v>
      </c>
      <c r="AF75" s="3">
        <v>5.2510000000000003</v>
      </c>
      <c r="AG75" s="3">
        <v>1.7689999999999999</v>
      </c>
      <c r="AH75" s="3">
        <v>0.76200000000000001</v>
      </c>
      <c r="AI75" s="3">
        <v>2.6520000000000001</v>
      </c>
      <c r="AJ75" s="3">
        <v>0.48299999999999998</v>
      </c>
      <c r="AK75" s="3">
        <v>2.899</v>
      </c>
      <c r="AL75" s="3">
        <v>0.66300000000000003</v>
      </c>
      <c r="AM75" s="3">
        <v>1.8680000000000001</v>
      </c>
      <c r="AN75" s="3">
        <v>0.29899999999999999</v>
      </c>
      <c r="AO75" s="3">
        <v>1.7509999999999999</v>
      </c>
      <c r="AP75" s="3">
        <v>0.29199999999999998</v>
      </c>
      <c r="AQ75" s="6"/>
      <c r="AR75" s="4">
        <f>Y75/AO75</f>
        <v>0.44203312392918337</v>
      </c>
      <c r="AS75" s="4">
        <f>U75/AO75</f>
        <v>0.23700742432895489</v>
      </c>
      <c r="AT75" s="4">
        <f>C75/AO75</f>
        <v>0.4625928041119361</v>
      </c>
      <c r="AU75" s="6"/>
      <c r="AV75" s="6">
        <f>IF(AC75&gt;0, AC75/AV$74,"")</f>
        <v>3.316358024691358</v>
      </c>
      <c r="AW75" s="6">
        <f t="shared" ref="AW75:BI75" si="52">IF(AD75&gt;0, AD75/AW$74,"")</f>
        <v>3.5385074626865669</v>
      </c>
      <c r="AX75" s="6">
        <f t="shared" si="52"/>
        <v>3.9133858267716533</v>
      </c>
      <c r="AY75" s="6">
        <f t="shared" si="52"/>
        <v>4.2008000000000001</v>
      </c>
      <c r="AZ75" s="6">
        <f t="shared" si="52"/>
        <v>4.3571428571428568</v>
      </c>
      <c r="BA75" s="6">
        <f t="shared" si="52"/>
        <v>4.9480519480519485</v>
      </c>
      <c r="BB75" s="6">
        <f t="shared" si="52"/>
        <v>4.875</v>
      </c>
      <c r="BC75" s="6">
        <f t="shared" si="52"/>
        <v>4.878787878787878</v>
      </c>
      <c r="BD75" s="6">
        <f t="shared" si="52"/>
        <v>4.3011869436201779</v>
      </c>
      <c r="BE75" s="6">
        <f t="shared" si="52"/>
        <v>4.4496644295302019</v>
      </c>
      <c r="BF75" s="6">
        <f t="shared" si="52"/>
        <v>4.2648401826484017</v>
      </c>
      <c r="BG75" s="6">
        <f t="shared" si="52"/>
        <v>4.3970588235294112</v>
      </c>
      <c r="BH75" s="6">
        <f t="shared" si="52"/>
        <v>3.970521541950113</v>
      </c>
      <c r="BI75" s="6">
        <f t="shared" si="52"/>
        <v>4.3259259259259251</v>
      </c>
    </row>
    <row r="76" spans="1:69" x14ac:dyDescent="0.2">
      <c r="A76" s="6" t="s">
        <v>196</v>
      </c>
      <c r="B76" s="3">
        <v>46.88</v>
      </c>
      <c r="C76" s="3">
        <v>1.62</v>
      </c>
      <c r="D76" s="3">
        <v>11.51</v>
      </c>
      <c r="E76" s="3">
        <v>11.66</v>
      </c>
      <c r="F76" s="3">
        <v>2.88</v>
      </c>
      <c r="G76" s="3">
        <v>0.21</v>
      </c>
      <c r="H76" s="3">
        <v>9.52</v>
      </c>
      <c r="I76" s="3">
        <v>9.6300000000000008</v>
      </c>
      <c r="J76" s="3">
        <v>3.14</v>
      </c>
      <c r="K76" s="27">
        <v>0</v>
      </c>
      <c r="L76" s="3">
        <v>0.14000000000000001</v>
      </c>
      <c r="M76" s="3">
        <v>3.71</v>
      </c>
      <c r="N76" s="3">
        <v>100.9</v>
      </c>
      <c r="O76" s="3">
        <v>27.39</v>
      </c>
      <c r="P76" s="3">
        <v>264.60000000000002</v>
      </c>
      <c r="Q76" s="3">
        <v>67.64</v>
      </c>
      <c r="R76" s="3">
        <v>37.270000000000003</v>
      </c>
      <c r="S76" s="3">
        <v>50.59</v>
      </c>
      <c r="T76" s="3">
        <v>3.2170000000000001</v>
      </c>
      <c r="U76" s="3">
        <v>0.50900000000000001</v>
      </c>
      <c r="V76" s="3">
        <v>26.33</v>
      </c>
      <c r="W76" s="3">
        <v>29</v>
      </c>
      <c r="X76" s="3">
        <v>101.3</v>
      </c>
      <c r="Y76" s="3">
        <v>1.8420000000000001</v>
      </c>
      <c r="Z76" s="3">
        <v>16.010000000000002</v>
      </c>
      <c r="AA76" s="3">
        <v>2.7080000000000002</v>
      </c>
      <c r="AB76" s="3">
        <v>0.14099999999999999</v>
      </c>
      <c r="AC76" s="3">
        <v>3.758</v>
      </c>
      <c r="AD76" s="3">
        <v>11.52</v>
      </c>
      <c r="AE76" s="3">
        <v>1.9</v>
      </c>
      <c r="AF76" s="3">
        <v>10.55</v>
      </c>
      <c r="AG76" s="3">
        <v>3.4239999999999999</v>
      </c>
      <c r="AH76" s="3">
        <v>1.2290000000000001</v>
      </c>
      <c r="AI76" s="3">
        <v>4.907</v>
      </c>
      <c r="AJ76" s="3">
        <v>0.85699999999999998</v>
      </c>
      <c r="AK76" s="3">
        <v>5.7009999999999996</v>
      </c>
      <c r="AL76" s="3">
        <v>1.2150000000000001</v>
      </c>
      <c r="AM76" s="3">
        <v>3.552</v>
      </c>
      <c r="AN76" s="3">
        <v>0.52100000000000002</v>
      </c>
      <c r="AO76" s="3">
        <v>3.3879999999999999</v>
      </c>
      <c r="AP76" s="3">
        <v>0.5</v>
      </c>
      <c r="AQ76" s="6"/>
      <c r="AR76" s="4">
        <f t="shared" ref="AR76:AR102" si="53">Y76/AO76</f>
        <v>0.54368358913813464</v>
      </c>
      <c r="AS76" s="4">
        <f t="shared" ref="AS76:AS102" si="54">U76/AO76</f>
        <v>0.15023612750885479</v>
      </c>
      <c r="AT76" s="4">
        <f t="shared" ref="AT76:AT102" si="55">C76/AO76</f>
        <v>0.47815820543093274</v>
      </c>
      <c r="AU76" s="6"/>
      <c r="AV76" s="6">
        <f t="shared" ref="AV76:AV102" si="56">IF(AC76&gt;0, AC76/AV$74,"")</f>
        <v>5.7993827160493829</v>
      </c>
      <c r="AW76" s="6">
        <f t="shared" ref="AW76:AW102" si="57">IF(AD76&gt;0, AD76/AW$74,"")</f>
        <v>6.8776119402985074</v>
      </c>
      <c r="AX76" s="6">
        <f t="shared" ref="AX76:AX102" si="58">IF(AE76&gt;0, AE76/AX$74,"")</f>
        <v>7.4803149606299204</v>
      </c>
      <c r="AY76" s="6">
        <f t="shared" ref="AY76:AY102" si="59">IF(AF76&gt;0, AF76/AY$74,"")</f>
        <v>8.4400000000000013</v>
      </c>
      <c r="AZ76" s="6">
        <f t="shared" ref="AZ76:AZ102" si="60">IF(AG76&gt;0, AG76/AZ$74,"")</f>
        <v>8.4334975369458114</v>
      </c>
      <c r="BA76" s="6">
        <f t="shared" ref="BA76:BA102" si="61">IF(AH76&gt;0, AH76/BA$74,"")</f>
        <v>7.9805194805194812</v>
      </c>
      <c r="BB76" s="6">
        <f t="shared" ref="BB76:BB102" si="62">IF(AI76&gt;0, AI76/BB$74,"")</f>
        <v>9.0202205882352935</v>
      </c>
      <c r="BC76" s="6">
        <f t="shared" ref="BC76:BC102" si="63">IF(AJ76&gt;0, AJ76/BC$74,"")</f>
        <v>8.6565656565656557</v>
      </c>
      <c r="BD76" s="6">
        <f t="shared" ref="BD76:BD102" si="64">IF(AK76&gt;0, AK76/BD$74,"")</f>
        <v>8.4584569732937673</v>
      </c>
      <c r="BE76" s="6">
        <f t="shared" ref="BE76:BE102" si="65">IF(AL76&gt;0, AL76/BE$74,"")</f>
        <v>8.154362416107384</v>
      </c>
      <c r="BF76" s="6">
        <f t="shared" ref="BF76:BF102" si="66">IF(AM76&gt;0, AM76/BF$74,"")</f>
        <v>8.1095890410958908</v>
      </c>
      <c r="BG76" s="6">
        <f t="shared" ref="BG76:BG102" si="67">IF(AN76&gt;0, AN76/BG$74,"")</f>
        <v>7.6617647058823524</v>
      </c>
      <c r="BH76" s="6">
        <f t="shared" ref="BH76:BH102" si="68">IF(AO76&gt;0, AO76/BH$74,"")</f>
        <v>7.6825396825396819</v>
      </c>
      <c r="BI76" s="6">
        <f t="shared" ref="BI76:BI102" si="69">IF(AP76&gt;0, AP76/BI$74,"")</f>
        <v>7.4074074074074066</v>
      </c>
    </row>
    <row r="77" spans="1:69" x14ac:dyDescent="0.2">
      <c r="A77" s="6" t="s">
        <v>197</v>
      </c>
      <c r="B77" s="3">
        <v>44.52</v>
      </c>
      <c r="C77" s="3">
        <v>1.86</v>
      </c>
      <c r="D77" s="3">
        <v>11.59</v>
      </c>
      <c r="E77" s="3">
        <v>12.74</v>
      </c>
      <c r="F77" s="3">
        <v>8.08</v>
      </c>
      <c r="G77" s="3">
        <v>0.2</v>
      </c>
      <c r="H77" s="3">
        <v>7.82</v>
      </c>
      <c r="I77" s="3">
        <v>8.5500000000000007</v>
      </c>
      <c r="J77" s="3">
        <v>2.1800000000000002</v>
      </c>
      <c r="K77" s="27">
        <v>0.03</v>
      </c>
      <c r="L77" s="3">
        <v>0.15</v>
      </c>
      <c r="M77" s="3">
        <v>2.2999999999999998</v>
      </c>
      <c r="N77" s="3">
        <v>100.1</v>
      </c>
      <c r="O77" s="3">
        <v>36.44</v>
      </c>
      <c r="P77" s="3">
        <v>320.39999999999998</v>
      </c>
      <c r="Q77" s="3">
        <v>71.03</v>
      </c>
      <c r="R77" s="3">
        <v>46.49</v>
      </c>
      <c r="S77" s="3">
        <v>45.79</v>
      </c>
      <c r="T77" s="3">
        <v>4.78</v>
      </c>
      <c r="U77" s="3">
        <v>0.42599999999999999</v>
      </c>
      <c r="V77" s="27">
        <v>32.61</v>
      </c>
      <c r="W77" s="3">
        <v>34.979999999999997</v>
      </c>
      <c r="X77" s="3">
        <v>113</v>
      </c>
      <c r="Y77" s="3">
        <v>2.1259999999999999</v>
      </c>
      <c r="Z77" s="3">
        <v>12.18</v>
      </c>
      <c r="AA77" s="3">
        <v>3.09</v>
      </c>
      <c r="AB77" s="3">
        <v>0.16500000000000001</v>
      </c>
      <c r="AC77" s="3">
        <v>4.6719999999999997</v>
      </c>
      <c r="AD77" s="3">
        <v>11.67</v>
      </c>
      <c r="AE77" s="3">
        <v>2.0049999999999999</v>
      </c>
      <c r="AF77" s="3">
        <v>11.37</v>
      </c>
      <c r="AG77" s="3">
        <v>3.9710000000000001</v>
      </c>
      <c r="AH77" s="3">
        <v>1.3939999999999999</v>
      </c>
      <c r="AI77" s="3">
        <v>5.6829999999999998</v>
      </c>
      <c r="AJ77" s="3">
        <v>1.036</v>
      </c>
      <c r="AK77" s="3">
        <v>6.8220000000000001</v>
      </c>
      <c r="AL77" s="3">
        <v>1.474</v>
      </c>
      <c r="AM77" s="3">
        <v>4.3179999999999996</v>
      </c>
      <c r="AN77" s="3">
        <v>0.61599999999999999</v>
      </c>
      <c r="AO77" s="3">
        <v>4.1429999999999998</v>
      </c>
      <c r="AP77" s="3">
        <v>0.61399999999999999</v>
      </c>
      <c r="AQ77" s="6"/>
      <c r="AR77" s="4">
        <f t="shared" si="53"/>
        <v>0.51315471880279995</v>
      </c>
      <c r="AS77" s="4">
        <f t="shared" si="54"/>
        <v>0.10282404055032586</v>
      </c>
      <c r="AT77" s="4">
        <f t="shared" si="55"/>
        <v>0.44895003620564811</v>
      </c>
      <c r="AU77" s="6"/>
      <c r="AV77" s="6">
        <f t="shared" si="56"/>
        <v>7.2098765432098757</v>
      </c>
      <c r="AW77" s="6">
        <f t="shared" si="57"/>
        <v>6.9671641791044774</v>
      </c>
      <c r="AX77" s="6">
        <f t="shared" si="58"/>
        <v>7.8937007874015741</v>
      </c>
      <c r="AY77" s="6">
        <f t="shared" si="59"/>
        <v>9.0960000000000001</v>
      </c>
      <c r="AZ77" s="6">
        <f t="shared" si="60"/>
        <v>9.7807881773399004</v>
      </c>
      <c r="BA77" s="6">
        <f t="shared" si="61"/>
        <v>9.0519480519480506</v>
      </c>
      <c r="BB77" s="6">
        <f t="shared" si="62"/>
        <v>10.446691176470587</v>
      </c>
      <c r="BC77" s="6">
        <f t="shared" si="63"/>
        <v>10.464646464646464</v>
      </c>
      <c r="BD77" s="6">
        <f t="shared" si="64"/>
        <v>10.121661721068248</v>
      </c>
      <c r="BE77" s="6">
        <f t="shared" si="65"/>
        <v>9.8926174496644297</v>
      </c>
      <c r="BF77" s="6">
        <f t="shared" si="66"/>
        <v>9.8584474885844742</v>
      </c>
      <c r="BG77" s="6">
        <f t="shared" si="67"/>
        <v>9.0588235294117645</v>
      </c>
      <c r="BH77" s="6">
        <f t="shared" si="68"/>
        <v>9.3945578231292508</v>
      </c>
      <c r="BI77" s="6">
        <f t="shared" si="69"/>
        <v>9.0962962962962948</v>
      </c>
    </row>
    <row r="78" spans="1:69" x14ac:dyDescent="0.2">
      <c r="A78" s="6" t="s">
        <v>198</v>
      </c>
      <c r="B78" s="3">
        <v>46.78</v>
      </c>
      <c r="C78" s="3">
        <v>0.89</v>
      </c>
      <c r="D78" s="3">
        <v>14.9</v>
      </c>
      <c r="E78" s="3">
        <v>8.89</v>
      </c>
      <c r="F78" s="3">
        <v>6.9</v>
      </c>
      <c r="G78" s="3">
        <v>0.17</v>
      </c>
      <c r="H78" s="3">
        <v>5.82</v>
      </c>
      <c r="I78" s="3">
        <v>8.1</v>
      </c>
      <c r="J78" s="3">
        <v>4.49</v>
      </c>
      <c r="K78" s="3">
        <v>0.5</v>
      </c>
      <c r="L78" s="3">
        <v>0.09</v>
      </c>
      <c r="M78" s="3">
        <v>2.27</v>
      </c>
      <c r="N78" s="3">
        <v>99.8</v>
      </c>
      <c r="O78" s="3">
        <v>31.4</v>
      </c>
      <c r="P78" s="3">
        <v>211.6</v>
      </c>
      <c r="Q78" s="3">
        <v>81.39</v>
      </c>
      <c r="R78" s="3">
        <v>34.700000000000003</v>
      </c>
      <c r="S78" s="3">
        <v>44.67</v>
      </c>
      <c r="T78" s="3">
        <v>29.02</v>
      </c>
      <c r="U78" s="3">
        <v>0.39100000000000001</v>
      </c>
      <c r="V78" s="3">
        <v>608.6</v>
      </c>
      <c r="W78" s="3">
        <v>18.18</v>
      </c>
      <c r="X78" s="3">
        <v>67.45</v>
      </c>
      <c r="Y78" s="3">
        <v>1.0660000000000001</v>
      </c>
      <c r="Z78" s="3">
        <v>202.2</v>
      </c>
      <c r="AA78" s="3">
        <v>1.8440000000000001</v>
      </c>
      <c r="AB78" s="3">
        <v>8.5000000000000006E-2</v>
      </c>
      <c r="AC78" s="3">
        <v>3.5329999999999999</v>
      </c>
      <c r="AD78" s="3">
        <v>9.1929999999999996</v>
      </c>
      <c r="AE78" s="3">
        <v>1.45</v>
      </c>
      <c r="AF78" s="3">
        <v>7.6820000000000004</v>
      </c>
      <c r="AG78" s="3">
        <v>2.4089999999999998</v>
      </c>
      <c r="AH78" s="3">
        <v>0.92700000000000005</v>
      </c>
      <c r="AI78" s="3">
        <v>3.2719999999999998</v>
      </c>
      <c r="AJ78" s="3">
        <v>0.55300000000000005</v>
      </c>
      <c r="AK78" s="3">
        <v>3.5710000000000002</v>
      </c>
      <c r="AL78" s="3">
        <v>0.76700000000000002</v>
      </c>
      <c r="AM78" s="3">
        <v>2.1930000000000001</v>
      </c>
      <c r="AN78" s="3">
        <v>0.33</v>
      </c>
      <c r="AO78" s="3">
        <v>2.1110000000000002</v>
      </c>
      <c r="AP78" s="3">
        <v>0.34100000000000003</v>
      </c>
      <c r="AQ78" s="6"/>
      <c r="AR78" s="4">
        <f t="shared" si="53"/>
        <v>0.50497394599715772</v>
      </c>
      <c r="AS78" s="4">
        <f t="shared" si="54"/>
        <v>0.18522027475130268</v>
      </c>
      <c r="AT78" s="4">
        <f t="shared" si="55"/>
        <v>0.42160113690194218</v>
      </c>
      <c r="AU78" s="6"/>
      <c r="AV78" s="6">
        <f t="shared" si="56"/>
        <v>5.4521604938271606</v>
      </c>
      <c r="AW78" s="6">
        <f t="shared" si="57"/>
        <v>5.4883582089552236</v>
      </c>
      <c r="AX78" s="6">
        <f t="shared" si="58"/>
        <v>5.7086614173228343</v>
      </c>
      <c r="AY78" s="6">
        <f t="shared" si="59"/>
        <v>6.1456</v>
      </c>
      <c r="AZ78" s="6">
        <f t="shared" si="60"/>
        <v>5.9334975369458123</v>
      </c>
      <c r="BA78" s="6">
        <f t="shared" si="61"/>
        <v>6.0194805194805197</v>
      </c>
      <c r="BB78" s="6">
        <f t="shared" si="62"/>
        <v>6.0147058823529402</v>
      </c>
      <c r="BC78" s="6">
        <f t="shared" si="63"/>
        <v>5.5858585858585856</v>
      </c>
      <c r="BD78" s="6">
        <f t="shared" si="64"/>
        <v>5.2982195845697326</v>
      </c>
      <c r="BE78" s="6">
        <f t="shared" si="65"/>
        <v>5.1476510067114098</v>
      </c>
      <c r="BF78" s="6">
        <f t="shared" si="66"/>
        <v>5.006849315068493</v>
      </c>
      <c r="BG78" s="6">
        <f t="shared" si="67"/>
        <v>4.8529411764705879</v>
      </c>
      <c r="BH78" s="6">
        <f t="shared" si="68"/>
        <v>4.7868480725623588</v>
      </c>
      <c r="BI78" s="6">
        <f t="shared" si="69"/>
        <v>5.0518518518518523</v>
      </c>
    </row>
    <row r="79" spans="1:69" x14ac:dyDescent="0.2">
      <c r="A79" s="6" t="s">
        <v>199</v>
      </c>
      <c r="B79" s="3">
        <v>47.55</v>
      </c>
      <c r="C79" s="3">
        <v>0.67</v>
      </c>
      <c r="D79" s="3">
        <v>11.53</v>
      </c>
      <c r="E79" s="3">
        <v>8.74</v>
      </c>
      <c r="F79" s="3">
        <v>6.02</v>
      </c>
      <c r="G79" s="3">
        <v>0.14000000000000001</v>
      </c>
      <c r="H79" s="3">
        <v>8.61</v>
      </c>
      <c r="I79" s="3">
        <v>12.02</v>
      </c>
      <c r="J79" s="3">
        <v>3.15</v>
      </c>
      <c r="K79" s="3">
        <v>0.01</v>
      </c>
      <c r="L79" s="3">
        <v>0.04</v>
      </c>
      <c r="M79" s="3">
        <v>1.51</v>
      </c>
      <c r="N79" s="3">
        <v>99.97</v>
      </c>
      <c r="O79" s="3">
        <v>35.53</v>
      </c>
      <c r="P79" s="3">
        <v>217.4</v>
      </c>
      <c r="Q79" s="3">
        <v>220.6</v>
      </c>
      <c r="R79" s="3">
        <v>41.19</v>
      </c>
      <c r="S79" s="3">
        <v>73.069999999999993</v>
      </c>
      <c r="T79" s="3">
        <v>2.3969999999999998</v>
      </c>
      <c r="U79" s="3">
        <v>0.309</v>
      </c>
      <c r="V79" s="3">
        <v>40.58</v>
      </c>
      <c r="W79" s="3">
        <v>13.02</v>
      </c>
      <c r="X79" s="3">
        <v>31.18</v>
      </c>
      <c r="Y79" s="3">
        <v>0.67700000000000005</v>
      </c>
      <c r="Z79" s="3">
        <v>14.18</v>
      </c>
      <c r="AA79" s="3">
        <v>0.93899999999999995</v>
      </c>
      <c r="AB79" s="3">
        <v>5.3999999999999999E-2</v>
      </c>
      <c r="AC79" s="3">
        <v>1.3680000000000001</v>
      </c>
      <c r="AD79" s="3">
        <v>3.847</v>
      </c>
      <c r="AE79" s="3">
        <v>0.65</v>
      </c>
      <c r="AF79" s="3">
        <v>3.7429999999999999</v>
      </c>
      <c r="AG79" s="3">
        <v>1.3879999999999999</v>
      </c>
      <c r="AH79" s="3">
        <v>0.53900000000000003</v>
      </c>
      <c r="AI79" s="3">
        <v>2.1379999999999999</v>
      </c>
      <c r="AJ79" s="3">
        <v>0.38300000000000001</v>
      </c>
      <c r="AK79" s="3">
        <v>2.5419999999999998</v>
      </c>
      <c r="AL79" s="3">
        <v>0.55200000000000005</v>
      </c>
      <c r="AM79" s="3">
        <v>1.625</v>
      </c>
      <c r="AN79" s="3">
        <v>0.24099999999999999</v>
      </c>
      <c r="AO79" s="3">
        <v>1.609</v>
      </c>
      <c r="AP79" s="3">
        <v>0.245</v>
      </c>
      <c r="AQ79" s="6"/>
      <c r="AR79" s="4">
        <f t="shared" si="53"/>
        <v>0.42075823492852704</v>
      </c>
      <c r="AS79" s="4">
        <f t="shared" si="54"/>
        <v>0.1920447482908639</v>
      </c>
      <c r="AT79" s="4">
        <f t="shared" si="55"/>
        <v>0.41640770665009325</v>
      </c>
      <c r="AU79" s="6"/>
      <c r="AV79" s="6">
        <f t="shared" si="56"/>
        <v>2.1111111111111112</v>
      </c>
      <c r="AW79" s="6">
        <f t="shared" si="57"/>
        <v>2.2967164179104476</v>
      </c>
      <c r="AX79" s="6">
        <f t="shared" si="58"/>
        <v>2.5590551181102361</v>
      </c>
      <c r="AY79" s="6">
        <f t="shared" si="59"/>
        <v>2.9943999999999997</v>
      </c>
      <c r="AZ79" s="6">
        <f t="shared" si="60"/>
        <v>3.4187192118226597</v>
      </c>
      <c r="BA79" s="6">
        <f t="shared" si="61"/>
        <v>3.5000000000000004</v>
      </c>
      <c r="BB79" s="6">
        <f t="shared" si="62"/>
        <v>3.930147058823529</v>
      </c>
      <c r="BC79" s="6">
        <f t="shared" si="63"/>
        <v>3.8686868686868685</v>
      </c>
      <c r="BD79" s="6">
        <f t="shared" si="64"/>
        <v>3.7715133531157266</v>
      </c>
      <c r="BE79" s="6">
        <f t="shared" si="65"/>
        <v>3.7046979865771816</v>
      </c>
      <c r="BF79" s="6">
        <f t="shared" si="66"/>
        <v>3.7100456621004567</v>
      </c>
      <c r="BG79" s="6">
        <f t="shared" si="67"/>
        <v>3.5441176470588234</v>
      </c>
      <c r="BH79" s="6">
        <f t="shared" si="68"/>
        <v>3.6485260770975056</v>
      </c>
      <c r="BI79" s="6">
        <f t="shared" si="69"/>
        <v>3.6296296296296293</v>
      </c>
    </row>
    <row r="80" spans="1:69" x14ac:dyDescent="0.2">
      <c r="A80" s="6" t="s">
        <v>200</v>
      </c>
      <c r="B80" s="3">
        <v>45.12</v>
      </c>
      <c r="C80" s="3">
        <v>1.1000000000000001</v>
      </c>
      <c r="D80" s="3">
        <v>15.21</v>
      </c>
      <c r="E80" s="3">
        <v>13.12</v>
      </c>
      <c r="F80" s="3">
        <v>7.51</v>
      </c>
      <c r="G80" s="3">
        <v>0.22</v>
      </c>
      <c r="H80" s="3">
        <v>4.5599999999999996</v>
      </c>
      <c r="I80" s="3">
        <v>8.51</v>
      </c>
      <c r="J80" s="3">
        <v>3.13</v>
      </c>
      <c r="K80" s="3">
        <v>0.02</v>
      </c>
      <c r="L80" s="3">
        <v>0.13</v>
      </c>
      <c r="M80" s="3">
        <v>1.47</v>
      </c>
      <c r="N80" s="3">
        <v>100.1</v>
      </c>
      <c r="O80" s="3">
        <v>34.01</v>
      </c>
      <c r="P80" s="3">
        <v>316.8</v>
      </c>
      <c r="Q80" s="3">
        <v>21.67</v>
      </c>
      <c r="R80" s="3">
        <v>47.92</v>
      </c>
      <c r="S80" s="3">
        <v>26.49</v>
      </c>
      <c r="T80" s="3">
        <v>1.421</v>
      </c>
      <c r="U80" s="3">
        <v>0.79</v>
      </c>
      <c r="V80" s="3">
        <v>546.1</v>
      </c>
      <c r="W80" s="3">
        <v>21.41</v>
      </c>
      <c r="X80" s="3">
        <v>68.37</v>
      </c>
      <c r="Y80" s="3">
        <v>1.405</v>
      </c>
      <c r="Z80" s="3">
        <v>15.28</v>
      </c>
      <c r="AA80" s="3">
        <v>2.0059999999999998</v>
      </c>
      <c r="AB80" s="3">
        <v>0.1</v>
      </c>
      <c r="AC80" s="3">
        <v>4.9610000000000003</v>
      </c>
      <c r="AD80" s="3">
        <v>12.84</v>
      </c>
      <c r="AE80" s="3">
        <v>1.966</v>
      </c>
      <c r="AF80" s="3">
        <v>10.24</v>
      </c>
      <c r="AG80" s="3">
        <v>3.02</v>
      </c>
      <c r="AH80" s="3">
        <v>0.89300000000000002</v>
      </c>
      <c r="AI80" s="3">
        <v>3.8069999999999999</v>
      </c>
      <c r="AJ80" s="3">
        <v>0.625</v>
      </c>
      <c r="AK80" s="3">
        <v>4.1989999999999998</v>
      </c>
      <c r="AL80" s="3">
        <v>0.90700000000000003</v>
      </c>
      <c r="AM80" s="3">
        <v>2.6030000000000002</v>
      </c>
      <c r="AN80" s="3">
        <v>0.38400000000000001</v>
      </c>
      <c r="AO80" s="3">
        <v>2.133</v>
      </c>
      <c r="AP80" s="3">
        <v>0.38700000000000001</v>
      </c>
      <c r="AQ80" s="6"/>
      <c r="AR80" s="4">
        <f t="shared" si="53"/>
        <v>0.65869667135489918</v>
      </c>
      <c r="AS80" s="4">
        <f t="shared" si="54"/>
        <v>0.37037037037037041</v>
      </c>
      <c r="AT80" s="4">
        <f t="shared" si="55"/>
        <v>0.51570557899671832</v>
      </c>
      <c r="AU80" s="6"/>
      <c r="AV80" s="6">
        <f t="shared" si="56"/>
        <v>7.6558641975308648</v>
      </c>
      <c r="AW80" s="6">
        <f t="shared" si="57"/>
        <v>7.6656716417910449</v>
      </c>
      <c r="AX80" s="6">
        <f t="shared" si="58"/>
        <v>7.7401574803149602</v>
      </c>
      <c r="AY80" s="6">
        <f t="shared" si="59"/>
        <v>8.1920000000000002</v>
      </c>
      <c r="AZ80" s="6">
        <f t="shared" si="60"/>
        <v>7.4384236453201966</v>
      </c>
      <c r="BA80" s="6">
        <f t="shared" si="61"/>
        <v>5.7987012987012987</v>
      </c>
      <c r="BB80" s="6">
        <f t="shared" si="62"/>
        <v>6.9981617647058814</v>
      </c>
      <c r="BC80" s="6">
        <f t="shared" si="63"/>
        <v>6.3131313131313131</v>
      </c>
      <c r="BD80" s="6">
        <f t="shared" si="64"/>
        <v>6.2299703264094948</v>
      </c>
      <c r="BE80" s="6">
        <f t="shared" si="65"/>
        <v>6.0872483221476514</v>
      </c>
      <c r="BF80" s="6">
        <f t="shared" si="66"/>
        <v>5.9429223744292239</v>
      </c>
      <c r="BG80" s="6">
        <f t="shared" si="67"/>
        <v>5.6470588235294112</v>
      </c>
      <c r="BH80" s="6">
        <f t="shared" si="68"/>
        <v>4.8367346938775508</v>
      </c>
      <c r="BI80" s="6">
        <f t="shared" si="69"/>
        <v>5.7333333333333334</v>
      </c>
    </row>
    <row r="81" spans="1:61" x14ac:dyDescent="0.2">
      <c r="A81" s="6" t="s">
        <v>201</v>
      </c>
      <c r="B81" s="3">
        <v>45.76</v>
      </c>
      <c r="C81" s="3">
        <v>1.08</v>
      </c>
      <c r="D81" s="3">
        <v>13.89</v>
      </c>
      <c r="E81" s="3">
        <v>12.59</v>
      </c>
      <c r="F81" s="3">
        <v>9.27</v>
      </c>
      <c r="G81" s="3">
        <v>0.2</v>
      </c>
      <c r="H81" s="3">
        <v>4.67</v>
      </c>
      <c r="I81" s="3">
        <v>6.83</v>
      </c>
      <c r="J81" s="3">
        <v>3.92</v>
      </c>
      <c r="K81" s="3">
        <v>0.22</v>
      </c>
      <c r="L81" s="3">
        <v>0.11</v>
      </c>
      <c r="M81" s="3">
        <v>1.46</v>
      </c>
      <c r="N81" s="3">
        <v>100</v>
      </c>
      <c r="O81" s="3">
        <v>32.49</v>
      </c>
      <c r="P81" s="3">
        <v>280.89999999999998</v>
      </c>
      <c r="Q81" s="3">
        <v>82.85</v>
      </c>
      <c r="R81" s="3">
        <v>42.03</v>
      </c>
      <c r="S81" s="3">
        <v>58.84</v>
      </c>
      <c r="T81" s="3">
        <v>7.9969999999999999</v>
      </c>
      <c r="U81" s="3">
        <v>0.29199999999999998</v>
      </c>
      <c r="V81" s="3">
        <v>314.7</v>
      </c>
      <c r="W81" s="3">
        <v>15.39</v>
      </c>
      <c r="X81" s="3">
        <v>37.14</v>
      </c>
      <c r="Y81" s="3">
        <v>0.73399999999999999</v>
      </c>
      <c r="Z81" s="3">
        <v>51.26</v>
      </c>
      <c r="AA81" s="3">
        <v>1.196</v>
      </c>
      <c r="AB81" s="3">
        <v>5.1999999999999998E-2</v>
      </c>
      <c r="AC81" s="3">
        <v>1.792</v>
      </c>
      <c r="AD81" s="3">
        <v>4.617</v>
      </c>
      <c r="AE81" s="3">
        <v>0.78600000000000003</v>
      </c>
      <c r="AF81" s="3">
        <v>4.5670000000000002</v>
      </c>
      <c r="AG81" s="3">
        <v>1.601</v>
      </c>
      <c r="AH81" s="3">
        <v>0.73699999999999999</v>
      </c>
      <c r="AI81" s="3">
        <v>2.5950000000000002</v>
      </c>
      <c r="AJ81" s="3">
        <v>0.434</v>
      </c>
      <c r="AK81" s="3">
        <v>2.964</v>
      </c>
      <c r="AL81" s="3">
        <v>0.64100000000000001</v>
      </c>
      <c r="AM81" s="3">
        <v>1.877</v>
      </c>
      <c r="AN81" s="3">
        <v>0.27400000000000002</v>
      </c>
      <c r="AO81" s="3">
        <v>1.8460000000000001</v>
      </c>
      <c r="AP81" s="3">
        <v>0.28199999999999997</v>
      </c>
      <c r="AQ81" s="6"/>
      <c r="AR81" s="4">
        <f t="shared" si="53"/>
        <v>0.39761646803900325</v>
      </c>
      <c r="AS81" s="4">
        <f t="shared" si="54"/>
        <v>0.15817984832069337</v>
      </c>
      <c r="AT81" s="4">
        <f t="shared" si="55"/>
        <v>0.58504875406283863</v>
      </c>
      <c r="AU81" s="6"/>
      <c r="AV81" s="6">
        <f t="shared" si="56"/>
        <v>2.7654320987654319</v>
      </c>
      <c r="AW81" s="6">
        <f t="shared" si="57"/>
        <v>2.7564179104477611</v>
      </c>
      <c r="AX81" s="6">
        <f t="shared" si="58"/>
        <v>3.0944881889763782</v>
      </c>
      <c r="AY81" s="6">
        <f t="shared" si="59"/>
        <v>3.6536</v>
      </c>
      <c r="AZ81" s="6">
        <f t="shared" si="60"/>
        <v>3.943349753694581</v>
      </c>
      <c r="BA81" s="6">
        <f t="shared" si="61"/>
        <v>4.7857142857142856</v>
      </c>
      <c r="BB81" s="6">
        <f t="shared" si="62"/>
        <v>4.7702205882352944</v>
      </c>
      <c r="BC81" s="6">
        <f t="shared" si="63"/>
        <v>4.3838383838383832</v>
      </c>
      <c r="BD81" s="6">
        <f t="shared" si="64"/>
        <v>4.3976261127596432</v>
      </c>
      <c r="BE81" s="6">
        <f t="shared" si="65"/>
        <v>4.3020134228187921</v>
      </c>
      <c r="BF81" s="6">
        <f t="shared" si="66"/>
        <v>4.2853881278538815</v>
      </c>
      <c r="BG81" s="6">
        <f t="shared" si="67"/>
        <v>4.0294117647058822</v>
      </c>
      <c r="BH81" s="6">
        <f t="shared" si="68"/>
        <v>4.1859410430839006</v>
      </c>
      <c r="BI81" s="6">
        <f t="shared" si="69"/>
        <v>4.1777777777777771</v>
      </c>
    </row>
    <row r="82" spans="1:61" x14ac:dyDescent="0.2">
      <c r="A82" s="6" t="s">
        <v>202</v>
      </c>
      <c r="B82" s="3">
        <v>47.03</v>
      </c>
      <c r="C82" s="3">
        <v>0.86</v>
      </c>
      <c r="D82" s="3">
        <v>13.65</v>
      </c>
      <c r="E82" s="3">
        <v>11.31</v>
      </c>
      <c r="F82" s="3">
        <v>7.6</v>
      </c>
      <c r="G82" s="3">
        <v>0.18</v>
      </c>
      <c r="H82" s="3">
        <v>6.17</v>
      </c>
      <c r="I82" s="3">
        <v>8.06</v>
      </c>
      <c r="J82" s="3">
        <v>2.37</v>
      </c>
      <c r="K82" s="3">
        <v>1.07</v>
      </c>
      <c r="L82" s="3">
        <v>0.1</v>
      </c>
      <c r="M82" s="3">
        <v>2.37</v>
      </c>
      <c r="N82" s="3">
        <v>100.8</v>
      </c>
      <c r="O82" s="3">
        <v>34.299999999999997</v>
      </c>
      <c r="P82" s="3">
        <v>264.3</v>
      </c>
      <c r="Q82" s="3">
        <v>69.569999999999993</v>
      </c>
      <c r="R82" s="3">
        <v>49.03</v>
      </c>
      <c r="S82" s="3">
        <v>51.23</v>
      </c>
      <c r="T82" s="3">
        <v>20.93</v>
      </c>
      <c r="U82" s="3">
        <v>0.91200000000000003</v>
      </c>
      <c r="V82" s="3">
        <v>55.91</v>
      </c>
      <c r="W82" s="3">
        <v>16.57</v>
      </c>
      <c r="X82" s="3">
        <v>54.4</v>
      </c>
      <c r="Y82" s="3">
        <v>1.194</v>
      </c>
      <c r="Z82" s="3">
        <v>110.8</v>
      </c>
      <c r="AA82" s="3">
        <v>1.698</v>
      </c>
      <c r="AB82" s="3">
        <v>8.6999999999999994E-2</v>
      </c>
      <c r="AC82" s="3">
        <v>4.3449999999999998</v>
      </c>
      <c r="AD82" s="3">
        <v>11.35</v>
      </c>
      <c r="AE82" s="3">
        <v>1.66</v>
      </c>
      <c r="AF82" s="3">
        <v>8.6280000000000001</v>
      </c>
      <c r="AG82" s="3">
        <v>2.4369999999999998</v>
      </c>
      <c r="AH82" s="3">
        <v>0.85799999999999998</v>
      </c>
      <c r="AI82" s="3">
        <v>3.3170000000000002</v>
      </c>
      <c r="AJ82" s="3">
        <v>0.50900000000000001</v>
      </c>
      <c r="AK82" s="3">
        <v>3.3460000000000001</v>
      </c>
      <c r="AL82" s="3">
        <v>0.70499999999999996</v>
      </c>
      <c r="AM82" s="3">
        <v>2.012</v>
      </c>
      <c r="AN82" s="3">
        <v>0.29199999999999998</v>
      </c>
      <c r="AO82" s="3">
        <v>1.895</v>
      </c>
      <c r="AP82" s="3">
        <v>0.28799999999999998</v>
      </c>
      <c r="AQ82" s="6"/>
      <c r="AR82" s="4">
        <f t="shared" si="53"/>
        <v>0.63007915567282313</v>
      </c>
      <c r="AS82" s="4">
        <f t="shared" si="54"/>
        <v>0.48126649076517153</v>
      </c>
      <c r="AT82" s="4">
        <f t="shared" si="55"/>
        <v>0.45382585751978893</v>
      </c>
      <c r="AU82" s="6"/>
      <c r="AV82" s="6">
        <f t="shared" si="56"/>
        <v>6.7052469135802459</v>
      </c>
      <c r="AW82" s="6">
        <f t="shared" si="57"/>
        <v>6.7761194029850742</v>
      </c>
      <c r="AX82" s="6">
        <f t="shared" si="58"/>
        <v>6.5354330708661417</v>
      </c>
      <c r="AY82" s="6">
        <f t="shared" si="59"/>
        <v>6.9024000000000001</v>
      </c>
      <c r="AZ82" s="6">
        <f t="shared" si="60"/>
        <v>6.0024630541871913</v>
      </c>
      <c r="BA82" s="6">
        <f t="shared" si="61"/>
        <v>5.5714285714285712</v>
      </c>
      <c r="BB82" s="6">
        <f t="shared" si="62"/>
        <v>6.0974264705882355</v>
      </c>
      <c r="BC82" s="6">
        <f t="shared" si="63"/>
        <v>5.141414141414141</v>
      </c>
      <c r="BD82" s="6">
        <f t="shared" si="64"/>
        <v>4.9643916913946589</v>
      </c>
      <c r="BE82" s="6">
        <f t="shared" si="65"/>
        <v>4.7315436241610733</v>
      </c>
      <c r="BF82" s="6">
        <f t="shared" si="66"/>
        <v>4.5936073059360734</v>
      </c>
      <c r="BG82" s="6">
        <f t="shared" si="67"/>
        <v>4.2941176470588234</v>
      </c>
      <c r="BH82" s="6">
        <f t="shared" si="68"/>
        <v>4.2970521541950113</v>
      </c>
      <c r="BI82" s="6">
        <f t="shared" si="69"/>
        <v>4.2666666666666657</v>
      </c>
    </row>
    <row r="83" spans="1:61" x14ac:dyDescent="0.2">
      <c r="A83" s="6" t="s">
        <v>203</v>
      </c>
      <c r="B83" s="3">
        <v>49.01</v>
      </c>
      <c r="C83" s="3">
        <v>1.1000000000000001</v>
      </c>
      <c r="D83" s="3">
        <v>15.8</v>
      </c>
      <c r="E83" s="3">
        <v>9.0500000000000007</v>
      </c>
      <c r="F83" s="3">
        <v>6.83</v>
      </c>
      <c r="G83" s="3">
        <v>0.14000000000000001</v>
      </c>
      <c r="H83" s="3">
        <v>5.59</v>
      </c>
      <c r="I83" s="3">
        <v>5.42</v>
      </c>
      <c r="J83" s="3">
        <v>4.21</v>
      </c>
      <c r="K83" s="3">
        <v>0.28000000000000003</v>
      </c>
      <c r="L83" s="3">
        <v>0.11</v>
      </c>
      <c r="M83" s="3">
        <v>2.57</v>
      </c>
      <c r="N83" s="3">
        <v>100.1</v>
      </c>
      <c r="O83" s="3">
        <v>27.7</v>
      </c>
      <c r="P83" s="3">
        <v>184.1</v>
      </c>
      <c r="Q83" s="3">
        <v>46.57</v>
      </c>
      <c r="R83" s="3">
        <v>35.96</v>
      </c>
      <c r="S83" s="3">
        <v>40.47</v>
      </c>
      <c r="T83" s="3">
        <v>107.9</v>
      </c>
      <c r="U83" s="3">
        <v>1.1910000000000001</v>
      </c>
      <c r="V83" s="3">
        <v>346.5</v>
      </c>
      <c r="W83" s="3">
        <v>16.32</v>
      </c>
      <c r="X83" s="3">
        <v>77</v>
      </c>
      <c r="Y83" s="3">
        <v>6.625</v>
      </c>
      <c r="Z83" s="3">
        <v>648.79999999999995</v>
      </c>
      <c r="AA83" s="3">
        <v>2.0379999999999998</v>
      </c>
      <c r="AB83" s="3">
        <v>0.42699999999999999</v>
      </c>
      <c r="AC83" s="3">
        <v>6.9610000000000003</v>
      </c>
      <c r="AD83" s="3">
        <v>15.51</v>
      </c>
      <c r="AE83" s="3">
        <v>2.137</v>
      </c>
      <c r="AF83" s="3">
        <v>9.9390000000000001</v>
      </c>
      <c r="AG83" s="3">
        <v>2.6349999999999998</v>
      </c>
      <c r="AH83" s="3">
        <v>0.99299999999999999</v>
      </c>
      <c r="AI83" s="3">
        <v>3.6</v>
      </c>
      <c r="AJ83" s="3">
        <v>0.56000000000000005</v>
      </c>
      <c r="AK83" s="3">
        <v>3.468</v>
      </c>
      <c r="AL83" s="3">
        <v>0.68200000000000005</v>
      </c>
      <c r="AM83" s="3">
        <v>2.0009999999999999</v>
      </c>
      <c r="AN83" s="3">
        <v>0.28199999999999997</v>
      </c>
      <c r="AO83" s="3">
        <v>1.7989999999999999</v>
      </c>
      <c r="AP83" s="3">
        <v>0.26200000000000001</v>
      </c>
      <c r="AQ83" s="6"/>
      <c r="AR83" s="4">
        <f t="shared" si="53"/>
        <v>3.6826014452473599</v>
      </c>
      <c r="AS83" s="4">
        <f t="shared" si="54"/>
        <v>0.66203446359088391</v>
      </c>
      <c r="AT83" s="4">
        <f t="shared" si="55"/>
        <v>0.61145080600333523</v>
      </c>
      <c r="AU83" s="6"/>
      <c r="AV83" s="6">
        <f t="shared" si="56"/>
        <v>10.742283950617285</v>
      </c>
      <c r="AW83" s="6">
        <f t="shared" si="57"/>
        <v>9.2597014925373138</v>
      </c>
      <c r="AX83" s="6">
        <f t="shared" si="58"/>
        <v>8.4133858267716537</v>
      </c>
      <c r="AY83" s="6">
        <f t="shared" si="59"/>
        <v>7.9512</v>
      </c>
      <c r="AZ83" s="6">
        <f t="shared" si="60"/>
        <v>6.4901477832512304</v>
      </c>
      <c r="BA83" s="6">
        <f t="shared" si="61"/>
        <v>6.4480519480519485</v>
      </c>
      <c r="BB83" s="6">
        <f t="shared" si="62"/>
        <v>6.617647058823529</v>
      </c>
      <c r="BC83" s="6">
        <f t="shared" si="63"/>
        <v>5.6565656565656566</v>
      </c>
      <c r="BD83" s="6">
        <f t="shared" si="64"/>
        <v>5.1454005934718099</v>
      </c>
      <c r="BE83" s="6">
        <f t="shared" si="65"/>
        <v>4.577181208053692</v>
      </c>
      <c r="BF83" s="6">
        <f t="shared" si="66"/>
        <v>4.5684931506849313</v>
      </c>
      <c r="BG83" s="6">
        <f t="shared" si="67"/>
        <v>4.1470588235294112</v>
      </c>
      <c r="BH83" s="6">
        <f t="shared" si="68"/>
        <v>4.0793650793650791</v>
      </c>
      <c r="BI83" s="6">
        <f t="shared" si="69"/>
        <v>3.8814814814814813</v>
      </c>
    </row>
    <row r="84" spans="1:61" x14ac:dyDescent="0.2">
      <c r="A84" s="6" t="s">
        <v>204</v>
      </c>
      <c r="B84" s="3">
        <v>45.28</v>
      </c>
      <c r="C84" s="3">
        <v>1.71</v>
      </c>
      <c r="D84" s="3">
        <v>11.04</v>
      </c>
      <c r="E84" s="3">
        <v>11.89</v>
      </c>
      <c r="F84" s="3">
        <v>8.91</v>
      </c>
      <c r="G84" s="3">
        <v>0.24</v>
      </c>
      <c r="H84" s="3">
        <v>7.14</v>
      </c>
      <c r="I84" s="3">
        <v>9.4700000000000006</v>
      </c>
      <c r="J84" s="3">
        <v>1.57</v>
      </c>
      <c r="K84" s="3">
        <v>1.04</v>
      </c>
      <c r="L84" s="3">
        <v>0.17</v>
      </c>
      <c r="M84" s="3">
        <v>1.74</v>
      </c>
      <c r="N84" s="3">
        <v>100.2</v>
      </c>
      <c r="O84" s="3">
        <v>36.880000000000003</v>
      </c>
      <c r="P84" s="3">
        <v>256.60000000000002</v>
      </c>
      <c r="Q84" s="3">
        <v>121.4</v>
      </c>
      <c r="R84" s="3">
        <v>52.86</v>
      </c>
      <c r="S84" s="3">
        <v>66.930000000000007</v>
      </c>
      <c r="T84" s="3">
        <v>141.6</v>
      </c>
      <c r="U84" s="3">
        <v>1.3</v>
      </c>
      <c r="V84" s="3">
        <v>283.8</v>
      </c>
      <c r="W84" s="3">
        <v>22.32</v>
      </c>
      <c r="X84" s="3">
        <v>111.6</v>
      </c>
      <c r="Y84" s="3">
        <v>11.14</v>
      </c>
      <c r="Z84" s="3">
        <v>811.3</v>
      </c>
      <c r="AA84" s="3">
        <v>2.8050000000000002</v>
      </c>
      <c r="AB84" s="3">
        <v>0.70099999999999996</v>
      </c>
      <c r="AC84" s="3">
        <v>10.3</v>
      </c>
      <c r="AD84" s="3">
        <v>24.4</v>
      </c>
      <c r="AE84" s="3">
        <v>3.2930000000000001</v>
      </c>
      <c r="AF84" s="3">
        <v>15.53</v>
      </c>
      <c r="AG84" s="3">
        <v>3.907</v>
      </c>
      <c r="AH84" s="3">
        <v>1.4770000000000001</v>
      </c>
      <c r="AI84" s="3">
        <v>5.2210000000000001</v>
      </c>
      <c r="AJ84" s="3">
        <v>0.749</v>
      </c>
      <c r="AK84" s="3">
        <v>4.798</v>
      </c>
      <c r="AL84" s="3">
        <v>0.96199999999999997</v>
      </c>
      <c r="AM84" s="3">
        <v>2.6230000000000002</v>
      </c>
      <c r="AN84" s="3">
        <v>0.38300000000000001</v>
      </c>
      <c r="AO84" s="3">
        <v>2.4300000000000002</v>
      </c>
      <c r="AP84" s="3">
        <v>0.36399999999999999</v>
      </c>
      <c r="AQ84" s="6"/>
      <c r="AR84" s="4">
        <f t="shared" si="53"/>
        <v>4.5843621399176957</v>
      </c>
      <c r="AS84" s="4">
        <f t="shared" si="54"/>
        <v>0.53497942386831276</v>
      </c>
      <c r="AT84" s="4">
        <f t="shared" si="55"/>
        <v>0.70370370370370361</v>
      </c>
      <c r="AU84" s="6"/>
      <c r="AV84" s="6">
        <f t="shared" si="56"/>
        <v>15.895061728395062</v>
      </c>
      <c r="AW84" s="6">
        <f t="shared" si="57"/>
        <v>14.567164179104477</v>
      </c>
      <c r="AX84" s="6">
        <f t="shared" si="58"/>
        <v>12.964566929133859</v>
      </c>
      <c r="AY84" s="6">
        <f t="shared" si="59"/>
        <v>12.423999999999999</v>
      </c>
      <c r="AZ84" s="6">
        <f t="shared" si="60"/>
        <v>9.623152709359605</v>
      </c>
      <c r="BA84" s="6">
        <f t="shared" si="61"/>
        <v>9.5909090909090917</v>
      </c>
      <c r="BB84" s="6">
        <f t="shared" si="62"/>
        <v>9.5974264705882355</v>
      </c>
      <c r="BC84" s="6">
        <f t="shared" si="63"/>
        <v>7.5656565656565649</v>
      </c>
      <c r="BD84" s="6">
        <f t="shared" si="64"/>
        <v>7.1186943620178038</v>
      </c>
      <c r="BE84" s="6">
        <f t="shared" si="65"/>
        <v>6.4563758389261743</v>
      </c>
      <c r="BF84" s="6">
        <f t="shared" si="66"/>
        <v>5.9885844748858457</v>
      </c>
      <c r="BG84" s="6">
        <f t="shared" si="67"/>
        <v>5.6323529411764701</v>
      </c>
      <c r="BH84" s="6">
        <f t="shared" si="68"/>
        <v>5.5102040816326534</v>
      </c>
      <c r="BI84" s="6">
        <f t="shared" si="69"/>
        <v>5.3925925925925924</v>
      </c>
    </row>
    <row r="85" spans="1:61" x14ac:dyDescent="0.2">
      <c r="A85" s="6" t="s">
        <v>205</v>
      </c>
      <c r="B85" s="3">
        <v>46.58</v>
      </c>
      <c r="C85" s="3">
        <v>1.22</v>
      </c>
      <c r="D85" s="3">
        <v>12.59</v>
      </c>
      <c r="E85" s="3">
        <v>10.27</v>
      </c>
      <c r="F85" s="3">
        <v>6.87</v>
      </c>
      <c r="G85" s="3">
        <v>0.2</v>
      </c>
      <c r="H85" s="3">
        <v>8.27</v>
      </c>
      <c r="I85" s="3">
        <v>5.62</v>
      </c>
      <c r="J85" s="3">
        <v>4.09</v>
      </c>
      <c r="K85" s="3">
        <v>0.67</v>
      </c>
      <c r="L85" s="3">
        <v>0.13</v>
      </c>
      <c r="M85" s="3">
        <v>3.08</v>
      </c>
      <c r="N85" s="3">
        <v>99.6</v>
      </c>
      <c r="O85" s="3">
        <v>37.39</v>
      </c>
      <c r="P85" s="3">
        <v>273.89999999999998</v>
      </c>
      <c r="Q85" s="3">
        <v>170.2</v>
      </c>
      <c r="R85" s="3">
        <v>46.48</v>
      </c>
      <c r="S85" s="3">
        <v>79.569999999999993</v>
      </c>
      <c r="T85" s="3">
        <v>27.32</v>
      </c>
      <c r="U85" s="3">
        <v>0.78</v>
      </c>
      <c r="V85" s="3">
        <v>137.30000000000001</v>
      </c>
      <c r="W85" s="3">
        <v>26.53</v>
      </c>
      <c r="X85" s="3">
        <v>77.7</v>
      </c>
      <c r="Y85" s="3">
        <v>4.2670000000000003</v>
      </c>
      <c r="Z85" s="3">
        <v>134.1</v>
      </c>
      <c r="AA85" s="3">
        <v>2.0939999999999999</v>
      </c>
      <c r="AB85" s="3">
        <v>0.27900000000000003</v>
      </c>
      <c r="AC85" s="3">
        <v>5.2050000000000001</v>
      </c>
      <c r="AD85" s="3">
        <v>12.84</v>
      </c>
      <c r="AE85" s="3">
        <v>1.835</v>
      </c>
      <c r="AF85" s="3">
        <v>9.4879999999999995</v>
      </c>
      <c r="AG85" s="3">
        <v>3.0369999999999999</v>
      </c>
      <c r="AH85" s="3">
        <v>0.98199999999999998</v>
      </c>
      <c r="AI85" s="3">
        <v>4.3959999999999999</v>
      </c>
      <c r="AJ85" s="3">
        <v>0.747</v>
      </c>
      <c r="AK85" s="3">
        <v>4.99</v>
      </c>
      <c r="AL85" s="3">
        <v>1.0840000000000001</v>
      </c>
      <c r="AM85" s="3">
        <v>3.24</v>
      </c>
      <c r="AN85" s="3">
        <v>0.47299999999999998</v>
      </c>
      <c r="AO85" s="3">
        <v>3.0760000000000001</v>
      </c>
      <c r="AP85" s="3">
        <v>0.47099999999999997</v>
      </c>
      <c r="AQ85" s="6"/>
      <c r="AR85" s="4">
        <f t="shared" si="53"/>
        <v>1.3871911573472042</v>
      </c>
      <c r="AS85" s="4">
        <f t="shared" si="54"/>
        <v>0.25357607282184658</v>
      </c>
      <c r="AT85" s="4">
        <f t="shared" si="55"/>
        <v>0.39661898569570869</v>
      </c>
      <c r="AU85" s="6"/>
      <c r="AV85" s="6">
        <f t="shared" si="56"/>
        <v>8.0324074074074066</v>
      </c>
      <c r="AW85" s="6">
        <f t="shared" si="57"/>
        <v>7.6656716417910449</v>
      </c>
      <c r="AX85" s="6">
        <f t="shared" si="58"/>
        <v>7.2244094488188972</v>
      </c>
      <c r="AY85" s="6">
        <f t="shared" si="59"/>
        <v>7.5903999999999998</v>
      </c>
      <c r="AZ85" s="6">
        <f t="shared" si="60"/>
        <v>7.4802955665024626</v>
      </c>
      <c r="BA85" s="6">
        <f t="shared" si="61"/>
        <v>6.3766233766233764</v>
      </c>
      <c r="BB85" s="6">
        <f t="shared" si="62"/>
        <v>8.0808823529411757</v>
      </c>
      <c r="BC85" s="6">
        <f t="shared" si="63"/>
        <v>7.545454545454545</v>
      </c>
      <c r="BD85" s="6">
        <f t="shared" si="64"/>
        <v>7.4035608308605338</v>
      </c>
      <c r="BE85" s="6">
        <f t="shared" si="65"/>
        <v>7.2751677852348999</v>
      </c>
      <c r="BF85" s="6">
        <f t="shared" si="66"/>
        <v>7.397260273972603</v>
      </c>
      <c r="BG85" s="6">
        <f t="shared" si="67"/>
        <v>6.9558823529411757</v>
      </c>
      <c r="BH85" s="6">
        <f t="shared" si="68"/>
        <v>6.975056689342404</v>
      </c>
      <c r="BI85" s="6">
        <f t="shared" si="69"/>
        <v>6.977777777777777</v>
      </c>
    </row>
    <row r="86" spans="1:61" x14ac:dyDescent="0.2">
      <c r="A86" s="6" t="s">
        <v>206</v>
      </c>
      <c r="B86" s="3">
        <v>51.46</v>
      </c>
      <c r="C86" s="3">
        <v>2.1800000000000002</v>
      </c>
      <c r="D86" s="3">
        <v>13.6</v>
      </c>
      <c r="E86" s="3">
        <v>9.7200000000000006</v>
      </c>
      <c r="F86" s="3">
        <v>3.35</v>
      </c>
      <c r="G86" s="3">
        <v>0.11</v>
      </c>
      <c r="H86" s="3">
        <v>5.0599999999999996</v>
      </c>
      <c r="I86" s="3">
        <v>6.83</v>
      </c>
      <c r="J86" s="3">
        <v>3.63</v>
      </c>
      <c r="K86" s="3">
        <v>1.65</v>
      </c>
      <c r="L86" s="3">
        <v>0.67</v>
      </c>
      <c r="M86" s="3">
        <v>2.34</v>
      </c>
      <c r="N86" s="3">
        <v>100.6</v>
      </c>
      <c r="O86" s="3">
        <v>16.809999999999999</v>
      </c>
      <c r="P86" s="3">
        <v>121.3</v>
      </c>
      <c r="Q86" s="3">
        <v>169</v>
      </c>
      <c r="R86" s="3">
        <v>44.09</v>
      </c>
      <c r="S86" s="3">
        <v>108.6</v>
      </c>
      <c r="T86" s="3">
        <v>64.77</v>
      </c>
      <c r="U86" s="3">
        <v>11.62</v>
      </c>
      <c r="V86" s="3">
        <v>152.4</v>
      </c>
      <c r="W86" s="3">
        <v>22.87</v>
      </c>
      <c r="X86" s="3">
        <v>279.8</v>
      </c>
      <c r="Y86" s="3">
        <v>40.86</v>
      </c>
      <c r="Z86" s="3">
        <v>761.5</v>
      </c>
      <c r="AA86" s="3">
        <v>7.4829999999999997</v>
      </c>
      <c r="AB86" s="3">
        <v>2.65</v>
      </c>
      <c r="AC86" s="3">
        <v>49.39</v>
      </c>
      <c r="AD86" s="3">
        <v>43.78</v>
      </c>
      <c r="AE86" s="3">
        <v>10.58</v>
      </c>
      <c r="AF86" s="3">
        <v>42.34</v>
      </c>
      <c r="AG86" s="3">
        <v>8.1370000000000005</v>
      </c>
      <c r="AH86" s="3">
        <v>2.548</v>
      </c>
      <c r="AI86" s="3">
        <v>8.298</v>
      </c>
      <c r="AJ86" s="3">
        <v>1.0269999999999999</v>
      </c>
      <c r="AK86" s="3">
        <v>5.5279999999999996</v>
      </c>
      <c r="AL86" s="3">
        <v>0.98</v>
      </c>
      <c r="AM86" s="3">
        <v>2.5640000000000001</v>
      </c>
      <c r="AN86" s="3">
        <v>0.33100000000000002</v>
      </c>
      <c r="AO86" s="3">
        <v>1.988</v>
      </c>
      <c r="AP86" s="3">
        <v>0.29299999999999998</v>
      </c>
      <c r="AQ86" s="6"/>
      <c r="AR86" s="4">
        <f t="shared" si="53"/>
        <v>20.553319919517101</v>
      </c>
      <c r="AS86" s="4">
        <f t="shared" si="54"/>
        <v>5.845070422535211</v>
      </c>
      <c r="AT86" s="4">
        <f t="shared" si="55"/>
        <v>1.0965794768611672</v>
      </c>
      <c r="AU86" s="6"/>
      <c r="AV86" s="6">
        <f t="shared" si="56"/>
        <v>76.21913580246914</v>
      </c>
      <c r="AW86" s="6">
        <f t="shared" si="57"/>
        <v>26.137313432835821</v>
      </c>
      <c r="AX86" s="6">
        <f t="shared" si="58"/>
        <v>41.653543307086615</v>
      </c>
      <c r="AY86" s="6">
        <f t="shared" si="59"/>
        <v>33.872</v>
      </c>
      <c r="AZ86" s="6">
        <f t="shared" si="60"/>
        <v>20.041871921182267</v>
      </c>
      <c r="BA86" s="6">
        <f t="shared" si="61"/>
        <v>16.545454545454547</v>
      </c>
      <c r="BB86" s="6">
        <f t="shared" si="62"/>
        <v>15.253676470588234</v>
      </c>
      <c r="BC86" s="6">
        <f t="shared" si="63"/>
        <v>10.373737373737372</v>
      </c>
      <c r="BD86" s="6">
        <f t="shared" si="64"/>
        <v>8.2017804154302656</v>
      </c>
      <c r="BE86" s="6">
        <f t="shared" si="65"/>
        <v>6.5771812080536911</v>
      </c>
      <c r="BF86" s="6">
        <f t="shared" si="66"/>
        <v>5.8538812785388128</v>
      </c>
      <c r="BG86" s="6">
        <f t="shared" si="67"/>
        <v>4.867647058823529</v>
      </c>
      <c r="BH86" s="6">
        <f t="shared" si="68"/>
        <v>4.5079365079365079</v>
      </c>
      <c r="BI86" s="6">
        <f t="shared" si="69"/>
        <v>4.3407407407407401</v>
      </c>
    </row>
    <row r="87" spans="1:61" x14ac:dyDescent="0.2">
      <c r="A87" s="6" t="s">
        <v>207</v>
      </c>
      <c r="B87" s="6">
        <v>46.85</v>
      </c>
      <c r="C87" s="6">
        <v>1.1000000000000001</v>
      </c>
      <c r="D87" s="6">
        <v>12.08</v>
      </c>
      <c r="E87" s="6">
        <v>12.67</v>
      </c>
      <c r="F87" s="6">
        <v>6.28</v>
      </c>
      <c r="G87" s="6">
        <v>0.19</v>
      </c>
      <c r="H87" s="6">
        <v>6.61</v>
      </c>
      <c r="I87" s="6">
        <v>8.1199999999999992</v>
      </c>
      <c r="J87" s="6">
        <v>2.89</v>
      </c>
      <c r="K87" s="6">
        <v>1.71</v>
      </c>
      <c r="L87" s="6">
        <v>0.09</v>
      </c>
      <c r="M87" s="6">
        <v>1.6</v>
      </c>
      <c r="N87" s="6">
        <v>100.2</v>
      </c>
      <c r="O87" s="6">
        <v>38.92</v>
      </c>
      <c r="P87" s="6">
        <v>285.60000000000002</v>
      </c>
      <c r="Q87" s="6">
        <v>139.69999999999999</v>
      </c>
      <c r="R87" s="6">
        <v>54.27</v>
      </c>
      <c r="S87" s="6">
        <v>72.37</v>
      </c>
      <c r="T87" s="6">
        <v>95.2</v>
      </c>
      <c r="U87" s="6">
        <v>0.57399999999999995</v>
      </c>
      <c r="V87" s="6">
        <v>244.6</v>
      </c>
      <c r="W87" s="6">
        <v>20.43</v>
      </c>
      <c r="X87" s="6">
        <v>61.21</v>
      </c>
      <c r="Y87" s="6">
        <v>3.069</v>
      </c>
      <c r="Z87" s="6">
        <v>103.4</v>
      </c>
      <c r="AA87" s="6">
        <v>1.7490000000000001</v>
      </c>
      <c r="AB87" s="6">
        <v>0.20899999999999999</v>
      </c>
      <c r="AC87" s="6">
        <v>3.992</v>
      </c>
      <c r="AD87" s="6">
        <v>10.02</v>
      </c>
      <c r="AE87" s="6">
        <v>1.49</v>
      </c>
      <c r="AF87" s="6">
        <v>7.8010000000000002</v>
      </c>
      <c r="AG87" s="6">
        <v>2.536</v>
      </c>
      <c r="AH87" s="6">
        <v>0.97599999999999998</v>
      </c>
      <c r="AI87" s="6">
        <v>3.645</v>
      </c>
      <c r="AJ87" s="14">
        <v>0.58899999999999997</v>
      </c>
      <c r="AK87" s="14">
        <v>4.1050000000000004</v>
      </c>
      <c r="AL87" s="14">
        <v>0.86099999999999999</v>
      </c>
      <c r="AM87" s="14">
        <v>2.5059999999999998</v>
      </c>
      <c r="AN87" s="14">
        <v>0.34599999999999997</v>
      </c>
      <c r="AO87" s="14">
        <v>2.3839999999999999</v>
      </c>
      <c r="AP87" s="14">
        <v>0.36499999999999999</v>
      </c>
      <c r="AR87" s="4">
        <f t="shared" si="53"/>
        <v>1.2873322147651007</v>
      </c>
      <c r="AS87" s="4">
        <f t="shared" si="54"/>
        <v>0.24077181208053691</v>
      </c>
      <c r="AT87" s="4">
        <f t="shared" si="55"/>
        <v>0.46140939597315445</v>
      </c>
      <c r="AU87" s="6"/>
      <c r="AV87" s="6">
        <f t="shared" si="56"/>
        <v>6.1604938271604937</v>
      </c>
      <c r="AW87" s="6">
        <f t="shared" si="57"/>
        <v>5.9820895522388051</v>
      </c>
      <c r="AX87" s="6">
        <f t="shared" si="58"/>
        <v>5.8661417322834648</v>
      </c>
      <c r="AY87" s="6">
        <f t="shared" si="59"/>
        <v>6.2408000000000001</v>
      </c>
      <c r="AZ87" s="6">
        <f t="shared" si="60"/>
        <v>6.2463054187192117</v>
      </c>
      <c r="BA87" s="6">
        <f t="shared" si="61"/>
        <v>6.337662337662338</v>
      </c>
      <c r="BB87" s="6">
        <f t="shared" si="62"/>
        <v>6.7003676470588234</v>
      </c>
      <c r="BC87" s="6">
        <f t="shared" si="63"/>
        <v>5.9494949494949489</v>
      </c>
      <c r="BD87" s="6">
        <f t="shared" si="64"/>
        <v>6.0905044510385755</v>
      </c>
      <c r="BE87" s="6">
        <f t="shared" si="65"/>
        <v>5.7785234899328861</v>
      </c>
      <c r="BF87" s="6">
        <f t="shared" si="66"/>
        <v>5.7214611872146115</v>
      </c>
      <c r="BG87" s="6">
        <f t="shared" si="67"/>
        <v>5.0882352941176467</v>
      </c>
      <c r="BH87" s="6">
        <f t="shared" si="68"/>
        <v>5.4058956916099774</v>
      </c>
      <c r="BI87" s="6">
        <f t="shared" si="69"/>
        <v>5.4074074074074066</v>
      </c>
    </row>
    <row r="88" spans="1:61" x14ac:dyDescent="0.2">
      <c r="A88" s="6" t="s">
        <v>208</v>
      </c>
      <c r="B88" s="6">
        <v>48.91</v>
      </c>
      <c r="C88" s="6">
        <v>2.31</v>
      </c>
      <c r="D88" s="6">
        <v>12.4</v>
      </c>
      <c r="E88" s="6">
        <v>14.78</v>
      </c>
      <c r="F88" s="6">
        <v>1.87</v>
      </c>
      <c r="G88" s="6">
        <v>0.2</v>
      </c>
      <c r="H88" s="6">
        <v>6.31</v>
      </c>
      <c r="I88" s="6">
        <v>5.23</v>
      </c>
      <c r="J88" s="6">
        <v>4.26</v>
      </c>
      <c r="K88" s="6">
        <v>0.77</v>
      </c>
      <c r="L88" s="6">
        <v>0.21</v>
      </c>
      <c r="M88" s="6">
        <v>2.56</v>
      </c>
      <c r="N88" s="6">
        <v>99.8</v>
      </c>
      <c r="O88" s="6">
        <v>34.24</v>
      </c>
      <c r="P88" s="6">
        <v>369.2</v>
      </c>
      <c r="Q88" s="6">
        <v>104.2</v>
      </c>
      <c r="R88" s="6">
        <v>49.23</v>
      </c>
      <c r="S88" s="6">
        <v>67.430000000000007</v>
      </c>
      <c r="T88" s="6">
        <v>36.840000000000003</v>
      </c>
      <c r="U88" s="6">
        <v>1.9159999999999999</v>
      </c>
      <c r="V88" s="6">
        <v>64.319999999999993</v>
      </c>
      <c r="W88" s="6">
        <v>29.35</v>
      </c>
      <c r="X88" s="6">
        <v>133.69999999999999</v>
      </c>
      <c r="Y88" s="6">
        <v>14.65</v>
      </c>
      <c r="Z88" s="6">
        <v>75.39</v>
      </c>
      <c r="AA88" s="6">
        <v>3.4660000000000002</v>
      </c>
      <c r="AB88" s="6">
        <v>0.94599999999999995</v>
      </c>
      <c r="AC88" s="6">
        <v>12.74</v>
      </c>
      <c r="AD88" s="6">
        <v>28.96</v>
      </c>
      <c r="AE88" s="6">
        <v>3.8410000000000002</v>
      </c>
      <c r="AF88" s="6">
        <v>18.28</v>
      </c>
      <c r="AG88" s="6">
        <v>4.758</v>
      </c>
      <c r="AH88" s="6">
        <v>1.52</v>
      </c>
      <c r="AI88" s="6">
        <v>5.891</v>
      </c>
      <c r="AJ88" s="14">
        <v>0.95199999999999996</v>
      </c>
      <c r="AK88" s="14">
        <v>6.0609999999999999</v>
      </c>
      <c r="AL88" s="14">
        <v>1.2310000000000001</v>
      </c>
      <c r="AM88" s="14">
        <v>3.5139999999999998</v>
      </c>
      <c r="AN88" s="14">
        <v>0.48199999999999998</v>
      </c>
      <c r="AO88" s="14">
        <v>2.927</v>
      </c>
      <c r="AP88" s="14">
        <v>0.47799999999999998</v>
      </c>
      <c r="AR88" s="4">
        <f t="shared" si="53"/>
        <v>5.0051247010591053</v>
      </c>
      <c r="AS88" s="4">
        <f t="shared" si="54"/>
        <v>0.65459514861633072</v>
      </c>
      <c r="AT88" s="4">
        <f t="shared" si="55"/>
        <v>0.78920396310215235</v>
      </c>
      <c r="AU88" s="6"/>
      <c r="AV88" s="6">
        <f t="shared" si="56"/>
        <v>19.660493827160494</v>
      </c>
      <c r="AW88" s="6">
        <f t="shared" si="57"/>
        <v>17.289552238805971</v>
      </c>
      <c r="AX88" s="6">
        <f t="shared" si="58"/>
        <v>15.122047244094489</v>
      </c>
      <c r="AY88" s="6">
        <f t="shared" si="59"/>
        <v>14.624000000000001</v>
      </c>
      <c r="AZ88" s="6">
        <f t="shared" si="60"/>
        <v>11.719211822660098</v>
      </c>
      <c r="BA88" s="6">
        <f t="shared" si="61"/>
        <v>9.8701298701298708</v>
      </c>
      <c r="BB88" s="6">
        <f t="shared" si="62"/>
        <v>10.829044117647058</v>
      </c>
      <c r="BC88" s="6">
        <f t="shared" si="63"/>
        <v>9.6161616161616159</v>
      </c>
      <c r="BD88" s="6">
        <f t="shared" si="64"/>
        <v>8.9925816023738872</v>
      </c>
      <c r="BE88" s="6">
        <f t="shared" si="65"/>
        <v>8.2617449664429543</v>
      </c>
      <c r="BF88" s="6">
        <f t="shared" si="66"/>
        <v>8.0228310502283104</v>
      </c>
      <c r="BG88" s="6">
        <f t="shared" si="67"/>
        <v>7.0882352941176467</v>
      </c>
      <c r="BH88" s="6">
        <f t="shared" si="68"/>
        <v>6.6371882086167799</v>
      </c>
      <c r="BI88" s="6">
        <f t="shared" si="69"/>
        <v>7.0814814814814806</v>
      </c>
    </row>
    <row r="89" spans="1:61" x14ac:dyDescent="0.2">
      <c r="A89" s="6" t="s">
        <v>209</v>
      </c>
      <c r="B89" s="6">
        <v>46.79</v>
      </c>
      <c r="C89" s="6">
        <v>1.91</v>
      </c>
      <c r="D89" s="6">
        <v>12.76</v>
      </c>
      <c r="E89" s="6">
        <v>14.41</v>
      </c>
      <c r="F89" s="6">
        <v>4.83</v>
      </c>
      <c r="G89" s="6">
        <v>0.23</v>
      </c>
      <c r="H89" s="6">
        <v>4.33</v>
      </c>
      <c r="I89" s="6">
        <v>7.89</v>
      </c>
      <c r="J89" s="6">
        <v>3.17</v>
      </c>
      <c r="K89" s="6">
        <v>1.28</v>
      </c>
      <c r="L89" s="6">
        <v>0.17</v>
      </c>
      <c r="M89" s="6">
        <v>2.4300000000000002</v>
      </c>
      <c r="N89" s="6">
        <v>100.2</v>
      </c>
      <c r="O89" s="6">
        <v>35.96</v>
      </c>
      <c r="P89" s="6">
        <v>305.3</v>
      </c>
      <c r="Q89" s="6">
        <v>55.77</v>
      </c>
      <c r="R89" s="6">
        <v>55.52</v>
      </c>
      <c r="S89" s="6">
        <v>60.88</v>
      </c>
      <c r="T89" s="6">
        <v>56.02</v>
      </c>
      <c r="U89" s="6">
        <v>1.556</v>
      </c>
      <c r="V89" s="6">
        <v>149.80000000000001</v>
      </c>
      <c r="W89" s="6">
        <v>27.96</v>
      </c>
      <c r="X89" s="6">
        <v>111.2</v>
      </c>
      <c r="Y89" s="6">
        <v>9.7390000000000008</v>
      </c>
      <c r="Z89" s="6">
        <v>131.9</v>
      </c>
      <c r="AA89" s="6">
        <v>3.0310000000000001</v>
      </c>
      <c r="AB89" s="6">
        <v>0.64300000000000002</v>
      </c>
      <c r="AC89" s="6">
        <v>10.94</v>
      </c>
      <c r="AD89" s="6">
        <v>20.6</v>
      </c>
      <c r="AE89" s="6">
        <v>2.83</v>
      </c>
      <c r="AF89" s="6">
        <v>13.99</v>
      </c>
      <c r="AG89" s="6">
        <v>3.9950000000000001</v>
      </c>
      <c r="AH89" s="6">
        <v>1.498</v>
      </c>
      <c r="AI89" s="6">
        <v>5.2640000000000002</v>
      </c>
      <c r="AJ89" s="14">
        <v>0.86699999999999999</v>
      </c>
      <c r="AK89" s="14">
        <v>5.681</v>
      </c>
      <c r="AL89" s="14">
        <v>1.161</v>
      </c>
      <c r="AM89" s="14">
        <v>3.3820000000000001</v>
      </c>
      <c r="AN89" s="14">
        <v>0.47899999999999998</v>
      </c>
      <c r="AO89" s="14">
        <v>2.8769999999999998</v>
      </c>
      <c r="AP89" s="14">
        <v>0.46</v>
      </c>
      <c r="AR89" s="4">
        <f t="shared" si="53"/>
        <v>3.3851233924226629</v>
      </c>
      <c r="AS89" s="4">
        <f t="shared" si="54"/>
        <v>0.54084115397984012</v>
      </c>
      <c r="AT89" s="4">
        <f t="shared" si="55"/>
        <v>0.66388599235314572</v>
      </c>
      <c r="AU89" s="6"/>
      <c r="AV89" s="6">
        <f t="shared" si="56"/>
        <v>16.882716049382715</v>
      </c>
      <c r="AW89" s="6">
        <f t="shared" si="57"/>
        <v>12.298507462686567</v>
      </c>
      <c r="AX89" s="6">
        <f t="shared" si="58"/>
        <v>11.141732283464567</v>
      </c>
      <c r="AY89" s="6">
        <f t="shared" si="59"/>
        <v>11.192</v>
      </c>
      <c r="AZ89" s="6">
        <f t="shared" si="60"/>
        <v>9.8399014778325125</v>
      </c>
      <c r="BA89" s="6">
        <f t="shared" si="61"/>
        <v>9.7272727272727266</v>
      </c>
      <c r="BB89" s="6">
        <f t="shared" si="62"/>
        <v>9.6764705882352935</v>
      </c>
      <c r="BC89" s="6">
        <f t="shared" si="63"/>
        <v>8.7575757575757578</v>
      </c>
      <c r="BD89" s="6">
        <f t="shared" si="64"/>
        <v>8.4287833827893177</v>
      </c>
      <c r="BE89" s="6">
        <f t="shared" si="65"/>
        <v>7.7919463087248326</v>
      </c>
      <c r="BF89" s="6">
        <f t="shared" si="66"/>
        <v>7.7214611872146124</v>
      </c>
      <c r="BG89" s="6">
        <f t="shared" si="67"/>
        <v>7.0441176470588225</v>
      </c>
      <c r="BH89" s="6">
        <f t="shared" si="68"/>
        <v>6.5238095238095228</v>
      </c>
      <c r="BI89" s="6">
        <f t="shared" si="69"/>
        <v>6.8148148148148149</v>
      </c>
    </row>
    <row r="90" spans="1:61" x14ac:dyDescent="0.2">
      <c r="A90" s="6" t="s">
        <v>210</v>
      </c>
      <c r="B90" s="6">
        <v>47.67</v>
      </c>
      <c r="C90" s="6">
        <v>0.7</v>
      </c>
      <c r="D90" s="6">
        <v>12.09</v>
      </c>
      <c r="E90" s="6">
        <v>10.029999999999999</v>
      </c>
      <c r="F90" s="6">
        <v>5.24</v>
      </c>
      <c r="G90" s="6">
        <v>0.19</v>
      </c>
      <c r="H90" s="6">
        <v>5.9</v>
      </c>
      <c r="I90" s="6">
        <v>11.48</v>
      </c>
      <c r="J90" s="6">
        <v>2.42</v>
      </c>
      <c r="K90" s="6">
        <v>0.49</v>
      </c>
      <c r="L90" s="6">
        <v>0.06</v>
      </c>
      <c r="M90" s="6">
        <v>3.44</v>
      </c>
      <c r="N90" s="6">
        <v>99.72</v>
      </c>
      <c r="O90" s="6">
        <v>33.700000000000003</v>
      </c>
      <c r="P90" s="6">
        <v>218</v>
      </c>
      <c r="Q90" s="6">
        <v>72.510000000000005</v>
      </c>
      <c r="R90" s="6">
        <v>45.36</v>
      </c>
      <c r="S90" s="6">
        <v>62.96</v>
      </c>
      <c r="T90" s="6">
        <v>18.149999999999999</v>
      </c>
      <c r="U90" s="6">
        <v>2.742</v>
      </c>
      <c r="V90" s="6">
        <v>318.89999999999998</v>
      </c>
      <c r="W90" s="6">
        <v>14.19</v>
      </c>
      <c r="X90" s="6">
        <v>32.29</v>
      </c>
      <c r="Y90" s="6">
        <v>2.0209999999999999</v>
      </c>
      <c r="Z90" s="6">
        <v>40.46</v>
      </c>
      <c r="AA90" s="6">
        <v>1.0880000000000001</v>
      </c>
      <c r="AB90" s="6">
        <v>0.17299999999999999</v>
      </c>
      <c r="AC90" s="6">
        <v>3.85</v>
      </c>
      <c r="AD90" s="6">
        <v>4.9119999999999999</v>
      </c>
      <c r="AE90" s="6">
        <v>0.75900000000000001</v>
      </c>
      <c r="AF90" s="6">
        <v>4.1589999999999998</v>
      </c>
      <c r="AG90" s="6">
        <v>1.395</v>
      </c>
      <c r="AH90" s="6">
        <v>0.60599999999999998</v>
      </c>
      <c r="AI90" s="6">
        <v>2.3090000000000002</v>
      </c>
      <c r="AJ90" s="14">
        <v>0.40899999999999997</v>
      </c>
      <c r="AK90" s="14">
        <v>2.8530000000000002</v>
      </c>
      <c r="AL90" s="14">
        <v>0.64900000000000002</v>
      </c>
      <c r="AM90" s="14">
        <v>1.972</v>
      </c>
      <c r="AN90" s="14">
        <v>0.28499999999999998</v>
      </c>
      <c r="AO90" s="14">
        <v>1.9379999999999999</v>
      </c>
      <c r="AP90" s="14">
        <v>0.29599999999999999</v>
      </c>
      <c r="AR90" s="4">
        <f t="shared" si="53"/>
        <v>1.0428276573787409</v>
      </c>
      <c r="AS90" s="4">
        <f t="shared" si="54"/>
        <v>1.4148606811145512</v>
      </c>
      <c r="AT90" s="4">
        <f t="shared" si="55"/>
        <v>0.36119711042311659</v>
      </c>
      <c r="AU90" s="6"/>
      <c r="AV90" s="6">
        <f t="shared" si="56"/>
        <v>5.9413580246913575</v>
      </c>
      <c r="AW90" s="6">
        <f t="shared" si="57"/>
        <v>2.9325373134328356</v>
      </c>
      <c r="AX90" s="6">
        <f t="shared" si="58"/>
        <v>2.9881889763779528</v>
      </c>
      <c r="AY90" s="6">
        <f t="shared" si="59"/>
        <v>3.3271999999999999</v>
      </c>
      <c r="AZ90" s="6">
        <f t="shared" si="60"/>
        <v>3.4359605911330049</v>
      </c>
      <c r="BA90" s="6">
        <f t="shared" si="61"/>
        <v>3.9350649350649349</v>
      </c>
      <c r="BB90" s="6">
        <f t="shared" si="62"/>
        <v>4.2444852941176467</v>
      </c>
      <c r="BC90" s="6">
        <f t="shared" si="63"/>
        <v>4.1313131313131306</v>
      </c>
      <c r="BD90" s="6">
        <f t="shared" si="64"/>
        <v>4.232937685459941</v>
      </c>
      <c r="BE90" s="6">
        <f t="shared" si="65"/>
        <v>4.3557046979865772</v>
      </c>
      <c r="BF90" s="6">
        <f t="shared" si="66"/>
        <v>4.5022831050228307</v>
      </c>
      <c r="BG90" s="6">
        <f t="shared" si="67"/>
        <v>4.1911764705882346</v>
      </c>
      <c r="BH90" s="6">
        <f t="shared" si="68"/>
        <v>4.3945578231292517</v>
      </c>
      <c r="BI90" s="6">
        <f t="shared" si="69"/>
        <v>4.3851851851851844</v>
      </c>
    </row>
    <row r="91" spans="1:61" x14ac:dyDescent="0.2">
      <c r="A91" s="6" t="s">
        <v>211</v>
      </c>
      <c r="B91" s="6">
        <v>47.34</v>
      </c>
      <c r="C91" s="6">
        <v>1.07</v>
      </c>
      <c r="D91" s="6">
        <v>11.88</v>
      </c>
      <c r="E91" s="6">
        <v>11.56</v>
      </c>
      <c r="F91" s="6">
        <v>5.54</v>
      </c>
      <c r="G91" s="6">
        <v>0.17</v>
      </c>
      <c r="H91" s="6">
        <v>3.94</v>
      </c>
      <c r="I91" s="6">
        <v>11.14</v>
      </c>
      <c r="J91" s="6">
        <v>4.25</v>
      </c>
      <c r="K91" s="6">
        <v>0.83</v>
      </c>
      <c r="L91" s="6">
        <v>0.12</v>
      </c>
      <c r="M91" s="6">
        <v>2.58</v>
      </c>
      <c r="N91" s="6">
        <v>100.4</v>
      </c>
      <c r="O91" s="6">
        <v>38.520000000000003</v>
      </c>
      <c r="P91" s="6">
        <v>324.8</v>
      </c>
      <c r="Q91" s="6">
        <v>85.12</v>
      </c>
      <c r="R91" s="6">
        <v>46.65</v>
      </c>
      <c r="S91" s="6">
        <v>48.88</v>
      </c>
      <c r="T91" s="6">
        <v>26.78</v>
      </c>
      <c r="U91" s="6">
        <v>4.1550000000000002</v>
      </c>
      <c r="V91" s="6">
        <v>174.1</v>
      </c>
      <c r="W91" s="6">
        <v>27.11</v>
      </c>
      <c r="X91" s="6">
        <v>57.49</v>
      </c>
      <c r="Y91" s="6">
        <v>3.6080000000000001</v>
      </c>
      <c r="Z91" s="6">
        <v>92.6</v>
      </c>
      <c r="AA91" s="6">
        <v>1.95</v>
      </c>
      <c r="AB91" s="6">
        <v>0.29599999999999999</v>
      </c>
      <c r="AC91" s="6">
        <v>5.2050000000000001</v>
      </c>
      <c r="AD91" s="6">
        <v>8.0359999999999996</v>
      </c>
      <c r="AE91" s="6">
        <v>1.206</v>
      </c>
      <c r="AF91" s="6">
        <v>6.7119999999999997</v>
      </c>
      <c r="AG91" s="6">
        <v>2.452</v>
      </c>
      <c r="AH91" s="6">
        <v>0.94299999999999995</v>
      </c>
      <c r="AI91" s="6">
        <v>3.92</v>
      </c>
      <c r="AJ91" s="14">
        <v>0.73199999999999998</v>
      </c>
      <c r="AK91" s="14">
        <v>5.2949999999999999</v>
      </c>
      <c r="AL91" s="14">
        <v>1.212</v>
      </c>
      <c r="AM91" s="14">
        <v>3.794</v>
      </c>
      <c r="AN91" s="14">
        <v>0.56899999999999995</v>
      </c>
      <c r="AO91" s="14">
        <v>3.9740000000000002</v>
      </c>
      <c r="AP91" s="14">
        <v>0.63600000000000001</v>
      </c>
      <c r="AR91" s="4">
        <f t="shared" si="53"/>
        <v>0.90790135883241063</v>
      </c>
      <c r="AS91" s="4">
        <f t="shared" si="54"/>
        <v>1.0455460493205837</v>
      </c>
      <c r="AT91" s="4">
        <f t="shared" si="55"/>
        <v>0.26925012581781582</v>
      </c>
      <c r="AU91" s="6"/>
      <c r="AV91" s="6">
        <f t="shared" si="56"/>
        <v>8.0324074074074066</v>
      </c>
      <c r="AW91" s="6">
        <f t="shared" si="57"/>
        <v>4.7976119402985073</v>
      </c>
      <c r="AX91" s="6">
        <f t="shared" si="58"/>
        <v>4.7480314960629917</v>
      </c>
      <c r="AY91" s="6">
        <f t="shared" si="59"/>
        <v>5.3696000000000002</v>
      </c>
      <c r="AZ91" s="6">
        <f t="shared" si="60"/>
        <v>6.039408866995073</v>
      </c>
      <c r="BA91" s="6">
        <f t="shared" si="61"/>
        <v>6.1233766233766227</v>
      </c>
      <c r="BB91" s="6">
        <f t="shared" si="62"/>
        <v>7.2058823529411757</v>
      </c>
      <c r="BC91" s="6">
        <f t="shared" si="63"/>
        <v>7.3939393939393936</v>
      </c>
      <c r="BD91" s="6">
        <f t="shared" si="64"/>
        <v>7.8560830860534114</v>
      </c>
      <c r="BE91" s="6">
        <f t="shared" si="65"/>
        <v>8.1342281879194633</v>
      </c>
      <c r="BF91" s="6">
        <f t="shared" si="66"/>
        <v>8.6621004566210047</v>
      </c>
      <c r="BG91" s="6">
        <f t="shared" si="67"/>
        <v>8.3676470588235272</v>
      </c>
      <c r="BH91" s="6">
        <f t="shared" si="68"/>
        <v>9.0113378684807266</v>
      </c>
      <c r="BI91" s="6">
        <f t="shared" si="69"/>
        <v>9.4222222222222225</v>
      </c>
    </row>
    <row r="92" spans="1:61" x14ac:dyDescent="0.2">
      <c r="A92" s="6" t="s">
        <v>212</v>
      </c>
      <c r="B92" s="6">
        <v>51.94</v>
      </c>
      <c r="C92" s="6">
        <v>1.41</v>
      </c>
      <c r="D92" s="6">
        <v>14.97</v>
      </c>
      <c r="E92" s="6">
        <v>11.91</v>
      </c>
      <c r="F92" s="6">
        <v>2.91</v>
      </c>
      <c r="G92" s="6">
        <v>0.1</v>
      </c>
      <c r="H92" s="6">
        <v>1.95</v>
      </c>
      <c r="I92" s="6">
        <v>8.24</v>
      </c>
      <c r="J92" s="6">
        <v>3.95</v>
      </c>
      <c r="K92" s="6">
        <v>0.45</v>
      </c>
      <c r="L92" s="6">
        <v>0.18</v>
      </c>
      <c r="M92" s="6">
        <v>1.94</v>
      </c>
      <c r="N92" s="6">
        <v>99.95</v>
      </c>
      <c r="O92" s="6">
        <v>32.119999999999997</v>
      </c>
      <c r="P92" s="6">
        <v>170</v>
      </c>
      <c r="Q92" s="6">
        <v>130.1</v>
      </c>
      <c r="R92" s="6">
        <v>36.54</v>
      </c>
      <c r="S92" s="6">
        <v>65.930000000000007</v>
      </c>
      <c r="T92" s="6">
        <v>78.349999999999994</v>
      </c>
      <c r="U92" s="6">
        <v>5.931</v>
      </c>
      <c r="V92" s="6">
        <v>98.09</v>
      </c>
      <c r="W92" s="6">
        <v>20.81</v>
      </c>
      <c r="X92" s="6">
        <v>85.19</v>
      </c>
      <c r="Y92" s="6">
        <v>9.9309999999999992</v>
      </c>
      <c r="Z92" s="6">
        <v>222.2</v>
      </c>
      <c r="AA92" s="6">
        <v>2.6360000000000001</v>
      </c>
      <c r="AB92" s="6">
        <v>0.78400000000000003</v>
      </c>
      <c r="AC92" s="6">
        <v>7.476</v>
      </c>
      <c r="AD92" s="6">
        <v>17.690000000000001</v>
      </c>
      <c r="AE92" s="6">
        <v>2.5339999999999998</v>
      </c>
      <c r="AF92" s="6">
        <v>12.14</v>
      </c>
      <c r="AG92" s="6">
        <v>3.3029999999999999</v>
      </c>
      <c r="AH92" s="6">
        <v>1.115</v>
      </c>
      <c r="AI92" s="6">
        <v>4.351</v>
      </c>
      <c r="AJ92" s="14">
        <v>0.69399999999999995</v>
      </c>
      <c r="AK92" s="14">
        <v>4.4050000000000002</v>
      </c>
      <c r="AL92" s="14">
        <v>0.94</v>
      </c>
      <c r="AM92" s="14">
        <v>2.6779999999999999</v>
      </c>
      <c r="AN92" s="14">
        <v>0.371</v>
      </c>
      <c r="AO92" s="14">
        <v>2.419</v>
      </c>
      <c r="AP92" s="14">
        <v>0.36399999999999999</v>
      </c>
      <c r="AR92" s="4">
        <f t="shared" si="53"/>
        <v>4.1054154609342701</v>
      </c>
      <c r="AS92" s="4">
        <f t="shared" si="54"/>
        <v>2.4518396031417939</v>
      </c>
      <c r="AT92" s="4">
        <f t="shared" si="55"/>
        <v>0.58288548987184785</v>
      </c>
      <c r="AU92" s="6"/>
      <c r="AV92" s="6">
        <f t="shared" si="56"/>
        <v>11.537037037037036</v>
      </c>
      <c r="AW92" s="6">
        <f t="shared" si="57"/>
        <v>10.561194029850746</v>
      </c>
      <c r="AX92" s="6">
        <f t="shared" si="58"/>
        <v>9.9763779527559038</v>
      </c>
      <c r="AY92" s="6">
        <f t="shared" si="59"/>
        <v>9.7119999999999997</v>
      </c>
      <c r="AZ92" s="6">
        <f t="shared" si="60"/>
        <v>8.1354679802955658</v>
      </c>
      <c r="BA92" s="6">
        <f t="shared" si="61"/>
        <v>7.2402597402597406</v>
      </c>
      <c r="BB92" s="6">
        <f t="shared" si="62"/>
        <v>7.9981617647058814</v>
      </c>
      <c r="BC92" s="6">
        <f t="shared" si="63"/>
        <v>7.0101010101010095</v>
      </c>
      <c r="BD92" s="6">
        <f t="shared" si="64"/>
        <v>6.5356083086053411</v>
      </c>
      <c r="BE92" s="6">
        <f t="shared" si="65"/>
        <v>6.3087248322147653</v>
      </c>
      <c r="BF92" s="6">
        <f t="shared" si="66"/>
        <v>6.1141552511415522</v>
      </c>
      <c r="BG92" s="6">
        <f t="shared" si="67"/>
        <v>5.4558823529411757</v>
      </c>
      <c r="BH92" s="6">
        <f t="shared" si="68"/>
        <v>5.4852607709750565</v>
      </c>
      <c r="BI92" s="6">
        <f t="shared" si="69"/>
        <v>5.3925925925925924</v>
      </c>
    </row>
    <row r="93" spans="1:61" x14ac:dyDescent="0.2">
      <c r="A93" s="6" t="s">
        <v>213</v>
      </c>
      <c r="B93" s="6">
        <v>50.87</v>
      </c>
      <c r="C93" s="6">
        <v>1.48</v>
      </c>
      <c r="D93" s="6">
        <v>18.54</v>
      </c>
      <c r="E93" s="6">
        <v>13.32</v>
      </c>
      <c r="F93" s="6">
        <v>1.26</v>
      </c>
      <c r="G93" s="6">
        <v>0.13</v>
      </c>
      <c r="H93" s="6">
        <v>1.96</v>
      </c>
      <c r="I93" s="6">
        <v>4.5599999999999996</v>
      </c>
      <c r="J93" s="6">
        <v>3.79</v>
      </c>
      <c r="K93" s="6">
        <v>1.1100000000000001</v>
      </c>
      <c r="L93" s="6">
        <v>0.2</v>
      </c>
      <c r="M93" s="6">
        <v>2.4500000000000002</v>
      </c>
      <c r="N93" s="6">
        <v>99.66</v>
      </c>
      <c r="O93" s="6">
        <v>31.6</v>
      </c>
      <c r="P93" s="6">
        <v>148.19999999999999</v>
      </c>
      <c r="Q93" s="6">
        <v>163.30000000000001</v>
      </c>
      <c r="R93" s="6">
        <v>51.64</v>
      </c>
      <c r="S93" s="6">
        <v>50.09</v>
      </c>
      <c r="T93" s="6">
        <v>105</v>
      </c>
      <c r="U93" s="6">
        <v>5.2690000000000001</v>
      </c>
      <c r="V93" s="6">
        <v>150.30000000000001</v>
      </c>
      <c r="W93" s="6">
        <v>24.99</v>
      </c>
      <c r="X93" s="6">
        <v>80.95</v>
      </c>
      <c r="Y93" s="6">
        <v>7.0819999999999999</v>
      </c>
      <c r="Z93" s="6">
        <v>147</v>
      </c>
      <c r="AA93" s="6">
        <v>2.5819999999999999</v>
      </c>
      <c r="AB93" s="6">
        <v>0.52100000000000002</v>
      </c>
      <c r="AC93" s="6">
        <v>5.6980000000000004</v>
      </c>
      <c r="AD93" s="6">
        <v>13.7</v>
      </c>
      <c r="AE93" s="6">
        <v>2.052</v>
      </c>
      <c r="AF93" s="6">
        <v>10.63</v>
      </c>
      <c r="AG93" s="6">
        <v>3.2629999999999999</v>
      </c>
      <c r="AH93" s="6">
        <v>1.1850000000000001</v>
      </c>
      <c r="AI93" s="6">
        <v>4.7130000000000001</v>
      </c>
      <c r="AJ93" s="14">
        <v>0.78500000000000003</v>
      </c>
      <c r="AK93" s="14">
        <v>5.4139999999999997</v>
      </c>
      <c r="AL93" s="14">
        <v>1.1539999999999999</v>
      </c>
      <c r="AM93" s="14">
        <v>3.3450000000000002</v>
      </c>
      <c r="AN93" s="14">
        <v>0.47699999999999998</v>
      </c>
      <c r="AO93" s="14">
        <v>2.9940000000000002</v>
      </c>
      <c r="AP93" s="14">
        <v>0.46</v>
      </c>
      <c r="AR93" s="4">
        <f t="shared" si="53"/>
        <v>2.3653974615898461</v>
      </c>
      <c r="AS93" s="4">
        <f t="shared" si="54"/>
        <v>1.7598530394121576</v>
      </c>
      <c r="AT93" s="4">
        <f t="shared" si="55"/>
        <v>0.49432197728790911</v>
      </c>
      <c r="AU93" s="6"/>
      <c r="AV93" s="6">
        <f t="shared" si="56"/>
        <v>8.7932098765432105</v>
      </c>
      <c r="AW93" s="6">
        <f t="shared" si="57"/>
        <v>8.1791044776119399</v>
      </c>
      <c r="AX93" s="6">
        <f t="shared" si="58"/>
        <v>8.0787401574803148</v>
      </c>
      <c r="AY93" s="6">
        <f t="shared" si="59"/>
        <v>8.5040000000000013</v>
      </c>
      <c r="AZ93" s="6">
        <f t="shared" si="60"/>
        <v>8.0369458128078808</v>
      </c>
      <c r="BA93" s="6">
        <f t="shared" si="61"/>
        <v>7.6948051948051956</v>
      </c>
      <c r="BB93" s="6">
        <f t="shared" si="62"/>
        <v>8.6636029411764692</v>
      </c>
      <c r="BC93" s="6">
        <f t="shared" si="63"/>
        <v>7.9292929292929291</v>
      </c>
      <c r="BD93" s="6">
        <f t="shared" si="64"/>
        <v>8.0326409495548958</v>
      </c>
      <c r="BE93" s="6">
        <f t="shared" si="65"/>
        <v>7.7449664429530198</v>
      </c>
      <c r="BF93" s="6">
        <f t="shared" si="66"/>
        <v>7.6369863013698636</v>
      </c>
      <c r="BG93" s="6">
        <f t="shared" si="67"/>
        <v>7.0147058823529402</v>
      </c>
      <c r="BH93" s="6">
        <f t="shared" si="68"/>
        <v>6.7891156462585043</v>
      </c>
      <c r="BI93" s="6">
        <f t="shared" si="69"/>
        <v>6.8148148148148149</v>
      </c>
    </row>
    <row r="94" spans="1:61" x14ac:dyDescent="0.2">
      <c r="A94" s="6" t="s">
        <v>214</v>
      </c>
      <c r="B94" s="6">
        <v>46.31</v>
      </c>
      <c r="C94" s="6">
        <v>1.03</v>
      </c>
      <c r="D94" s="6">
        <v>13.38</v>
      </c>
      <c r="E94" s="6">
        <v>9.61</v>
      </c>
      <c r="F94" s="6">
        <v>6.02</v>
      </c>
      <c r="G94" s="6">
        <v>0.18</v>
      </c>
      <c r="H94" s="6">
        <v>7.83</v>
      </c>
      <c r="I94" s="6">
        <v>7.7</v>
      </c>
      <c r="J94" s="6">
        <v>3.33</v>
      </c>
      <c r="K94" s="6">
        <v>0.74</v>
      </c>
      <c r="L94" s="6">
        <v>0.09</v>
      </c>
      <c r="M94" s="6">
        <v>3.58</v>
      </c>
      <c r="N94" s="6">
        <v>99.8</v>
      </c>
      <c r="O94" s="6">
        <v>37.03</v>
      </c>
      <c r="P94" s="6">
        <v>216.6</v>
      </c>
      <c r="Q94" s="6">
        <v>121.8</v>
      </c>
      <c r="R94" s="6">
        <v>45.67</v>
      </c>
      <c r="S94" s="6">
        <v>50.56</v>
      </c>
      <c r="T94" s="6">
        <v>86.31</v>
      </c>
      <c r="U94" s="6">
        <v>5.3449999999999998</v>
      </c>
      <c r="V94" s="6">
        <v>102.8</v>
      </c>
      <c r="W94" s="6">
        <v>18.98</v>
      </c>
      <c r="X94" s="6">
        <v>59.84</v>
      </c>
      <c r="Y94" s="6">
        <v>5.0620000000000003</v>
      </c>
      <c r="Z94" s="6">
        <v>429.3</v>
      </c>
      <c r="AA94" s="6">
        <v>1.925</v>
      </c>
      <c r="AB94" s="6">
        <v>0.38</v>
      </c>
      <c r="AC94" s="6">
        <v>4.8310000000000004</v>
      </c>
      <c r="AD94" s="6">
        <v>11.39</v>
      </c>
      <c r="AE94" s="6">
        <v>1.589</v>
      </c>
      <c r="AF94" s="6">
        <v>8.0690000000000008</v>
      </c>
      <c r="AG94" s="6">
        <v>2.5230000000000001</v>
      </c>
      <c r="AH94" s="6">
        <v>1.083</v>
      </c>
      <c r="AI94" s="6">
        <v>3.7559999999999998</v>
      </c>
      <c r="AJ94" s="14">
        <v>0.59099999999999997</v>
      </c>
      <c r="AK94" s="14">
        <v>4.069</v>
      </c>
      <c r="AL94" s="14">
        <v>0.86699999999999999</v>
      </c>
      <c r="AM94" s="14">
        <v>2.4900000000000002</v>
      </c>
      <c r="AN94" s="14">
        <v>0.34399999999999997</v>
      </c>
      <c r="AO94" s="14">
        <v>2.2589999999999999</v>
      </c>
      <c r="AP94" s="14">
        <v>0.34699999999999998</v>
      </c>
      <c r="AR94" s="4">
        <f t="shared" si="53"/>
        <v>2.2408145196989819</v>
      </c>
      <c r="AS94" s="4">
        <f t="shared" si="54"/>
        <v>2.3660911907923858</v>
      </c>
      <c r="AT94" s="4">
        <f t="shared" si="55"/>
        <v>0.45595396193005761</v>
      </c>
      <c r="AU94" s="6"/>
      <c r="AV94" s="6">
        <f t="shared" si="56"/>
        <v>7.4552469135802477</v>
      </c>
      <c r="AW94" s="6">
        <f t="shared" si="57"/>
        <v>6.8</v>
      </c>
      <c r="AX94" s="6">
        <f t="shared" si="58"/>
        <v>6.2559055118110232</v>
      </c>
      <c r="AY94" s="6">
        <f t="shared" si="59"/>
        <v>6.4552000000000005</v>
      </c>
      <c r="AZ94" s="6">
        <f t="shared" si="60"/>
        <v>6.2142857142857144</v>
      </c>
      <c r="BA94" s="6">
        <f t="shared" si="61"/>
        <v>7.0324675324675328</v>
      </c>
      <c r="BB94" s="6">
        <f t="shared" si="62"/>
        <v>6.9044117647058814</v>
      </c>
      <c r="BC94" s="6">
        <f t="shared" si="63"/>
        <v>5.9696969696969688</v>
      </c>
      <c r="BD94" s="6">
        <f t="shared" si="64"/>
        <v>6.0370919881305634</v>
      </c>
      <c r="BE94" s="6">
        <f t="shared" si="65"/>
        <v>5.8187919463087248</v>
      </c>
      <c r="BF94" s="6">
        <f t="shared" si="66"/>
        <v>5.6849315068493151</v>
      </c>
      <c r="BG94" s="6">
        <f t="shared" si="67"/>
        <v>5.0588235294117636</v>
      </c>
      <c r="BH94" s="6">
        <f t="shared" si="68"/>
        <v>5.1224489795918364</v>
      </c>
      <c r="BI94" s="6">
        <f t="shared" si="69"/>
        <v>5.1407407407407399</v>
      </c>
    </row>
    <row r="95" spans="1:61" x14ac:dyDescent="0.2">
      <c r="A95" s="6" t="s">
        <v>215</v>
      </c>
      <c r="B95" s="6">
        <v>47.44</v>
      </c>
      <c r="C95" s="6">
        <v>2.0299999999999998</v>
      </c>
      <c r="D95" s="6">
        <v>12.61</v>
      </c>
      <c r="E95" s="6">
        <v>9.34</v>
      </c>
      <c r="F95" s="6">
        <v>6.69</v>
      </c>
      <c r="G95" s="6">
        <v>0.15</v>
      </c>
      <c r="H95" s="6">
        <v>4.5</v>
      </c>
      <c r="I95" s="6">
        <v>10.6</v>
      </c>
      <c r="J95" s="6">
        <v>3.96</v>
      </c>
      <c r="K95" s="6">
        <v>1.24</v>
      </c>
      <c r="L95" s="6">
        <v>0.35</v>
      </c>
      <c r="M95" s="6">
        <v>1.28</v>
      </c>
      <c r="N95" s="6">
        <v>100.2</v>
      </c>
      <c r="O95" s="6">
        <v>20.67</v>
      </c>
      <c r="P95" s="6">
        <v>167.4</v>
      </c>
      <c r="Q95" s="6">
        <v>77.599999999999994</v>
      </c>
      <c r="R95" s="6">
        <v>38.97</v>
      </c>
      <c r="S95" s="6">
        <v>52.74</v>
      </c>
      <c r="T95" s="6">
        <v>64.36</v>
      </c>
      <c r="U95" s="6">
        <v>3.512</v>
      </c>
      <c r="V95" s="6">
        <v>208.5</v>
      </c>
      <c r="W95" s="6">
        <v>21.7</v>
      </c>
      <c r="X95" s="6">
        <v>171</v>
      </c>
      <c r="Y95" s="6">
        <v>25.1</v>
      </c>
      <c r="Z95" s="6">
        <v>231.4</v>
      </c>
      <c r="AA95" s="6">
        <v>3.9889999999999999</v>
      </c>
      <c r="AB95" s="6">
        <v>1.5129999999999999</v>
      </c>
      <c r="AC95" s="6">
        <v>23.94</v>
      </c>
      <c r="AD95" s="6">
        <v>47.75</v>
      </c>
      <c r="AE95" s="6">
        <v>5.7389999999999999</v>
      </c>
      <c r="AF95" s="6">
        <v>24.53</v>
      </c>
      <c r="AG95" s="6">
        <v>5.4089999999999998</v>
      </c>
      <c r="AH95" s="6">
        <v>1.8660000000000001</v>
      </c>
      <c r="AI95" s="6">
        <v>6.1920000000000002</v>
      </c>
      <c r="AJ95" s="14">
        <v>0.84799999999999998</v>
      </c>
      <c r="AK95" s="14">
        <v>4.8719999999999999</v>
      </c>
      <c r="AL95" s="14">
        <v>0.92500000000000004</v>
      </c>
      <c r="AM95" s="14">
        <v>2.5030000000000001</v>
      </c>
      <c r="AN95" s="14">
        <v>0.33100000000000002</v>
      </c>
      <c r="AO95" s="14">
        <v>2.012</v>
      </c>
      <c r="AP95" s="14">
        <v>0.29899999999999999</v>
      </c>
      <c r="AR95" s="4">
        <f t="shared" si="53"/>
        <v>12.475149105367795</v>
      </c>
      <c r="AS95" s="4">
        <f t="shared" si="54"/>
        <v>1.7455268389662029</v>
      </c>
      <c r="AT95" s="4">
        <f t="shared" si="55"/>
        <v>1.0089463220675943</v>
      </c>
      <c r="AU95" s="6"/>
      <c r="AV95" s="6">
        <f t="shared" si="56"/>
        <v>36.944444444444443</v>
      </c>
      <c r="AW95" s="6">
        <f t="shared" si="57"/>
        <v>28.507462686567163</v>
      </c>
      <c r="AX95" s="6">
        <f t="shared" si="58"/>
        <v>22.594488188976378</v>
      </c>
      <c r="AY95" s="6">
        <f t="shared" si="59"/>
        <v>19.624000000000002</v>
      </c>
      <c r="AZ95" s="6">
        <f t="shared" si="60"/>
        <v>13.322660098522165</v>
      </c>
      <c r="BA95" s="6">
        <f t="shared" si="61"/>
        <v>12.116883116883118</v>
      </c>
      <c r="BB95" s="6">
        <f t="shared" si="62"/>
        <v>11.382352941176469</v>
      </c>
      <c r="BC95" s="6">
        <f t="shared" si="63"/>
        <v>8.5656565656565657</v>
      </c>
      <c r="BD95" s="6">
        <f t="shared" si="64"/>
        <v>7.2284866468842726</v>
      </c>
      <c r="BE95" s="6">
        <f t="shared" si="65"/>
        <v>6.2080536912751683</v>
      </c>
      <c r="BF95" s="6">
        <f t="shared" si="66"/>
        <v>5.7146118721461185</v>
      </c>
      <c r="BG95" s="6">
        <f t="shared" si="67"/>
        <v>4.867647058823529</v>
      </c>
      <c r="BH95" s="6">
        <f t="shared" si="68"/>
        <v>4.562358276643991</v>
      </c>
      <c r="BI95" s="6">
        <f t="shared" si="69"/>
        <v>4.4296296296296296</v>
      </c>
    </row>
    <row r="96" spans="1:61" x14ac:dyDescent="0.2">
      <c r="A96" s="6" t="s">
        <v>216</v>
      </c>
      <c r="B96" s="6">
        <v>46.74</v>
      </c>
      <c r="C96" s="6">
        <v>2.31</v>
      </c>
      <c r="D96" s="6">
        <v>13.66</v>
      </c>
      <c r="E96" s="6">
        <v>9.1999999999999993</v>
      </c>
      <c r="F96" s="6">
        <v>6.2</v>
      </c>
      <c r="G96" s="6">
        <v>0.14000000000000001</v>
      </c>
      <c r="H96" s="6">
        <v>5.15</v>
      </c>
      <c r="I96" s="6">
        <v>8.4499999999999993</v>
      </c>
      <c r="J96" s="6">
        <v>4.49</v>
      </c>
      <c r="K96" s="6">
        <v>0.53</v>
      </c>
      <c r="L96" s="6">
        <v>0.39</v>
      </c>
      <c r="M96" s="6">
        <v>2.54</v>
      </c>
      <c r="N96" s="6">
        <v>99.8</v>
      </c>
      <c r="O96" s="6">
        <v>21.72</v>
      </c>
      <c r="P96" s="6">
        <v>173.4</v>
      </c>
      <c r="Q96" s="6">
        <v>167.4</v>
      </c>
      <c r="R96" s="6">
        <v>43.45</v>
      </c>
      <c r="S96" s="6">
        <v>105.8</v>
      </c>
      <c r="T96" s="6">
        <v>23.63</v>
      </c>
      <c r="U96" s="6">
        <v>3.2930000000000001</v>
      </c>
      <c r="V96" s="6">
        <v>302.89999999999998</v>
      </c>
      <c r="W96" s="6">
        <v>26.35</v>
      </c>
      <c r="X96" s="6">
        <v>206</v>
      </c>
      <c r="Y96" s="6">
        <v>25.51</v>
      </c>
      <c r="Z96" s="6">
        <v>131.69999999999999</v>
      </c>
      <c r="AA96" s="6">
        <v>4.7679999999999998</v>
      </c>
      <c r="AB96" s="6">
        <v>1.554</v>
      </c>
      <c r="AC96" s="6">
        <v>23.72</v>
      </c>
      <c r="AD96" s="6">
        <v>50.58</v>
      </c>
      <c r="AE96" s="6">
        <v>6.117</v>
      </c>
      <c r="AF96" s="6">
        <v>26.92</v>
      </c>
      <c r="AG96" s="6">
        <v>6.3529999999999998</v>
      </c>
      <c r="AH96" s="6">
        <v>1.919</v>
      </c>
      <c r="AI96" s="6">
        <v>7.298</v>
      </c>
      <c r="AJ96" s="14">
        <v>1.0509999999999999</v>
      </c>
      <c r="AK96" s="14">
        <v>5.9249999999999998</v>
      </c>
      <c r="AL96" s="14">
        <v>1.119</v>
      </c>
      <c r="AM96" s="14">
        <v>2.9950000000000001</v>
      </c>
      <c r="AN96" s="14">
        <v>0.39400000000000002</v>
      </c>
      <c r="AO96" s="14">
        <v>2.2229999999999999</v>
      </c>
      <c r="AP96" s="14">
        <v>0.36299999999999999</v>
      </c>
      <c r="AR96" s="4">
        <f t="shared" si="53"/>
        <v>11.47548358074674</v>
      </c>
      <c r="AS96" s="4">
        <f t="shared" si="54"/>
        <v>1.481331533963113</v>
      </c>
      <c r="AT96" s="4">
        <f t="shared" si="55"/>
        <v>1.0391363022941971</v>
      </c>
      <c r="AU96" s="6"/>
      <c r="AV96" s="6">
        <f t="shared" si="56"/>
        <v>36.604938271604937</v>
      </c>
      <c r="AW96" s="6">
        <f t="shared" si="57"/>
        <v>30.197014925373132</v>
      </c>
      <c r="AX96" s="6">
        <f t="shared" si="58"/>
        <v>24.08267716535433</v>
      </c>
      <c r="AY96" s="6">
        <f t="shared" si="59"/>
        <v>21.536000000000001</v>
      </c>
      <c r="AZ96" s="6">
        <f t="shared" si="60"/>
        <v>15.647783251231525</v>
      </c>
      <c r="BA96" s="6">
        <f t="shared" si="61"/>
        <v>12.461038961038961</v>
      </c>
      <c r="BB96" s="6">
        <f t="shared" si="62"/>
        <v>13.415441176470587</v>
      </c>
      <c r="BC96" s="6">
        <f t="shared" si="63"/>
        <v>10.616161616161614</v>
      </c>
      <c r="BD96" s="6">
        <f t="shared" si="64"/>
        <v>8.7908011869436198</v>
      </c>
      <c r="BE96" s="6">
        <f t="shared" si="65"/>
        <v>7.5100671140939603</v>
      </c>
      <c r="BF96" s="6">
        <f t="shared" si="66"/>
        <v>6.8378995433789953</v>
      </c>
      <c r="BG96" s="6">
        <f t="shared" si="67"/>
        <v>5.7941176470588234</v>
      </c>
      <c r="BH96" s="6">
        <f t="shared" si="68"/>
        <v>5.0408163265306118</v>
      </c>
      <c r="BI96" s="6">
        <f t="shared" si="69"/>
        <v>5.3777777777777773</v>
      </c>
    </row>
    <row r="97" spans="1:69" x14ac:dyDescent="0.2">
      <c r="A97" s="6" t="s">
        <v>217</v>
      </c>
      <c r="B97" s="6">
        <v>47.14</v>
      </c>
      <c r="C97" s="6">
        <v>2.06</v>
      </c>
      <c r="D97" s="6">
        <v>14.1</v>
      </c>
      <c r="E97" s="6">
        <v>8.74</v>
      </c>
      <c r="F97" s="6">
        <v>5</v>
      </c>
      <c r="G97" s="6">
        <v>0.11</v>
      </c>
      <c r="H97" s="6">
        <v>3.75</v>
      </c>
      <c r="I97" s="6">
        <v>11.44</v>
      </c>
      <c r="J97" s="6">
        <v>4.05</v>
      </c>
      <c r="K97" s="6">
        <v>1.29</v>
      </c>
      <c r="L97" s="6">
        <v>0.38</v>
      </c>
      <c r="M97" s="6">
        <v>1.66</v>
      </c>
      <c r="N97" s="6">
        <v>99.71</v>
      </c>
      <c r="O97" s="6">
        <v>18.899999999999999</v>
      </c>
      <c r="P97" s="6">
        <v>170</v>
      </c>
      <c r="Q97" s="6">
        <v>139</v>
      </c>
      <c r="R97" s="6">
        <v>34.14</v>
      </c>
      <c r="S97" s="6">
        <v>65.22</v>
      </c>
      <c r="T97" s="6">
        <v>60.76</v>
      </c>
      <c r="U97" s="6">
        <v>3.617</v>
      </c>
      <c r="V97" s="6">
        <v>495.5</v>
      </c>
      <c r="W97" s="6">
        <v>24.56</v>
      </c>
      <c r="X97" s="6">
        <v>179.5</v>
      </c>
      <c r="Y97" s="6">
        <v>23.34</v>
      </c>
      <c r="Z97" s="6">
        <v>198.7</v>
      </c>
      <c r="AA97" s="6">
        <v>4.2629999999999999</v>
      </c>
      <c r="AB97" s="6">
        <v>1.4370000000000001</v>
      </c>
      <c r="AC97" s="6">
        <v>24.77</v>
      </c>
      <c r="AD97" s="6">
        <v>49.16</v>
      </c>
      <c r="AE97" s="6">
        <v>5.8849999999999998</v>
      </c>
      <c r="AF97" s="6">
        <v>25.94</v>
      </c>
      <c r="AG97" s="6">
        <v>5.8609999999999998</v>
      </c>
      <c r="AH97" s="6">
        <v>2.0779999999999998</v>
      </c>
      <c r="AI97" s="6">
        <v>6.87</v>
      </c>
      <c r="AJ97" s="14">
        <v>0.94599999999999995</v>
      </c>
      <c r="AK97" s="14">
        <v>5.383</v>
      </c>
      <c r="AL97" s="14">
        <v>1.0249999999999999</v>
      </c>
      <c r="AM97" s="14">
        <v>2.7370000000000001</v>
      </c>
      <c r="AN97" s="14">
        <v>0.34899999999999998</v>
      </c>
      <c r="AO97" s="14">
        <v>2.012</v>
      </c>
      <c r="AP97" s="14">
        <v>0.32500000000000001</v>
      </c>
      <c r="AR97" s="4">
        <f t="shared" si="53"/>
        <v>11.600397614314115</v>
      </c>
      <c r="AS97" s="4">
        <f t="shared" si="54"/>
        <v>1.7977137176938369</v>
      </c>
      <c r="AT97" s="4">
        <f t="shared" si="55"/>
        <v>1.0238568588469186</v>
      </c>
      <c r="AU97" s="6"/>
      <c r="AV97" s="6">
        <f t="shared" si="56"/>
        <v>38.22530864197531</v>
      </c>
      <c r="AW97" s="6">
        <f t="shared" si="57"/>
        <v>29.349253731343282</v>
      </c>
      <c r="AX97" s="6">
        <f t="shared" si="58"/>
        <v>23.169291338582678</v>
      </c>
      <c r="AY97" s="6">
        <f t="shared" si="59"/>
        <v>20.752000000000002</v>
      </c>
      <c r="AZ97" s="6">
        <f t="shared" si="60"/>
        <v>14.435960591133004</v>
      </c>
      <c r="BA97" s="6">
        <f t="shared" si="61"/>
        <v>13.493506493506493</v>
      </c>
      <c r="BB97" s="6">
        <f t="shared" si="62"/>
        <v>12.628676470588234</v>
      </c>
      <c r="BC97" s="6">
        <f t="shared" si="63"/>
        <v>9.5555555555555554</v>
      </c>
      <c r="BD97" s="6">
        <f t="shared" si="64"/>
        <v>7.9866468842729965</v>
      </c>
      <c r="BE97" s="6">
        <f t="shared" si="65"/>
        <v>6.8791946308724832</v>
      </c>
      <c r="BF97" s="6">
        <f t="shared" si="66"/>
        <v>6.2488584474885851</v>
      </c>
      <c r="BG97" s="6">
        <f t="shared" si="67"/>
        <v>5.1323529411764701</v>
      </c>
      <c r="BH97" s="6">
        <f t="shared" si="68"/>
        <v>4.562358276643991</v>
      </c>
      <c r="BI97" s="6">
        <f t="shared" si="69"/>
        <v>4.8148148148148149</v>
      </c>
    </row>
    <row r="98" spans="1:69" x14ac:dyDescent="0.2">
      <c r="A98" s="6" t="s">
        <v>218</v>
      </c>
      <c r="B98" s="6">
        <v>45.24</v>
      </c>
      <c r="C98" s="6">
        <v>2.7</v>
      </c>
      <c r="D98" s="6">
        <v>14.73</v>
      </c>
      <c r="E98" s="6">
        <v>11.57</v>
      </c>
      <c r="F98" s="6">
        <v>8.08</v>
      </c>
      <c r="G98" s="6">
        <v>0.19</v>
      </c>
      <c r="H98" s="6">
        <v>5.18</v>
      </c>
      <c r="I98" s="6">
        <v>7.16</v>
      </c>
      <c r="J98" s="6">
        <v>3.29</v>
      </c>
      <c r="K98" s="6">
        <v>0.36</v>
      </c>
      <c r="L98" s="6">
        <v>0.37</v>
      </c>
      <c r="M98" s="6">
        <v>1.25</v>
      </c>
      <c r="N98" s="6">
        <v>100.1</v>
      </c>
      <c r="O98" s="6">
        <v>27.62</v>
      </c>
      <c r="P98" s="6">
        <v>201</v>
      </c>
      <c r="Q98" s="6">
        <v>88.78</v>
      </c>
      <c r="R98" s="6">
        <v>41.76</v>
      </c>
      <c r="S98" s="6">
        <v>42.83</v>
      </c>
      <c r="T98" s="6">
        <v>2.843</v>
      </c>
      <c r="U98" s="6">
        <v>3.7629999999999999</v>
      </c>
      <c r="V98" s="6">
        <v>124</v>
      </c>
      <c r="W98" s="6">
        <v>29.43</v>
      </c>
      <c r="X98" s="6">
        <v>210</v>
      </c>
      <c r="Y98" s="6">
        <v>29.01</v>
      </c>
      <c r="Z98" s="6">
        <v>41.61</v>
      </c>
      <c r="AA98" s="6">
        <v>5.141</v>
      </c>
      <c r="AB98" s="6">
        <v>1.863</v>
      </c>
      <c r="AC98" s="6">
        <v>26.57</v>
      </c>
      <c r="AD98" s="6">
        <v>51.61</v>
      </c>
      <c r="AE98" s="6">
        <v>6.5460000000000003</v>
      </c>
      <c r="AF98" s="6">
        <v>29.88</v>
      </c>
      <c r="AG98" s="6">
        <v>7.0730000000000004</v>
      </c>
      <c r="AH98" s="6">
        <v>2.399</v>
      </c>
      <c r="AI98" s="6">
        <v>8.0380000000000003</v>
      </c>
      <c r="AJ98" s="14">
        <v>1.1459999999999999</v>
      </c>
      <c r="AK98" s="14">
        <v>6.617</v>
      </c>
      <c r="AL98" s="14">
        <v>1.2450000000000001</v>
      </c>
      <c r="AM98" s="14">
        <v>3.3730000000000002</v>
      </c>
      <c r="AN98" s="14">
        <v>0.44500000000000001</v>
      </c>
      <c r="AO98" s="14">
        <v>2.8170000000000002</v>
      </c>
      <c r="AP98" s="14">
        <v>0.38500000000000001</v>
      </c>
      <c r="AR98" s="4">
        <f t="shared" si="53"/>
        <v>10.298189563365282</v>
      </c>
      <c r="AS98" s="4">
        <f t="shared" si="54"/>
        <v>1.3358182463613772</v>
      </c>
      <c r="AT98" s="4">
        <f t="shared" si="55"/>
        <v>0.95846645367412142</v>
      </c>
      <c r="AU98" s="6"/>
      <c r="AV98" s="6">
        <f t="shared" si="56"/>
        <v>41.003086419753089</v>
      </c>
      <c r="AW98" s="6">
        <f t="shared" si="57"/>
        <v>30.811940298507462</v>
      </c>
      <c r="AX98" s="6">
        <f t="shared" si="58"/>
        <v>25.771653543307089</v>
      </c>
      <c r="AY98" s="6">
        <f t="shared" si="59"/>
        <v>23.904</v>
      </c>
      <c r="AZ98" s="6">
        <f t="shared" si="60"/>
        <v>17.421182266009851</v>
      </c>
      <c r="BA98" s="6">
        <f t="shared" si="61"/>
        <v>15.577922077922079</v>
      </c>
      <c r="BB98" s="6">
        <f t="shared" si="62"/>
        <v>14.775735294117647</v>
      </c>
      <c r="BC98" s="6">
        <f t="shared" si="63"/>
        <v>11.575757575757574</v>
      </c>
      <c r="BD98" s="6">
        <f t="shared" si="64"/>
        <v>9.817507418397625</v>
      </c>
      <c r="BE98" s="6">
        <f t="shared" si="65"/>
        <v>8.3557046979865781</v>
      </c>
      <c r="BF98" s="6">
        <f t="shared" si="66"/>
        <v>7.7009132420091326</v>
      </c>
      <c r="BG98" s="6">
        <f t="shared" si="67"/>
        <v>6.5441176470588234</v>
      </c>
      <c r="BH98" s="6">
        <f t="shared" si="68"/>
        <v>6.387755102040817</v>
      </c>
      <c r="BI98" s="6">
        <f t="shared" si="69"/>
        <v>5.7037037037037033</v>
      </c>
    </row>
    <row r="99" spans="1:69" x14ac:dyDescent="0.2">
      <c r="A99" s="6" t="s">
        <v>219</v>
      </c>
      <c r="B99" s="6">
        <v>47.89</v>
      </c>
      <c r="C99" s="6">
        <v>3.74</v>
      </c>
      <c r="D99" s="6">
        <v>11.32</v>
      </c>
      <c r="E99" s="6">
        <v>11.5</v>
      </c>
      <c r="F99" s="6">
        <v>7.05</v>
      </c>
      <c r="G99" s="6">
        <v>0.42</v>
      </c>
      <c r="H99" s="6">
        <v>5.79</v>
      </c>
      <c r="I99" s="6">
        <v>8.9</v>
      </c>
      <c r="J99" s="6">
        <v>2.46</v>
      </c>
      <c r="K99" s="6">
        <v>0.57999999999999996</v>
      </c>
      <c r="L99" s="6">
        <v>0.65</v>
      </c>
      <c r="M99" s="6">
        <v>1.1000000000000001</v>
      </c>
      <c r="N99" s="6">
        <v>101.4</v>
      </c>
      <c r="O99" s="6">
        <v>25.23</v>
      </c>
      <c r="P99" s="6">
        <v>173.2</v>
      </c>
      <c r="Q99" s="6">
        <v>228.4</v>
      </c>
      <c r="R99" s="6">
        <v>57.97</v>
      </c>
      <c r="S99" s="6">
        <v>147.6</v>
      </c>
      <c r="T99" s="6">
        <v>20.75</v>
      </c>
      <c r="U99" s="6">
        <v>5.2160000000000002</v>
      </c>
      <c r="V99" s="6">
        <v>693.9</v>
      </c>
      <c r="W99" s="6">
        <v>30.96</v>
      </c>
      <c r="X99" s="6">
        <v>281.60000000000002</v>
      </c>
      <c r="Y99" s="6">
        <v>47.26</v>
      </c>
      <c r="Z99" s="6">
        <v>527</v>
      </c>
      <c r="AA99" s="6">
        <v>7.7480000000000002</v>
      </c>
      <c r="AB99" s="6">
        <v>2.9950000000000001</v>
      </c>
      <c r="AC99" s="6">
        <v>37.630000000000003</v>
      </c>
      <c r="AD99" s="6">
        <v>83.33</v>
      </c>
      <c r="AE99" s="6">
        <v>10.19</v>
      </c>
      <c r="AF99" s="6">
        <v>44.99</v>
      </c>
      <c r="AG99" s="6">
        <v>9.6560000000000006</v>
      </c>
      <c r="AH99" s="6">
        <v>4.6079999999999997</v>
      </c>
      <c r="AI99" s="6">
        <v>10.210000000000001</v>
      </c>
      <c r="AJ99" s="14">
        <v>1.3520000000000001</v>
      </c>
      <c r="AK99" s="14">
        <v>7.3890000000000002</v>
      </c>
      <c r="AL99" s="14">
        <v>1.33</v>
      </c>
      <c r="AM99" s="14">
        <v>3.57</v>
      </c>
      <c r="AN99" s="14">
        <v>0.441</v>
      </c>
      <c r="AO99" s="14">
        <v>2.7490000000000001</v>
      </c>
      <c r="AP99" s="14">
        <v>0.38</v>
      </c>
      <c r="AR99" s="4">
        <f t="shared" si="53"/>
        <v>17.191706074936338</v>
      </c>
      <c r="AS99" s="4">
        <f t="shared" si="54"/>
        <v>1.8974172426336851</v>
      </c>
      <c r="AT99" s="4">
        <f t="shared" si="55"/>
        <v>1.3604947253546744</v>
      </c>
      <c r="AU99" s="6"/>
      <c r="AV99" s="6">
        <f t="shared" si="56"/>
        <v>58.070987654320987</v>
      </c>
      <c r="AW99" s="6">
        <f t="shared" si="57"/>
        <v>49.749253731343281</v>
      </c>
      <c r="AX99" s="6">
        <f t="shared" si="58"/>
        <v>40.118110236220467</v>
      </c>
      <c r="AY99" s="6">
        <f t="shared" si="59"/>
        <v>35.992000000000004</v>
      </c>
      <c r="AZ99" s="6">
        <f t="shared" si="60"/>
        <v>23.783251231527093</v>
      </c>
      <c r="BA99" s="6">
        <f t="shared" si="61"/>
        <v>29.922077922077921</v>
      </c>
      <c r="BB99" s="6">
        <f t="shared" si="62"/>
        <v>18.768382352941178</v>
      </c>
      <c r="BC99" s="6">
        <f t="shared" si="63"/>
        <v>13.656565656565657</v>
      </c>
      <c r="BD99" s="6">
        <f t="shared" si="64"/>
        <v>10.962908011869436</v>
      </c>
      <c r="BE99" s="6">
        <f t="shared" si="65"/>
        <v>8.9261744966442969</v>
      </c>
      <c r="BF99" s="6">
        <f t="shared" si="66"/>
        <v>8.1506849315068486</v>
      </c>
      <c r="BG99" s="6">
        <f t="shared" si="67"/>
        <v>6.485294117647058</v>
      </c>
      <c r="BH99" s="6">
        <f t="shared" si="68"/>
        <v>6.233560090702948</v>
      </c>
      <c r="BI99" s="6">
        <f t="shared" si="69"/>
        <v>5.6296296296296298</v>
      </c>
    </row>
    <row r="100" spans="1:69" x14ac:dyDescent="0.2">
      <c r="A100" s="6" t="s">
        <v>220</v>
      </c>
      <c r="B100" s="6">
        <v>49.86</v>
      </c>
      <c r="C100" s="6">
        <v>2.15</v>
      </c>
      <c r="D100" s="6">
        <v>16.46</v>
      </c>
      <c r="E100" s="6">
        <v>8.74</v>
      </c>
      <c r="F100" s="6">
        <v>3.73</v>
      </c>
      <c r="G100" s="6">
        <v>0.1</v>
      </c>
      <c r="H100" s="6">
        <v>2.4500000000000002</v>
      </c>
      <c r="I100" s="6">
        <v>6.58</v>
      </c>
      <c r="J100" s="6">
        <v>3.73</v>
      </c>
      <c r="K100" s="6">
        <v>1.88</v>
      </c>
      <c r="L100" s="6">
        <v>0.7</v>
      </c>
      <c r="M100" s="6">
        <v>3.21</v>
      </c>
      <c r="N100" s="6">
        <v>99.6</v>
      </c>
      <c r="O100" s="6">
        <v>13.46</v>
      </c>
      <c r="P100" s="6">
        <v>99.98</v>
      </c>
      <c r="Q100" s="6">
        <v>86.5</v>
      </c>
      <c r="R100" s="6">
        <v>34.19</v>
      </c>
      <c r="S100" s="6">
        <v>87.71</v>
      </c>
      <c r="T100" s="6">
        <v>67.430000000000007</v>
      </c>
      <c r="U100" s="6">
        <v>13.25</v>
      </c>
      <c r="V100" s="6">
        <v>330.3</v>
      </c>
      <c r="W100" s="6">
        <v>20.58</v>
      </c>
      <c r="X100" s="6">
        <v>270.39999999999998</v>
      </c>
      <c r="Y100" s="6">
        <v>46.63</v>
      </c>
      <c r="Z100" s="6">
        <v>588.70000000000005</v>
      </c>
      <c r="AA100" s="6">
        <v>6.5049999999999999</v>
      </c>
      <c r="AB100" s="6">
        <v>2.9390000000000001</v>
      </c>
      <c r="AC100" s="6">
        <v>38.020000000000003</v>
      </c>
      <c r="AD100" s="6">
        <v>46.74</v>
      </c>
      <c r="AE100" s="6">
        <v>8.4359999999999999</v>
      </c>
      <c r="AF100" s="6">
        <v>33.369999999999997</v>
      </c>
      <c r="AG100" s="6">
        <v>6.2619999999999996</v>
      </c>
      <c r="AH100" s="6">
        <v>2.2149999999999999</v>
      </c>
      <c r="AI100" s="6">
        <v>6.9870000000000001</v>
      </c>
      <c r="AJ100" s="14">
        <v>0.89500000000000002</v>
      </c>
      <c r="AK100" s="14">
        <v>4.7850000000000001</v>
      </c>
      <c r="AL100" s="14">
        <v>0.88900000000000001</v>
      </c>
      <c r="AM100" s="14">
        <v>2.3889999999999998</v>
      </c>
      <c r="AN100" s="14">
        <v>0.312</v>
      </c>
      <c r="AO100" s="14">
        <v>1.901</v>
      </c>
      <c r="AP100" s="14">
        <v>0.28199999999999997</v>
      </c>
      <c r="AR100" s="4">
        <f t="shared" si="53"/>
        <v>24.529195160441873</v>
      </c>
      <c r="AS100" s="4">
        <f t="shared" si="54"/>
        <v>6.9700157811678061</v>
      </c>
      <c r="AT100" s="4">
        <f t="shared" si="55"/>
        <v>1.1309836927932666</v>
      </c>
      <c r="AU100" s="6"/>
      <c r="AV100" s="6">
        <f t="shared" si="56"/>
        <v>58.672839506172842</v>
      </c>
      <c r="AW100" s="6">
        <f t="shared" si="57"/>
        <v>27.904477611940298</v>
      </c>
      <c r="AX100" s="6">
        <f t="shared" si="58"/>
        <v>33.212598425196852</v>
      </c>
      <c r="AY100" s="6">
        <f t="shared" si="59"/>
        <v>26.695999999999998</v>
      </c>
      <c r="AZ100" s="6">
        <f t="shared" si="60"/>
        <v>15.423645320197043</v>
      </c>
      <c r="BA100" s="6">
        <f t="shared" si="61"/>
        <v>14.383116883116882</v>
      </c>
      <c r="BB100" s="6">
        <f t="shared" si="62"/>
        <v>12.84375</v>
      </c>
      <c r="BC100" s="6">
        <f t="shared" si="63"/>
        <v>9.0404040404040398</v>
      </c>
      <c r="BD100" s="6">
        <f t="shared" si="64"/>
        <v>7.0994065281899106</v>
      </c>
      <c r="BE100" s="6">
        <f t="shared" si="65"/>
        <v>5.9664429530201346</v>
      </c>
      <c r="BF100" s="6">
        <f t="shared" si="66"/>
        <v>5.4543378995433782</v>
      </c>
      <c r="BG100" s="6">
        <f t="shared" si="67"/>
        <v>4.5882352941176467</v>
      </c>
      <c r="BH100" s="6">
        <f t="shared" si="68"/>
        <v>4.3106575963718825</v>
      </c>
      <c r="BI100" s="6">
        <f t="shared" si="69"/>
        <v>4.1777777777777771</v>
      </c>
    </row>
    <row r="101" spans="1:69" x14ac:dyDescent="0.2">
      <c r="A101" s="6" t="s">
        <v>221</v>
      </c>
      <c r="B101" s="6">
        <v>47.98</v>
      </c>
      <c r="C101" s="6">
        <v>1.68</v>
      </c>
      <c r="D101" s="6">
        <v>11.52</v>
      </c>
      <c r="E101" s="6">
        <v>11.33</v>
      </c>
      <c r="F101" s="6">
        <v>5.28</v>
      </c>
      <c r="G101" s="6">
        <v>0.18</v>
      </c>
      <c r="H101" s="6">
        <v>6.09</v>
      </c>
      <c r="I101" s="6">
        <v>8.69</v>
      </c>
      <c r="J101" s="6">
        <v>3.37</v>
      </c>
      <c r="K101" s="6">
        <v>1.36</v>
      </c>
      <c r="L101" s="6">
        <v>7.0000000000000007E-2</v>
      </c>
      <c r="M101" s="6">
        <v>2.16</v>
      </c>
      <c r="N101" s="6">
        <v>99.7</v>
      </c>
      <c r="O101" s="6">
        <v>37.08</v>
      </c>
      <c r="P101" s="6">
        <v>245.8</v>
      </c>
      <c r="Q101" s="6">
        <v>67.94</v>
      </c>
      <c r="R101" s="6">
        <v>50.09</v>
      </c>
      <c r="S101" s="6">
        <v>67.25</v>
      </c>
      <c r="T101" s="6">
        <v>29.76</v>
      </c>
      <c r="U101" s="6">
        <v>0.59699999999999998</v>
      </c>
      <c r="V101" s="6">
        <v>222.8</v>
      </c>
      <c r="W101" s="6">
        <v>16.37</v>
      </c>
      <c r="X101" s="6">
        <v>139.4</v>
      </c>
      <c r="Y101" s="6">
        <v>22.39</v>
      </c>
      <c r="Z101" s="6">
        <v>189</v>
      </c>
      <c r="AA101" s="6">
        <v>4.1040000000000001</v>
      </c>
      <c r="AB101" s="6">
        <v>0.16800000000000001</v>
      </c>
      <c r="AC101" s="6">
        <v>2.8650000000000002</v>
      </c>
      <c r="AD101" s="6">
        <v>36.57</v>
      </c>
      <c r="AE101" s="6">
        <v>0.93100000000000005</v>
      </c>
      <c r="AF101" s="6">
        <v>4.7270000000000003</v>
      </c>
      <c r="AG101" s="6">
        <v>1.5780000000000001</v>
      </c>
      <c r="AH101" s="6">
        <v>0.61599999999999999</v>
      </c>
      <c r="AI101" s="6">
        <v>2.5230000000000001</v>
      </c>
      <c r="AJ101" s="14">
        <v>0.42799999999999999</v>
      </c>
      <c r="AK101" s="14">
        <v>2.9870000000000001</v>
      </c>
      <c r="AL101" s="14">
        <v>0.67900000000000005</v>
      </c>
      <c r="AM101" s="14">
        <v>2.069</v>
      </c>
      <c r="AN101" s="14">
        <v>0.30399999999999999</v>
      </c>
      <c r="AO101" s="14">
        <v>2.048</v>
      </c>
      <c r="AP101" s="14">
        <v>0.33600000000000002</v>
      </c>
      <c r="AR101" s="4">
        <f t="shared" si="53"/>
        <v>10.9326171875</v>
      </c>
      <c r="AS101" s="4">
        <f t="shared" si="54"/>
        <v>0.29150390625</v>
      </c>
      <c r="AT101" s="4">
        <f t="shared" si="55"/>
        <v>0.8203125</v>
      </c>
      <c r="AU101" s="6"/>
      <c r="AV101" s="6">
        <f t="shared" si="56"/>
        <v>4.4212962962962967</v>
      </c>
      <c r="AW101" s="6">
        <f t="shared" si="57"/>
        <v>21.832835820895522</v>
      </c>
      <c r="AX101" s="6">
        <f t="shared" si="58"/>
        <v>3.6653543307086616</v>
      </c>
      <c r="AY101" s="6">
        <f t="shared" si="59"/>
        <v>3.7816000000000001</v>
      </c>
      <c r="AZ101" s="6">
        <f t="shared" si="60"/>
        <v>3.8866995073891624</v>
      </c>
      <c r="BA101" s="6">
        <f t="shared" si="61"/>
        <v>4</v>
      </c>
      <c r="BB101" s="6">
        <f t="shared" si="62"/>
        <v>4.6378676470588234</v>
      </c>
      <c r="BC101" s="6">
        <f t="shared" si="63"/>
        <v>4.3232323232323226</v>
      </c>
      <c r="BD101" s="6">
        <f t="shared" si="64"/>
        <v>4.4317507418397621</v>
      </c>
      <c r="BE101" s="6">
        <f t="shared" si="65"/>
        <v>4.5570469798657722</v>
      </c>
      <c r="BF101" s="6">
        <f t="shared" si="66"/>
        <v>4.7237442922374431</v>
      </c>
      <c r="BG101" s="6">
        <f t="shared" si="67"/>
        <v>4.4705882352941169</v>
      </c>
      <c r="BH101" s="6">
        <f t="shared" si="68"/>
        <v>4.6439909297052155</v>
      </c>
      <c r="BI101" s="6">
        <f t="shared" si="69"/>
        <v>4.9777777777777779</v>
      </c>
    </row>
    <row r="102" spans="1:69" x14ac:dyDescent="0.2">
      <c r="A102" s="6" t="s">
        <v>222</v>
      </c>
      <c r="B102" s="6">
        <v>45.75</v>
      </c>
      <c r="C102" s="6">
        <v>2.44</v>
      </c>
      <c r="D102" s="6">
        <v>13.99</v>
      </c>
      <c r="E102" s="6">
        <v>10.9</v>
      </c>
      <c r="F102" s="6">
        <v>4.18</v>
      </c>
      <c r="G102" s="6">
        <v>0.17</v>
      </c>
      <c r="H102" s="6">
        <v>6.85</v>
      </c>
      <c r="I102" s="6">
        <v>11.32</v>
      </c>
      <c r="J102" s="6">
        <v>1.91</v>
      </c>
      <c r="K102" s="6">
        <v>0.46</v>
      </c>
      <c r="L102" s="6">
        <v>0.36</v>
      </c>
      <c r="M102" s="6">
        <v>1.87</v>
      </c>
      <c r="N102" s="6">
        <v>100.2</v>
      </c>
      <c r="O102" s="6">
        <v>23.95</v>
      </c>
      <c r="P102" s="6">
        <v>195.6</v>
      </c>
      <c r="Q102" s="6">
        <v>133.80000000000001</v>
      </c>
      <c r="R102" s="6">
        <v>43.71</v>
      </c>
      <c r="S102" s="6">
        <v>69.209999999999994</v>
      </c>
      <c r="T102" s="6">
        <v>12.91</v>
      </c>
      <c r="U102" s="6">
        <v>3.569</v>
      </c>
      <c r="V102" s="6">
        <v>1188</v>
      </c>
      <c r="W102" s="6">
        <v>24.57</v>
      </c>
      <c r="X102" s="6">
        <v>183.1</v>
      </c>
      <c r="Y102" s="6">
        <v>24.91</v>
      </c>
      <c r="Z102" s="6">
        <v>84.88</v>
      </c>
      <c r="AA102" s="6">
        <v>4.2309999999999999</v>
      </c>
      <c r="AB102" s="6">
        <v>1.546</v>
      </c>
      <c r="AC102" s="6">
        <v>20.51</v>
      </c>
      <c r="AD102" s="6">
        <v>45.15</v>
      </c>
      <c r="AE102" s="6">
        <v>5.6849999999999996</v>
      </c>
      <c r="AF102" s="6">
        <v>25.67</v>
      </c>
      <c r="AG102" s="6">
        <v>6.048</v>
      </c>
      <c r="AH102" s="6">
        <v>2.0920000000000001</v>
      </c>
      <c r="AI102" s="6">
        <v>6.976</v>
      </c>
      <c r="AJ102" s="14">
        <v>0.97199999999999998</v>
      </c>
      <c r="AK102" s="14">
        <v>5.5869999999999997</v>
      </c>
      <c r="AL102" s="14">
        <v>1.0680000000000001</v>
      </c>
      <c r="AM102" s="14">
        <v>2.9079999999999999</v>
      </c>
      <c r="AN102" s="14">
        <v>0.36799999999999999</v>
      </c>
      <c r="AO102" s="14">
        <v>2.415</v>
      </c>
      <c r="AP102" s="14">
        <v>0.33</v>
      </c>
      <c r="AR102" s="4">
        <f t="shared" si="53"/>
        <v>10.314699792960662</v>
      </c>
      <c r="AS102" s="4">
        <f t="shared" si="54"/>
        <v>1.477846790890269</v>
      </c>
      <c r="AT102" s="4">
        <f t="shared" si="55"/>
        <v>1.010351966873706</v>
      </c>
      <c r="AU102" s="6"/>
      <c r="AV102" s="6">
        <f t="shared" si="56"/>
        <v>31.651234567901238</v>
      </c>
      <c r="AW102" s="6">
        <f t="shared" si="57"/>
        <v>26.955223880597014</v>
      </c>
      <c r="AX102" s="6">
        <f t="shared" si="58"/>
        <v>22.381889763779526</v>
      </c>
      <c r="AY102" s="6">
        <f t="shared" si="59"/>
        <v>20.536000000000001</v>
      </c>
      <c r="AZ102" s="6">
        <f t="shared" si="60"/>
        <v>14.896551724137931</v>
      </c>
      <c r="BA102" s="6">
        <f t="shared" si="61"/>
        <v>13.584415584415584</v>
      </c>
      <c r="BB102" s="6">
        <f t="shared" si="62"/>
        <v>12.823529411764705</v>
      </c>
      <c r="BC102" s="6">
        <f t="shared" si="63"/>
        <v>9.8181818181818183</v>
      </c>
      <c r="BD102" s="6">
        <f t="shared" si="64"/>
        <v>8.2893175074183976</v>
      </c>
      <c r="BE102" s="6">
        <f t="shared" si="65"/>
        <v>7.1677852348993296</v>
      </c>
      <c r="BF102" s="6">
        <f t="shared" si="66"/>
        <v>6.6392694063926943</v>
      </c>
      <c r="BG102" s="6">
        <f t="shared" si="67"/>
        <v>5.4117647058823524</v>
      </c>
      <c r="BH102" s="6">
        <f t="shared" si="68"/>
        <v>5.4761904761904763</v>
      </c>
      <c r="BI102" s="6">
        <f t="shared" si="69"/>
        <v>4.8888888888888884</v>
      </c>
    </row>
    <row r="104" spans="1:69" ht="37" x14ac:dyDescent="0.35">
      <c r="A104" s="2" t="s">
        <v>223</v>
      </c>
    </row>
    <row r="105" spans="1:69" s="22" customFormat="1" x14ac:dyDescent="0.2">
      <c r="A105" s="17" t="s">
        <v>224</v>
      </c>
      <c r="AK105" s="29"/>
      <c r="AL105" s="29"/>
      <c r="AM105" s="29"/>
      <c r="AN105" s="29"/>
      <c r="AO105" s="29"/>
      <c r="AP105" s="29"/>
      <c r="AQ105" s="29"/>
      <c r="AR105" s="29"/>
      <c r="AS105" s="29"/>
      <c r="AT105" s="29"/>
      <c r="AU105" s="29"/>
      <c r="AV105" s="29"/>
      <c r="AW105" s="29"/>
      <c r="AX105" s="29"/>
      <c r="BA105" s="11" t="s">
        <v>49</v>
      </c>
      <c r="BB105" s="11" t="s">
        <v>50</v>
      </c>
      <c r="BC105" s="11" t="s">
        <v>59</v>
      </c>
      <c r="BD105" s="11" t="s">
        <v>60</v>
      </c>
      <c r="BE105" s="11" t="s">
        <v>51</v>
      </c>
      <c r="BF105" s="11" t="s">
        <v>61</v>
      </c>
      <c r="BG105" s="11" t="s">
        <v>52</v>
      </c>
      <c r="BH105" s="11" t="s">
        <v>62</v>
      </c>
      <c r="BI105" s="11" t="s">
        <v>63</v>
      </c>
      <c r="BJ105" s="11" t="s">
        <v>64</v>
      </c>
      <c r="BK105" s="11" t="s">
        <v>53</v>
      </c>
      <c r="BL105" s="11" t="s">
        <v>65</v>
      </c>
      <c r="BM105" s="11" t="s">
        <v>54</v>
      </c>
      <c r="BN105" s="11" t="s">
        <v>55</v>
      </c>
    </row>
    <row r="106" spans="1:69" s="5" customFormat="1" ht="18" x14ac:dyDescent="0.25">
      <c r="A106" s="17" t="s">
        <v>29</v>
      </c>
      <c r="B106" s="17" t="s">
        <v>340</v>
      </c>
      <c r="C106" s="10" t="s">
        <v>710</v>
      </c>
      <c r="D106" s="10" t="s">
        <v>711</v>
      </c>
      <c r="E106" s="10" t="s">
        <v>696</v>
      </c>
      <c r="F106" s="10" t="s">
        <v>712</v>
      </c>
      <c r="G106" s="10" t="s">
        <v>1</v>
      </c>
      <c r="H106" s="10" t="s">
        <v>2</v>
      </c>
      <c r="I106" s="10" t="s">
        <v>3</v>
      </c>
      <c r="J106" s="10" t="s">
        <v>697</v>
      </c>
      <c r="K106" s="10" t="s">
        <v>697</v>
      </c>
      <c r="L106" s="10" t="s">
        <v>707</v>
      </c>
      <c r="M106" s="10" t="s">
        <v>338</v>
      </c>
      <c r="N106" s="10" t="s">
        <v>339</v>
      </c>
      <c r="O106" s="10" t="s">
        <v>35</v>
      </c>
      <c r="P106" s="10" t="s">
        <v>37</v>
      </c>
      <c r="Q106" s="10" t="s">
        <v>38</v>
      </c>
      <c r="R106" s="10" t="s">
        <v>39</v>
      </c>
      <c r="S106" s="10" t="s">
        <v>40</v>
      </c>
      <c r="T106" s="10" t="s">
        <v>70</v>
      </c>
      <c r="U106" s="10" t="s">
        <v>71</v>
      </c>
      <c r="V106" s="10" t="s">
        <v>42</v>
      </c>
      <c r="W106" s="10" t="s">
        <v>43</v>
      </c>
      <c r="X106" s="10" t="s">
        <v>44</v>
      </c>
      <c r="Y106" s="10" t="s">
        <v>45</v>
      </c>
      <c r="Z106" s="10" t="s">
        <v>46</v>
      </c>
      <c r="AA106" s="10" t="s">
        <v>47</v>
      </c>
      <c r="AB106" s="10" t="s">
        <v>48</v>
      </c>
      <c r="AC106" s="10" t="s">
        <v>49</v>
      </c>
      <c r="AD106" s="10" t="s">
        <v>50</v>
      </c>
      <c r="AE106" s="10" t="s">
        <v>59</v>
      </c>
      <c r="AF106" s="10" t="s">
        <v>60</v>
      </c>
      <c r="AG106" s="10" t="s">
        <v>51</v>
      </c>
      <c r="AH106" s="10" t="s">
        <v>61</v>
      </c>
      <c r="AI106" s="10" t="s">
        <v>52</v>
      </c>
      <c r="AJ106" s="10" t="s">
        <v>62</v>
      </c>
      <c r="AK106" s="1" t="s">
        <v>63</v>
      </c>
      <c r="AL106" s="1" t="s">
        <v>64</v>
      </c>
      <c r="AM106" s="1" t="s">
        <v>53</v>
      </c>
      <c r="AN106" s="1" t="s">
        <v>65</v>
      </c>
      <c r="AO106" s="1" t="s">
        <v>54</v>
      </c>
      <c r="AP106" s="1" t="s">
        <v>55</v>
      </c>
      <c r="AQ106" s="1" t="s">
        <v>56</v>
      </c>
      <c r="AR106" s="1" t="s">
        <v>67</v>
      </c>
      <c r="AS106" s="1" t="s">
        <v>69</v>
      </c>
      <c r="AT106" s="1" t="s">
        <v>57</v>
      </c>
      <c r="AU106" s="1" t="s">
        <v>58</v>
      </c>
      <c r="AV106" s="1"/>
      <c r="AW106" s="1" t="s">
        <v>103</v>
      </c>
      <c r="AX106" s="1" t="s">
        <v>180</v>
      </c>
      <c r="AY106" s="1" t="s">
        <v>104</v>
      </c>
      <c r="AZ106" s="10"/>
      <c r="BA106" s="13">
        <v>0.64800000000000002</v>
      </c>
      <c r="BB106" s="13">
        <v>1.675</v>
      </c>
      <c r="BC106" s="13">
        <v>0.254</v>
      </c>
      <c r="BD106" s="13">
        <v>1.25</v>
      </c>
      <c r="BE106" s="13">
        <v>0.40600000000000003</v>
      </c>
      <c r="BF106" s="13">
        <v>0.154</v>
      </c>
      <c r="BG106" s="13">
        <v>0.54400000000000004</v>
      </c>
      <c r="BH106" s="13">
        <v>9.9000000000000005E-2</v>
      </c>
      <c r="BI106" s="13">
        <v>0.67400000000000004</v>
      </c>
      <c r="BJ106" s="13">
        <v>0.14899999999999999</v>
      </c>
      <c r="BK106" s="13">
        <v>0.438</v>
      </c>
      <c r="BL106" s="13">
        <v>6.8000000000000005E-2</v>
      </c>
      <c r="BM106" s="13">
        <v>0.441</v>
      </c>
      <c r="BN106" s="13">
        <v>6.7500000000000004E-2</v>
      </c>
      <c r="BO106" s="11"/>
      <c r="BP106" s="11"/>
      <c r="BQ106" s="11"/>
    </row>
    <row r="107" spans="1:69" x14ac:dyDescent="0.2">
      <c r="A107" s="6" t="s">
        <v>270</v>
      </c>
      <c r="B107" s="6" t="s">
        <v>271</v>
      </c>
      <c r="C107" s="6">
        <v>48.99</v>
      </c>
      <c r="D107" s="6">
        <v>0.66</v>
      </c>
      <c r="E107" s="6">
        <v>17.55</v>
      </c>
      <c r="F107" s="6">
        <v>8.07</v>
      </c>
      <c r="G107" s="6">
        <v>0.17</v>
      </c>
      <c r="H107" s="6">
        <v>7.13</v>
      </c>
      <c r="I107" s="6">
        <v>12.44</v>
      </c>
      <c r="J107" s="6">
        <v>3.04</v>
      </c>
      <c r="K107" s="6">
        <v>0.48</v>
      </c>
      <c r="L107" s="6">
        <v>0.02</v>
      </c>
      <c r="M107" s="6">
        <v>1.69</v>
      </c>
      <c r="N107" s="6">
        <v>100.25</v>
      </c>
      <c r="O107" s="6"/>
      <c r="P107" s="6">
        <v>293</v>
      </c>
      <c r="Q107" s="6">
        <v>335</v>
      </c>
      <c r="R107" s="6">
        <v>49</v>
      </c>
      <c r="S107" s="6">
        <v>132</v>
      </c>
      <c r="T107" s="6">
        <v>146</v>
      </c>
      <c r="U107" s="6">
        <v>70</v>
      </c>
      <c r="V107" s="6">
        <v>10</v>
      </c>
      <c r="W107" s="6">
        <v>240</v>
      </c>
      <c r="X107" s="6">
        <v>24</v>
      </c>
      <c r="Y107" s="6">
        <v>31</v>
      </c>
      <c r="AJ107" s="14"/>
      <c r="AR107" s="4"/>
      <c r="AS107" s="4"/>
      <c r="AT107" s="4"/>
      <c r="AU107" s="6"/>
      <c r="AV107" s="6"/>
      <c r="AW107" s="4" t="str">
        <f>IF(Z107&gt;0, IF(AO107&gt;0, Z107/AO107),"")</f>
        <v/>
      </c>
      <c r="AX107" s="6" t="str">
        <f>IF(AT107&gt;0, IF(AO107&gt;0, AT107/AO107),"")</f>
        <v/>
      </c>
      <c r="AY107" s="6" t="str">
        <f>IF(D107&gt;0, IF(AO107&gt;0, D107/AO107,""),"")</f>
        <v/>
      </c>
    </row>
    <row r="108" spans="1:69" x14ac:dyDescent="0.2">
      <c r="A108" s="6" t="s">
        <v>272</v>
      </c>
      <c r="B108" s="6" t="s">
        <v>271</v>
      </c>
      <c r="C108" s="6">
        <v>49.01</v>
      </c>
      <c r="D108" s="6">
        <v>0.72</v>
      </c>
      <c r="E108" s="6">
        <v>17.18</v>
      </c>
      <c r="F108" s="6">
        <v>8.2100000000000009</v>
      </c>
      <c r="G108" s="6">
        <v>0.13</v>
      </c>
      <c r="H108" s="6">
        <v>7.18</v>
      </c>
      <c r="I108" s="6">
        <v>9.44</v>
      </c>
      <c r="J108" s="6">
        <v>2.11</v>
      </c>
      <c r="K108" s="6">
        <v>1.1000000000000001</v>
      </c>
      <c r="L108" s="6">
        <v>0.02</v>
      </c>
      <c r="M108" s="6">
        <v>4.4000000000000004</v>
      </c>
      <c r="N108" s="6">
        <v>99.51</v>
      </c>
      <c r="O108" s="6"/>
      <c r="P108" s="6">
        <v>303</v>
      </c>
      <c r="Q108" s="6">
        <v>306</v>
      </c>
      <c r="R108" s="6">
        <v>47</v>
      </c>
      <c r="S108" s="6">
        <v>154</v>
      </c>
      <c r="T108" s="6">
        <v>123</v>
      </c>
      <c r="U108" s="6">
        <v>81</v>
      </c>
      <c r="V108" s="6">
        <v>21</v>
      </c>
      <c r="W108" s="6">
        <v>135</v>
      </c>
      <c r="X108" s="6">
        <v>24</v>
      </c>
      <c r="Y108" s="6">
        <v>32</v>
      </c>
      <c r="AJ108" s="14"/>
      <c r="AR108" s="4"/>
      <c r="AS108" s="4"/>
      <c r="AT108" s="4"/>
      <c r="AU108" s="6"/>
      <c r="AV108" s="6"/>
      <c r="AW108" s="4" t="str">
        <f t="shared" ref="AW108:AW115" si="70">IF(Z108&gt;0, IF(AO108&gt;0, Z108/AO108),"")</f>
        <v/>
      </c>
      <c r="AX108" s="6" t="str">
        <f t="shared" ref="AX108:AX115" si="71">IF(AT108&gt;0, IF(AO108&gt;0, AT108/AO108),"")</f>
        <v/>
      </c>
      <c r="AY108" s="6" t="str">
        <f t="shared" ref="AY108:AY116" si="72">IF(D108&gt;0, IF(AO108&gt;0, D108/AO108,""),"")</f>
        <v/>
      </c>
    </row>
    <row r="109" spans="1:69" x14ac:dyDescent="0.2">
      <c r="A109" s="6" t="s">
        <v>273</v>
      </c>
      <c r="B109" s="6" t="s">
        <v>271</v>
      </c>
      <c r="C109" s="6">
        <v>47.81</v>
      </c>
      <c r="D109" s="6">
        <v>0.65</v>
      </c>
      <c r="E109" s="6">
        <v>18.43</v>
      </c>
      <c r="F109" s="6">
        <v>8.7899999999999991</v>
      </c>
      <c r="G109" s="6">
        <v>0.16</v>
      </c>
      <c r="H109" s="6">
        <v>4.8899999999999997</v>
      </c>
      <c r="I109" s="6">
        <v>14.39</v>
      </c>
      <c r="J109" s="6">
        <v>1.75</v>
      </c>
      <c r="K109" s="6">
        <v>0.57999999999999996</v>
      </c>
      <c r="L109" s="6">
        <v>0.03</v>
      </c>
      <c r="M109" s="6">
        <v>3.69</v>
      </c>
      <c r="N109" s="6">
        <v>101.17</v>
      </c>
      <c r="O109" s="6"/>
      <c r="P109" s="6">
        <v>287</v>
      </c>
      <c r="Q109" s="6">
        <v>390</v>
      </c>
      <c r="R109" s="6">
        <v>38</v>
      </c>
      <c r="S109" s="6">
        <v>70</v>
      </c>
      <c r="T109" s="6">
        <v>86</v>
      </c>
      <c r="U109" s="6">
        <v>77</v>
      </c>
      <c r="V109" s="6">
        <v>13</v>
      </c>
      <c r="W109" s="6">
        <v>54</v>
      </c>
      <c r="X109" s="6">
        <v>20</v>
      </c>
      <c r="Y109" s="6">
        <v>42</v>
      </c>
      <c r="AJ109" s="14"/>
      <c r="AR109" s="4"/>
      <c r="AS109" s="4"/>
      <c r="AT109" s="4"/>
      <c r="AU109" s="6"/>
      <c r="AV109" s="6"/>
      <c r="AW109" s="4" t="str">
        <f t="shared" si="70"/>
        <v/>
      </c>
      <c r="AX109" s="6" t="str">
        <f t="shared" si="71"/>
        <v/>
      </c>
      <c r="AY109" s="6" t="str">
        <f t="shared" si="72"/>
        <v/>
      </c>
    </row>
    <row r="110" spans="1:69" x14ac:dyDescent="0.2">
      <c r="A110" s="6" t="s">
        <v>274</v>
      </c>
      <c r="B110" s="6" t="s">
        <v>271</v>
      </c>
      <c r="C110" s="6">
        <v>46.38</v>
      </c>
      <c r="D110" s="6">
        <v>0.61</v>
      </c>
      <c r="E110" s="6">
        <v>18.149999999999999</v>
      </c>
      <c r="F110" s="6">
        <v>7.56</v>
      </c>
      <c r="G110" s="6">
        <v>0.14000000000000001</v>
      </c>
      <c r="H110" s="6">
        <v>6.79</v>
      </c>
      <c r="I110" s="6">
        <v>15.47</v>
      </c>
      <c r="J110" s="6">
        <v>1.1599999999999999</v>
      </c>
      <c r="K110" s="6">
        <v>0.12</v>
      </c>
      <c r="L110" s="6">
        <v>0.03</v>
      </c>
      <c r="M110" s="6">
        <v>4.74</v>
      </c>
      <c r="N110" s="6">
        <v>101.15</v>
      </c>
      <c r="O110" s="6"/>
      <c r="P110" s="6">
        <v>311</v>
      </c>
      <c r="Q110" s="6">
        <v>287</v>
      </c>
      <c r="R110" s="6">
        <v>52</v>
      </c>
      <c r="S110" s="6">
        <v>123</v>
      </c>
      <c r="T110" s="6">
        <v>141</v>
      </c>
      <c r="U110" s="6">
        <v>75</v>
      </c>
      <c r="V110" s="6">
        <v>2</v>
      </c>
      <c r="W110" s="6">
        <v>59</v>
      </c>
      <c r="X110" s="6">
        <v>20</v>
      </c>
      <c r="Y110" s="6">
        <v>32</v>
      </c>
      <c r="AJ110" s="14"/>
      <c r="AR110" s="4"/>
      <c r="AS110" s="4"/>
      <c r="AT110" s="4"/>
      <c r="AU110" s="6"/>
      <c r="AV110" s="6"/>
      <c r="AW110" s="4" t="str">
        <f t="shared" si="70"/>
        <v/>
      </c>
      <c r="AX110" s="6" t="str">
        <f t="shared" si="71"/>
        <v/>
      </c>
      <c r="AY110" s="6" t="str">
        <f t="shared" si="72"/>
        <v/>
      </c>
    </row>
    <row r="111" spans="1:69" x14ac:dyDescent="0.2">
      <c r="A111" s="6" t="s">
        <v>275</v>
      </c>
      <c r="B111" s="6" t="s">
        <v>271</v>
      </c>
      <c r="C111" s="6">
        <v>48.47</v>
      </c>
      <c r="D111" s="6">
        <v>1.62</v>
      </c>
      <c r="E111" s="6">
        <v>13.93</v>
      </c>
      <c r="F111" s="6">
        <v>12.28</v>
      </c>
      <c r="G111" s="6">
        <v>0.17</v>
      </c>
      <c r="H111" s="6">
        <v>6.26</v>
      </c>
      <c r="I111" s="6">
        <v>10.85</v>
      </c>
      <c r="J111" s="6">
        <v>2.09</v>
      </c>
      <c r="K111" s="6">
        <v>0.14000000000000001</v>
      </c>
      <c r="L111" s="6">
        <v>0.12</v>
      </c>
      <c r="M111" s="6">
        <v>4.43</v>
      </c>
      <c r="N111" s="6">
        <v>100.35</v>
      </c>
      <c r="O111" s="6"/>
      <c r="P111" s="6">
        <v>427</v>
      </c>
      <c r="Q111" s="6">
        <v>157</v>
      </c>
      <c r="R111" s="6">
        <v>66</v>
      </c>
      <c r="S111" s="6">
        <v>70</v>
      </c>
      <c r="T111" s="6">
        <v>88</v>
      </c>
      <c r="U111" s="6">
        <v>104</v>
      </c>
      <c r="V111" s="6">
        <v>2</v>
      </c>
      <c r="W111" s="6">
        <v>64</v>
      </c>
      <c r="X111" s="6">
        <v>50</v>
      </c>
      <c r="Y111" s="6">
        <v>111</v>
      </c>
      <c r="AJ111" s="14"/>
      <c r="AR111" s="4"/>
      <c r="AS111" s="4"/>
      <c r="AT111" s="4"/>
      <c r="AU111" s="6"/>
      <c r="AV111" s="6"/>
      <c r="AW111" s="4" t="str">
        <f t="shared" si="70"/>
        <v/>
      </c>
      <c r="AX111" s="6" t="str">
        <f t="shared" si="71"/>
        <v/>
      </c>
      <c r="AY111" s="6" t="str">
        <f t="shared" si="72"/>
        <v/>
      </c>
    </row>
    <row r="112" spans="1:69" x14ac:dyDescent="0.2">
      <c r="A112" s="6" t="s">
        <v>276</v>
      </c>
      <c r="B112" s="6" t="s">
        <v>271</v>
      </c>
      <c r="C112" s="6">
        <v>49.45</v>
      </c>
      <c r="D112" s="6">
        <v>1.0900000000000001</v>
      </c>
      <c r="E112" s="6">
        <v>14.51</v>
      </c>
      <c r="F112" s="6">
        <v>10.06</v>
      </c>
      <c r="G112" s="6">
        <v>0.14000000000000001</v>
      </c>
      <c r="H112" s="6">
        <v>5.55</v>
      </c>
      <c r="I112" s="6">
        <v>14.82</v>
      </c>
      <c r="J112" s="6">
        <v>1.76</v>
      </c>
      <c r="K112" s="6">
        <v>0.25</v>
      </c>
      <c r="L112" s="6">
        <v>7.0000000000000007E-2</v>
      </c>
      <c r="M112" s="6">
        <v>3.44</v>
      </c>
      <c r="N112" s="6">
        <v>101.16</v>
      </c>
      <c r="O112" s="6"/>
      <c r="P112" s="6">
        <v>324</v>
      </c>
      <c r="Q112" s="6">
        <v>321</v>
      </c>
      <c r="R112" s="6">
        <v>49</v>
      </c>
      <c r="S112" s="6">
        <v>93</v>
      </c>
      <c r="T112" s="6">
        <v>85</v>
      </c>
      <c r="U112" s="6">
        <v>108</v>
      </c>
      <c r="V112" s="6">
        <v>7</v>
      </c>
      <c r="W112" s="6">
        <v>97</v>
      </c>
      <c r="X112" s="6">
        <v>37</v>
      </c>
      <c r="Y112" s="6">
        <v>81</v>
      </c>
      <c r="AJ112" s="14"/>
      <c r="AR112" s="4"/>
      <c r="AS112" s="4"/>
      <c r="AT112" s="4"/>
      <c r="AU112" s="6"/>
      <c r="AV112" s="6"/>
      <c r="AW112" s="4" t="str">
        <f t="shared" si="70"/>
        <v/>
      </c>
      <c r="AX112" s="6" t="str">
        <f t="shared" si="71"/>
        <v/>
      </c>
      <c r="AY112" s="6" t="str">
        <f t="shared" si="72"/>
        <v/>
      </c>
    </row>
    <row r="113" spans="1:66" x14ac:dyDescent="0.2">
      <c r="A113" s="6" t="s">
        <v>277</v>
      </c>
      <c r="B113" s="6" t="s">
        <v>271</v>
      </c>
      <c r="C113" s="6">
        <v>45.23</v>
      </c>
      <c r="D113" s="6">
        <v>0.47</v>
      </c>
      <c r="E113" s="6">
        <v>10.78</v>
      </c>
      <c r="F113" s="6">
        <v>9.7100000000000009</v>
      </c>
      <c r="G113" s="6">
        <v>0.21</v>
      </c>
      <c r="H113" s="6">
        <v>17.45</v>
      </c>
      <c r="I113" s="6">
        <v>7.24</v>
      </c>
      <c r="J113" s="6">
        <v>0.27</v>
      </c>
      <c r="K113" s="6">
        <v>0.01</v>
      </c>
      <c r="L113" s="6">
        <v>0.01</v>
      </c>
      <c r="M113" s="6">
        <v>7.72</v>
      </c>
      <c r="N113" s="6">
        <v>99.1</v>
      </c>
      <c r="O113" s="6"/>
      <c r="P113" s="6">
        <v>139</v>
      </c>
      <c r="Q113" s="6">
        <v>1295</v>
      </c>
      <c r="R113" s="6">
        <v>85</v>
      </c>
      <c r="S113" s="6">
        <v>1354</v>
      </c>
      <c r="T113" s="6">
        <v>57</v>
      </c>
      <c r="U113" s="6">
        <v>63</v>
      </c>
      <c r="V113" s="6">
        <v>2</v>
      </c>
      <c r="W113" s="6">
        <v>14</v>
      </c>
      <c r="X113" s="6">
        <v>17</v>
      </c>
      <c r="Y113" s="6">
        <v>29</v>
      </c>
      <c r="AJ113" s="14"/>
      <c r="AR113" s="4"/>
      <c r="AS113" s="4"/>
      <c r="AT113" s="4"/>
      <c r="AU113" s="6"/>
      <c r="AV113" s="6"/>
      <c r="AW113" s="4" t="str">
        <f t="shared" si="70"/>
        <v/>
      </c>
      <c r="AX113" s="6" t="str">
        <f t="shared" si="71"/>
        <v/>
      </c>
      <c r="AY113" s="6" t="str">
        <f t="shared" si="72"/>
        <v/>
      </c>
    </row>
    <row r="114" spans="1:66" x14ac:dyDescent="0.2">
      <c r="A114" s="6" t="s">
        <v>278</v>
      </c>
      <c r="B114" s="6" t="s">
        <v>271</v>
      </c>
      <c r="C114" s="6">
        <v>50.83</v>
      </c>
      <c r="D114" s="6">
        <v>1.6</v>
      </c>
      <c r="E114" s="6">
        <v>13.43</v>
      </c>
      <c r="F114" s="6">
        <v>11.14</v>
      </c>
      <c r="G114" s="6">
        <v>0.16</v>
      </c>
      <c r="H114" s="6">
        <v>5.04</v>
      </c>
      <c r="I114" s="6">
        <v>12.51</v>
      </c>
      <c r="J114" s="6">
        <v>2.2599999999999998</v>
      </c>
      <c r="K114" s="6">
        <v>0.06</v>
      </c>
      <c r="L114" s="6">
        <v>0.16</v>
      </c>
      <c r="M114" s="6">
        <v>3.91</v>
      </c>
      <c r="N114" s="6">
        <v>101.11</v>
      </c>
      <c r="O114" s="6"/>
      <c r="P114" s="6">
        <v>279</v>
      </c>
      <c r="Q114" s="6">
        <v>133</v>
      </c>
      <c r="R114" s="6">
        <v>52</v>
      </c>
      <c r="S114" s="6">
        <v>58</v>
      </c>
      <c r="T114" s="6">
        <v>67</v>
      </c>
      <c r="U114" s="6">
        <v>90</v>
      </c>
      <c r="W114" s="6">
        <v>20</v>
      </c>
      <c r="X114" s="6">
        <v>46</v>
      </c>
      <c r="Y114" s="6">
        <v>129</v>
      </c>
      <c r="AJ114" s="14"/>
      <c r="AR114" s="4"/>
      <c r="AS114" s="4"/>
      <c r="AT114" s="4"/>
      <c r="AU114" s="6"/>
      <c r="AV114" s="6"/>
      <c r="AW114" s="4" t="str">
        <f t="shared" si="70"/>
        <v/>
      </c>
      <c r="AX114" s="6" t="str">
        <f t="shared" si="71"/>
        <v/>
      </c>
      <c r="AY114" s="6" t="str">
        <f t="shared" si="72"/>
        <v/>
      </c>
    </row>
    <row r="115" spans="1:66" x14ac:dyDescent="0.2">
      <c r="A115" s="6" t="s">
        <v>279</v>
      </c>
      <c r="B115" s="6" t="s">
        <v>271</v>
      </c>
      <c r="C115" s="6">
        <v>50.05</v>
      </c>
      <c r="D115" s="6">
        <v>2.02</v>
      </c>
      <c r="E115" s="6">
        <v>13.3</v>
      </c>
      <c r="F115" s="6">
        <v>13.61</v>
      </c>
      <c r="G115" s="6">
        <v>0.19</v>
      </c>
      <c r="H115" s="6">
        <v>6.76</v>
      </c>
      <c r="I115" s="6">
        <v>7.91</v>
      </c>
      <c r="J115" s="6">
        <v>3.25</v>
      </c>
      <c r="K115" s="6">
        <v>7.0000000000000007E-2</v>
      </c>
      <c r="L115" s="6">
        <v>0.18</v>
      </c>
      <c r="M115" s="6">
        <v>2.67</v>
      </c>
      <c r="N115" s="6">
        <v>100.01</v>
      </c>
      <c r="O115" s="6"/>
      <c r="P115" s="6">
        <v>350</v>
      </c>
      <c r="Q115" s="6">
        <v>172</v>
      </c>
      <c r="R115" s="6">
        <v>77</v>
      </c>
      <c r="S115" s="6">
        <v>84</v>
      </c>
      <c r="T115" s="6">
        <v>59</v>
      </c>
      <c r="U115" s="6">
        <v>127</v>
      </c>
      <c r="V115" s="6">
        <v>2</v>
      </c>
      <c r="W115" s="6">
        <v>35</v>
      </c>
      <c r="X115" s="6">
        <v>58</v>
      </c>
      <c r="Y115" s="6">
        <v>142</v>
      </c>
      <c r="AJ115" s="14"/>
      <c r="AR115" s="4"/>
      <c r="AS115" s="4"/>
      <c r="AT115" s="4"/>
      <c r="AU115" s="6"/>
      <c r="AV115" s="6"/>
      <c r="AW115" s="4" t="str">
        <f t="shared" si="70"/>
        <v/>
      </c>
      <c r="AX115" s="6" t="str">
        <f t="shared" si="71"/>
        <v/>
      </c>
      <c r="AY115" s="6" t="str">
        <f t="shared" si="72"/>
        <v/>
      </c>
    </row>
    <row r="116" spans="1:66" x14ac:dyDescent="0.2">
      <c r="A116" s="6" t="s">
        <v>280</v>
      </c>
      <c r="B116" s="6" t="s">
        <v>271</v>
      </c>
      <c r="C116" s="6">
        <v>50.77</v>
      </c>
      <c r="D116" s="6">
        <v>2.39</v>
      </c>
      <c r="E116" s="6">
        <v>13.52</v>
      </c>
      <c r="F116" s="6">
        <v>11.42</v>
      </c>
      <c r="G116" s="6">
        <v>0.23</v>
      </c>
      <c r="H116" s="6">
        <v>6.44</v>
      </c>
      <c r="I116" s="6">
        <v>8.9600000000000009</v>
      </c>
      <c r="J116" s="6">
        <v>4.4000000000000004</v>
      </c>
      <c r="K116" s="6">
        <v>0.2</v>
      </c>
      <c r="L116" s="6">
        <v>0.2</v>
      </c>
      <c r="M116" s="6">
        <v>1.85</v>
      </c>
      <c r="N116" s="6">
        <v>100.38</v>
      </c>
      <c r="O116" s="6">
        <v>47.6</v>
      </c>
      <c r="P116" s="6">
        <v>411</v>
      </c>
      <c r="Q116" s="6">
        <v>122</v>
      </c>
      <c r="S116" s="6">
        <v>51</v>
      </c>
      <c r="T116" s="6">
        <v>47</v>
      </c>
      <c r="U116" s="6">
        <v>106</v>
      </c>
      <c r="V116" s="6">
        <v>2.2999999999999998</v>
      </c>
      <c r="W116" s="6">
        <v>85</v>
      </c>
      <c r="X116" s="6">
        <v>56</v>
      </c>
      <c r="Y116" s="6">
        <v>140</v>
      </c>
      <c r="Z116" s="6">
        <v>1.95</v>
      </c>
      <c r="AA116" s="6">
        <v>0.01</v>
      </c>
      <c r="AB116" s="6">
        <v>10</v>
      </c>
      <c r="AC116" s="6">
        <v>4.3899999999999997</v>
      </c>
      <c r="AD116" s="6">
        <v>13.85</v>
      </c>
      <c r="AE116" s="6">
        <v>2.41</v>
      </c>
      <c r="AF116" s="6">
        <v>13.95</v>
      </c>
      <c r="AG116" s="6">
        <v>5.62</v>
      </c>
      <c r="AH116" s="6">
        <v>1.96</v>
      </c>
      <c r="AI116" s="6">
        <v>7.86</v>
      </c>
      <c r="AJ116" s="14">
        <v>1.49</v>
      </c>
      <c r="AK116" s="14">
        <v>10.039999999999999</v>
      </c>
      <c r="AL116" s="14">
        <v>2.16</v>
      </c>
      <c r="AM116" s="14">
        <v>6.02</v>
      </c>
      <c r="AN116" s="14">
        <v>0.87</v>
      </c>
      <c r="AO116" s="14">
        <v>5.43</v>
      </c>
      <c r="AP116" s="14">
        <v>0.84</v>
      </c>
      <c r="AQ116" s="14">
        <v>4.2300000000000004</v>
      </c>
      <c r="AR116" s="4">
        <v>0.17</v>
      </c>
      <c r="AS116" s="4">
        <v>0.64</v>
      </c>
      <c r="AT116" s="4">
        <v>0.23</v>
      </c>
      <c r="AU116" s="6">
        <v>0.12</v>
      </c>
      <c r="AV116" s="6"/>
      <c r="AW116" s="3">
        <f>IF(Z116&gt;0, IF(AO116&gt;0, Z116/AO116,""),"")</f>
        <v>0.35911602209944754</v>
      </c>
      <c r="AX116" s="3">
        <f>IF(AT116&gt;0, IF(AO116&gt;0, AT116/AO116,""),"")</f>
        <v>4.2357274401473299E-2</v>
      </c>
      <c r="AY116" s="3">
        <f t="shared" si="72"/>
        <v>0.44014732965009212</v>
      </c>
      <c r="BA116" s="4">
        <f>IF(AC116&gt;0, AC116/BA$106,"")</f>
        <v>6.7746913580246906</v>
      </c>
      <c r="BB116" s="4">
        <f t="shared" ref="BB116:BM116" si="73">IF(AD116&gt;0, AD116/BB$106,"")</f>
        <v>8.2686567164179099</v>
      </c>
      <c r="BC116" s="4">
        <f t="shared" si="73"/>
        <v>9.4881889763779537</v>
      </c>
      <c r="BD116" s="4">
        <f t="shared" si="73"/>
        <v>11.16</v>
      </c>
      <c r="BE116" s="4">
        <f t="shared" si="73"/>
        <v>13.842364532019705</v>
      </c>
      <c r="BF116" s="4">
        <f t="shared" si="73"/>
        <v>12.727272727272727</v>
      </c>
      <c r="BG116" s="4">
        <f t="shared" si="73"/>
        <v>14.448529411764705</v>
      </c>
      <c r="BH116" s="4">
        <f t="shared" si="73"/>
        <v>15.05050505050505</v>
      </c>
      <c r="BI116" s="4">
        <f t="shared" si="73"/>
        <v>14.896142433234418</v>
      </c>
      <c r="BJ116" s="4">
        <f t="shared" si="73"/>
        <v>14.496644295302016</v>
      </c>
      <c r="BK116" s="4">
        <f t="shared" si="73"/>
        <v>13.744292237442922</v>
      </c>
      <c r="BL116" s="4">
        <f t="shared" si="73"/>
        <v>12.794117647058822</v>
      </c>
      <c r="BM116" s="4">
        <f t="shared" si="73"/>
        <v>12.312925170068027</v>
      </c>
      <c r="BN116" s="4">
        <f>IF(AP116&gt;0, AP116/BN$106,"")</f>
        <v>12.444444444444443</v>
      </c>
    </row>
    <row r="117" spans="1:66" x14ac:dyDescent="0.2">
      <c r="A117" s="6" t="s">
        <v>281</v>
      </c>
      <c r="B117" s="6" t="s">
        <v>282</v>
      </c>
      <c r="C117" s="6">
        <v>55.7</v>
      </c>
      <c r="D117" s="6">
        <v>0.32</v>
      </c>
      <c r="E117" s="6">
        <v>14.62</v>
      </c>
      <c r="F117" s="6">
        <v>7.95</v>
      </c>
      <c r="G117" s="6">
        <v>0.15</v>
      </c>
      <c r="H117" s="6">
        <v>4.3600000000000003</v>
      </c>
      <c r="I117" s="6">
        <v>5.54</v>
      </c>
      <c r="J117" s="6">
        <v>4.3600000000000003</v>
      </c>
      <c r="K117" s="6">
        <v>0.06</v>
      </c>
      <c r="L117" s="6">
        <v>0.03</v>
      </c>
      <c r="M117" s="6">
        <v>6.61</v>
      </c>
      <c r="N117" s="6">
        <v>99.7</v>
      </c>
      <c r="O117" s="6"/>
      <c r="P117" s="6">
        <v>217</v>
      </c>
      <c r="Q117" s="6">
        <v>57</v>
      </c>
      <c r="R117" s="6">
        <v>41</v>
      </c>
      <c r="S117" s="6">
        <v>25</v>
      </c>
      <c r="T117" s="6">
        <v>143</v>
      </c>
      <c r="U117" s="6">
        <v>65</v>
      </c>
      <c r="V117" s="6" t="s">
        <v>240</v>
      </c>
      <c r="W117" s="6">
        <v>78</v>
      </c>
      <c r="X117" s="6">
        <v>16</v>
      </c>
      <c r="Y117" s="6">
        <v>44</v>
      </c>
      <c r="AJ117" s="14"/>
      <c r="AR117" s="4"/>
      <c r="AS117" s="4"/>
      <c r="AT117" s="4"/>
      <c r="AU117" s="6"/>
      <c r="AV117" s="6"/>
      <c r="AW117" s="3" t="str">
        <f t="shared" ref="AW117:AW180" si="74">IF(Z117&gt;0, IF(AO117&gt;0, Z117/AO117,""),"")</f>
        <v/>
      </c>
      <c r="AX117" s="3" t="str">
        <f t="shared" ref="AX117:AX180" si="75">IF(AT117&gt;0, IF(AO117&gt;0, AT117/AO117,""),"")</f>
        <v/>
      </c>
      <c r="AY117" s="3" t="str">
        <f t="shared" ref="AY117:AY180" si="76">IF(D117&gt;0, IF(AO117&gt;0, D117/AO117,""),"")</f>
        <v/>
      </c>
      <c r="BA117" s="4" t="str">
        <f t="shared" ref="BA117:BA180" si="77">IF(AC117&gt;0, AC117/BA$106,"")</f>
        <v/>
      </c>
      <c r="BB117" s="4" t="str">
        <f t="shared" ref="BB117:BB180" si="78">IF(AD117&gt;0, AD117/BB$106,"")</f>
        <v/>
      </c>
      <c r="BC117" s="4" t="str">
        <f t="shared" ref="BC117:BC180" si="79">IF(AE117&gt;0, AE117/BC$106,"")</f>
        <v/>
      </c>
      <c r="BD117" s="4" t="str">
        <f t="shared" ref="BD117:BD180" si="80">IF(AF117&gt;0, AF117/BD$106,"")</f>
        <v/>
      </c>
      <c r="BE117" s="4" t="str">
        <f t="shared" ref="BE117:BE180" si="81">IF(AG117&gt;0, AG117/BE$106,"")</f>
        <v/>
      </c>
      <c r="BF117" s="4" t="str">
        <f t="shared" ref="BF117:BF180" si="82">IF(AH117&gt;0, AH117/BF$106,"")</f>
        <v/>
      </c>
      <c r="BG117" s="4" t="str">
        <f t="shared" ref="BG117:BG180" si="83">IF(AI117&gt;0, AI117/BG$106,"")</f>
        <v/>
      </c>
      <c r="BH117" s="4" t="str">
        <f t="shared" ref="BH117:BH180" si="84">IF(AJ117&gt;0, AJ117/BH$106,"")</f>
        <v/>
      </c>
      <c r="BI117" s="4" t="str">
        <f t="shared" ref="BI117:BI180" si="85">IF(AK117&gt;0, AK117/BI$106,"")</f>
        <v/>
      </c>
      <c r="BJ117" s="4" t="str">
        <f t="shared" ref="BJ117:BJ180" si="86">IF(AL117&gt;0, AL117/BJ$106,"")</f>
        <v/>
      </c>
      <c r="BK117" s="4" t="str">
        <f t="shared" ref="BK117:BK180" si="87">IF(AM117&gt;0, AM117/BK$106,"")</f>
        <v/>
      </c>
      <c r="BL117" s="4" t="str">
        <f t="shared" ref="BL117:BL180" si="88">IF(AN117&gt;0, AN117/BL$106,"")</f>
        <v/>
      </c>
      <c r="BM117" s="4" t="str">
        <f t="shared" ref="BM117:BM180" si="89">IF(AO117&gt;0, AO117/BM$106,"")</f>
        <v/>
      </c>
      <c r="BN117" s="4" t="str">
        <f t="shared" ref="BN117:BN180" si="90">IF(AP117&gt;0, AP117/BN$106,"")</f>
        <v/>
      </c>
    </row>
    <row r="118" spans="1:66" x14ac:dyDescent="0.2">
      <c r="A118" s="6" t="s">
        <v>283</v>
      </c>
      <c r="B118" s="6" t="s">
        <v>282</v>
      </c>
      <c r="C118" s="6">
        <v>60.03</v>
      </c>
      <c r="D118" s="6">
        <v>0.56999999999999995</v>
      </c>
      <c r="E118" s="6">
        <v>14.37</v>
      </c>
      <c r="F118" s="6">
        <v>6.03</v>
      </c>
      <c r="G118" s="6">
        <v>0.09</v>
      </c>
      <c r="H118" s="6">
        <v>2.72</v>
      </c>
      <c r="I118" s="6">
        <v>5.14</v>
      </c>
      <c r="J118" s="6">
        <v>5.38</v>
      </c>
      <c r="K118" s="6">
        <v>0.04</v>
      </c>
      <c r="L118" s="6">
        <v>0.04</v>
      </c>
      <c r="M118" s="6">
        <v>5.36</v>
      </c>
      <c r="N118" s="6">
        <v>99.77</v>
      </c>
      <c r="O118" s="6"/>
      <c r="P118" s="6">
        <v>137</v>
      </c>
      <c r="Q118" s="6">
        <v>54</v>
      </c>
      <c r="R118" s="6">
        <v>31</v>
      </c>
      <c r="S118" s="6">
        <v>21</v>
      </c>
      <c r="T118" s="6">
        <v>72</v>
      </c>
      <c r="U118" s="6">
        <v>66</v>
      </c>
      <c r="V118" s="6" t="s">
        <v>240</v>
      </c>
      <c r="W118" s="6">
        <v>59</v>
      </c>
      <c r="X118" s="6">
        <v>20</v>
      </c>
      <c r="Y118" s="6">
        <v>46</v>
      </c>
      <c r="AJ118" s="14"/>
      <c r="AR118" s="4"/>
      <c r="AS118" s="4"/>
      <c r="AT118" s="4"/>
      <c r="AU118" s="6"/>
      <c r="AV118" s="6"/>
      <c r="AW118" s="3" t="str">
        <f t="shared" si="74"/>
        <v/>
      </c>
      <c r="AX118" s="3" t="str">
        <f t="shared" si="75"/>
        <v/>
      </c>
      <c r="AY118" s="3" t="str">
        <f t="shared" si="76"/>
        <v/>
      </c>
      <c r="BA118" s="4" t="str">
        <f t="shared" si="77"/>
        <v/>
      </c>
      <c r="BB118" s="4" t="str">
        <f t="shared" si="78"/>
        <v/>
      </c>
      <c r="BC118" s="4" t="str">
        <f t="shared" si="79"/>
        <v/>
      </c>
      <c r="BD118" s="4" t="str">
        <f t="shared" si="80"/>
        <v/>
      </c>
      <c r="BE118" s="4" t="str">
        <f t="shared" si="81"/>
        <v/>
      </c>
      <c r="BF118" s="4" t="str">
        <f t="shared" si="82"/>
        <v/>
      </c>
      <c r="BG118" s="4" t="str">
        <f t="shared" si="83"/>
        <v/>
      </c>
      <c r="BH118" s="4" t="str">
        <f t="shared" si="84"/>
        <v/>
      </c>
      <c r="BI118" s="4" t="str">
        <f t="shared" si="85"/>
        <v/>
      </c>
      <c r="BJ118" s="4" t="str">
        <f t="shared" si="86"/>
        <v/>
      </c>
      <c r="BK118" s="4" t="str">
        <f t="shared" si="87"/>
        <v/>
      </c>
      <c r="BL118" s="4" t="str">
        <f t="shared" si="88"/>
        <v/>
      </c>
      <c r="BM118" s="4" t="str">
        <f t="shared" si="89"/>
        <v/>
      </c>
      <c r="BN118" s="4" t="str">
        <f t="shared" si="90"/>
        <v/>
      </c>
    </row>
    <row r="119" spans="1:66" x14ac:dyDescent="0.2">
      <c r="A119" s="6" t="s">
        <v>284</v>
      </c>
      <c r="B119" s="6" t="s">
        <v>285</v>
      </c>
      <c r="C119" s="6">
        <v>56.46</v>
      </c>
      <c r="D119" s="6">
        <v>0.34</v>
      </c>
      <c r="E119" s="6">
        <v>14.23</v>
      </c>
      <c r="F119" s="6">
        <v>8.64</v>
      </c>
      <c r="G119" s="6">
        <v>0.14000000000000001</v>
      </c>
      <c r="H119" s="6">
        <v>5.07</v>
      </c>
      <c r="I119" s="6">
        <v>4.25</v>
      </c>
      <c r="J119" s="6">
        <v>3.81</v>
      </c>
      <c r="K119" s="6">
        <v>7.0000000000000007E-2</v>
      </c>
      <c r="L119" s="6">
        <v>0.03</v>
      </c>
      <c r="M119" s="6">
        <v>5.99</v>
      </c>
      <c r="N119" s="6">
        <v>99.03</v>
      </c>
      <c r="O119" s="6">
        <v>33.4</v>
      </c>
      <c r="P119" s="6">
        <v>265</v>
      </c>
      <c r="Q119" s="6">
        <v>180</v>
      </c>
      <c r="R119" s="6">
        <v>50</v>
      </c>
      <c r="S119" s="6">
        <v>31</v>
      </c>
      <c r="T119" s="6">
        <v>103</v>
      </c>
      <c r="U119" s="6">
        <v>70</v>
      </c>
      <c r="V119" s="6">
        <v>1</v>
      </c>
      <c r="W119" s="6">
        <v>71</v>
      </c>
      <c r="X119" s="6">
        <v>13</v>
      </c>
      <c r="Y119" s="6">
        <v>47</v>
      </c>
      <c r="Z119" s="6">
        <v>0.6</v>
      </c>
      <c r="AA119" s="6">
        <v>0.02</v>
      </c>
      <c r="AB119" s="6">
        <v>12</v>
      </c>
      <c r="AC119" s="6">
        <v>1.07</v>
      </c>
      <c r="AD119" s="6">
        <v>2.4900000000000002</v>
      </c>
      <c r="AE119" s="6">
        <v>0.35</v>
      </c>
      <c r="AF119" s="6">
        <v>1.88</v>
      </c>
      <c r="AG119" s="6">
        <v>0.8</v>
      </c>
      <c r="AH119" s="6">
        <v>0.28000000000000003</v>
      </c>
      <c r="AI119" s="6">
        <v>1.22</v>
      </c>
      <c r="AJ119" s="14">
        <v>0.24</v>
      </c>
      <c r="AK119" s="14">
        <v>1.7</v>
      </c>
      <c r="AL119" s="14">
        <v>0.38</v>
      </c>
      <c r="AM119" s="14">
        <v>1.1100000000000001</v>
      </c>
      <c r="AN119" s="14">
        <v>0.17</v>
      </c>
      <c r="AO119" s="14">
        <v>1.1599999999999999</v>
      </c>
      <c r="AP119" s="14">
        <v>0.19</v>
      </c>
      <c r="AQ119" s="14">
        <v>0.84</v>
      </c>
      <c r="AR119" s="4">
        <v>0.04</v>
      </c>
      <c r="AS119" s="4">
        <v>0.13</v>
      </c>
      <c r="AT119" s="4">
        <v>0.18</v>
      </c>
      <c r="AU119" s="6">
        <v>7.0000000000000007E-2</v>
      </c>
      <c r="AV119" s="6"/>
      <c r="AW119" s="3">
        <f t="shared" si="74"/>
        <v>0.51724137931034486</v>
      </c>
      <c r="AX119" s="3">
        <f t="shared" si="75"/>
        <v>0.15517241379310345</v>
      </c>
      <c r="AY119" s="3">
        <f t="shared" si="76"/>
        <v>0.2931034482758621</v>
      </c>
      <c r="BA119" s="4">
        <f t="shared" si="77"/>
        <v>1.6512345679012346</v>
      </c>
      <c r="BB119" s="4">
        <f t="shared" si="78"/>
        <v>1.4865671641791045</v>
      </c>
      <c r="BC119" s="4">
        <f t="shared" si="79"/>
        <v>1.3779527559055118</v>
      </c>
      <c r="BD119" s="4">
        <f t="shared" si="80"/>
        <v>1.504</v>
      </c>
      <c r="BE119" s="4">
        <f t="shared" si="81"/>
        <v>1.9704433497536946</v>
      </c>
      <c r="BF119" s="4">
        <f t="shared" si="82"/>
        <v>1.8181818181818183</v>
      </c>
      <c r="BG119" s="4">
        <f t="shared" si="83"/>
        <v>2.242647058823529</v>
      </c>
      <c r="BH119" s="4">
        <f t="shared" si="84"/>
        <v>2.4242424242424239</v>
      </c>
      <c r="BI119" s="4">
        <f t="shared" si="85"/>
        <v>2.5222551928783381</v>
      </c>
      <c r="BJ119" s="4">
        <f t="shared" si="86"/>
        <v>2.550335570469799</v>
      </c>
      <c r="BK119" s="4">
        <f t="shared" si="87"/>
        <v>2.5342465753424661</v>
      </c>
      <c r="BL119" s="4">
        <f t="shared" si="88"/>
        <v>2.5</v>
      </c>
      <c r="BM119" s="4">
        <f t="shared" si="89"/>
        <v>2.6303854875283443</v>
      </c>
      <c r="BN119" s="4">
        <f t="shared" si="90"/>
        <v>2.8148148148148149</v>
      </c>
    </row>
    <row r="120" spans="1:66" x14ac:dyDescent="0.2">
      <c r="A120" s="6" t="s">
        <v>286</v>
      </c>
      <c r="B120" s="6" t="s">
        <v>271</v>
      </c>
      <c r="C120" s="6">
        <v>50.25</v>
      </c>
      <c r="D120" s="6">
        <v>0.56999999999999995</v>
      </c>
      <c r="E120" s="6">
        <v>14.7</v>
      </c>
      <c r="F120" s="6">
        <v>9.43</v>
      </c>
      <c r="G120" s="6">
        <v>0.14000000000000001</v>
      </c>
      <c r="H120" s="6">
        <v>7.5</v>
      </c>
      <c r="I120" s="6">
        <v>4.97</v>
      </c>
      <c r="J120" s="6">
        <v>2.8</v>
      </c>
      <c r="K120" s="6">
        <v>0.09</v>
      </c>
      <c r="L120" s="6">
        <v>0.04</v>
      </c>
      <c r="M120" s="6">
        <v>8.11</v>
      </c>
      <c r="N120" s="6">
        <v>98.61</v>
      </c>
      <c r="O120" s="6">
        <v>42.1</v>
      </c>
      <c r="P120" s="6">
        <v>368</v>
      </c>
      <c r="Q120" s="6">
        <v>166</v>
      </c>
      <c r="R120" s="6">
        <v>60</v>
      </c>
      <c r="S120" s="6">
        <v>48</v>
      </c>
      <c r="T120" s="6">
        <v>51</v>
      </c>
      <c r="U120" s="6">
        <v>78</v>
      </c>
      <c r="V120" s="6">
        <v>3</v>
      </c>
      <c r="W120" s="6">
        <v>33</v>
      </c>
      <c r="X120" s="6">
        <v>24</v>
      </c>
      <c r="Y120" s="6">
        <v>56</v>
      </c>
      <c r="Z120" s="6">
        <v>0.54</v>
      </c>
      <c r="AA120" s="6">
        <v>0.03</v>
      </c>
      <c r="AB120" s="6">
        <v>6</v>
      </c>
      <c r="AC120" s="6">
        <v>1.03</v>
      </c>
      <c r="AD120" s="6">
        <v>3.12</v>
      </c>
      <c r="AE120" s="6">
        <v>0.55000000000000004</v>
      </c>
      <c r="AF120" s="6">
        <v>3.37</v>
      </c>
      <c r="AG120" s="6">
        <v>1.58</v>
      </c>
      <c r="AH120" s="6">
        <v>0.62</v>
      </c>
      <c r="AI120" s="6">
        <v>2.4900000000000002</v>
      </c>
      <c r="AJ120" s="14">
        <v>0.51</v>
      </c>
      <c r="AK120" s="14">
        <v>3.63</v>
      </c>
      <c r="AL120" s="14">
        <v>0.81</v>
      </c>
      <c r="AM120" s="14">
        <v>2.29</v>
      </c>
      <c r="AN120" s="14">
        <v>0.34</v>
      </c>
      <c r="AO120" s="14">
        <v>2.12</v>
      </c>
      <c r="AP120" s="14">
        <v>0.33</v>
      </c>
      <c r="AQ120" s="14">
        <v>1.07</v>
      </c>
      <c r="AR120" s="4">
        <v>0.04</v>
      </c>
      <c r="AS120" s="4">
        <v>0.21</v>
      </c>
      <c r="AT120" s="4">
        <v>7.0000000000000007E-2</v>
      </c>
      <c r="AU120" s="6">
        <v>0.11</v>
      </c>
      <c r="AV120" s="6"/>
      <c r="AW120" s="3">
        <f t="shared" si="74"/>
        <v>0.25471698113207547</v>
      </c>
      <c r="AX120" s="3">
        <f t="shared" si="75"/>
        <v>3.3018867924528301E-2</v>
      </c>
      <c r="AY120" s="3">
        <f t="shared" si="76"/>
        <v>0.26886792452830183</v>
      </c>
      <c r="BA120" s="4">
        <f t="shared" si="77"/>
        <v>1.5895061728395061</v>
      </c>
      <c r="BB120" s="4">
        <f t="shared" si="78"/>
        <v>1.862686567164179</v>
      </c>
      <c r="BC120" s="4">
        <f t="shared" si="79"/>
        <v>2.1653543307086616</v>
      </c>
      <c r="BD120" s="4">
        <f t="shared" si="80"/>
        <v>2.6960000000000002</v>
      </c>
      <c r="BE120" s="4">
        <f t="shared" si="81"/>
        <v>3.8916256157635467</v>
      </c>
      <c r="BF120" s="4">
        <f t="shared" si="82"/>
        <v>4.0259740259740262</v>
      </c>
      <c r="BG120" s="4">
        <f t="shared" si="83"/>
        <v>4.5772058823529411</v>
      </c>
      <c r="BH120" s="4">
        <f t="shared" si="84"/>
        <v>5.1515151515151514</v>
      </c>
      <c r="BI120" s="4">
        <f t="shared" si="85"/>
        <v>5.3857566765578628</v>
      </c>
      <c r="BJ120" s="4">
        <f t="shared" si="86"/>
        <v>5.4362416107382554</v>
      </c>
      <c r="BK120" s="4">
        <f t="shared" si="87"/>
        <v>5.2283105022831053</v>
      </c>
      <c r="BL120" s="4">
        <f t="shared" si="88"/>
        <v>5</v>
      </c>
      <c r="BM120" s="4">
        <f t="shared" si="89"/>
        <v>4.8072562358276647</v>
      </c>
      <c r="BN120" s="4">
        <f t="shared" si="90"/>
        <v>4.8888888888888884</v>
      </c>
    </row>
    <row r="121" spans="1:66" x14ac:dyDescent="0.2">
      <c r="A121" s="6" t="s">
        <v>287</v>
      </c>
      <c r="B121" s="6" t="s">
        <v>282</v>
      </c>
      <c r="C121" s="6">
        <v>57.71</v>
      </c>
      <c r="D121" s="6">
        <v>0.46</v>
      </c>
      <c r="E121" s="6">
        <v>15.43</v>
      </c>
      <c r="F121" s="6">
        <v>8.6</v>
      </c>
      <c r="G121" s="6">
        <v>0.12</v>
      </c>
      <c r="H121" s="6">
        <v>4.99</v>
      </c>
      <c r="I121" s="6">
        <v>4.05</v>
      </c>
      <c r="J121" s="6">
        <v>4.3899999999999997</v>
      </c>
      <c r="K121" s="6">
        <v>0.52</v>
      </c>
      <c r="L121" s="6">
        <v>0.04</v>
      </c>
      <c r="M121" s="6">
        <v>2.78</v>
      </c>
      <c r="N121" s="6">
        <v>99.09</v>
      </c>
      <c r="O121" s="6"/>
      <c r="P121" s="6">
        <v>247</v>
      </c>
      <c r="Q121" s="6">
        <v>60</v>
      </c>
      <c r="R121" s="6">
        <v>41</v>
      </c>
      <c r="S121" s="6">
        <v>42</v>
      </c>
      <c r="T121" s="6">
        <v>25</v>
      </c>
      <c r="U121" s="6">
        <v>53</v>
      </c>
      <c r="V121" s="6">
        <v>5</v>
      </c>
      <c r="W121" s="6">
        <v>123</v>
      </c>
      <c r="X121" s="6">
        <v>15</v>
      </c>
      <c r="Y121" s="6">
        <v>43</v>
      </c>
      <c r="AJ121" s="14"/>
      <c r="AR121" s="4"/>
      <c r="AS121" s="4"/>
      <c r="AT121" s="4"/>
      <c r="AU121" s="6"/>
      <c r="AV121" s="6"/>
      <c r="AW121" s="3" t="str">
        <f t="shared" si="74"/>
        <v/>
      </c>
      <c r="AX121" s="3" t="str">
        <f t="shared" si="75"/>
        <v/>
      </c>
      <c r="AY121" s="3" t="str">
        <f t="shared" si="76"/>
        <v/>
      </c>
      <c r="BA121" s="4" t="str">
        <f t="shared" si="77"/>
        <v/>
      </c>
      <c r="BB121" s="4" t="str">
        <f t="shared" si="78"/>
        <v/>
      </c>
      <c r="BC121" s="4" t="str">
        <f t="shared" si="79"/>
        <v/>
      </c>
      <c r="BD121" s="4" t="str">
        <f t="shared" si="80"/>
        <v/>
      </c>
      <c r="BE121" s="4" t="str">
        <f t="shared" si="81"/>
        <v/>
      </c>
      <c r="BF121" s="4" t="str">
        <f t="shared" si="82"/>
        <v/>
      </c>
      <c r="BG121" s="4" t="str">
        <f t="shared" si="83"/>
        <v/>
      </c>
      <c r="BH121" s="4" t="str">
        <f t="shared" si="84"/>
        <v/>
      </c>
      <c r="BI121" s="4" t="str">
        <f t="shared" si="85"/>
        <v/>
      </c>
      <c r="BJ121" s="4" t="str">
        <f t="shared" si="86"/>
        <v/>
      </c>
      <c r="BK121" s="4" t="str">
        <f t="shared" si="87"/>
        <v/>
      </c>
      <c r="BL121" s="4" t="str">
        <f t="shared" si="88"/>
        <v/>
      </c>
      <c r="BM121" s="4" t="str">
        <f t="shared" si="89"/>
        <v/>
      </c>
      <c r="BN121" s="4" t="str">
        <f t="shared" si="90"/>
        <v/>
      </c>
    </row>
    <row r="122" spans="1:66" x14ac:dyDescent="0.2">
      <c r="A122" s="6" t="s">
        <v>288</v>
      </c>
      <c r="B122" s="6" t="s">
        <v>285</v>
      </c>
      <c r="C122" s="6">
        <v>53.36</v>
      </c>
      <c r="D122" s="6">
        <v>0.36</v>
      </c>
      <c r="E122" s="6">
        <v>15.1</v>
      </c>
      <c r="F122" s="6">
        <v>8.9700000000000006</v>
      </c>
      <c r="G122" s="6">
        <v>0.14000000000000001</v>
      </c>
      <c r="H122" s="6">
        <v>7.16</v>
      </c>
      <c r="I122" s="6">
        <v>5</v>
      </c>
      <c r="J122" s="6">
        <v>2.17</v>
      </c>
      <c r="K122" s="6">
        <v>0.26</v>
      </c>
      <c r="L122" s="6">
        <v>0.03</v>
      </c>
      <c r="M122" s="6">
        <v>5.42</v>
      </c>
      <c r="N122" s="6">
        <v>97.97</v>
      </c>
      <c r="O122" s="6"/>
      <c r="P122" s="6">
        <v>343</v>
      </c>
      <c r="Q122" s="6">
        <v>146</v>
      </c>
      <c r="R122" s="6">
        <v>49</v>
      </c>
      <c r="S122" s="6">
        <v>54</v>
      </c>
      <c r="T122" s="6">
        <v>62</v>
      </c>
      <c r="U122" s="6">
        <v>61</v>
      </c>
      <c r="V122" s="6">
        <v>4</v>
      </c>
      <c r="W122" s="6">
        <v>64</v>
      </c>
      <c r="X122" s="6">
        <v>16</v>
      </c>
      <c r="Y122" s="6">
        <v>39</v>
      </c>
      <c r="AJ122" s="14"/>
      <c r="AR122" s="4"/>
      <c r="AS122" s="4"/>
      <c r="AT122" s="4"/>
      <c r="AU122" s="6"/>
      <c r="AV122" s="6"/>
      <c r="AW122" s="3" t="str">
        <f t="shared" si="74"/>
        <v/>
      </c>
      <c r="AX122" s="3" t="str">
        <f t="shared" si="75"/>
        <v/>
      </c>
      <c r="AY122" s="3" t="str">
        <f t="shared" si="76"/>
        <v/>
      </c>
      <c r="BA122" s="4" t="str">
        <f t="shared" si="77"/>
        <v/>
      </c>
      <c r="BB122" s="4" t="str">
        <f t="shared" si="78"/>
        <v/>
      </c>
      <c r="BC122" s="4" t="str">
        <f t="shared" si="79"/>
        <v/>
      </c>
      <c r="BD122" s="4" t="str">
        <f t="shared" si="80"/>
        <v/>
      </c>
      <c r="BE122" s="4" t="str">
        <f t="shared" si="81"/>
        <v/>
      </c>
      <c r="BF122" s="4" t="str">
        <f t="shared" si="82"/>
        <v/>
      </c>
      <c r="BG122" s="4" t="str">
        <f t="shared" si="83"/>
        <v/>
      </c>
      <c r="BH122" s="4" t="str">
        <f t="shared" si="84"/>
        <v/>
      </c>
      <c r="BI122" s="4" t="str">
        <f t="shared" si="85"/>
        <v/>
      </c>
      <c r="BJ122" s="4" t="str">
        <f t="shared" si="86"/>
        <v/>
      </c>
      <c r="BK122" s="4" t="str">
        <f t="shared" si="87"/>
        <v/>
      </c>
      <c r="BL122" s="4" t="str">
        <f t="shared" si="88"/>
        <v/>
      </c>
      <c r="BM122" s="4" t="str">
        <f t="shared" si="89"/>
        <v/>
      </c>
      <c r="BN122" s="4" t="str">
        <f t="shared" si="90"/>
        <v/>
      </c>
    </row>
    <row r="123" spans="1:66" x14ac:dyDescent="0.2">
      <c r="A123" s="6" t="s">
        <v>289</v>
      </c>
      <c r="B123" s="6" t="s">
        <v>285</v>
      </c>
      <c r="C123" s="6">
        <v>52.95</v>
      </c>
      <c r="D123" s="6">
        <v>0.84</v>
      </c>
      <c r="E123" s="6">
        <v>15.22</v>
      </c>
      <c r="F123" s="6">
        <v>11.04</v>
      </c>
      <c r="G123" s="6">
        <v>0.15</v>
      </c>
      <c r="H123" s="6">
        <v>5.99</v>
      </c>
      <c r="I123" s="6">
        <v>5.67</v>
      </c>
      <c r="J123" s="6">
        <v>3.76</v>
      </c>
      <c r="K123" s="6">
        <v>0.18</v>
      </c>
      <c r="L123" s="6">
        <v>0.06</v>
      </c>
      <c r="M123" s="6">
        <v>3.25</v>
      </c>
      <c r="N123" s="6">
        <v>99.11</v>
      </c>
      <c r="O123" s="6">
        <v>41.1</v>
      </c>
      <c r="P123" s="6">
        <v>318</v>
      </c>
      <c r="Q123" s="6">
        <v>37</v>
      </c>
      <c r="R123" s="6">
        <v>56</v>
      </c>
      <c r="S123" s="6">
        <v>27</v>
      </c>
      <c r="T123" s="6">
        <v>102</v>
      </c>
      <c r="U123" s="6">
        <v>77</v>
      </c>
      <c r="V123" s="6" t="s">
        <v>240</v>
      </c>
      <c r="W123" s="6">
        <v>79</v>
      </c>
      <c r="X123" s="6">
        <v>26</v>
      </c>
      <c r="Y123" s="6">
        <v>61</v>
      </c>
      <c r="Z123" s="6">
        <v>0.69</v>
      </c>
      <c r="AA123" s="6">
        <v>0.03</v>
      </c>
      <c r="AB123" s="6">
        <v>12</v>
      </c>
      <c r="AC123" s="6">
        <v>1.72</v>
      </c>
      <c r="AD123" s="6">
        <v>4.12</v>
      </c>
      <c r="AE123" s="6">
        <v>0.71</v>
      </c>
      <c r="AF123" s="6">
        <v>4.3600000000000003</v>
      </c>
      <c r="AG123" s="6">
        <v>2.0099999999999998</v>
      </c>
      <c r="AH123" s="6">
        <v>0.75</v>
      </c>
      <c r="AI123" s="6">
        <v>3.1</v>
      </c>
      <c r="AJ123" s="14">
        <v>0.61</v>
      </c>
      <c r="AK123" s="14">
        <v>4.29</v>
      </c>
      <c r="AL123" s="14">
        <v>0.94</v>
      </c>
      <c r="AM123" s="14">
        <v>2.69</v>
      </c>
      <c r="AN123" s="14">
        <v>0.4</v>
      </c>
      <c r="AO123" s="14">
        <v>2.57</v>
      </c>
      <c r="AP123" s="14">
        <v>0.41</v>
      </c>
      <c r="AQ123" s="14">
        <v>1.46</v>
      </c>
      <c r="AR123" s="4">
        <v>0.05</v>
      </c>
      <c r="AS123" s="4">
        <v>0.35</v>
      </c>
      <c r="AT123" s="4">
        <v>0.16</v>
      </c>
      <c r="AU123" s="6">
        <v>7.0000000000000007E-2</v>
      </c>
      <c r="AV123" s="6"/>
      <c r="AW123" s="3">
        <f t="shared" si="74"/>
        <v>0.26848249027237353</v>
      </c>
      <c r="AX123" s="3">
        <f t="shared" si="75"/>
        <v>6.2256809338521409E-2</v>
      </c>
      <c r="AY123" s="3">
        <f t="shared" si="76"/>
        <v>0.32684824902723736</v>
      </c>
      <c r="BA123" s="4">
        <f t="shared" si="77"/>
        <v>2.6543209876543208</v>
      </c>
      <c r="BB123" s="4">
        <f t="shared" si="78"/>
        <v>2.4597014925373135</v>
      </c>
      <c r="BC123" s="4">
        <f t="shared" si="79"/>
        <v>2.795275590551181</v>
      </c>
      <c r="BD123" s="4">
        <f t="shared" si="80"/>
        <v>3.4880000000000004</v>
      </c>
      <c r="BE123" s="4">
        <f t="shared" si="81"/>
        <v>4.9507389162561566</v>
      </c>
      <c r="BF123" s="4">
        <f t="shared" si="82"/>
        <v>4.8701298701298699</v>
      </c>
      <c r="BG123" s="4">
        <f t="shared" si="83"/>
        <v>5.6985294117647056</v>
      </c>
      <c r="BH123" s="4">
        <f t="shared" si="84"/>
        <v>6.1616161616161609</v>
      </c>
      <c r="BI123" s="4">
        <f t="shared" si="85"/>
        <v>6.3649851632047474</v>
      </c>
      <c r="BJ123" s="4">
        <f t="shared" si="86"/>
        <v>6.3087248322147653</v>
      </c>
      <c r="BK123" s="4">
        <f t="shared" si="87"/>
        <v>6.1415525114155249</v>
      </c>
      <c r="BL123" s="4">
        <f t="shared" si="88"/>
        <v>5.8823529411764701</v>
      </c>
      <c r="BM123" s="4">
        <f t="shared" si="89"/>
        <v>5.8276643990929697</v>
      </c>
      <c r="BN123" s="4">
        <f t="shared" si="90"/>
        <v>6.0740740740740735</v>
      </c>
    </row>
    <row r="124" spans="1:66" x14ac:dyDescent="0.2">
      <c r="A124" s="6" t="s">
        <v>290</v>
      </c>
      <c r="B124" s="6" t="s">
        <v>291</v>
      </c>
      <c r="C124" s="6">
        <v>66.44</v>
      </c>
      <c r="D124" s="6">
        <v>0.49</v>
      </c>
      <c r="E124" s="6">
        <v>11.38</v>
      </c>
      <c r="F124" s="6">
        <v>7.17</v>
      </c>
      <c r="G124" s="6">
        <v>0.13</v>
      </c>
      <c r="H124" s="6">
        <v>2.4700000000000002</v>
      </c>
      <c r="I124" s="6">
        <v>3.46</v>
      </c>
      <c r="J124" s="6">
        <v>5.17</v>
      </c>
      <c r="K124" s="6">
        <v>0.04</v>
      </c>
      <c r="L124" s="6">
        <v>0.04</v>
      </c>
      <c r="M124" s="6">
        <v>1.72</v>
      </c>
      <c r="N124" s="6">
        <v>98.51</v>
      </c>
      <c r="O124" s="6"/>
      <c r="P124" s="6">
        <v>92</v>
      </c>
      <c r="Q124" s="6">
        <v>33</v>
      </c>
      <c r="R124" s="6">
        <v>38</v>
      </c>
      <c r="S124" s="6">
        <v>29</v>
      </c>
      <c r="T124" s="6">
        <v>55</v>
      </c>
      <c r="U124" s="6">
        <v>79</v>
      </c>
      <c r="V124" s="6" t="s">
        <v>240</v>
      </c>
      <c r="W124" s="6">
        <v>55</v>
      </c>
      <c r="X124" s="6">
        <v>23</v>
      </c>
      <c r="Y124" s="6">
        <v>45</v>
      </c>
      <c r="AJ124" s="14"/>
      <c r="AR124" s="4"/>
      <c r="AS124" s="4"/>
      <c r="AT124" s="4"/>
      <c r="AU124" s="6"/>
      <c r="AV124" s="6"/>
      <c r="AW124" s="3" t="str">
        <f t="shared" si="74"/>
        <v/>
      </c>
      <c r="AX124" s="3" t="str">
        <f t="shared" si="75"/>
        <v/>
      </c>
      <c r="AY124" s="3" t="str">
        <f t="shared" si="76"/>
        <v/>
      </c>
      <c r="BA124" s="4" t="str">
        <f t="shared" si="77"/>
        <v/>
      </c>
      <c r="BB124" s="4" t="str">
        <f t="shared" si="78"/>
        <v/>
      </c>
      <c r="BC124" s="4" t="str">
        <f t="shared" si="79"/>
        <v/>
      </c>
      <c r="BD124" s="4" t="str">
        <f t="shared" si="80"/>
        <v/>
      </c>
      <c r="BE124" s="4" t="str">
        <f t="shared" si="81"/>
        <v/>
      </c>
      <c r="BF124" s="4" t="str">
        <f t="shared" si="82"/>
        <v/>
      </c>
      <c r="BG124" s="4" t="str">
        <f t="shared" si="83"/>
        <v/>
      </c>
      <c r="BH124" s="4" t="str">
        <f t="shared" si="84"/>
        <v/>
      </c>
      <c r="BI124" s="4" t="str">
        <f t="shared" si="85"/>
        <v/>
      </c>
      <c r="BJ124" s="4" t="str">
        <f t="shared" si="86"/>
        <v/>
      </c>
      <c r="BK124" s="4" t="str">
        <f t="shared" si="87"/>
        <v/>
      </c>
      <c r="BL124" s="4" t="str">
        <f t="shared" si="88"/>
        <v/>
      </c>
      <c r="BM124" s="4" t="str">
        <f t="shared" si="89"/>
        <v/>
      </c>
      <c r="BN124" s="4" t="str">
        <f t="shared" si="90"/>
        <v/>
      </c>
    </row>
    <row r="125" spans="1:66" x14ac:dyDescent="0.2">
      <c r="A125" s="6" t="s">
        <v>292</v>
      </c>
      <c r="B125" s="6" t="s">
        <v>293</v>
      </c>
      <c r="C125" s="6">
        <v>60.1</v>
      </c>
      <c r="D125" s="6">
        <v>0.56999999999999995</v>
      </c>
      <c r="E125" s="6">
        <v>14.22</v>
      </c>
      <c r="F125" s="6">
        <v>9.64</v>
      </c>
      <c r="G125" s="6">
        <v>0.17</v>
      </c>
      <c r="H125" s="6">
        <v>4.18</v>
      </c>
      <c r="I125" s="6">
        <v>4.37</v>
      </c>
      <c r="J125" s="6">
        <v>3.83</v>
      </c>
      <c r="K125" s="6">
        <v>0.13</v>
      </c>
      <c r="L125" s="6">
        <v>0.04</v>
      </c>
      <c r="M125" s="6">
        <v>2.95</v>
      </c>
      <c r="N125" s="6">
        <v>100.2</v>
      </c>
      <c r="O125" s="6"/>
      <c r="P125" s="6">
        <v>305</v>
      </c>
      <c r="Q125" s="6">
        <v>30</v>
      </c>
      <c r="R125" s="6">
        <v>49</v>
      </c>
      <c r="S125" s="6">
        <v>18</v>
      </c>
      <c r="T125" s="6">
        <v>137</v>
      </c>
      <c r="U125" s="6">
        <v>82</v>
      </c>
      <c r="V125" s="6" t="s">
        <v>240</v>
      </c>
      <c r="W125" s="6">
        <v>85</v>
      </c>
      <c r="X125" s="6">
        <v>19</v>
      </c>
      <c r="Y125" s="6">
        <v>44</v>
      </c>
      <c r="AJ125" s="14"/>
      <c r="AR125" s="4"/>
      <c r="AS125" s="4"/>
      <c r="AT125" s="4"/>
      <c r="AU125" s="6"/>
      <c r="AV125" s="6"/>
      <c r="AW125" s="3" t="str">
        <f t="shared" si="74"/>
        <v/>
      </c>
      <c r="AX125" s="3" t="str">
        <f t="shared" si="75"/>
        <v/>
      </c>
      <c r="AY125" s="3" t="str">
        <f t="shared" si="76"/>
        <v/>
      </c>
      <c r="BA125" s="4" t="str">
        <f t="shared" si="77"/>
        <v/>
      </c>
      <c r="BB125" s="4" t="str">
        <f t="shared" si="78"/>
        <v/>
      </c>
      <c r="BC125" s="4" t="str">
        <f t="shared" si="79"/>
        <v/>
      </c>
      <c r="BD125" s="4" t="str">
        <f t="shared" si="80"/>
        <v/>
      </c>
      <c r="BE125" s="4" t="str">
        <f t="shared" si="81"/>
        <v/>
      </c>
      <c r="BF125" s="4" t="str">
        <f t="shared" si="82"/>
        <v/>
      </c>
      <c r="BG125" s="4" t="str">
        <f t="shared" si="83"/>
        <v/>
      </c>
      <c r="BH125" s="4" t="str">
        <f t="shared" si="84"/>
        <v/>
      </c>
      <c r="BI125" s="4" t="str">
        <f t="shared" si="85"/>
        <v/>
      </c>
      <c r="BJ125" s="4" t="str">
        <f t="shared" si="86"/>
        <v/>
      </c>
      <c r="BK125" s="4" t="str">
        <f t="shared" si="87"/>
        <v/>
      </c>
      <c r="BL125" s="4" t="str">
        <f t="shared" si="88"/>
        <v/>
      </c>
      <c r="BM125" s="4" t="str">
        <f t="shared" si="89"/>
        <v/>
      </c>
      <c r="BN125" s="4" t="str">
        <f t="shared" si="90"/>
        <v/>
      </c>
    </row>
    <row r="126" spans="1:66" x14ac:dyDescent="0.2">
      <c r="A126" s="6" t="s">
        <v>294</v>
      </c>
      <c r="B126" s="6" t="s">
        <v>282</v>
      </c>
      <c r="C126" s="6">
        <v>57.82</v>
      </c>
      <c r="D126" s="6">
        <v>0.47</v>
      </c>
      <c r="E126" s="6">
        <v>15.38</v>
      </c>
      <c r="F126" s="6">
        <v>8.5500000000000007</v>
      </c>
      <c r="G126" s="6">
        <v>0.14000000000000001</v>
      </c>
      <c r="H126" s="6">
        <v>5.16</v>
      </c>
      <c r="I126" s="6">
        <v>3.87</v>
      </c>
      <c r="J126" s="6">
        <v>4.3099999999999996</v>
      </c>
      <c r="K126" s="6">
        <v>0.38</v>
      </c>
      <c r="L126" s="6">
        <v>0.04</v>
      </c>
      <c r="M126" s="6">
        <v>2.52</v>
      </c>
      <c r="N126" s="6">
        <v>98.65</v>
      </c>
      <c r="O126" s="6"/>
      <c r="P126" s="6">
        <v>245</v>
      </c>
      <c r="Q126" s="6">
        <v>85</v>
      </c>
      <c r="R126" s="6">
        <v>41</v>
      </c>
      <c r="S126" s="6">
        <v>44</v>
      </c>
      <c r="T126" s="6">
        <v>30</v>
      </c>
      <c r="U126" s="6">
        <v>55</v>
      </c>
      <c r="V126" s="6">
        <v>4</v>
      </c>
      <c r="W126" s="6">
        <v>104</v>
      </c>
      <c r="X126" s="6">
        <v>17</v>
      </c>
      <c r="Y126" s="6">
        <v>44</v>
      </c>
      <c r="AJ126" s="14"/>
      <c r="AR126" s="4"/>
      <c r="AS126" s="4"/>
      <c r="AT126" s="4"/>
      <c r="AU126" s="6"/>
      <c r="AV126" s="6"/>
      <c r="AW126" s="3" t="str">
        <f t="shared" si="74"/>
        <v/>
      </c>
      <c r="AX126" s="3" t="str">
        <f t="shared" si="75"/>
        <v/>
      </c>
      <c r="AY126" s="3" t="str">
        <f t="shared" si="76"/>
        <v/>
      </c>
      <c r="BA126" s="4" t="str">
        <f t="shared" si="77"/>
        <v/>
      </c>
      <c r="BB126" s="4" t="str">
        <f t="shared" si="78"/>
        <v/>
      </c>
      <c r="BC126" s="4" t="str">
        <f t="shared" si="79"/>
        <v/>
      </c>
      <c r="BD126" s="4" t="str">
        <f t="shared" si="80"/>
        <v/>
      </c>
      <c r="BE126" s="4" t="str">
        <f t="shared" si="81"/>
        <v/>
      </c>
      <c r="BF126" s="4" t="str">
        <f t="shared" si="82"/>
        <v/>
      </c>
      <c r="BG126" s="4" t="str">
        <f t="shared" si="83"/>
        <v/>
      </c>
      <c r="BH126" s="4" t="str">
        <f t="shared" si="84"/>
        <v/>
      </c>
      <c r="BI126" s="4" t="str">
        <f t="shared" si="85"/>
        <v/>
      </c>
      <c r="BJ126" s="4" t="str">
        <f t="shared" si="86"/>
        <v/>
      </c>
      <c r="BK126" s="4" t="str">
        <f t="shared" si="87"/>
        <v/>
      </c>
      <c r="BL126" s="4" t="str">
        <f t="shared" si="88"/>
        <v/>
      </c>
      <c r="BM126" s="4" t="str">
        <f t="shared" si="89"/>
        <v/>
      </c>
      <c r="BN126" s="4" t="str">
        <f t="shared" si="90"/>
        <v/>
      </c>
    </row>
    <row r="127" spans="1:66" x14ac:dyDescent="0.2">
      <c r="A127" s="6" t="s">
        <v>295</v>
      </c>
      <c r="B127" s="6" t="s">
        <v>285</v>
      </c>
      <c r="C127" s="6">
        <v>52.6</v>
      </c>
      <c r="D127" s="6">
        <v>0.54</v>
      </c>
      <c r="E127" s="6">
        <v>15.09</v>
      </c>
      <c r="F127" s="6">
        <v>9.35</v>
      </c>
      <c r="G127" s="6">
        <v>0.16</v>
      </c>
      <c r="H127" s="6">
        <v>7.41</v>
      </c>
      <c r="I127" s="6">
        <v>5.03</v>
      </c>
      <c r="J127" s="6">
        <v>3.75</v>
      </c>
      <c r="K127" s="6">
        <v>0.28000000000000003</v>
      </c>
      <c r="L127" s="6">
        <v>0.06</v>
      </c>
      <c r="M127" s="6">
        <v>4.42</v>
      </c>
      <c r="N127" s="6">
        <v>98.67</v>
      </c>
      <c r="O127" s="6"/>
      <c r="P127" s="6">
        <v>404</v>
      </c>
      <c r="Q127" s="6">
        <v>139</v>
      </c>
      <c r="R127" s="6">
        <v>53</v>
      </c>
      <c r="S127" s="6">
        <v>44</v>
      </c>
      <c r="T127" s="6">
        <v>130</v>
      </c>
      <c r="U127" s="6">
        <v>77</v>
      </c>
      <c r="V127" s="6">
        <v>6</v>
      </c>
      <c r="W127" s="6">
        <v>75</v>
      </c>
      <c r="X127" s="6">
        <v>21</v>
      </c>
      <c r="Y127" s="6">
        <v>46</v>
      </c>
      <c r="AJ127" s="14"/>
      <c r="AR127" s="4"/>
      <c r="AS127" s="4"/>
      <c r="AT127" s="4"/>
      <c r="AU127" s="6"/>
      <c r="AV127" s="6"/>
      <c r="AW127" s="3" t="str">
        <f t="shared" si="74"/>
        <v/>
      </c>
      <c r="AX127" s="3" t="str">
        <f t="shared" si="75"/>
        <v/>
      </c>
      <c r="AY127" s="3" t="str">
        <f t="shared" si="76"/>
        <v/>
      </c>
      <c r="BA127" s="4" t="str">
        <f t="shared" si="77"/>
        <v/>
      </c>
      <c r="BB127" s="4" t="str">
        <f t="shared" si="78"/>
        <v/>
      </c>
      <c r="BC127" s="4" t="str">
        <f t="shared" si="79"/>
        <v/>
      </c>
      <c r="BD127" s="4" t="str">
        <f t="shared" si="80"/>
        <v/>
      </c>
      <c r="BE127" s="4" t="str">
        <f t="shared" si="81"/>
        <v/>
      </c>
      <c r="BF127" s="4" t="str">
        <f t="shared" si="82"/>
        <v/>
      </c>
      <c r="BG127" s="4" t="str">
        <f t="shared" si="83"/>
        <v/>
      </c>
      <c r="BH127" s="4" t="str">
        <f t="shared" si="84"/>
        <v/>
      </c>
      <c r="BI127" s="4" t="str">
        <f t="shared" si="85"/>
        <v/>
      </c>
      <c r="BJ127" s="4" t="str">
        <f t="shared" si="86"/>
        <v/>
      </c>
      <c r="BK127" s="4" t="str">
        <f t="shared" si="87"/>
        <v/>
      </c>
      <c r="BL127" s="4" t="str">
        <f t="shared" si="88"/>
        <v/>
      </c>
      <c r="BM127" s="4" t="str">
        <f t="shared" si="89"/>
        <v/>
      </c>
      <c r="BN127" s="4" t="str">
        <f t="shared" si="90"/>
        <v/>
      </c>
    </row>
    <row r="128" spans="1:66" x14ac:dyDescent="0.2">
      <c r="A128" s="6" t="s">
        <v>296</v>
      </c>
      <c r="B128" s="6" t="s">
        <v>297</v>
      </c>
      <c r="C128" s="6">
        <v>54.38</v>
      </c>
      <c r="D128" s="6">
        <v>0.52</v>
      </c>
      <c r="E128" s="6">
        <v>14.85</v>
      </c>
      <c r="F128" s="6">
        <v>9.5399999999999991</v>
      </c>
      <c r="G128" s="6">
        <v>0.14000000000000001</v>
      </c>
      <c r="H128" s="6">
        <v>7.45</v>
      </c>
      <c r="I128" s="6">
        <v>2</v>
      </c>
      <c r="J128" s="6">
        <v>3.61</v>
      </c>
      <c r="K128" s="6">
        <v>0.17</v>
      </c>
      <c r="L128" s="6">
        <v>0.04</v>
      </c>
      <c r="M128" s="6">
        <v>5.56</v>
      </c>
      <c r="N128" s="6">
        <v>98.27</v>
      </c>
      <c r="O128" s="6"/>
      <c r="P128" s="6">
        <v>324</v>
      </c>
      <c r="Q128" s="6">
        <v>99</v>
      </c>
      <c r="R128" s="6">
        <v>55</v>
      </c>
      <c r="S128" s="6">
        <v>49</v>
      </c>
      <c r="T128" s="6">
        <v>78</v>
      </c>
      <c r="U128" s="6">
        <v>84</v>
      </c>
      <c r="V128" s="6">
        <v>1</v>
      </c>
      <c r="W128" s="6">
        <v>34</v>
      </c>
      <c r="X128" s="6">
        <v>21</v>
      </c>
      <c r="Y128" s="6">
        <v>43</v>
      </c>
      <c r="AJ128" s="14"/>
      <c r="AR128" s="4"/>
      <c r="AS128" s="4"/>
      <c r="AT128" s="4"/>
      <c r="AU128" s="6"/>
      <c r="AV128" s="6"/>
      <c r="AW128" s="3" t="str">
        <f t="shared" si="74"/>
        <v/>
      </c>
      <c r="AX128" s="3" t="str">
        <f t="shared" si="75"/>
        <v/>
      </c>
      <c r="AY128" s="3" t="str">
        <f t="shared" si="76"/>
        <v/>
      </c>
      <c r="BA128" s="4" t="str">
        <f t="shared" si="77"/>
        <v/>
      </c>
      <c r="BB128" s="4" t="str">
        <f t="shared" si="78"/>
        <v/>
      </c>
      <c r="BC128" s="4" t="str">
        <f t="shared" si="79"/>
        <v/>
      </c>
      <c r="BD128" s="4" t="str">
        <f t="shared" si="80"/>
        <v/>
      </c>
      <c r="BE128" s="4" t="str">
        <f t="shared" si="81"/>
        <v/>
      </c>
      <c r="BF128" s="4" t="str">
        <f t="shared" si="82"/>
        <v/>
      </c>
      <c r="BG128" s="4" t="str">
        <f t="shared" si="83"/>
        <v/>
      </c>
      <c r="BH128" s="4" t="str">
        <f t="shared" si="84"/>
        <v/>
      </c>
      <c r="BI128" s="4" t="str">
        <f t="shared" si="85"/>
        <v/>
      </c>
      <c r="BJ128" s="4" t="str">
        <f t="shared" si="86"/>
        <v/>
      </c>
      <c r="BK128" s="4" t="str">
        <f t="shared" si="87"/>
        <v/>
      </c>
      <c r="BL128" s="4" t="str">
        <f t="shared" si="88"/>
        <v/>
      </c>
      <c r="BM128" s="4" t="str">
        <f t="shared" si="89"/>
        <v/>
      </c>
      <c r="BN128" s="4" t="str">
        <f t="shared" si="90"/>
        <v/>
      </c>
    </row>
    <row r="129" spans="1:66" x14ac:dyDescent="0.2">
      <c r="A129" s="6" t="s">
        <v>298</v>
      </c>
      <c r="B129" s="6" t="s">
        <v>285</v>
      </c>
      <c r="C129" s="6">
        <v>52.91</v>
      </c>
      <c r="D129" s="6">
        <v>0.61</v>
      </c>
      <c r="E129" s="6">
        <v>15.26</v>
      </c>
      <c r="F129" s="6">
        <v>10.210000000000001</v>
      </c>
      <c r="G129" s="6">
        <v>0.18</v>
      </c>
      <c r="H129" s="6">
        <v>6.89</v>
      </c>
      <c r="I129" s="6">
        <v>5.93</v>
      </c>
      <c r="J129" s="6">
        <v>3</v>
      </c>
      <c r="K129" s="6">
        <v>0.63</v>
      </c>
      <c r="L129" s="6">
        <v>0.03</v>
      </c>
      <c r="M129" s="6">
        <v>3.63</v>
      </c>
      <c r="N129" s="6">
        <v>99.28</v>
      </c>
      <c r="O129" s="6">
        <v>38.9</v>
      </c>
      <c r="P129" s="6">
        <v>279</v>
      </c>
      <c r="Q129" s="6">
        <v>72</v>
      </c>
      <c r="R129" s="6">
        <v>50</v>
      </c>
      <c r="S129" s="6">
        <v>38</v>
      </c>
      <c r="T129" s="6">
        <v>98</v>
      </c>
      <c r="U129" s="6">
        <v>77</v>
      </c>
      <c r="V129" s="6">
        <v>8</v>
      </c>
      <c r="W129" s="6">
        <v>99</v>
      </c>
      <c r="X129" s="6">
        <v>18</v>
      </c>
      <c r="Y129" s="6">
        <v>45</v>
      </c>
      <c r="Z129" s="6">
        <v>0.56999999999999995</v>
      </c>
      <c r="AA129" s="6">
        <v>0.24</v>
      </c>
      <c r="AB129" s="6">
        <v>50</v>
      </c>
      <c r="AC129" s="6">
        <v>1.17</v>
      </c>
      <c r="AD129" s="6">
        <v>3.09</v>
      </c>
      <c r="AE129" s="6">
        <v>0.52</v>
      </c>
      <c r="AF129" s="6">
        <v>3.19</v>
      </c>
      <c r="AG129" s="6">
        <v>1.46</v>
      </c>
      <c r="AH129" s="6">
        <v>0.61</v>
      </c>
      <c r="AI129" s="6">
        <v>2.2799999999999998</v>
      </c>
      <c r="AJ129" s="14">
        <v>0.48</v>
      </c>
      <c r="AK129" s="14">
        <v>3.22</v>
      </c>
      <c r="AL129" s="14">
        <v>0.74</v>
      </c>
      <c r="AM129" s="14">
        <v>2.06</v>
      </c>
      <c r="AN129" s="14">
        <v>0.31</v>
      </c>
      <c r="AO129" s="14">
        <v>1.94</v>
      </c>
      <c r="AP129" s="14">
        <v>0.32</v>
      </c>
      <c r="AQ129" s="14">
        <v>1.04</v>
      </c>
      <c r="AR129" s="4">
        <v>0.04</v>
      </c>
      <c r="AS129" s="4">
        <v>0.49</v>
      </c>
      <c r="AT129" s="4">
        <v>0.13</v>
      </c>
      <c r="AU129" s="6">
        <v>0.06</v>
      </c>
      <c r="AV129" s="6"/>
      <c r="AW129" s="3">
        <f t="shared" si="74"/>
        <v>0.29381443298969068</v>
      </c>
      <c r="AX129" s="3">
        <f t="shared" si="75"/>
        <v>6.7010309278350513E-2</v>
      </c>
      <c r="AY129" s="3">
        <f t="shared" si="76"/>
        <v>0.31443298969072164</v>
      </c>
      <c r="BA129" s="4">
        <f t="shared" si="77"/>
        <v>1.8055555555555554</v>
      </c>
      <c r="BB129" s="4">
        <f t="shared" si="78"/>
        <v>1.844776119402985</v>
      </c>
      <c r="BC129" s="4">
        <f t="shared" si="79"/>
        <v>2.0472440944881889</v>
      </c>
      <c r="BD129" s="4">
        <f t="shared" si="80"/>
        <v>2.552</v>
      </c>
      <c r="BE129" s="4">
        <f t="shared" si="81"/>
        <v>3.5960591133004924</v>
      </c>
      <c r="BF129" s="4">
        <f t="shared" si="82"/>
        <v>3.9610389610389611</v>
      </c>
      <c r="BG129" s="4">
        <f t="shared" si="83"/>
        <v>4.1911764705882346</v>
      </c>
      <c r="BH129" s="4">
        <f t="shared" si="84"/>
        <v>4.8484848484848477</v>
      </c>
      <c r="BI129" s="4">
        <f t="shared" si="85"/>
        <v>4.7774480712166172</v>
      </c>
      <c r="BJ129" s="4">
        <f t="shared" si="86"/>
        <v>4.9664429530201346</v>
      </c>
      <c r="BK129" s="4">
        <f t="shared" si="87"/>
        <v>4.7031963470319633</v>
      </c>
      <c r="BL129" s="4">
        <f t="shared" si="88"/>
        <v>4.5588235294117645</v>
      </c>
      <c r="BM129" s="4">
        <f t="shared" si="89"/>
        <v>4.3990929705215418</v>
      </c>
      <c r="BN129" s="4">
        <f t="shared" si="90"/>
        <v>4.7407407407407405</v>
      </c>
    </row>
    <row r="130" spans="1:66" x14ac:dyDescent="0.2">
      <c r="A130" s="6" t="s">
        <v>299</v>
      </c>
      <c r="B130" s="6" t="s">
        <v>300</v>
      </c>
      <c r="C130" s="6">
        <v>58.67</v>
      </c>
      <c r="D130" s="6">
        <v>0.46</v>
      </c>
      <c r="E130" s="6">
        <v>14.19</v>
      </c>
      <c r="F130" s="6">
        <v>8.73</v>
      </c>
      <c r="G130" s="6">
        <v>0.16</v>
      </c>
      <c r="H130" s="6">
        <v>5.68</v>
      </c>
      <c r="I130" s="6">
        <v>5.0199999999999996</v>
      </c>
      <c r="J130" s="6">
        <v>4.0999999999999996</v>
      </c>
      <c r="K130" s="6">
        <v>7.0000000000000007E-2</v>
      </c>
      <c r="L130" s="6">
        <v>0.02</v>
      </c>
      <c r="M130" s="6">
        <v>2.12</v>
      </c>
      <c r="N130" s="6">
        <v>99.22</v>
      </c>
      <c r="O130" s="6"/>
      <c r="P130" s="6">
        <v>194</v>
      </c>
      <c r="Q130" s="6">
        <v>69</v>
      </c>
      <c r="R130" s="6">
        <v>47</v>
      </c>
      <c r="S130" s="6">
        <v>38</v>
      </c>
      <c r="T130" s="6">
        <v>67</v>
      </c>
      <c r="U130" s="6">
        <v>78</v>
      </c>
      <c r="V130" s="6" t="s">
        <v>240</v>
      </c>
      <c r="W130" s="6">
        <v>86</v>
      </c>
      <c r="X130" s="6">
        <v>16</v>
      </c>
      <c r="Y130" s="6">
        <v>36</v>
      </c>
      <c r="AJ130" s="14"/>
      <c r="AR130" s="4"/>
      <c r="AS130" s="4"/>
      <c r="AT130" s="4"/>
      <c r="AU130" s="6"/>
      <c r="AV130" s="6"/>
      <c r="AW130" s="3" t="str">
        <f t="shared" si="74"/>
        <v/>
      </c>
      <c r="AX130" s="3" t="str">
        <f t="shared" si="75"/>
        <v/>
      </c>
      <c r="AY130" s="3" t="str">
        <f t="shared" si="76"/>
        <v/>
      </c>
      <c r="BA130" s="4" t="str">
        <f t="shared" si="77"/>
        <v/>
      </c>
      <c r="BB130" s="4" t="str">
        <f t="shared" si="78"/>
        <v/>
      </c>
      <c r="BC130" s="4" t="str">
        <f t="shared" si="79"/>
        <v/>
      </c>
      <c r="BD130" s="4" t="str">
        <f t="shared" si="80"/>
        <v/>
      </c>
      <c r="BE130" s="4" t="str">
        <f t="shared" si="81"/>
        <v/>
      </c>
      <c r="BF130" s="4" t="str">
        <f t="shared" si="82"/>
        <v/>
      </c>
      <c r="BG130" s="4" t="str">
        <f t="shared" si="83"/>
        <v/>
      </c>
      <c r="BH130" s="4" t="str">
        <f t="shared" si="84"/>
        <v/>
      </c>
      <c r="BI130" s="4" t="str">
        <f t="shared" si="85"/>
        <v/>
      </c>
      <c r="BJ130" s="4" t="str">
        <f t="shared" si="86"/>
        <v/>
      </c>
      <c r="BK130" s="4" t="str">
        <f t="shared" si="87"/>
        <v/>
      </c>
      <c r="BL130" s="4" t="str">
        <f t="shared" si="88"/>
        <v/>
      </c>
      <c r="BM130" s="4" t="str">
        <f t="shared" si="89"/>
        <v/>
      </c>
      <c r="BN130" s="4" t="str">
        <f t="shared" si="90"/>
        <v/>
      </c>
    </row>
    <row r="131" spans="1:66" x14ac:dyDescent="0.2">
      <c r="A131" s="6" t="s">
        <v>301</v>
      </c>
      <c r="B131" s="6" t="s">
        <v>302</v>
      </c>
      <c r="C131" s="6">
        <v>60.42</v>
      </c>
      <c r="D131" s="6">
        <v>0.36</v>
      </c>
      <c r="E131" s="6">
        <v>11.09</v>
      </c>
      <c r="F131" s="6">
        <v>6.73</v>
      </c>
      <c r="G131" s="6">
        <v>0.17</v>
      </c>
      <c r="H131" s="6">
        <v>7.64</v>
      </c>
      <c r="I131" s="6">
        <v>6.42</v>
      </c>
      <c r="J131" s="6">
        <v>3.73</v>
      </c>
      <c r="K131" s="6">
        <v>0.03</v>
      </c>
      <c r="L131" s="6">
        <v>0.02</v>
      </c>
      <c r="M131" s="6">
        <v>2.65</v>
      </c>
      <c r="N131" s="6">
        <v>99.26</v>
      </c>
      <c r="O131" s="6">
        <v>39.6</v>
      </c>
      <c r="P131" s="6">
        <v>108</v>
      </c>
      <c r="Q131" s="6">
        <v>404</v>
      </c>
      <c r="R131" s="6">
        <v>35</v>
      </c>
      <c r="S131" s="6">
        <v>64</v>
      </c>
      <c r="T131" s="6">
        <v>225</v>
      </c>
      <c r="U131" s="6">
        <v>52</v>
      </c>
      <c r="W131" s="6">
        <v>20</v>
      </c>
      <c r="X131" s="6">
        <v>14</v>
      </c>
      <c r="Y131" s="6">
        <v>37</v>
      </c>
      <c r="Z131" s="6">
        <v>0.27</v>
      </c>
      <c r="AA131" s="6">
        <v>0.04</v>
      </c>
      <c r="AB131" s="6">
        <v>2</v>
      </c>
      <c r="AC131" s="6">
        <v>0.64</v>
      </c>
      <c r="AD131" s="6">
        <v>1.84</v>
      </c>
      <c r="AE131" s="6">
        <v>0.32</v>
      </c>
      <c r="AF131" s="6">
        <v>1.93</v>
      </c>
      <c r="AG131" s="6">
        <v>0.89</v>
      </c>
      <c r="AH131" s="6">
        <v>0.35</v>
      </c>
      <c r="AI131" s="6">
        <v>1.35</v>
      </c>
      <c r="AJ131" s="14">
        <v>0.26</v>
      </c>
      <c r="AK131" s="14">
        <v>1.84</v>
      </c>
      <c r="AL131" s="14">
        <v>0.41</v>
      </c>
      <c r="AM131" s="14">
        <v>1.1499999999999999</v>
      </c>
      <c r="AN131" s="14">
        <v>0.17</v>
      </c>
      <c r="AO131" s="14">
        <v>1.08</v>
      </c>
      <c r="AP131" s="14">
        <v>0.17</v>
      </c>
      <c r="AQ131" s="14">
        <v>0.56000000000000005</v>
      </c>
      <c r="AR131" s="4">
        <v>0.02</v>
      </c>
      <c r="AS131" s="4">
        <v>0.25</v>
      </c>
      <c r="AT131" s="4">
        <v>0.04</v>
      </c>
      <c r="AU131" s="6">
        <v>0.03</v>
      </c>
      <c r="AV131" s="6"/>
      <c r="AW131" s="3">
        <f t="shared" si="74"/>
        <v>0.25</v>
      </c>
      <c r="AX131" s="3">
        <f t="shared" si="75"/>
        <v>3.7037037037037035E-2</v>
      </c>
      <c r="AY131" s="3">
        <f t="shared" si="76"/>
        <v>0.33333333333333331</v>
      </c>
      <c r="BA131" s="4">
        <f t="shared" si="77"/>
        <v>0.98765432098765427</v>
      </c>
      <c r="BB131" s="4">
        <f t="shared" si="78"/>
        <v>1.0985074626865672</v>
      </c>
      <c r="BC131" s="4">
        <f t="shared" si="79"/>
        <v>1.2598425196850394</v>
      </c>
      <c r="BD131" s="4">
        <f t="shared" si="80"/>
        <v>1.544</v>
      </c>
      <c r="BE131" s="4">
        <f t="shared" si="81"/>
        <v>2.1921182266009853</v>
      </c>
      <c r="BF131" s="4">
        <f t="shared" si="82"/>
        <v>2.2727272727272725</v>
      </c>
      <c r="BG131" s="4">
        <f t="shared" si="83"/>
        <v>2.4816176470588234</v>
      </c>
      <c r="BH131" s="4">
        <f t="shared" si="84"/>
        <v>2.6262626262626263</v>
      </c>
      <c r="BI131" s="4">
        <f t="shared" si="85"/>
        <v>2.7299703264094957</v>
      </c>
      <c r="BJ131" s="4">
        <f t="shared" si="86"/>
        <v>2.7516778523489931</v>
      </c>
      <c r="BK131" s="4">
        <f t="shared" si="87"/>
        <v>2.6255707762557075</v>
      </c>
      <c r="BL131" s="4">
        <f t="shared" si="88"/>
        <v>2.5</v>
      </c>
      <c r="BM131" s="4">
        <f t="shared" si="89"/>
        <v>2.4489795918367347</v>
      </c>
      <c r="BN131" s="4">
        <f t="shared" si="90"/>
        <v>2.5185185185185186</v>
      </c>
    </row>
    <row r="132" spans="1:66" x14ac:dyDescent="0.2">
      <c r="A132" s="6" t="s">
        <v>303</v>
      </c>
      <c r="B132" s="6" t="s">
        <v>291</v>
      </c>
      <c r="C132" s="6">
        <v>64.64</v>
      </c>
      <c r="D132" s="6">
        <v>0.52</v>
      </c>
      <c r="E132" s="6">
        <v>12.86</v>
      </c>
      <c r="F132" s="6">
        <v>6.85</v>
      </c>
      <c r="G132" s="6">
        <v>0.08</v>
      </c>
      <c r="H132" s="6">
        <v>4.05</v>
      </c>
      <c r="I132" s="6">
        <v>1.61</v>
      </c>
      <c r="J132" s="6">
        <v>4.46</v>
      </c>
      <c r="K132" s="6">
        <v>0.12</v>
      </c>
      <c r="L132" s="6">
        <v>0.05</v>
      </c>
      <c r="M132" s="6">
        <v>3.66</v>
      </c>
      <c r="N132" s="6">
        <v>98.91</v>
      </c>
      <c r="O132" s="6"/>
      <c r="P132" s="6">
        <v>129</v>
      </c>
      <c r="Q132" s="6">
        <v>44</v>
      </c>
      <c r="R132" s="6">
        <v>35</v>
      </c>
      <c r="S132" s="6">
        <v>31</v>
      </c>
      <c r="T132" s="6">
        <v>99</v>
      </c>
      <c r="U132" s="6">
        <v>70</v>
      </c>
      <c r="W132" s="6">
        <v>51</v>
      </c>
      <c r="X132" s="6">
        <v>22</v>
      </c>
      <c r="Y132" s="6">
        <v>51</v>
      </c>
      <c r="AJ132" s="14"/>
      <c r="AR132" s="4"/>
      <c r="AS132" s="4"/>
      <c r="AT132" s="4"/>
      <c r="AU132" s="6"/>
      <c r="AV132" s="6"/>
      <c r="AW132" s="3" t="str">
        <f t="shared" si="74"/>
        <v/>
      </c>
      <c r="AX132" s="3" t="str">
        <f t="shared" si="75"/>
        <v/>
      </c>
      <c r="AY132" s="3" t="str">
        <f t="shared" si="76"/>
        <v/>
      </c>
      <c r="BA132" s="4" t="str">
        <f t="shared" si="77"/>
        <v/>
      </c>
      <c r="BB132" s="4" t="str">
        <f t="shared" si="78"/>
        <v/>
      </c>
      <c r="BC132" s="4" t="str">
        <f t="shared" si="79"/>
        <v/>
      </c>
      <c r="BD132" s="4" t="str">
        <f t="shared" si="80"/>
        <v/>
      </c>
      <c r="BE132" s="4" t="str">
        <f t="shared" si="81"/>
        <v/>
      </c>
      <c r="BF132" s="4" t="str">
        <f t="shared" si="82"/>
        <v/>
      </c>
      <c r="BG132" s="4" t="str">
        <f t="shared" si="83"/>
        <v/>
      </c>
      <c r="BH132" s="4" t="str">
        <f t="shared" si="84"/>
        <v/>
      </c>
      <c r="BI132" s="4" t="str">
        <f t="shared" si="85"/>
        <v/>
      </c>
      <c r="BJ132" s="4" t="str">
        <f t="shared" si="86"/>
        <v/>
      </c>
      <c r="BK132" s="4" t="str">
        <f t="shared" si="87"/>
        <v/>
      </c>
      <c r="BL132" s="4" t="str">
        <f t="shared" si="88"/>
        <v/>
      </c>
      <c r="BM132" s="4" t="str">
        <f t="shared" si="89"/>
        <v/>
      </c>
      <c r="BN132" s="4" t="str">
        <f t="shared" si="90"/>
        <v/>
      </c>
    </row>
    <row r="133" spans="1:66" x14ac:dyDescent="0.2">
      <c r="A133" s="6" t="s">
        <v>304</v>
      </c>
      <c r="B133" s="6" t="s">
        <v>285</v>
      </c>
      <c r="C133" s="6">
        <v>53.2</v>
      </c>
      <c r="D133" s="6">
        <v>0.68</v>
      </c>
      <c r="E133" s="6">
        <v>15.51</v>
      </c>
      <c r="F133" s="6">
        <v>11</v>
      </c>
      <c r="G133" s="6">
        <v>0.18</v>
      </c>
      <c r="H133" s="6">
        <v>5.99</v>
      </c>
      <c r="I133" s="6">
        <v>6.34</v>
      </c>
      <c r="J133" s="6">
        <v>3.81</v>
      </c>
      <c r="K133" s="6">
        <v>0.23</v>
      </c>
      <c r="L133" s="6">
        <v>0.05</v>
      </c>
      <c r="M133" s="6">
        <v>2.5499999999999998</v>
      </c>
      <c r="N133" s="6">
        <v>99.54</v>
      </c>
      <c r="O133" s="6"/>
      <c r="P133" s="6">
        <v>276</v>
      </c>
      <c r="Q133" s="6">
        <v>42</v>
      </c>
      <c r="R133" s="6">
        <v>55</v>
      </c>
      <c r="S133" s="6">
        <v>31</v>
      </c>
      <c r="T133" s="6">
        <v>94</v>
      </c>
      <c r="U133" s="6">
        <v>80</v>
      </c>
      <c r="V133" s="6" t="s">
        <v>240</v>
      </c>
      <c r="W133" s="6">
        <v>106</v>
      </c>
      <c r="X133" s="6">
        <v>19</v>
      </c>
      <c r="Y133" s="6">
        <v>45</v>
      </c>
      <c r="AJ133" s="14"/>
      <c r="AR133" s="4"/>
      <c r="AS133" s="4"/>
      <c r="AT133" s="4"/>
      <c r="AU133" s="6"/>
      <c r="AV133" s="6"/>
      <c r="AW133" s="3" t="str">
        <f t="shared" si="74"/>
        <v/>
      </c>
      <c r="AX133" s="3" t="str">
        <f t="shared" si="75"/>
        <v/>
      </c>
      <c r="AY133" s="3" t="str">
        <f t="shared" si="76"/>
        <v/>
      </c>
      <c r="BA133" s="4" t="str">
        <f t="shared" si="77"/>
        <v/>
      </c>
      <c r="BB133" s="4" t="str">
        <f t="shared" si="78"/>
        <v/>
      </c>
      <c r="BC133" s="4" t="str">
        <f t="shared" si="79"/>
        <v/>
      </c>
      <c r="BD133" s="4" t="str">
        <f t="shared" si="80"/>
        <v/>
      </c>
      <c r="BE133" s="4" t="str">
        <f t="shared" si="81"/>
        <v/>
      </c>
      <c r="BF133" s="4" t="str">
        <f t="shared" si="82"/>
        <v/>
      </c>
      <c r="BG133" s="4" t="str">
        <f t="shared" si="83"/>
        <v/>
      </c>
      <c r="BH133" s="4" t="str">
        <f t="shared" si="84"/>
        <v/>
      </c>
      <c r="BI133" s="4" t="str">
        <f t="shared" si="85"/>
        <v/>
      </c>
      <c r="BJ133" s="4" t="str">
        <f t="shared" si="86"/>
        <v/>
      </c>
      <c r="BK133" s="4" t="str">
        <f t="shared" si="87"/>
        <v/>
      </c>
      <c r="BL133" s="4" t="str">
        <f t="shared" si="88"/>
        <v/>
      </c>
      <c r="BM133" s="4" t="str">
        <f t="shared" si="89"/>
        <v/>
      </c>
      <c r="BN133" s="4" t="str">
        <f t="shared" si="90"/>
        <v/>
      </c>
    </row>
    <row r="134" spans="1:66" x14ac:dyDescent="0.2">
      <c r="A134" s="6" t="s">
        <v>305</v>
      </c>
      <c r="B134" s="6" t="s">
        <v>297</v>
      </c>
      <c r="C134" s="6">
        <v>56.66</v>
      </c>
      <c r="D134" s="6">
        <v>0.41</v>
      </c>
      <c r="E134" s="6">
        <v>13.55</v>
      </c>
      <c r="F134" s="6">
        <v>8.0500000000000007</v>
      </c>
      <c r="G134" s="6">
        <v>0.15</v>
      </c>
      <c r="H134" s="6">
        <v>5.96</v>
      </c>
      <c r="I134" s="6">
        <v>8.4</v>
      </c>
      <c r="J134" s="6">
        <v>3.42</v>
      </c>
      <c r="K134" s="6">
        <v>0.01</v>
      </c>
      <c r="L134" s="6">
        <v>0.02</v>
      </c>
      <c r="M134" s="6">
        <v>3.57</v>
      </c>
      <c r="N134" s="6">
        <v>100.2</v>
      </c>
      <c r="O134" s="6">
        <v>33.9</v>
      </c>
      <c r="P134" s="6">
        <v>199</v>
      </c>
      <c r="Q134" s="6">
        <v>138</v>
      </c>
      <c r="R134" s="6">
        <v>43</v>
      </c>
      <c r="S134" s="6">
        <v>64</v>
      </c>
      <c r="T134" s="6">
        <v>70</v>
      </c>
      <c r="U134" s="6">
        <v>61</v>
      </c>
      <c r="V134" s="6" t="s">
        <v>240</v>
      </c>
      <c r="W134" s="6">
        <v>18</v>
      </c>
      <c r="X134" s="6">
        <v>16</v>
      </c>
      <c r="Y134" s="6">
        <v>35</v>
      </c>
      <c r="Z134" s="6">
        <v>0.44</v>
      </c>
      <c r="AA134" s="6">
        <v>0</v>
      </c>
      <c r="AB134" s="6">
        <v>4</v>
      </c>
      <c r="AC134" s="6">
        <v>0.93</v>
      </c>
      <c r="AD134" s="6">
        <v>2.2000000000000002</v>
      </c>
      <c r="AE134" s="6">
        <v>0.37</v>
      </c>
      <c r="AF134" s="6">
        <v>2.1</v>
      </c>
      <c r="AG134" s="6">
        <v>0.96</v>
      </c>
      <c r="AH134" s="6">
        <v>0.37</v>
      </c>
      <c r="AI134" s="6">
        <v>1.46</v>
      </c>
      <c r="AJ134" s="14">
        <v>0.3</v>
      </c>
      <c r="AK134" s="14">
        <v>2.12</v>
      </c>
      <c r="AL134" s="14">
        <v>0.47</v>
      </c>
      <c r="AM134" s="14">
        <v>1.35</v>
      </c>
      <c r="AN134" s="14">
        <v>0.2</v>
      </c>
      <c r="AO134" s="14">
        <v>1.24</v>
      </c>
      <c r="AP134" s="14">
        <v>0.2</v>
      </c>
      <c r="AQ134" s="14">
        <v>0.66</v>
      </c>
      <c r="AR134" s="4">
        <v>0.03</v>
      </c>
      <c r="AS134" s="4">
        <v>0.38</v>
      </c>
      <c r="AT134" s="4">
        <v>0.15</v>
      </c>
      <c r="AU134" s="6">
        <v>0.09</v>
      </c>
      <c r="AV134" s="6"/>
      <c r="AW134" s="3">
        <f t="shared" si="74"/>
        <v>0.35483870967741937</v>
      </c>
      <c r="AX134" s="3">
        <f t="shared" si="75"/>
        <v>0.12096774193548386</v>
      </c>
      <c r="AY134" s="3">
        <f t="shared" si="76"/>
        <v>0.33064516129032256</v>
      </c>
      <c r="BA134" s="4">
        <f t="shared" si="77"/>
        <v>1.4351851851851851</v>
      </c>
      <c r="BB134" s="4">
        <f t="shared" si="78"/>
        <v>1.3134328358208955</v>
      </c>
      <c r="BC134" s="4">
        <f t="shared" si="79"/>
        <v>1.4566929133858266</v>
      </c>
      <c r="BD134" s="4">
        <f t="shared" si="80"/>
        <v>1.6800000000000002</v>
      </c>
      <c r="BE134" s="4">
        <f t="shared" si="81"/>
        <v>2.3645320197044333</v>
      </c>
      <c r="BF134" s="4">
        <f t="shared" si="82"/>
        <v>2.4025974025974026</v>
      </c>
      <c r="BG134" s="4">
        <f t="shared" si="83"/>
        <v>2.6838235294117645</v>
      </c>
      <c r="BH134" s="4">
        <f t="shared" si="84"/>
        <v>3.0303030303030298</v>
      </c>
      <c r="BI134" s="4">
        <f t="shared" si="85"/>
        <v>3.1454005934718099</v>
      </c>
      <c r="BJ134" s="4">
        <f t="shared" si="86"/>
        <v>3.1543624161073827</v>
      </c>
      <c r="BK134" s="4">
        <f t="shared" si="87"/>
        <v>3.0821917808219181</v>
      </c>
      <c r="BL134" s="4">
        <f t="shared" si="88"/>
        <v>2.9411764705882351</v>
      </c>
      <c r="BM134" s="4">
        <f t="shared" si="89"/>
        <v>2.8117913832199548</v>
      </c>
      <c r="BN134" s="4">
        <f t="shared" si="90"/>
        <v>2.9629629629629628</v>
      </c>
    </row>
    <row r="135" spans="1:66" x14ac:dyDescent="0.2">
      <c r="A135" s="6" t="s">
        <v>306</v>
      </c>
      <c r="B135" s="6" t="s">
        <v>307</v>
      </c>
      <c r="C135" s="6">
        <v>53.87</v>
      </c>
      <c r="D135" s="6">
        <v>0.43</v>
      </c>
      <c r="E135" s="6">
        <v>13.27</v>
      </c>
      <c r="F135" s="6">
        <v>9.5</v>
      </c>
      <c r="G135" s="6">
        <v>0.15</v>
      </c>
      <c r="H135" s="6">
        <v>8.1300000000000008</v>
      </c>
      <c r="I135" s="6">
        <v>8.09</v>
      </c>
      <c r="J135" s="6">
        <v>3.17</v>
      </c>
      <c r="K135" s="6">
        <v>0.01</v>
      </c>
      <c r="L135" s="6">
        <v>0.02</v>
      </c>
      <c r="M135" s="6">
        <v>3.49</v>
      </c>
      <c r="N135" s="6">
        <v>100.13</v>
      </c>
      <c r="O135" s="6"/>
      <c r="P135" s="6">
        <v>228</v>
      </c>
      <c r="Q135" s="6">
        <v>337</v>
      </c>
      <c r="R135" s="6">
        <v>51</v>
      </c>
      <c r="S135" s="6">
        <v>93</v>
      </c>
      <c r="T135" s="6">
        <v>84</v>
      </c>
      <c r="U135" s="6">
        <v>75</v>
      </c>
      <c r="V135" s="6" t="s">
        <v>240</v>
      </c>
      <c r="W135" s="6">
        <v>11</v>
      </c>
      <c r="X135" s="6">
        <v>12</v>
      </c>
      <c r="Y135" s="6">
        <v>34</v>
      </c>
      <c r="AJ135" s="14"/>
      <c r="AR135" s="4"/>
      <c r="AS135" s="4"/>
      <c r="AT135" s="4"/>
      <c r="AU135" s="6"/>
      <c r="AV135" s="6"/>
      <c r="AW135" s="3" t="str">
        <f t="shared" si="74"/>
        <v/>
      </c>
      <c r="AX135" s="3" t="str">
        <f t="shared" si="75"/>
        <v/>
      </c>
      <c r="AY135" s="3" t="str">
        <f t="shared" si="76"/>
        <v/>
      </c>
      <c r="BA135" s="4" t="str">
        <f t="shared" si="77"/>
        <v/>
      </c>
      <c r="BB135" s="4" t="str">
        <f t="shared" si="78"/>
        <v/>
      </c>
      <c r="BC135" s="4" t="str">
        <f t="shared" si="79"/>
        <v/>
      </c>
      <c r="BD135" s="4" t="str">
        <f t="shared" si="80"/>
        <v/>
      </c>
      <c r="BE135" s="4" t="str">
        <f t="shared" si="81"/>
        <v/>
      </c>
      <c r="BF135" s="4" t="str">
        <f t="shared" si="82"/>
        <v/>
      </c>
      <c r="BG135" s="4" t="str">
        <f t="shared" si="83"/>
        <v/>
      </c>
      <c r="BH135" s="4" t="str">
        <f t="shared" si="84"/>
        <v/>
      </c>
      <c r="BI135" s="4" t="str">
        <f t="shared" si="85"/>
        <v/>
      </c>
      <c r="BJ135" s="4" t="str">
        <f t="shared" si="86"/>
        <v/>
      </c>
      <c r="BK135" s="4" t="str">
        <f t="shared" si="87"/>
        <v/>
      </c>
      <c r="BL135" s="4" t="str">
        <f t="shared" si="88"/>
        <v/>
      </c>
      <c r="BM135" s="4" t="str">
        <f t="shared" si="89"/>
        <v/>
      </c>
      <c r="BN135" s="4" t="str">
        <f t="shared" si="90"/>
        <v/>
      </c>
    </row>
    <row r="136" spans="1:66" x14ac:dyDescent="0.2">
      <c r="A136" s="6" t="s">
        <v>308</v>
      </c>
      <c r="B136" s="6" t="s">
        <v>297</v>
      </c>
      <c r="C136" s="6">
        <v>52.96</v>
      </c>
      <c r="D136" s="6">
        <v>0.38</v>
      </c>
      <c r="E136" s="6">
        <v>13.53</v>
      </c>
      <c r="F136" s="6">
        <v>8.1300000000000008</v>
      </c>
      <c r="G136" s="6">
        <v>0.17</v>
      </c>
      <c r="H136" s="6">
        <v>7.52</v>
      </c>
      <c r="I136" s="6">
        <v>11.16</v>
      </c>
      <c r="J136" s="6">
        <v>3.19</v>
      </c>
      <c r="K136" s="6">
        <v>0.02</v>
      </c>
      <c r="L136" s="6">
        <v>0.03</v>
      </c>
      <c r="M136" s="6">
        <v>3.04</v>
      </c>
      <c r="N136" s="6">
        <v>100.13</v>
      </c>
      <c r="O136" s="6"/>
      <c r="P136" s="6">
        <v>185</v>
      </c>
      <c r="Q136" s="6">
        <v>407</v>
      </c>
      <c r="R136" s="6">
        <v>41</v>
      </c>
      <c r="S136" s="6">
        <v>91</v>
      </c>
      <c r="T136" s="6">
        <v>110</v>
      </c>
      <c r="U136" s="6">
        <v>52</v>
      </c>
      <c r="W136" s="6">
        <v>16</v>
      </c>
      <c r="X136" s="6">
        <v>15</v>
      </c>
      <c r="Y136" s="6">
        <v>40</v>
      </c>
      <c r="AJ136" s="14"/>
      <c r="AR136" s="4"/>
      <c r="AS136" s="4"/>
      <c r="AT136" s="4"/>
      <c r="AU136" s="6"/>
      <c r="AV136" s="6"/>
      <c r="AW136" s="3" t="str">
        <f t="shared" si="74"/>
        <v/>
      </c>
      <c r="AX136" s="3" t="str">
        <f t="shared" si="75"/>
        <v/>
      </c>
      <c r="AY136" s="3" t="str">
        <f t="shared" si="76"/>
        <v/>
      </c>
      <c r="BA136" s="4" t="str">
        <f t="shared" si="77"/>
        <v/>
      </c>
      <c r="BB136" s="4" t="str">
        <f t="shared" si="78"/>
        <v/>
      </c>
      <c r="BC136" s="4" t="str">
        <f t="shared" si="79"/>
        <v/>
      </c>
      <c r="BD136" s="4" t="str">
        <f t="shared" si="80"/>
        <v/>
      </c>
      <c r="BE136" s="4" t="str">
        <f t="shared" si="81"/>
        <v/>
      </c>
      <c r="BF136" s="4" t="str">
        <f t="shared" si="82"/>
        <v/>
      </c>
      <c r="BG136" s="4" t="str">
        <f t="shared" si="83"/>
        <v/>
      </c>
      <c r="BH136" s="4" t="str">
        <f t="shared" si="84"/>
        <v/>
      </c>
      <c r="BI136" s="4" t="str">
        <f t="shared" si="85"/>
        <v/>
      </c>
      <c r="BJ136" s="4" t="str">
        <f t="shared" si="86"/>
        <v/>
      </c>
      <c r="BK136" s="4" t="str">
        <f t="shared" si="87"/>
        <v/>
      </c>
      <c r="BL136" s="4" t="str">
        <f t="shared" si="88"/>
        <v/>
      </c>
      <c r="BM136" s="4" t="str">
        <f t="shared" si="89"/>
        <v/>
      </c>
      <c r="BN136" s="4" t="str">
        <f t="shared" si="90"/>
        <v/>
      </c>
    </row>
    <row r="137" spans="1:66" x14ac:dyDescent="0.2">
      <c r="A137" s="6" t="s">
        <v>309</v>
      </c>
      <c r="B137" s="6" t="s">
        <v>310</v>
      </c>
      <c r="C137" s="6">
        <v>52.23</v>
      </c>
      <c r="D137" s="6">
        <v>0.56999999999999995</v>
      </c>
      <c r="E137" s="6">
        <v>15.37</v>
      </c>
      <c r="F137" s="6">
        <v>10.31</v>
      </c>
      <c r="G137" s="6">
        <v>0.16</v>
      </c>
      <c r="H137" s="6">
        <v>7.12</v>
      </c>
      <c r="I137" s="6">
        <v>6.18</v>
      </c>
      <c r="J137" s="6">
        <v>3.55</v>
      </c>
      <c r="K137" s="6">
        <v>0.16</v>
      </c>
      <c r="L137" s="6">
        <v>0.05</v>
      </c>
      <c r="M137" s="6">
        <v>3.05</v>
      </c>
      <c r="N137" s="6">
        <v>98.75</v>
      </c>
      <c r="O137" s="6">
        <v>43.2</v>
      </c>
      <c r="P137" s="6">
        <v>270</v>
      </c>
      <c r="Q137" s="6">
        <v>78</v>
      </c>
      <c r="R137" s="6">
        <v>60</v>
      </c>
      <c r="S137" s="6">
        <v>38</v>
      </c>
      <c r="T137" s="6">
        <v>22</v>
      </c>
      <c r="U137" s="6">
        <v>83</v>
      </c>
      <c r="V137" s="6">
        <v>2</v>
      </c>
      <c r="W137" s="6">
        <v>73</v>
      </c>
      <c r="X137" s="6">
        <v>21</v>
      </c>
      <c r="Y137" s="6">
        <v>47</v>
      </c>
      <c r="Z137" s="6">
        <v>0.47</v>
      </c>
      <c r="AA137" s="6">
        <v>0.03</v>
      </c>
      <c r="AB137" s="6">
        <v>20</v>
      </c>
      <c r="AC137" s="6">
        <v>1.01</v>
      </c>
      <c r="AD137" s="6">
        <v>2.83</v>
      </c>
      <c r="AE137" s="6">
        <v>0.5</v>
      </c>
      <c r="AF137" s="6">
        <v>3.03</v>
      </c>
      <c r="AG137" s="6">
        <v>1.44</v>
      </c>
      <c r="AH137" s="6">
        <v>0.57999999999999996</v>
      </c>
      <c r="AI137" s="6">
        <v>2.25</v>
      </c>
      <c r="AJ137" s="14">
        <v>0.45</v>
      </c>
      <c r="AK137" s="14">
        <v>3.13</v>
      </c>
      <c r="AL137" s="14">
        <v>0.69</v>
      </c>
      <c r="AM137" s="14">
        <v>1.93</v>
      </c>
      <c r="AN137" s="14">
        <v>0.3</v>
      </c>
      <c r="AO137" s="14">
        <v>1.87</v>
      </c>
      <c r="AP137" s="14">
        <v>0.3</v>
      </c>
      <c r="AQ137" s="14">
        <v>0.99</v>
      </c>
      <c r="AR137" s="4">
        <v>0.03</v>
      </c>
      <c r="AS137" s="4">
        <v>0.32</v>
      </c>
      <c r="AT137" s="4">
        <v>0.06</v>
      </c>
      <c r="AU137" s="6">
        <v>0.05</v>
      </c>
      <c r="AV137" s="6"/>
      <c r="AW137" s="3">
        <f t="shared" si="74"/>
        <v>0.25133689839572187</v>
      </c>
      <c r="AX137" s="3">
        <f t="shared" si="75"/>
        <v>3.20855614973262E-2</v>
      </c>
      <c r="AY137" s="3">
        <f t="shared" si="76"/>
        <v>0.30481283422459887</v>
      </c>
      <c r="BA137" s="4">
        <f t="shared" si="77"/>
        <v>1.558641975308642</v>
      </c>
      <c r="BB137" s="4">
        <f t="shared" si="78"/>
        <v>1.6895522388059701</v>
      </c>
      <c r="BC137" s="4">
        <f t="shared" si="79"/>
        <v>1.9685039370078741</v>
      </c>
      <c r="BD137" s="4">
        <f t="shared" si="80"/>
        <v>2.4239999999999999</v>
      </c>
      <c r="BE137" s="4">
        <f t="shared" si="81"/>
        <v>3.5467980295566499</v>
      </c>
      <c r="BF137" s="4">
        <f t="shared" si="82"/>
        <v>3.7662337662337659</v>
      </c>
      <c r="BG137" s="4">
        <f t="shared" si="83"/>
        <v>4.1360294117647056</v>
      </c>
      <c r="BH137" s="4">
        <f t="shared" si="84"/>
        <v>4.545454545454545</v>
      </c>
      <c r="BI137" s="4">
        <f t="shared" si="85"/>
        <v>4.6439169139465868</v>
      </c>
      <c r="BJ137" s="4">
        <f t="shared" si="86"/>
        <v>4.6308724832214763</v>
      </c>
      <c r="BK137" s="4">
        <f t="shared" si="87"/>
        <v>4.4063926940639266</v>
      </c>
      <c r="BL137" s="4">
        <f t="shared" si="88"/>
        <v>4.4117647058823524</v>
      </c>
      <c r="BM137" s="4">
        <f t="shared" si="89"/>
        <v>4.2403628117913836</v>
      </c>
      <c r="BN137" s="4">
        <f t="shared" si="90"/>
        <v>4.4444444444444438</v>
      </c>
    </row>
    <row r="138" spans="1:66" x14ac:dyDescent="0.2">
      <c r="A138" s="6" t="s">
        <v>311</v>
      </c>
      <c r="B138" s="6" t="s">
        <v>312</v>
      </c>
      <c r="C138" s="6">
        <v>53.81</v>
      </c>
      <c r="D138" s="6">
        <v>0.55000000000000004</v>
      </c>
      <c r="E138" s="6">
        <v>14.54</v>
      </c>
      <c r="F138" s="6">
        <v>9.2899999999999991</v>
      </c>
      <c r="G138" s="6">
        <v>0.15</v>
      </c>
      <c r="H138" s="6">
        <v>6.98</v>
      </c>
      <c r="I138" s="6">
        <v>5.74</v>
      </c>
      <c r="J138" s="6">
        <v>4.13</v>
      </c>
      <c r="K138" s="6">
        <v>0.05</v>
      </c>
      <c r="L138" s="6">
        <v>0.05</v>
      </c>
      <c r="M138" s="6">
        <v>3.75</v>
      </c>
      <c r="N138" s="6">
        <v>99.04</v>
      </c>
      <c r="O138" s="6"/>
      <c r="P138" s="6">
        <v>238</v>
      </c>
      <c r="Q138" s="6">
        <v>153</v>
      </c>
      <c r="R138" s="6">
        <v>49</v>
      </c>
      <c r="S138" s="6">
        <v>51</v>
      </c>
      <c r="T138" s="6">
        <v>63</v>
      </c>
      <c r="U138" s="6">
        <v>76</v>
      </c>
      <c r="V138" s="6" t="s">
        <v>240</v>
      </c>
      <c r="W138" s="6">
        <v>64</v>
      </c>
      <c r="X138" s="6">
        <v>17</v>
      </c>
      <c r="Y138" s="6">
        <v>46</v>
      </c>
      <c r="AJ138" s="14"/>
      <c r="AR138" s="4"/>
      <c r="AS138" s="4"/>
      <c r="AT138" s="4"/>
      <c r="AU138" s="6"/>
      <c r="AV138" s="6"/>
      <c r="AW138" s="3" t="str">
        <f t="shared" si="74"/>
        <v/>
      </c>
      <c r="AX138" s="3" t="str">
        <f t="shared" si="75"/>
        <v/>
      </c>
      <c r="AY138" s="3" t="str">
        <f t="shared" si="76"/>
        <v/>
      </c>
      <c r="BA138" s="4" t="str">
        <f t="shared" si="77"/>
        <v/>
      </c>
      <c r="BB138" s="4" t="str">
        <f t="shared" si="78"/>
        <v/>
      </c>
      <c r="BC138" s="4" t="str">
        <f t="shared" si="79"/>
        <v/>
      </c>
      <c r="BD138" s="4" t="str">
        <f t="shared" si="80"/>
        <v/>
      </c>
      <c r="BE138" s="4" t="str">
        <f t="shared" si="81"/>
        <v/>
      </c>
      <c r="BF138" s="4" t="str">
        <f t="shared" si="82"/>
        <v/>
      </c>
      <c r="BG138" s="4" t="str">
        <f t="shared" si="83"/>
        <v/>
      </c>
      <c r="BH138" s="4" t="str">
        <f t="shared" si="84"/>
        <v/>
      </c>
      <c r="BI138" s="4" t="str">
        <f t="shared" si="85"/>
        <v/>
      </c>
      <c r="BJ138" s="4" t="str">
        <f t="shared" si="86"/>
        <v/>
      </c>
      <c r="BK138" s="4" t="str">
        <f t="shared" si="87"/>
        <v/>
      </c>
      <c r="BL138" s="4" t="str">
        <f t="shared" si="88"/>
        <v/>
      </c>
      <c r="BM138" s="4" t="str">
        <f t="shared" si="89"/>
        <v/>
      </c>
      <c r="BN138" s="4" t="str">
        <f t="shared" si="90"/>
        <v/>
      </c>
    </row>
    <row r="139" spans="1:66" x14ac:dyDescent="0.2">
      <c r="A139" s="6" t="s">
        <v>313</v>
      </c>
      <c r="B139" s="6" t="s">
        <v>312</v>
      </c>
      <c r="C139" s="6">
        <v>56.37</v>
      </c>
      <c r="D139" s="6">
        <v>0.49</v>
      </c>
      <c r="E139" s="6">
        <v>14.55</v>
      </c>
      <c r="F139" s="6">
        <v>9.1</v>
      </c>
      <c r="G139" s="6">
        <v>0.16</v>
      </c>
      <c r="H139" s="6">
        <v>6.84</v>
      </c>
      <c r="I139" s="6">
        <v>4.75</v>
      </c>
      <c r="J139" s="6">
        <v>3.86</v>
      </c>
      <c r="K139" s="6">
        <v>0.05</v>
      </c>
      <c r="L139" s="6">
        <v>0.03</v>
      </c>
      <c r="M139" s="6">
        <v>3.53</v>
      </c>
      <c r="N139" s="6">
        <v>99.73</v>
      </c>
      <c r="O139" s="6">
        <v>38.799999999999997</v>
      </c>
      <c r="P139" s="6">
        <v>237</v>
      </c>
      <c r="Q139" s="6">
        <v>86</v>
      </c>
      <c r="R139" s="6">
        <v>50</v>
      </c>
      <c r="S139" s="6">
        <v>44</v>
      </c>
      <c r="T139" s="6">
        <v>81</v>
      </c>
      <c r="U139" s="6">
        <v>76</v>
      </c>
      <c r="V139" s="6" t="s">
        <v>240</v>
      </c>
      <c r="W139" s="6">
        <v>44</v>
      </c>
      <c r="X139" s="6">
        <v>13</v>
      </c>
      <c r="Y139" s="6">
        <v>43</v>
      </c>
      <c r="Z139" s="6">
        <v>0.65</v>
      </c>
      <c r="AA139" s="6">
        <v>0.02</v>
      </c>
      <c r="AB139" s="6">
        <v>10</v>
      </c>
      <c r="AC139" s="6">
        <v>1.18</v>
      </c>
      <c r="AD139" s="6">
        <v>2.87</v>
      </c>
      <c r="AE139" s="6">
        <v>0.45</v>
      </c>
      <c r="AF139" s="6">
        <v>2.5299999999999998</v>
      </c>
      <c r="AG139" s="6">
        <v>1.1200000000000001</v>
      </c>
      <c r="AH139" s="6">
        <v>0.43</v>
      </c>
      <c r="AI139" s="6">
        <v>1.66</v>
      </c>
      <c r="AJ139" s="14">
        <v>0.34</v>
      </c>
      <c r="AK139" s="14">
        <v>2.42</v>
      </c>
      <c r="AL139" s="14">
        <v>0.53</v>
      </c>
      <c r="AM139" s="14">
        <v>1.54</v>
      </c>
      <c r="AN139" s="14">
        <v>0.23</v>
      </c>
      <c r="AO139" s="14">
        <v>1.48</v>
      </c>
      <c r="AP139" s="14">
        <v>0.23</v>
      </c>
      <c r="AQ139" s="14">
        <v>0.84</v>
      </c>
      <c r="AR139" s="4">
        <v>0.05</v>
      </c>
      <c r="AS139" s="4">
        <v>0.54</v>
      </c>
      <c r="AT139" s="4">
        <v>0.18</v>
      </c>
      <c r="AU139" s="6">
        <v>0.05</v>
      </c>
      <c r="AV139" s="6"/>
      <c r="AW139" s="3">
        <f t="shared" si="74"/>
        <v>0.4391891891891892</v>
      </c>
      <c r="AX139" s="3">
        <f t="shared" si="75"/>
        <v>0.12162162162162161</v>
      </c>
      <c r="AY139" s="3">
        <f t="shared" si="76"/>
        <v>0.33108108108108109</v>
      </c>
      <c r="BA139" s="4">
        <f t="shared" si="77"/>
        <v>1.8209876543209875</v>
      </c>
      <c r="BB139" s="4">
        <f t="shared" si="78"/>
        <v>1.7134328358208955</v>
      </c>
      <c r="BC139" s="4">
        <f t="shared" si="79"/>
        <v>1.7716535433070866</v>
      </c>
      <c r="BD139" s="4">
        <f t="shared" si="80"/>
        <v>2.024</v>
      </c>
      <c r="BE139" s="4">
        <f t="shared" si="81"/>
        <v>2.7586206896551726</v>
      </c>
      <c r="BF139" s="4">
        <f t="shared" si="82"/>
        <v>2.7922077922077921</v>
      </c>
      <c r="BG139" s="4">
        <f t="shared" si="83"/>
        <v>3.0514705882352939</v>
      </c>
      <c r="BH139" s="4">
        <f t="shared" si="84"/>
        <v>3.4343434343434343</v>
      </c>
      <c r="BI139" s="4">
        <f t="shared" si="85"/>
        <v>3.5905044510385755</v>
      </c>
      <c r="BJ139" s="4">
        <f t="shared" si="86"/>
        <v>3.5570469798657722</v>
      </c>
      <c r="BK139" s="4">
        <f t="shared" si="87"/>
        <v>3.5159817351598175</v>
      </c>
      <c r="BL139" s="4">
        <f t="shared" si="88"/>
        <v>3.3823529411764706</v>
      </c>
      <c r="BM139" s="4">
        <f t="shared" si="89"/>
        <v>3.3560090702947845</v>
      </c>
      <c r="BN139" s="4">
        <f t="shared" si="90"/>
        <v>3.4074074074074074</v>
      </c>
    </row>
    <row r="140" spans="1:66" x14ac:dyDescent="0.2">
      <c r="A140" s="6" t="s">
        <v>314</v>
      </c>
      <c r="B140" s="6" t="s">
        <v>297</v>
      </c>
      <c r="C140" s="6">
        <v>53.99</v>
      </c>
      <c r="D140" s="6">
        <v>0.48</v>
      </c>
      <c r="E140" s="6">
        <v>14.8</v>
      </c>
      <c r="F140" s="6">
        <v>9.26</v>
      </c>
      <c r="G140" s="6">
        <v>0.15</v>
      </c>
      <c r="H140" s="6">
        <v>6.81</v>
      </c>
      <c r="I140" s="6">
        <v>6.04</v>
      </c>
      <c r="J140" s="6">
        <v>3.84</v>
      </c>
      <c r="K140" s="6">
        <v>0.01</v>
      </c>
      <c r="L140" s="6">
        <v>0.02</v>
      </c>
      <c r="M140" s="6">
        <v>3.7</v>
      </c>
      <c r="N140" s="6">
        <v>99.1</v>
      </c>
      <c r="O140" s="6"/>
      <c r="P140" s="6">
        <v>252</v>
      </c>
      <c r="Q140" s="6">
        <v>129</v>
      </c>
      <c r="R140" s="6">
        <v>50</v>
      </c>
      <c r="S140" s="6">
        <v>51</v>
      </c>
      <c r="T140" s="6">
        <v>69</v>
      </c>
      <c r="U140" s="6">
        <v>79</v>
      </c>
      <c r="V140" s="6" t="s">
        <v>240</v>
      </c>
      <c r="W140" s="6">
        <v>15</v>
      </c>
      <c r="X140" s="6">
        <v>15</v>
      </c>
      <c r="Y140" s="6">
        <v>46</v>
      </c>
      <c r="AJ140" s="14"/>
      <c r="AR140" s="4"/>
      <c r="AS140" s="4"/>
      <c r="AT140" s="4"/>
      <c r="AU140" s="6"/>
      <c r="AV140" s="6"/>
      <c r="AW140" s="3" t="str">
        <f t="shared" si="74"/>
        <v/>
      </c>
      <c r="AX140" s="3" t="str">
        <f t="shared" si="75"/>
        <v/>
      </c>
      <c r="AY140" s="3" t="str">
        <f t="shared" si="76"/>
        <v/>
      </c>
      <c r="BA140" s="4" t="str">
        <f t="shared" si="77"/>
        <v/>
      </c>
      <c r="BB140" s="4" t="str">
        <f t="shared" si="78"/>
        <v/>
      </c>
      <c r="BC140" s="4" t="str">
        <f t="shared" si="79"/>
        <v/>
      </c>
      <c r="BD140" s="4" t="str">
        <f t="shared" si="80"/>
        <v/>
      </c>
      <c r="BE140" s="4" t="str">
        <f t="shared" si="81"/>
        <v/>
      </c>
      <c r="BF140" s="4" t="str">
        <f t="shared" si="82"/>
        <v/>
      </c>
      <c r="BG140" s="4" t="str">
        <f t="shared" si="83"/>
        <v/>
      </c>
      <c r="BH140" s="4" t="str">
        <f t="shared" si="84"/>
        <v/>
      </c>
      <c r="BI140" s="4" t="str">
        <f t="shared" si="85"/>
        <v/>
      </c>
      <c r="BJ140" s="4" t="str">
        <f t="shared" si="86"/>
        <v/>
      </c>
      <c r="BK140" s="4" t="str">
        <f t="shared" si="87"/>
        <v/>
      </c>
      <c r="BL140" s="4" t="str">
        <f t="shared" si="88"/>
        <v/>
      </c>
      <c r="BM140" s="4" t="str">
        <f t="shared" si="89"/>
        <v/>
      </c>
      <c r="BN140" s="4" t="str">
        <f t="shared" si="90"/>
        <v/>
      </c>
    </row>
    <row r="141" spans="1:66" x14ac:dyDescent="0.2">
      <c r="A141" s="6" t="s">
        <v>315</v>
      </c>
      <c r="B141" s="6" t="s">
        <v>282</v>
      </c>
      <c r="C141" s="6">
        <v>62.63</v>
      </c>
      <c r="D141" s="6">
        <v>0.47</v>
      </c>
      <c r="E141" s="6">
        <v>12.05</v>
      </c>
      <c r="F141" s="6">
        <v>6.66</v>
      </c>
      <c r="G141" s="6">
        <v>0.11</v>
      </c>
      <c r="H141" s="6">
        <v>1.5</v>
      </c>
      <c r="I141" s="6">
        <v>5.3</v>
      </c>
      <c r="J141" s="6">
        <v>0.94</v>
      </c>
      <c r="K141" s="6">
        <v>0.38</v>
      </c>
      <c r="L141" s="6">
        <v>0.06</v>
      </c>
      <c r="M141" s="6">
        <v>11.12</v>
      </c>
      <c r="N141" s="6">
        <v>101.22</v>
      </c>
      <c r="O141" s="6"/>
      <c r="Q141" s="6">
        <v>3</v>
      </c>
      <c r="R141" s="6">
        <v>33</v>
      </c>
      <c r="S141" s="6">
        <v>4</v>
      </c>
      <c r="T141" s="6">
        <v>35</v>
      </c>
      <c r="U141" s="6">
        <v>91</v>
      </c>
      <c r="V141" s="6">
        <v>16</v>
      </c>
      <c r="W141" s="6">
        <v>154</v>
      </c>
      <c r="X141" s="6">
        <v>40</v>
      </c>
      <c r="Y141" s="6">
        <v>90</v>
      </c>
      <c r="AJ141" s="14"/>
      <c r="AR141" s="4"/>
      <c r="AS141" s="4"/>
      <c r="AT141" s="4"/>
      <c r="AU141" s="6"/>
      <c r="AV141" s="6"/>
      <c r="AW141" s="3" t="str">
        <f t="shared" si="74"/>
        <v/>
      </c>
      <c r="AX141" s="3" t="str">
        <f t="shared" si="75"/>
        <v/>
      </c>
      <c r="AY141" s="3" t="str">
        <f t="shared" si="76"/>
        <v/>
      </c>
      <c r="BA141" s="4" t="str">
        <f t="shared" si="77"/>
        <v/>
      </c>
      <c r="BB141" s="4" t="str">
        <f t="shared" si="78"/>
        <v/>
      </c>
      <c r="BC141" s="4" t="str">
        <f t="shared" si="79"/>
        <v/>
      </c>
      <c r="BD141" s="4" t="str">
        <f t="shared" si="80"/>
        <v/>
      </c>
      <c r="BE141" s="4" t="str">
        <f t="shared" si="81"/>
        <v/>
      </c>
      <c r="BF141" s="4" t="str">
        <f t="shared" si="82"/>
        <v/>
      </c>
      <c r="BG141" s="4" t="str">
        <f t="shared" si="83"/>
        <v/>
      </c>
      <c r="BH141" s="4" t="str">
        <f t="shared" si="84"/>
        <v/>
      </c>
      <c r="BI141" s="4" t="str">
        <f t="shared" si="85"/>
        <v/>
      </c>
      <c r="BJ141" s="4" t="str">
        <f t="shared" si="86"/>
        <v/>
      </c>
      <c r="BK141" s="4" t="str">
        <f t="shared" si="87"/>
        <v/>
      </c>
      <c r="BL141" s="4" t="str">
        <f t="shared" si="88"/>
        <v/>
      </c>
      <c r="BM141" s="4" t="str">
        <f t="shared" si="89"/>
        <v/>
      </c>
      <c r="BN141" s="4" t="str">
        <f t="shared" si="90"/>
        <v/>
      </c>
    </row>
    <row r="142" spans="1:66" x14ac:dyDescent="0.2">
      <c r="A142" s="6" t="s">
        <v>316</v>
      </c>
      <c r="B142" s="6" t="s">
        <v>317</v>
      </c>
      <c r="C142" s="6">
        <v>70.55</v>
      </c>
      <c r="D142" s="6">
        <v>0.39</v>
      </c>
      <c r="E142" s="6">
        <v>11.82</v>
      </c>
      <c r="F142" s="6">
        <v>6.25</v>
      </c>
      <c r="G142" s="6">
        <v>0.05</v>
      </c>
      <c r="H142" s="6">
        <v>1.1200000000000001</v>
      </c>
      <c r="I142" s="6">
        <v>1.68</v>
      </c>
      <c r="J142" s="6">
        <v>3.7</v>
      </c>
      <c r="K142" s="6">
        <v>0.56999999999999995</v>
      </c>
      <c r="L142" s="6">
        <v>0.08</v>
      </c>
      <c r="M142" s="6">
        <v>2.04</v>
      </c>
      <c r="N142" s="6">
        <v>98.25</v>
      </c>
      <c r="O142" s="6"/>
      <c r="P142" s="6">
        <v>9</v>
      </c>
      <c r="Q142" s="6">
        <v>7</v>
      </c>
      <c r="R142" s="6">
        <v>22</v>
      </c>
      <c r="S142" s="6">
        <v>4</v>
      </c>
      <c r="T142" s="6">
        <v>21</v>
      </c>
      <c r="U142" s="6">
        <v>89</v>
      </c>
      <c r="V142" s="6">
        <v>3</v>
      </c>
      <c r="W142" s="6">
        <v>56</v>
      </c>
      <c r="X142" s="6">
        <v>40</v>
      </c>
      <c r="Y142" s="6">
        <v>74</v>
      </c>
      <c r="AJ142" s="14"/>
      <c r="AR142" s="4"/>
      <c r="AS142" s="4"/>
      <c r="AT142" s="4"/>
      <c r="AU142" s="6"/>
      <c r="AV142" s="6"/>
      <c r="AW142" s="3" t="str">
        <f t="shared" si="74"/>
        <v/>
      </c>
      <c r="AX142" s="3" t="str">
        <f t="shared" si="75"/>
        <v/>
      </c>
      <c r="AY142" s="3" t="str">
        <f t="shared" si="76"/>
        <v/>
      </c>
      <c r="BA142" s="4" t="str">
        <f t="shared" si="77"/>
        <v/>
      </c>
      <c r="BB142" s="4" t="str">
        <f t="shared" si="78"/>
        <v/>
      </c>
      <c r="BC142" s="4" t="str">
        <f t="shared" si="79"/>
        <v/>
      </c>
      <c r="BD142" s="4" t="str">
        <f t="shared" si="80"/>
        <v/>
      </c>
      <c r="BE142" s="4" t="str">
        <f t="shared" si="81"/>
        <v/>
      </c>
      <c r="BF142" s="4" t="str">
        <f t="shared" si="82"/>
        <v/>
      </c>
      <c r="BG142" s="4" t="str">
        <f t="shared" si="83"/>
        <v/>
      </c>
      <c r="BH142" s="4" t="str">
        <f t="shared" si="84"/>
        <v/>
      </c>
      <c r="BI142" s="4" t="str">
        <f t="shared" si="85"/>
        <v/>
      </c>
      <c r="BJ142" s="4" t="str">
        <f t="shared" si="86"/>
        <v/>
      </c>
      <c r="BK142" s="4" t="str">
        <f t="shared" si="87"/>
        <v/>
      </c>
      <c r="BL142" s="4" t="str">
        <f t="shared" si="88"/>
        <v/>
      </c>
      <c r="BM142" s="4" t="str">
        <f t="shared" si="89"/>
        <v/>
      </c>
      <c r="BN142" s="4" t="str">
        <f t="shared" si="90"/>
        <v/>
      </c>
    </row>
    <row r="143" spans="1:66" x14ac:dyDescent="0.2">
      <c r="A143" s="6" t="s">
        <v>318</v>
      </c>
      <c r="B143" s="6" t="s">
        <v>285</v>
      </c>
      <c r="C143" s="6">
        <v>55.88</v>
      </c>
      <c r="D143" s="6">
        <v>0.87</v>
      </c>
      <c r="E143" s="6">
        <v>14.65</v>
      </c>
      <c r="F143" s="6">
        <v>11.99</v>
      </c>
      <c r="G143" s="6">
        <v>0.16</v>
      </c>
      <c r="H143" s="6">
        <v>6.07</v>
      </c>
      <c r="I143" s="6">
        <v>3.27</v>
      </c>
      <c r="J143" s="6">
        <v>2.19</v>
      </c>
      <c r="K143" s="6">
        <v>0.14000000000000001</v>
      </c>
      <c r="L143" s="6">
        <v>7.0000000000000007E-2</v>
      </c>
      <c r="M143" s="6">
        <v>4</v>
      </c>
      <c r="N143" s="6">
        <v>99.3</v>
      </c>
      <c r="O143" s="6"/>
      <c r="P143" s="6">
        <v>460</v>
      </c>
      <c r="Q143" s="6">
        <v>36</v>
      </c>
      <c r="R143" s="6">
        <v>56</v>
      </c>
      <c r="S143" s="6">
        <v>13</v>
      </c>
      <c r="T143" s="6">
        <v>739</v>
      </c>
      <c r="U143" s="6">
        <v>48</v>
      </c>
      <c r="V143" s="6">
        <v>2</v>
      </c>
      <c r="W143" s="6">
        <v>65</v>
      </c>
      <c r="X143" s="6">
        <v>29</v>
      </c>
      <c r="Y143" s="6">
        <v>53</v>
      </c>
      <c r="AJ143" s="14"/>
      <c r="AR143" s="4"/>
      <c r="AS143" s="4"/>
      <c r="AT143" s="4"/>
      <c r="AU143" s="6"/>
      <c r="AV143" s="6"/>
      <c r="AW143" s="3" t="str">
        <f t="shared" si="74"/>
        <v/>
      </c>
      <c r="AX143" s="3" t="str">
        <f t="shared" si="75"/>
        <v/>
      </c>
      <c r="AY143" s="3" t="str">
        <f t="shared" si="76"/>
        <v/>
      </c>
      <c r="BA143" s="4" t="str">
        <f t="shared" si="77"/>
        <v/>
      </c>
      <c r="BB143" s="4" t="str">
        <f t="shared" si="78"/>
        <v/>
      </c>
      <c r="BC143" s="4" t="str">
        <f t="shared" si="79"/>
        <v/>
      </c>
      <c r="BD143" s="4" t="str">
        <f t="shared" si="80"/>
        <v/>
      </c>
      <c r="BE143" s="4" t="str">
        <f t="shared" si="81"/>
        <v/>
      </c>
      <c r="BF143" s="4" t="str">
        <f t="shared" si="82"/>
        <v/>
      </c>
      <c r="BG143" s="4" t="str">
        <f t="shared" si="83"/>
        <v/>
      </c>
      <c r="BH143" s="4" t="str">
        <f t="shared" si="84"/>
        <v/>
      </c>
      <c r="BI143" s="4" t="str">
        <f t="shared" si="85"/>
        <v/>
      </c>
      <c r="BJ143" s="4" t="str">
        <f t="shared" si="86"/>
        <v/>
      </c>
      <c r="BK143" s="4" t="str">
        <f t="shared" si="87"/>
        <v/>
      </c>
      <c r="BL143" s="4" t="str">
        <f t="shared" si="88"/>
        <v/>
      </c>
      <c r="BM143" s="4" t="str">
        <f t="shared" si="89"/>
        <v/>
      </c>
      <c r="BN143" s="4" t="str">
        <f t="shared" si="90"/>
        <v/>
      </c>
    </row>
    <row r="144" spans="1:66" x14ac:dyDescent="0.2">
      <c r="A144" s="6" t="s">
        <v>319</v>
      </c>
      <c r="B144" s="6" t="s">
        <v>310</v>
      </c>
      <c r="C144" s="6">
        <v>53.64</v>
      </c>
      <c r="D144" s="6">
        <v>0.74</v>
      </c>
      <c r="E144" s="6">
        <v>14.45</v>
      </c>
      <c r="F144" s="6">
        <v>14.95</v>
      </c>
      <c r="G144" s="6">
        <v>0.16</v>
      </c>
      <c r="H144" s="6">
        <v>6.34</v>
      </c>
      <c r="I144" s="6">
        <v>1.89</v>
      </c>
      <c r="J144" s="6">
        <v>2.37</v>
      </c>
      <c r="K144" s="6">
        <v>0.1</v>
      </c>
      <c r="L144" s="6">
        <v>0.05</v>
      </c>
      <c r="M144" s="6">
        <v>4.2</v>
      </c>
      <c r="N144" s="6">
        <v>98.9</v>
      </c>
      <c r="O144" s="6"/>
      <c r="P144" s="6">
        <v>528</v>
      </c>
      <c r="Q144" s="6">
        <v>204</v>
      </c>
      <c r="R144" s="6">
        <v>90</v>
      </c>
      <c r="S144" s="6">
        <v>36</v>
      </c>
      <c r="U144" s="6">
        <v>92</v>
      </c>
      <c r="V144" s="6">
        <v>2</v>
      </c>
      <c r="W144" s="6">
        <v>56</v>
      </c>
      <c r="X144" s="6">
        <v>22</v>
      </c>
      <c r="Y144" s="6">
        <v>43</v>
      </c>
      <c r="AJ144" s="14"/>
      <c r="AR144" s="4"/>
      <c r="AS144" s="4"/>
      <c r="AT144" s="4"/>
      <c r="AU144" s="6"/>
      <c r="AV144" s="6"/>
      <c r="AW144" s="3" t="str">
        <f t="shared" si="74"/>
        <v/>
      </c>
      <c r="AX144" s="3" t="str">
        <f t="shared" si="75"/>
        <v/>
      </c>
      <c r="AY144" s="3" t="str">
        <f t="shared" si="76"/>
        <v/>
      </c>
      <c r="BA144" s="4" t="str">
        <f t="shared" si="77"/>
        <v/>
      </c>
      <c r="BB144" s="4" t="str">
        <f t="shared" si="78"/>
        <v/>
      </c>
      <c r="BC144" s="4" t="str">
        <f t="shared" si="79"/>
        <v/>
      </c>
      <c r="BD144" s="4" t="str">
        <f t="shared" si="80"/>
        <v/>
      </c>
      <c r="BE144" s="4" t="str">
        <f t="shared" si="81"/>
        <v/>
      </c>
      <c r="BF144" s="4" t="str">
        <f t="shared" si="82"/>
        <v/>
      </c>
      <c r="BG144" s="4" t="str">
        <f t="shared" si="83"/>
        <v/>
      </c>
      <c r="BH144" s="4" t="str">
        <f t="shared" si="84"/>
        <v/>
      </c>
      <c r="BI144" s="4" t="str">
        <f t="shared" si="85"/>
        <v/>
      </c>
      <c r="BJ144" s="4" t="str">
        <f t="shared" si="86"/>
        <v/>
      </c>
      <c r="BK144" s="4" t="str">
        <f t="shared" si="87"/>
        <v/>
      </c>
      <c r="BL144" s="4" t="str">
        <f t="shared" si="88"/>
        <v/>
      </c>
      <c r="BM144" s="4" t="str">
        <f t="shared" si="89"/>
        <v/>
      </c>
      <c r="BN144" s="4" t="str">
        <f t="shared" si="90"/>
        <v/>
      </c>
    </row>
    <row r="145" spans="1:66" x14ac:dyDescent="0.2">
      <c r="A145" s="6" t="s">
        <v>320</v>
      </c>
      <c r="B145" s="6" t="s">
        <v>321</v>
      </c>
      <c r="C145" s="6">
        <v>53.21</v>
      </c>
      <c r="D145" s="6">
        <v>0.28999999999999998</v>
      </c>
      <c r="E145" s="6">
        <v>13.16</v>
      </c>
      <c r="F145" s="6">
        <v>10.88</v>
      </c>
      <c r="G145" s="6">
        <v>0.18</v>
      </c>
      <c r="H145" s="6">
        <v>9.83</v>
      </c>
      <c r="I145" s="6">
        <v>3.58</v>
      </c>
      <c r="J145" s="6">
        <v>2.27</v>
      </c>
      <c r="K145" s="6">
        <v>0.01</v>
      </c>
      <c r="L145" s="6">
        <v>0.01</v>
      </c>
      <c r="M145" s="6">
        <v>5.68</v>
      </c>
      <c r="N145" s="6">
        <v>99.12</v>
      </c>
      <c r="O145" s="6"/>
      <c r="P145" s="6">
        <v>291</v>
      </c>
      <c r="Q145" s="6">
        <v>351</v>
      </c>
      <c r="R145" s="6">
        <v>61</v>
      </c>
      <c r="S145" s="6">
        <v>75</v>
      </c>
      <c r="T145" s="6">
        <v>35</v>
      </c>
      <c r="U145" s="6">
        <v>66</v>
      </c>
      <c r="V145" s="6">
        <v>1</v>
      </c>
      <c r="W145" s="6">
        <v>21</v>
      </c>
      <c r="X145" s="6">
        <v>9</v>
      </c>
      <c r="Y145" s="6">
        <v>29</v>
      </c>
      <c r="AJ145" s="14"/>
      <c r="AR145" s="4"/>
      <c r="AS145" s="4"/>
      <c r="AT145" s="4"/>
      <c r="AU145" s="6"/>
      <c r="AV145" s="6"/>
      <c r="AW145" s="3" t="str">
        <f t="shared" si="74"/>
        <v/>
      </c>
      <c r="AX145" s="3" t="str">
        <f t="shared" si="75"/>
        <v/>
      </c>
      <c r="AY145" s="3" t="str">
        <f t="shared" si="76"/>
        <v/>
      </c>
      <c r="BA145" s="4" t="str">
        <f t="shared" si="77"/>
        <v/>
      </c>
      <c r="BB145" s="4" t="str">
        <f t="shared" si="78"/>
        <v/>
      </c>
      <c r="BC145" s="4" t="str">
        <f t="shared" si="79"/>
        <v/>
      </c>
      <c r="BD145" s="4" t="str">
        <f t="shared" si="80"/>
        <v/>
      </c>
      <c r="BE145" s="4" t="str">
        <f t="shared" si="81"/>
        <v/>
      </c>
      <c r="BF145" s="4" t="str">
        <f t="shared" si="82"/>
        <v/>
      </c>
      <c r="BG145" s="4" t="str">
        <f t="shared" si="83"/>
        <v/>
      </c>
      <c r="BH145" s="4" t="str">
        <f t="shared" si="84"/>
        <v/>
      </c>
      <c r="BI145" s="4" t="str">
        <f t="shared" si="85"/>
        <v/>
      </c>
      <c r="BJ145" s="4" t="str">
        <f t="shared" si="86"/>
        <v/>
      </c>
      <c r="BK145" s="4" t="str">
        <f t="shared" si="87"/>
        <v/>
      </c>
      <c r="BL145" s="4" t="str">
        <f t="shared" si="88"/>
        <v/>
      </c>
      <c r="BM145" s="4" t="str">
        <f t="shared" si="89"/>
        <v/>
      </c>
      <c r="BN145" s="4" t="str">
        <f t="shared" si="90"/>
        <v/>
      </c>
    </row>
    <row r="146" spans="1:66" x14ac:dyDescent="0.2">
      <c r="A146" s="6" t="s">
        <v>322</v>
      </c>
      <c r="B146" s="6" t="s">
        <v>321</v>
      </c>
      <c r="C146" s="6">
        <v>56.33</v>
      </c>
      <c r="D146" s="6">
        <v>0.53</v>
      </c>
      <c r="E146" s="6">
        <v>14.17</v>
      </c>
      <c r="F146" s="6">
        <v>9.36</v>
      </c>
      <c r="G146" s="6">
        <v>0.25</v>
      </c>
      <c r="H146" s="6">
        <v>8.5500000000000007</v>
      </c>
      <c r="I146" s="6">
        <v>3.43</v>
      </c>
      <c r="J146" s="6">
        <v>2.75</v>
      </c>
      <c r="K146" s="6" t="s">
        <v>229</v>
      </c>
      <c r="L146" s="6">
        <v>0.02</v>
      </c>
      <c r="M146" s="6">
        <v>3.78</v>
      </c>
      <c r="N146" s="6">
        <v>99.17</v>
      </c>
      <c r="O146" s="6"/>
      <c r="P146" s="6">
        <v>287</v>
      </c>
      <c r="Q146" s="6">
        <v>218</v>
      </c>
      <c r="R146" s="6">
        <v>52</v>
      </c>
      <c r="S146" s="6">
        <v>55</v>
      </c>
      <c r="T146" s="6">
        <v>5</v>
      </c>
      <c r="U146" s="6">
        <v>135</v>
      </c>
      <c r="V146" s="6">
        <v>2</v>
      </c>
      <c r="W146" s="6">
        <v>25</v>
      </c>
      <c r="X146" s="6">
        <v>11</v>
      </c>
      <c r="Y146" s="6">
        <v>39</v>
      </c>
      <c r="AJ146" s="14"/>
      <c r="AR146" s="4"/>
      <c r="AS146" s="4"/>
      <c r="AT146" s="4"/>
      <c r="AU146" s="6"/>
      <c r="AV146" s="6"/>
      <c r="AW146" s="3" t="str">
        <f t="shared" si="74"/>
        <v/>
      </c>
      <c r="AX146" s="3" t="str">
        <f t="shared" si="75"/>
        <v/>
      </c>
      <c r="AY146" s="3" t="str">
        <f t="shared" si="76"/>
        <v/>
      </c>
      <c r="BA146" s="4" t="str">
        <f t="shared" si="77"/>
        <v/>
      </c>
      <c r="BB146" s="4" t="str">
        <f t="shared" si="78"/>
        <v/>
      </c>
      <c r="BC146" s="4" t="str">
        <f t="shared" si="79"/>
        <v/>
      </c>
      <c r="BD146" s="4" t="str">
        <f t="shared" si="80"/>
        <v/>
      </c>
      <c r="BE146" s="4" t="str">
        <f t="shared" si="81"/>
        <v/>
      </c>
      <c r="BF146" s="4" t="str">
        <f t="shared" si="82"/>
        <v/>
      </c>
      <c r="BG146" s="4" t="str">
        <f t="shared" si="83"/>
        <v/>
      </c>
      <c r="BH146" s="4" t="str">
        <f t="shared" si="84"/>
        <v/>
      </c>
      <c r="BI146" s="4" t="str">
        <f t="shared" si="85"/>
        <v/>
      </c>
      <c r="BJ146" s="4" t="str">
        <f t="shared" si="86"/>
        <v/>
      </c>
      <c r="BK146" s="4" t="str">
        <f t="shared" si="87"/>
        <v/>
      </c>
      <c r="BL146" s="4" t="str">
        <f t="shared" si="88"/>
        <v/>
      </c>
      <c r="BM146" s="4" t="str">
        <f t="shared" si="89"/>
        <v/>
      </c>
      <c r="BN146" s="4" t="str">
        <f t="shared" si="90"/>
        <v/>
      </c>
    </row>
    <row r="147" spans="1:66" x14ac:dyDescent="0.2">
      <c r="A147" s="6" t="s">
        <v>323</v>
      </c>
      <c r="B147" s="6" t="s">
        <v>324</v>
      </c>
      <c r="C147" s="6">
        <v>49.55</v>
      </c>
      <c r="D147" s="6">
        <v>0.61</v>
      </c>
      <c r="E147" s="6">
        <v>16.03</v>
      </c>
      <c r="F147" s="6">
        <v>12.54</v>
      </c>
      <c r="G147" s="6">
        <v>0.11</v>
      </c>
      <c r="H147" s="6">
        <v>6.62</v>
      </c>
      <c r="I147" s="6">
        <v>4.8899999999999997</v>
      </c>
      <c r="J147" s="6">
        <v>3.11</v>
      </c>
      <c r="K147" s="6">
        <v>0.02</v>
      </c>
      <c r="L147" s="6" t="s">
        <v>229</v>
      </c>
      <c r="M147" s="6">
        <v>5.7</v>
      </c>
      <c r="N147" s="6">
        <v>99.18</v>
      </c>
      <c r="O147" s="6"/>
      <c r="P147" s="6">
        <v>440</v>
      </c>
      <c r="Q147" s="6">
        <v>52</v>
      </c>
      <c r="R147" s="6">
        <v>71</v>
      </c>
      <c r="S147" s="6">
        <v>29</v>
      </c>
      <c r="T147" s="6">
        <v>73</v>
      </c>
      <c r="U147" s="6">
        <v>120</v>
      </c>
      <c r="V147" s="6" t="s">
        <v>240</v>
      </c>
      <c r="W147" s="6">
        <v>105</v>
      </c>
      <c r="X147" s="6">
        <v>11</v>
      </c>
      <c r="Y147" s="6">
        <v>30</v>
      </c>
      <c r="AJ147" s="14"/>
      <c r="AR147" s="4"/>
      <c r="AS147" s="4"/>
      <c r="AT147" s="4"/>
      <c r="AU147" s="6"/>
      <c r="AV147" s="6"/>
      <c r="AW147" s="3" t="str">
        <f t="shared" si="74"/>
        <v/>
      </c>
      <c r="AX147" s="3" t="str">
        <f t="shared" si="75"/>
        <v/>
      </c>
      <c r="AY147" s="3" t="str">
        <f t="shared" si="76"/>
        <v/>
      </c>
      <c r="BA147" s="4" t="str">
        <f t="shared" si="77"/>
        <v/>
      </c>
      <c r="BB147" s="4" t="str">
        <f t="shared" si="78"/>
        <v/>
      </c>
      <c r="BC147" s="4" t="str">
        <f t="shared" si="79"/>
        <v/>
      </c>
      <c r="BD147" s="4" t="str">
        <f t="shared" si="80"/>
        <v/>
      </c>
      <c r="BE147" s="4" t="str">
        <f t="shared" si="81"/>
        <v/>
      </c>
      <c r="BF147" s="4" t="str">
        <f t="shared" si="82"/>
        <v/>
      </c>
      <c r="BG147" s="4" t="str">
        <f t="shared" si="83"/>
        <v/>
      </c>
      <c r="BH147" s="4" t="str">
        <f t="shared" si="84"/>
        <v/>
      </c>
      <c r="BI147" s="4" t="str">
        <f t="shared" si="85"/>
        <v/>
      </c>
      <c r="BJ147" s="4" t="str">
        <f t="shared" si="86"/>
        <v/>
      </c>
      <c r="BK147" s="4" t="str">
        <f t="shared" si="87"/>
        <v/>
      </c>
      <c r="BL147" s="4" t="str">
        <f t="shared" si="88"/>
        <v/>
      </c>
      <c r="BM147" s="4" t="str">
        <f t="shared" si="89"/>
        <v/>
      </c>
      <c r="BN147" s="4" t="str">
        <f t="shared" si="90"/>
        <v/>
      </c>
    </row>
    <row r="148" spans="1:66" x14ac:dyDescent="0.2">
      <c r="A148" s="6" t="s">
        <v>325</v>
      </c>
      <c r="B148" s="6" t="s">
        <v>324</v>
      </c>
      <c r="C148" s="6">
        <v>48.14</v>
      </c>
      <c r="D148" s="6">
        <v>1.1000000000000001</v>
      </c>
      <c r="E148" s="6">
        <v>14.45</v>
      </c>
      <c r="F148" s="6">
        <v>9.31</v>
      </c>
      <c r="G148" s="6">
        <v>0.18</v>
      </c>
      <c r="H148" s="6">
        <v>7.47</v>
      </c>
      <c r="I148" s="6">
        <v>12.81</v>
      </c>
      <c r="J148" s="6">
        <v>2.64</v>
      </c>
      <c r="K148" s="6">
        <v>0.5</v>
      </c>
      <c r="L148" s="6">
        <v>0.06</v>
      </c>
      <c r="N148" s="6">
        <v>96.66</v>
      </c>
      <c r="O148" s="6">
        <v>45.5</v>
      </c>
      <c r="P148" s="6">
        <v>285</v>
      </c>
      <c r="Q148" s="6">
        <v>377</v>
      </c>
      <c r="S148" s="6">
        <v>98</v>
      </c>
      <c r="T148" s="6">
        <v>75</v>
      </c>
      <c r="U148" s="6">
        <v>77</v>
      </c>
      <c r="V148" s="6">
        <v>6.9</v>
      </c>
      <c r="W148" s="6">
        <v>155</v>
      </c>
      <c r="X148" s="6">
        <v>30</v>
      </c>
      <c r="Y148" s="6">
        <v>47</v>
      </c>
      <c r="Z148" s="6">
        <v>1.1499999999999999</v>
      </c>
      <c r="AA148" s="6">
        <v>0.2</v>
      </c>
      <c r="AB148" s="6">
        <v>36</v>
      </c>
      <c r="AC148" s="6">
        <v>1.63</v>
      </c>
      <c r="AD148" s="6">
        <v>4.26</v>
      </c>
      <c r="AE148" s="6">
        <v>0.76</v>
      </c>
      <c r="AF148" s="6">
        <v>4.6500000000000004</v>
      </c>
      <c r="AG148" s="6">
        <v>2.39</v>
      </c>
      <c r="AH148" s="6">
        <v>0.93</v>
      </c>
      <c r="AI148" s="6">
        <v>3.75</v>
      </c>
      <c r="AJ148" s="14">
        <v>0.77</v>
      </c>
      <c r="AK148" s="14">
        <v>5.35</v>
      </c>
      <c r="AL148" s="14">
        <v>1.18</v>
      </c>
      <c r="AM148" s="14">
        <v>3.38</v>
      </c>
      <c r="AN148" s="14">
        <v>0.49</v>
      </c>
      <c r="AO148" s="14">
        <v>2.98</v>
      </c>
      <c r="AP148" s="14">
        <v>0.47</v>
      </c>
      <c r="AQ148" s="14">
        <v>1.48</v>
      </c>
      <c r="AR148" s="4">
        <v>0.08</v>
      </c>
      <c r="AS148" s="4">
        <v>0.26</v>
      </c>
      <c r="AT148" s="4">
        <v>0.22</v>
      </c>
      <c r="AU148" s="6">
        <v>0.08</v>
      </c>
      <c r="AV148" s="6"/>
      <c r="AW148" s="3">
        <f t="shared" si="74"/>
        <v>0.38590604026845637</v>
      </c>
      <c r="AX148" s="3">
        <f t="shared" si="75"/>
        <v>7.3825503355704702E-2</v>
      </c>
      <c r="AY148" s="3">
        <f t="shared" si="76"/>
        <v>0.36912751677852351</v>
      </c>
      <c r="BA148" s="4">
        <f t="shared" si="77"/>
        <v>2.5154320987654319</v>
      </c>
      <c r="BB148" s="4">
        <f t="shared" si="78"/>
        <v>2.5432835820895519</v>
      </c>
      <c r="BC148" s="4">
        <f t="shared" si="79"/>
        <v>2.9921259842519685</v>
      </c>
      <c r="BD148" s="4">
        <f t="shared" si="80"/>
        <v>3.72</v>
      </c>
      <c r="BE148" s="4">
        <f t="shared" si="81"/>
        <v>5.8866995073891628</v>
      </c>
      <c r="BF148" s="4">
        <f t="shared" si="82"/>
        <v>6.0389610389610393</v>
      </c>
      <c r="BG148" s="4">
        <f t="shared" si="83"/>
        <v>6.8933823529411757</v>
      </c>
      <c r="BH148" s="4">
        <f t="shared" si="84"/>
        <v>7.7777777777777777</v>
      </c>
      <c r="BI148" s="4">
        <f t="shared" si="85"/>
        <v>7.9376854599406519</v>
      </c>
      <c r="BJ148" s="4">
        <f t="shared" si="86"/>
        <v>7.9194630872483218</v>
      </c>
      <c r="BK148" s="4">
        <f t="shared" si="87"/>
        <v>7.7168949771689492</v>
      </c>
      <c r="BL148" s="4">
        <f t="shared" si="88"/>
        <v>7.2058823529411757</v>
      </c>
      <c r="BM148" s="4">
        <f t="shared" si="89"/>
        <v>6.7573696145124718</v>
      </c>
      <c r="BN148" s="4">
        <f t="shared" si="90"/>
        <v>6.9629629629629619</v>
      </c>
    </row>
    <row r="149" spans="1:66" x14ac:dyDescent="0.2">
      <c r="A149" s="6" t="s">
        <v>326</v>
      </c>
      <c r="B149" s="6" t="s">
        <v>285</v>
      </c>
      <c r="C149" s="6">
        <v>54.81</v>
      </c>
      <c r="D149" s="6">
        <v>0.61</v>
      </c>
      <c r="E149" s="6">
        <v>15.16</v>
      </c>
      <c r="F149" s="6">
        <v>9.44</v>
      </c>
      <c r="G149" s="6">
        <v>0.16</v>
      </c>
      <c r="H149" s="6">
        <v>6.21</v>
      </c>
      <c r="I149" s="6">
        <v>5.84</v>
      </c>
      <c r="J149" s="6">
        <v>5.0999999999999996</v>
      </c>
      <c r="K149" s="6">
        <v>0.04</v>
      </c>
      <c r="L149" s="6">
        <v>0.05</v>
      </c>
      <c r="N149" s="6">
        <v>97.42</v>
      </c>
      <c r="O149" s="6">
        <v>40.6</v>
      </c>
      <c r="P149" s="6">
        <v>257</v>
      </c>
      <c r="Q149" s="6">
        <v>71</v>
      </c>
      <c r="S149" s="6">
        <v>38</v>
      </c>
      <c r="T149" s="6">
        <v>109</v>
      </c>
      <c r="U149" s="6">
        <v>77</v>
      </c>
      <c r="V149" s="6">
        <v>0.5</v>
      </c>
      <c r="W149" s="6">
        <v>18</v>
      </c>
      <c r="X149" s="6">
        <v>18</v>
      </c>
      <c r="Y149" s="6">
        <v>36</v>
      </c>
      <c r="Z149" s="6">
        <v>1.2</v>
      </c>
      <c r="AA149" s="6">
        <v>0.01</v>
      </c>
      <c r="AB149" s="6">
        <v>5</v>
      </c>
      <c r="AC149" s="6">
        <v>1.82</v>
      </c>
      <c r="AD149" s="6">
        <v>4.54</v>
      </c>
      <c r="AE149" s="6">
        <v>0.69</v>
      </c>
      <c r="AF149" s="6">
        <v>3.73</v>
      </c>
      <c r="AG149" s="6">
        <v>1.54</v>
      </c>
      <c r="AH149" s="6">
        <v>0.51</v>
      </c>
      <c r="AI149" s="6">
        <v>2.11</v>
      </c>
      <c r="AJ149" s="14">
        <v>0.46</v>
      </c>
      <c r="AK149" s="14">
        <v>3.15</v>
      </c>
      <c r="AL149" s="14">
        <v>0.7</v>
      </c>
      <c r="AM149" s="14">
        <v>2.04</v>
      </c>
      <c r="AN149" s="14">
        <v>0.3</v>
      </c>
      <c r="AO149" s="14">
        <v>1.93</v>
      </c>
      <c r="AP149" s="14">
        <v>0.3</v>
      </c>
      <c r="AQ149" s="14">
        <v>1.1100000000000001</v>
      </c>
      <c r="AR149" s="4">
        <v>0.09</v>
      </c>
      <c r="AS149" s="4">
        <v>0.6</v>
      </c>
      <c r="AT149" s="4">
        <v>0.3</v>
      </c>
      <c r="AU149" s="6">
        <v>0.11</v>
      </c>
      <c r="AV149" s="6"/>
      <c r="AW149" s="3">
        <f t="shared" si="74"/>
        <v>0.62176165803108807</v>
      </c>
      <c r="AX149" s="3">
        <f t="shared" si="75"/>
        <v>0.15544041450777202</v>
      </c>
      <c r="AY149" s="3">
        <f t="shared" si="76"/>
        <v>0.31606217616580312</v>
      </c>
      <c r="BA149" s="4">
        <f t="shared" si="77"/>
        <v>2.808641975308642</v>
      </c>
      <c r="BB149" s="4">
        <f t="shared" si="78"/>
        <v>2.7104477611940299</v>
      </c>
      <c r="BC149" s="4">
        <f t="shared" si="79"/>
        <v>2.7165354330708658</v>
      </c>
      <c r="BD149" s="4">
        <f t="shared" si="80"/>
        <v>2.984</v>
      </c>
      <c r="BE149" s="4">
        <f t="shared" si="81"/>
        <v>3.7931034482758621</v>
      </c>
      <c r="BF149" s="4">
        <f t="shared" si="82"/>
        <v>3.3116883116883118</v>
      </c>
      <c r="BG149" s="4">
        <f t="shared" si="83"/>
        <v>3.8786764705882346</v>
      </c>
      <c r="BH149" s="4">
        <f t="shared" si="84"/>
        <v>4.6464646464646462</v>
      </c>
      <c r="BI149" s="4">
        <f t="shared" si="85"/>
        <v>4.6735905044510382</v>
      </c>
      <c r="BJ149" s="4">
        <f t="shared" si="86"/>
        <v>4.6979865771812079</v>
      </c>
      <c r="BK149" s="4">
        <f t="shared" si="87"/>
        <v>4.6575342465753424</v>
      </c>
      <c r="BL149" s="4">
        <f t="shared" si="88"/>
        <v>4.4117647058823524</v>
      </c>
      <c r="BM149" s="4">
        <f t="shared" si="89"/>
        <v>4.3764172335600904</v>
      </c>
      <c r="BN149" s="4">
        <f t="shared" si="90"/>
        <v>4.4444444444444438</v>
      </c>
    </row>
    <row r="150" spans="1:66" x14ac:dyDescent="0.2">
      <c r="A150" s="6" t="s">
        <v>327</v>
      </c>
      <c r="B150" s="6" t="s">
        <v>282</v>
      </c>
      <c r="C150" s="6">
        <v>57.71</v>
      </c>
      <c r="D150" s="6">
        <v>0.45</v>
      </c>
      <c r="E150" s="6">
        <v>13.71</v>
      </c>
      <c r="F150" s="6">
        <v>9.1300000000000008</v>
      </c>
      <c r="G150" s="6">
        <v>0.1</v>
      </c>
      <c r="H150" s="6">
        <v>3.41</v>
      </c>
      <c r="I150" s="6">
        <v>5.62</v>
      </c>
      <c r="J150" s="6">
        <v>5.43</v>
      </c>
      <c r="K150" s="6">
        <v>0.13</v>
      </c>
      <c r="L150" s="6">
        <v>0.03</v>
      </c>
      <c r="N150" s="6">
        <v>95.72</v>
      </c>
      <c r="O150" s="6">
        <v>35</v>
      </c>
      <c r="P150" s="6">
        <v>336</v>
      </c>
      <c r="Q150" s="6">
        <v>18</v>
      </c>
      <c r="S150" s="6">
        <v>5</v>
      </c>
      <c r="T150" s="6">
        <v>100</v>
      </c>
      <c r="U150" s="6">
        <v>65</v>
      </c>
      <c r="V150" s="6">
        <v>1.6</v>
      </c>
      <c r="W150" s="6">
        <v>25</v>
      </c>
      <c r="X150" s="6">
        <v>10</v>
      </c>
      <c r="Y150" s="6">
        <v>24</v>
      </c>
      <c r="Z150" s="6">
        <v>0.89</v>
      </c>
      <c r="AA150" s="6">
        <v>0.04</v>
      </c>
      <c r="AB150" s="6">
        <v>7</v>
      </c>
      <c r="AC150" s="6">
        <v>1.1599999999999999</v>
      </c>
      <c r="AD150" s="6">
        <v>2.58</v>
      </c>
      <c r="AE150" s="6">
        <v>0.35</v>
      </c>
      <c r="AF150" s="6">
        <v>1.84</v>
      </c>
      <c r="AG150" s="6">
        <v>0.73</v>
      </c>
      <c r="AH150" s="6">
        <v>0.26</v>
      </c>
      <c r="AI150" s="6">
        <v>1.03</v>
      </c>
      <c r="AJ150" s="14">
        <v>0.22</v>
      </c>
      <c r="AK150" s="14">
        <v>1.59</v>
      </c>
      <c r="AL150" s="14">
        <v>0.36</v>
      </c>
      <c r="AM150" s="14">
        <v>1.08</v>
      </c>
      <c r="AN150" s="14">
        <v>0.17</v>
      </c>
      <c r="AO150" s="14">
        <v>1.1299999999999999</v>
      </c>
      <c r="AP150" s="14">
        <v>0.19</v>
      </c>
      <c r="AQ150" s="14">
        <v>0.76</v>
      </c>
      <c r="AR150" s="4">
        <v>0.08</v>
      </c>
      <c r="AS150" s="4">
        <v>0.4</v>
      </c>
      <c r="AT150" s="4">
        <v>0.26</v>
      </c>
      <c r="AU150" s="6">
        <v>0.1</v>
      </c>
      <c r="AV150" s="6"/>
      <c r="AW150" s="3">
        <f t="shared" si="74"/>
        <v>0.78761061946902666</v>
      </c>
      <c r="AX150" s="3">
        <f t="shared" si="75"/>
        <v>0.23008849557522126</v>
      </c>
      <c r="AY150" s="3">
        <f t="shared" si="76"/>
        <v>0.39823008849557529</v>
      </c>
      <c r="BA150" s="4">
        <f t="shared" si="77"/>
        <v>1.7901234567901232</v>
      </c>
      <c r="BB150" s="4">
        <f t="shared" si="78"/>
        <v>1.5402985074626865</v>
      </c>
      <c r="BC150" s="4">
        <f t="shared" si="79"/>
        <v>1.3779527559055118</v>
      </c>
      <c r="BD150" s="4">
        <f t="shared" si="80"/>
        <v>1.472</v>
      </c>
      <c r="BE150" s="4">
        <f t="shared" si="81"/>
        <v>1.7980295566502462</v>
      </c>
      <c r="BF150" s="4">
        <f t="shared" si="82"/>
        <v>1.6883116883116884</v>
      </c>
      <c r="BG150" s="4">
        <f t="shared" si="83"/>
        <v>1.8933823529411764</v>
      </c>
      <c r="BH150" s="4">
        <f t="shared" si="84"/>
        <v>2.2222222222222223</v>
      </c>
      <c r="BI150" s="4">
        <f t="shared" si="85"/>
        <v>2.3590504451038576</v>
      </c>
      <c r="BJ150" s="4">
        <f t="shared" si="86"/>
        <v>2.4161073825503356</v>
      </c>
      <c r="BK150" s="4">
        <f t="shared" si="87"/>
        <v>2.4657534246575343</v>
      </c>
      <c r="BL150" s="4">
        <f t="shared" si="88"/>
        <v>2.5</v>
      </c>
      <c r="BM150" s="4">
        <f t="shared" si="89"/>
        <v>2.5623582766439905</v>
      </c>
      <c r="BN150" s="4">
        <f t="shared" si="90"/>
        <v>2.8148148148148149</v>
      </c>
    </row>
    <row r="151" spans="1:66" x14ac:dyDescent="0.2">
      <c r="A151" s="6" t="s">
        <v>328</v>
      </c>
      <c r="B151" s="6" t="s">
        <v>329</v>
      </c>
      <c r="C151" s="6">
        <v>56.4</v>
      </c>
      <c r="D151" s="6">
        <v>0.7</v>
      </c>
      <c r="E151" s="6">
        <v>14.64</v>
      </c>
      <c r="F151" s="6">
        <v>10.15</v>
      </c>
      <c r="G151" s="6">
        <v>0.12</v>
      </c>
      <c r="H151" s="6">
        <v>7.67</v>
      </c>
      <c r="I151" s="6">
        <v>2.16</v>
      </c>
      <c r="J151" s="6">
        <v>4.79</v>
      </c>
      <c r="K151" s="6">
        <v>0.1</v>
      </c>
      <c r="L151" s="6">
        <v>0.06</v>
      </c>
      <c r="N151" s="6">
        <v>96.78</v>
      </c>
      <c r="O151" s="6">
        <v>38.700000000000003</v>
      </c>
      <c r="P151" s="6">
        <v>300</v>
      </c>
      <c r="Q151" s="6">
        <v>16</v>
      </c>
      <c r="S151" s="6">
        <v>18</v>
      </c>
      <c r="T151" s="6">
        <v>139</v>
      </c>
      <c r="U151" s="6">
        <v>77</v>
      </c>
      <c r="V151" s="6">
        <v>1.1000000000000001</v>
      </c>
      <c r="W151" s="6">
        <v>33</v>
      </c>
      <c r="X151" s="6">
        <v>17</v>
      </c>
      <c r="Y151" s="6">
        <v>34</v>
      </c>
      <c r="Z151" s="6">
        <v>0.63</v>
      </c>
      <c r="AA151" s="6">
        <v>0.05</v>
      </c>
      <c r="AB151" s="6">
        <v>7</v>
      </c>
      <c r="AC151" s="6">
        <v>1.1299999999999999</v>
      </c>
      <c r="AD151" s="6">
        <v>2.89</v>
      </c>
      <c r="AE151" s="6">
        <v>0.48</v>
      </c>
      <c r="AF151" s="6">
        <v>2.85</v>
      </c>
      <c r="AG151" s="6">
        <v>1.31</v>
      </c>
      <c r="AH151" s="6">
        <v>0.45</v>
      </c>
      <c r="AI151" s="6">
        <v>1.88</v>
      </c>
      <c r="AJ151" s="14">
        <v>0.42</v>
      </c>
      <c r="AK151" s="14">
        <v>2.89</v>
      </c>
      <c r="AL151" s="14">
        <v>0.66</v>
      </c>
      <c r="AM151" s="14">
        <v>1.82</v>
      </c>
      <c r="AN151" s="14">
        <v>0.27</v>
      </c>
      <c r="AO151" s="14">
        <v>1.71</v>
      </c>
      <c r="AP151" s="14">
        <v>0.26</v>
      </c>
      <c r="AQ151" s="14">
        <v>1</v>
      </c>
      <c r="AR151" s="4">
        <v>0.05</v>
      </c>
      <c r="AS151" s="4">
        <v>0.43</v>
      </c>
      <c r="AT151" s="4">
        <v>0.17</v>
      </c>
      <c r="AU151" s="6">
        <v>0.06</v>
      </c>
      <c r="AV151" s="6"/>
      <c r="AW151" s="3">
        <f t="shared" si="74"/>
        <v>0.36842105263157898</v>
      </c>
      <c r="AX151" s="3">
        <f t="shared" si="75"/>
        <v>9.9415204678362581E-2</v>
      </c>
      <c r="AY151" s="3">
        <f t="shared" si="76"/>
        <v>0.40935672514619881</v>
      </c>
      <c r="BA151" s="4">
        <f t="shared" si="77"/>
        <v>1.7438271604938269</v>
      </c>
      <c r="BB151" s="4">
        <f t="shared" si="78"/>
        <v>1.7253731343283583</v>
      </c>
      <c r="BC151" s="4">
        <f t="shared" si="79"/>
        <v>1.889763779527559</v>
      </c>
      <c r="BD151" s="4">
        <f t="shared" si="80"/>
        <v>2.2800000000000002</v>
      </c>
      <c r="BE151" s="4">
        <f t="shared" si="81"/>
        <v>3.2266009852216748</v>
      </c>
      <c r="BF151" s="4">
        <f t="shared" si="82"/>
        <v>2.9220779220779223</v>
      </c>
      <c r="BG151" s="4">
        <f t="shared" si="83"/>
        <v>3.4558823529411762</v>
      </c>
      <c r="BH151" s="4">
        <f t="shared" si="84"/>
        <v>4.2424242424242422</v>
      </c>
      <c r="BI151" s="4">
        <f t="shared" si="85"/>
        <v>4.2878338278931754</v>
      </c>
      <c r="BJ151" s="4">
        <f t="shared" si="86"/>
        <v>4.4295302013422821</v>
      </c>
      <c r="BK151" s="4">
        <f t="shared" si="87"/>
        <v>4.1552511415525117</v>
      </c>
      <c r="BL151" s="4">
        <f t="shared" si="88"/>
        <v>3.9705882352941178</v>
      </c>
      <c r="BM151" s="4">
        <f t="shared" si="89"/>
        <v>3.8775510204081631</v>
      </c>
      <c r="BN151" s="4">
        <f t="shared" si="90"/>
        <v>3.8518518518518516</v>
      </c>
    </row>
    <row r="152" spans="1:66" x14ac:dyDescent="0.2">
      <c r="A152" s="6" t="s">
        <v>330</v>
      </c>
      <c r="B152" s="6" t="s">
        <v>331</v>
      </c>
      <c r="C152" s="6">
        <v>67.48</v>
      </c>
      <c r="D152" s="6">
        <v>0.44</v>
      </c>
      <c r="E152" s="6">
        <v>11.61</v>
      </c>
      <c r="F152" s="6">
        <v>6.06</v>
      </c>
      <c r="G152" s="6">
        <v>0.12</v>
      </c>
      <c r="H152" s="6">
        <v>0.83</v>
      </c>
      <c r="I152" s="6">
        <v>5.12</v>
      </c>
      <c r="J152" s="6">
        <v>1.71</v>
      </c>
      <c r="K152" s="6">
        <v>0.56999999999999995</v>
      </c>
      <c r="L152" s="6">
        <v>0.08</v>
      </c>
      <c r="N152" s="6">
        <v>93.73</v>
      </c>
      <c r="O152" s="6">
        <v>20.7</v>
      </c>
      <c r="P152" s="6">
        <v>13</v>
      </c>
      <c r="Q152" s="6">
        <v>0</v>
      </c>
      <c r="S152" s="6">
        <v>3</v>
      </c>
      <c r="T152" s="6">
        <v>29</v>
      </c>
      <c r="U152" s="6">
        <v>89</v>
      </c>
      <c r="V152" s="6">
        <v>14.5</v>
      </c>
      <c r="W152" s="6">
        <v>70</v>
      </c>
      <c r="X152" s="6">
        <v>33</v>
      </c>
      <c r="Y152" s="6">
        <v>60</v>
      </c>
      <c r="Z152" s="6">
        <v>1.0900000000000001</v>
      </c>
      <c r="AA152" s="6">
        <v>2.06</v>
      </c>
      <c r="AB152" s="6">
        <v>50</v>
      </c>
      <c r="AC152" s="6">
        <v>3.54</v>
      </c>
      <c r="AD152" s="6">
        <v>8.59</v>
      </c>
      <c r="AE152" s="6">
        <v>1.2</v>
      </c>
      <c r="AF152" s="6">
        <v>6.46</v>
      </c>
      <c r="AG152" s="6">
        <v>2.7</v>
      </c>
      <c r="AH152" s="6">
        <v>0.87</v>
      </c>
      <c r="AI152" s="6">
        <v>3.91</v>
      </c>
      <c r="AJ152" s="14">
        <v>0.77</v>
      </c>
      <c r="AK152" s="14">
        <v>5.36</v>
      </c>
      <c r="AL152" s="14">
        <v>1.21</v>
      </c>
      <c r="AM152" s="14">
        <v>3.46</v>
      </c>
      <c r="AN152" s="14">
        <v>0.52</v>
      </c>
      <c r="AO152" s="14">
        <v>3.4</v>
      </c>
      <c r="AP152" s="14">
        <v>0.56000000000000005</v>
      </c>
      <c r="AQ152" s="14">
        <v>1.87</v>
      </c>
      <c r="AR152" s="4">
        <v>0.09</v>
      </c>
      <c r="AS152" s="4">
        <v>5</v>
      </c>
      <c r="AT152" s="4">
        <v>0.98</v>
      </c>
      <c r="AU152" s="6">
        <v>0.45</v>
      </c>
      <c r="AV152" s="6"/>
      <c r="AW152" s="3">
        <f t="shared" si="74"/>
        <v>0.32058823529411767</v>
      </c>
      <c r="AX152" s="3">
        <f t="shared" si="75"/>
        <v>0.28823529411764703</v>
      </c>
      <c r="AY152" s="3">
        <f t="shared" si="76"/>
        <v>0.12941176470588237</v>
      </c>
      <c r="BA152" s="4">
        <f t="shared" si="77"/>
        <v>5.4629629629629628</v>
      </c>
      <c r="BB152" s="4">
        <f t="shared" si="78"/>
        <v>5.1283582089552233</v>
      </c>
      <c r="BC152" s="4">
        <f t="shared" si="79"/>
        <v>4.7244094488188972</v>
      </c>
      <c r="BD152" s="4">
        <f t="shared" si="80"/>
        <v>5.1680000000000001</v>
      </c>
      <c r="BE152" s="4">
        <f t="shared" si="81"/>
        <v>6.6502463054187189</v>
      </c>
      <c r="BF152" s="4">
        <f t="shared" si="82"/>
        <v>5.6493506493506498</v>
      </c>
      <c r="BG152" s="4">
        <f t="shared" si="83"/>
        <v>7.1875</v>
      </c>
      <c r="BH152" s="4">
        <f t="shared" si="84"/>
        <v>7.7777777777777777</v>
      </c>
      <c r="BI152" s="4">
        <f t="shared" si="85"/>
        <v>7.9525222551928785</v>
      </c>
      <c r="BJ152" s="4">
        <f t="shared" si="86"/>
        <v>8.1208053691275168</v>
      </c>
      <c r="BK152" s="4">
        <f t="shared" si="87"/>
        <v>7.8995433789954337</v>
      </c>
      <c r="BL152" s="4">
        <f t="shared" si="88"/>
        <v>7.6470588235294112</v>
      </c>
      <c r="BM152" s="4">
        <f t="shared" si="89"/>
        <v>7.7097505668934234</v>
      </c>
      <c r="BN152" s="4">
        <f t="shared" si="90"/>
        <v>8.2962962962962958</v>
      </c>
    </row>
    <row r="153" spans="1:66" x14ac:dyDescent="0.2">
      <c r="A153" s="6" t="s">
        <v>332</v>
      </c>
      <c r="B153" s="6" t="s">
        <v>333</v>
      </c>
      <c r="C153" s="6">
        <v>65.260000000000005</v>
      </c>
      <c r="D153" s="6">
        <v>0.35</v>
      </c>
      <c r="E153" s="6">
        <v>11.16</v>
      </c>
      <c r="F153" s="6">
        <v>5.92</v>
      </c>
      <c r="G153" s="6">
        <v>0.11</v>
      </c>
      <c r="H153" s="6">
        <v>0.69</v>
      </c>
      <c r="I153" s="6">
        <v>5.03</v>
      </c>
      <c r="J153" s="6">
        <v>0.81</v>
      </c>
      <c r="K153" s="6">
        <v>0.3</v>
      </c>
      <c r="L153" s="6">
        <v>0.06</v>
      </c>
      <c r="M153" s="6">
        <v>11.81</v>
      </c>
      <c r="N153" s="6">
        <v>101.5</v>
      </c>
      <c r="O153" s="6"/>
      <c r="P153" s="6">
        <v>2</v>
      </c>
      <c r="Q153" s="6">
        <v>2</v>
      </c>
      <c r="R153" s="6">
        <v>23</v>
      </c>
      <c r="S153" s="6">
        <v>3</v>
      </c>
      <c r="T153" s="6">
        <v>65</v>
      </c>
      <c r="U153" s="6">
        <v>89</v>
      </c>
      <c r="V153" s="6">
        <v>8</v>
      </c>
      <c r="W153" s="6">
        <v>391</v>
      </c>
      <c r="X153" s="6">
        <v>53</v>
      </c>
      <c r="Y153" s="6">
        <v>91</v>
      </c>
      <c r="AJ153" s="14"/>
      <c r="AR153" s="4"/>
      <c r="AS153" s="4"/>
      <c r="AT153" s="4"/>
      <c r="AU153" s="6"/>
      <c r="AV153" s="6"/>
      <c r="AW153" s="3" t="str">
        <f t="shared" si="74"/>
        <v/>
      </c>
      <c r="AX153" s="3" t="str">
        <f t="shared" si="75"/>
        <v/>
      </c>
      <c r="AY153" s="3" t="str">
        <f t="shared" si="76"/>
        <v/>
      </c>
      <c r="BA153" s="4" t="str">
        <f t="shared" si="77"/>
        <v/>
      </c>
      <c r="BB153" s="4" t="str">
        <f t="shared" si="78"/>
        <v/>
      </c>
      <c r="BC153" s="4" t="str">
        <f t="shared" si="79"/>
        <v/>
      </c>
      <c r="BD153" s="4" t="str">
        <f t="shared" si="80"/>
        <v/>
      </c>
      <c r="BE153" s="4" t="str">
        <f t="shared" si="81"/>
        <v/>
      </c>
      <c r="BF153" s="4" t="str">
        <f t="shared" si="82"/>
        <v/>
      </c>
      <c r="BG153" s="4" t="str">
        <f t="shared" si="83"/>
        <v/>
      </c>
      <c r="BH153" s="4" t="str">
        <f t="shared" si="84"/>
        <v/>
      </c>
      <c r="BI153" s="4" t="str">
        <f t="shared" si="85"/>
        <v/>
      </c>
      <c r="BJ153" s="4" t="str">
        <f t="shared" si="86"/>
        <v/>
      </c>
      <c r="BK153" s="4" t="str">
        <f t="shared" si="87"/>
        <v/>
      </c>
      <c r="BL153" s="4" t="str">
        <f t="shared" si="88"/>
        <v/>
      </c>
      <c r="BM153" s="4" t="str">
        <f t="shared" si="89"/>
        <v/>
      </c>
      <c r="BN153" s="4" t="str">
        <f t="shared" si="90"/>
        <v/>
      </c>
    </row>
    <row r="154" spans="1:66" x14ac:dyDescent="0.2">
      <c r="A154" s="6" t="s">
        <v>334</v>
      </c>
      <c r="B154" s="6" t="s">
        <v>317</v>
      </c>
      <c r="C154" s="6">
        <v>83.92</v>
      </c>
      <c r="D154" s="6">
        <v>0.26</v>
      </c>
      <c r="E154" s="6">
        <v>8.07</v>
      </c>
      <c r="F154" s="6">
        <v>3.06</v>
      </c>
      <c r="G154" s="6">
        <v>0.04</v>
      </c>
      <c r="H154" s="6">
        <v>0.16</v>
      </c>
      <c r="I154" s="6">
        <v>2.04</v>
      </c>
      <c r="J154" s="6">
        <v>2.2799999999999998</v>
      </c>
      <c r="K154" s="6">
        <v>0.41</v>
      </c>
      <c r="L154" s="6">
        <v>0.21</v>
      </c>
      <c r="M154" s="6">
        <v>1.42</v>
      </c>
      <c r="N154" s="6">
        <v>101.87</v>
      </c>
      <c r="O154" s="6"/>
      <c r="P154" s="6">
        <v>8</v>
      </c>
      <c r="Q154" s="6">
        <v>17</v>
      </c>
      <c r="R154" s="6">
        <v>9</v>
      </c>
      <c r="S154" s="6">
        <v>3</v>
      </c>
      <c r="T154" s="6">
        <v>7</v>
      </c>
      <c r="U154" s="6">
        <v>37</v>
      </c>
      <c r="V154" s="6">
        <v>9</v>
      </c>
      <c r="W154" s="6">
        <v>57</v>
      </c>
      <c r="X154" s="6">
        <v>67</v>
      </c>
      <c r="Y154" s="6">
        <v>51</v>
      </c>
      <c r="AJ154" s="14"/>
      <c r="AR154" s="4"/>
      <c r="AS154" s="4"/>
      <c r="AT154" s="4"/>
      <c r="AU154" s="6"/>
      <c r="AV154" s="6"/>
      <c r="AW154" s="3" t="str">
        <f t="shared" si="74"/>
        <v/>
      </c>
      <c r="AX154" s="3" t="str">
        <f t="shared" si="75"/>
        <v/>
      </c>
      <c r="AY154" s="3" t="str">
        <f t="shared" si="76"/>
        <v/>
      </c>
      <c r="BA154" s="4" t="str">
        <f t="shared" si="77"/>
        <v/>
      </c>
      <c r="BB154" s="4" t="str">
        <f t="shared" si="78"/>
        <v/>
      </c>
      <c r="BC154" s="4" t="str">
        <f t="shared" si="79"/>
        <v/>
      </c>
      <c r="BD154" s="4" t="str">
        <f t="shared" si="80"/>
        <v/>
      </c>
      <c r="BE154" s="4" t="str">
        <f t="shared" si="81"/>
        <v/>
      </c>
      <c r="BF154" s="4" t="str">
        <f t="shared" si="82"/>
        <v/>
      </c>
      <c r="BG154" s="4" t="str">
        <f t="shared" si="83"/>
        <v/>
      </c>
      <c r="BH154" s="4" t="str">
        <f t="shared" si="84"/>
        <v/>
      </c>
      <c r="BI154" s="4" t="str">
        <f t="shared" si="85"/>
        <v/>
      </c>
      <c r="BJ154" s="4" t="str">
        <f t="shared" si="86"/>
        <v/>
      </c>
      <c r="BK154" s="4" t="str">
        <f t="shared" si="87"/>
        <v/>
      </c>
      <c r="BL154" s="4" t="str">
        <f t="shared" si="88"/>
        <v/>
      </c>
      <c r="BM154" s="4" t="str">
        <f t="shared" si="89"/>
        <v/>
      </c>
      <c r="BN154" s="4" t="str">
        <f t="shared" si="90"/>
        <v/>
      </c>
    </row>
    <row r="155" spans="1:66" x14ac:dyDescent="0.2">
      <c r="A155" s="6" t="s">
        <v>335</v>
      </c>
      <c r="B155" s="6" t="s">
        <v>282</v>
      </c>
      <c r="C155" s="6">
        <v>57.36</v>
      </c>
      <c r="D155" s="6">
        <v>0.8</v>
      </c>
      <c r="E155" s="6">
        <v>14.64</v>
      </c>
      <c r="F155" s="6">
        <v>12.11</v>
      </c>
      <c r="G155" s="6">
        <v>0.15</v>
      </c>
      <c r="H155" s="6">
        <v>3.12</v>
      </c>
      <c r="I155" s="6">
        <v>6.04</v>
      </c>
      <c r="J155" s="6">
        <v>0.87</v>
      </c>
      <c r="K155" s="6">
        <v>2.5299999999999998</v>
      </c>
      <c r="L155" s="6">
        <v>0.04</v>
      </c>
      <c r="M155" s="6">
        <v>3.51</v>
      </c>
      <c r="N155" s="6">
        <v>101.17</v>
      </c>
      <c r="O155" s="6"/>
      <c r="P155" s="6">
        <v>772</v>
      </c>
      <c r="Q155" s="6">
        <v>27</v>
      </c>
      <c r="R155" s="6">
        <v>40</v>
      </c>
      <c r="S155" s="6">
        <v>8</v>
      </c>
      <c r="T155" s="6">
        <v>54</v>
      </c>
      <c r="U155" s="6">
        <v>122</v>
      </c>
      <c r="V155" s="6">
        <v>54</v>
      </c>
      <c r="W155" s="6">
        <v>78</v>
      </c>
      <c r="X155" s="6">
        <v>14</v>
      </c>
      <c r="Y155" s="6">
        <v>36</v>
      </c>
      <c r="AJ155" s="14"/>
      <c r="AR155" s="4"/>
      <c r="AS155" s="4"/>
      <c r="AT155" s="4"/>
      <c r="AU155" s="6"/>
      <c r="AV155" s="6"/>
      <c r="AW155" s="3" t="str">
        <f t="shared" si="74"/>
        <v/>
      </c>
      <c r="AX155" s="3" t="str">
        <f t="shared" si="75"/>
        <v/>
      </c>
      <c r="AY155" s="3" t="str">
        <f t="shared" si="76"/>
        <v/>
      </c>
      <c r="BA155" s="4" t="str">
        <f t="shared" si="77"/>
        <v/>
      </c>
      <c r="BB155" s="4" t="str">
        <f t="shared" si="78"/>
        <v/>
      </c>
      <c r="BC155" s="4" t="str">
        <f t="shared" si="79"/>
        <v/>
      </c>
      <c r="BD155" s="4" t="str">
        <f t="shared" si="80"/>
        <v/>
      </c>
      <c r="BE155" s="4" t="str">
        <f t="shared" si="81"/>
        <v/>
      </c>
      <c r="BF155" s="4" t="str">
        <f t="shared" si="82"/>
        <v/>
      </c>
      <c r="BG155" s="4" t="str">
        <f t="shared" si="83"/>
        <v/>
      </c>
      <c r="BH155" s="4" t="str">
        <f t="shared" si="84"/>
        <v/>
      </c>
      <c r="BI155" s="4" t="str">
        <f t="shared" si="85"/>
        <v/>
      </c>
      <c r="BJ155" s="4" t="str">
        <f t="shared" si="86"/>
        <v/>
      </c>
      <c r="BK155" s="4" t="str">
        <f t="shared" si="87"/>
        <v/>
      </c>
      <c r="BL155" s="4" t="str">
        <f t="shared" si="88"/>
        <v/>
      </c>
      <c r="BM155" s="4" t="str">
        <f t="shared" si="89"/>
        <v/>
      </c>
      <c r="BN155" s="4" t="str">
        <f t="shared" si="90"/>
        <v/>
      </c>
    </row>
    <row r="156" spans="1:66" x14ac:dyDescent="0.2">
      <c r="A156" s="6" t="s">
        <v>336</v>
      </c>
      <c r="B156" s="6" t="s">
        <v>337</v>
      </c>
      <c r="C156" s="6">
        <v>70.94</v>
      </c>
      <c r="D156" s="6">
        <v>0.36</v>
      </c>
      <c r="E156" s="6">
        <v>12.27</v>
      </c>
      <c r="F156" s="6">
        <v>5.64</v>
      </c>
      <c r="G156" s="6">
        <v>0.27</v>
      </c>
      <c r="H156" s="6">
        <v>2.38</v>
      </c>
      <c r="I156" s="6">
        <v>2.2400000000000002</v>
      </c>
      <c r="J156" s="6">
        <v>2.5299999999999998</v>
      </c>
      <c r="K156" s="6">
        <v>0.3</v>
      </c>
      <c r="L156" s="6">
        <v>7.0000000000000007E-2</v>
      </c>
      <c r="M156" s="6">
        <v>3.48</v>
      </c>
      <c r="N156" s="6">
        <v>100.48</v>
      </c>
      <c r="O156" s="6"/>
      <c r="P156" s="6">
        <v>1</v>
      </c>
      <c r="Q156" s="6">
        <v>13</v>
      </c>
      <c r="R156" s="6">
        <v>22</v>
      </c>
      <c r="S156" s="6">
        <v>4</v>
      </c>
      <c r="T156" s="6">
        <v>41</v>
      </c>
      <c r="U156" s="6">
        <v>95</v>
      </c>
      <c r="V156" s="6">
        <v>8</v>
      </c>
      <c r="W156" s="6">
        <v>78</v>
      </c>
      <c r="X156" s="6">
        <v>41</v>
      </c>
      <c r="Y156" s="6">
        <v>94</v>
      </c>
      <c r="AJ156" s="14"/>
      <c r="AR156" s="4"/>
      <c r="AS156" s="4"/>
      <c r="AT156" s="4"/>
      <c r="AU156" s="6"/>
      <c r="AV156" s="6"/>
      <c r="AW156" s="3" t="str">
        <f t="shared" si="74"/>
        <v/>
      </c>
      <c r="AX156" s="3" t="str">
        <f t="shared" si="75"/>
        <v/>
      </c>
      <c r="AY156" s="3" t="str">
        <f t="shared" si="76"/>
        <v/>
      </c>
      <c r="BA156" s="4" t="str">
        <f t="shared" si="77"/>
        <v/>
      </c>
      <c r="BB156" s="4" t="str">
        <f t="shared" si="78"/>
        <v/>
      </c>
      <c r="BC156" s="4" t="str">
        <f t="shared" si="79"/>
        <v/>
      </c>
      <c r="BD156" s="4" t="str">
        <f t="shared" si="80"/>
        <v/>
      </c>
      <c r="BE156" s="4" t="str">
        <f t="shared" si="81"/>
        <v/>
      </c>
      <c r="BF156" s="4" t="str">
        <f t="shared" si="82"/>
        <v/>
      </c>
      <c r="BG156" s="4" t="str">
        <f t="shared" si="83"/>
        <v/>
      </c>
      <c r="BH156" s="4" t="str">
        <f t="shared" si="84"/>
        <v/>
      </c>
      <c r="BI156" s="4" t="str">
        <f t="shared" si="85"/>
        <v/>
      </c>
      <c r="BJ156" s="4" t="str">
        <f t="shared" si="86"/>
        <v/>
      </c>
      <c r="BK156" s="4" t="str">
        <f t="shared" si="87"/>
        <v/>
      </c>
      <c r="BL156" s="4" t="str">
        <f t="shared" si="88"/>
        <v/>
      </c>
      <c r="BM156" s="4" t="str">
        <f t="shared" si="89"/>
        <v/>
      </c>
      <c r="BN156" s="4" t="str">
        <f t="shared" si="90"/>
        <v/>
      </c>
    </row>
    <row r="157" spans="1:66" x14ac:dyDescent="0.2">
      <c r="A157" s="6" t="s">
        <v>225</v>
      </c>
      <c r="B157" s="6" t="s">
        <v>226</v>
      </c>
      <c r="C157" s="6">
        <v>52.38</v>
      </c>
      <c r="D157" s="6">
        <v>0.32</v>
      </c>
      <c r="E157" s="6">
        <v>12.58</v>
      </c>
      <c r="F157" s="6">
        <v>7.78</v>
      </c>
      <c r="G157" s="6">
        <v>0.22</v>
      </c>
      <c r="H157" s="6">
        <v>12.31</v>
      </c>
      <c r="I157" s="6">
        <v>8.9499999999999993</v>
      </c>
      <c r="J157" s="6">
        <v>2.33</v>
      </c>
      <c r="K157" s="6">
        <v>0.61</v>
      </c>
      <c r="L157" s="6">
        <v>0.02</v>
      </c>
      <c r="N157" s="6">
        <v>97.52</v>
      </c>
      <c r="O157" s="6">
        <v>48.4</v>
      </c>
      <c r="P157" s="6">
        <v>222</v>
      </c>
      <c r="Q157" s="6">
        <v>671</v>
      </c>
      <c r="S157" s="6">
        <v>130</v>
      </c>
      <c r="T157" s="6">
        <v>15</v>
      </c>
      <c r="U157" s="6">
        <v>111</v>
      </c>
      <c r="V157" s="6">
        <v>2.7</v>
      </c>
      <c r="W157" s="6">
        <v>58</v>
      </c>
      <c r="X157" s="6">
        <v>11</v>
      </c>
      <c r="Y157" s="6">
        <v>15</v>
      </c>
      <c r="Z157" s="6">
        <v>0.28999999999999998</v>
      </c>
      <c r="AA157" s="6">
        <v>0.01</v>
      </c>
      <c r="AB157" s="6">
        <v>19</v>
      </c>
      <c r="AC157" s="6">
        <v>0.74</v>
      </c>
      <c r="AD157" s="6">
        <v>1.9</v>
      </c>
      <c r="AE157" s="6">
        <v>0.28000000000000003</v>
      </c>
      <c r="AF157" s="6">
        <v>1.55</v>
      </c>
      <c r="AG157" s="6">
        <v>0.71</v>
      </c>
      <c r="AH157" s="6">
        <v>0.27</v>
      </c>
      <c r="AI157" s="6">
        <v>1.1000000000000001</v>
      </c>
      <c r="AJ157" s="14">
        <v>0.21</v>
      </c>
      <c r="AK157" s="14">
        <v>1.54</v>
      </c>
      <c r="AL157" s="14">
        <v>0.36</v>
      </c>
      <c r="AM157" s="14">
        <v>1.01</v>
      </c>
      <c r="AN157" s="14">
        <v>0.15</v>
      </c>
      <c r="AO157" s="14">
        <v>1.01</v>
      </c>
      <c r="AP157" s="14">
        <v>0.16</v>
      </c>
      <c r="AQ157" s="14">
        <v>0.42</v>
      </c>
      <c r="AR157" s="4">
        <v>0.03</v>
      </c>
      <c r="AS157" s="4">
        <v>1.19</v>
      </c>
      <c r="AT157" s="4">
        <v>0.17</v>
      </c>
      <c r="AU157" s="6">
        <v>7.0000000000000007E-2</v>
      </c>
      <c r="AV157" s="6"/>
      <c r="AW157" s="3">
        <f t="shared" si="74"/>
        <v>0.28712871287128711</v>
      </c>
      <c r="AX157" s="3">
        <f t="shared" si="75"/>
        <v>0.16831683168316833</v>
      </c>
      <c r="AY157" s="3">
        <f t="shared" si="76"/>
        <v>0.31683168316831684</v>
      </c>
      <c r="BA157" s="4">
        <f t="shared" si="77"/>
        <v>1.1419753086419753</v>
      </c>
      <c r="BB157" s="4">
        <f t="shared" si="78"/>
        <v>1.1343283582089552</v>
      </c>
      <c r="BC157" s="4">
        <f t="shared" si="79"/>
        <v>1.1023622047244095</v>
      </c>
      <c r="BD157" s="4">
        <f t="shared" si="80"/>
        <v>1.24</v>
      </c>
      <c r="BE157" s="4">
        <f t="shared" si="81"/>
        <v>1.7487684729064037</v>
      </c>
      <c r="BF157" s="4">
        <f t="shared" si="82"/>
        <v>1.7532467532467533</v>
      </c>
      <c r="BG157" s="4">
        <f t="shared" si="83"/>
        <v>2.0220588235294117</v>
      </c>
      <c r="BH157" s="4">
        <f t="shared" si="84"/>
        <v>2.1212121212121211</v>
      </c>
      <c r="BI157" s="4">
        <f t="shared" si="85"/>
        <v>2.28486646884273</v>
      </c>
      <c r="BJ157" s="4">
        <f t="shared" si="86"/>
        <v>2.4161073825503356</v>
      </c>
      <c r="BK157" s="4">
        <f t="shared" si="87"/>
        <v>2.3059360730593608</v>
      </c>
      <c r="BL157" s="4">
        <f t="shared" si="88"/>
        <v>2.2058823529411762</v>
      </c>
      <c r="BM157" s="4">
        <f t="shared" si="89"/>
        <v>2.2902494331065761</v>
      </c>
      <c r="BN157" s="4">
        <f t="shared" si="90"/>
        <v>2.3703703703703702</v>
      </c>
    </row>
    <row r="158" spans="1:66" x14ac:dyDescent="0.2">
      <c r="A158" s="6" t="s">
        <v>227</v>
      </c>
      <c r="B158" s="6" t="s">
        <v>228</v>
      </c>
      <c r="C158" s="6">
        <v>55.48</v>
      </c>
      <c r="D158" s="6">
        <v>0.25</v>
      </c>
      <c r="E158" s="6">
        <v>15.75</v>
      </c>
      <c r="F158" s="6">
        <v>10.16</v>
      </c>
      <c r="G158" s="6">
        <v>0.17</v>
      </c>
      <c r="H158" s="6">
        <v>7.17</v>
      </c>
      <c r="I158" s="6">
        <v>9.86</v>
      </c>
      <c r="J158" s="6">
        <v>0.4</v>
      </c>
      <c r="K158" s="6">
        <v>0.08</v>
      </c>
      <c r="L158" s="6" t="s">
        <v>229</v>
      </c>
      <c r="M158" s="6">
        <v>1.52</v>
      </c>
      <c r="N158" s="6">
        <v>100.84</v>
      </c>
      <c r="O158" s="6"/>
      <c r="P158" s="6">
        <v>275</v>
      </c>
      <c r="Q158" s="6">
        <v>303</v>
      </c>
      <c r="R158" s="6">
        <v>49</v>
      </c>
      <c r="S158" s="6">
        <v>97</v>
      </c>
      <c r="T158" s="6">
        <v>37</v>
      </c>
      <c r="U158" s="6">
        <v>86</v>
      </c>
      <c r="V158" s="6">
        <v>2</v>
      </c>
      <c r="W158" s="6">
        <v>39</v>
      </c>
      <c r="X158" s="6">
        <v>8</v>
      </c>
      <c r="Y158" s="6">
        <v>19</v>
      </c>
      <c r="AJ158" s="14"/>
      <c r="AR158" s="4"/>
      <c r="AS158" s="4"/>
      <c r="AT158" s="4"/>
      <c r="AU158" s="6"/>
      <c r="AV158" s="6"/>
      <c r="AW158" s="3" t="str">
        <f t="shared" si="74"/>
        <v/>
      </c>
      <c r="AX158" s="3" t="str">
        <f t="shared" si="75"/>
        <v/>
      </c>
      <c r="AY158" s="3" t="str">
        <f t="shared" si="76"/>
        <v/>
      </c>
      <c r="BA158" s="4" t="str">
        <f t="shared" si="77"/>
        <v/>
      </c>
      <c r="BB158" s="4" t="str">
        <f t="shared" si="78"/>
        <v/>
      </c>
      <c r="BC158" s="4" t="str">
        <f t="shared" si="79"/>
        <v/>
      </c>
      <c r="BD158" s="4" t="str">
        <f t="shared" si="80"/>
        <v/>
      </c>
      <c r="BE158" s="4" t="str">
        <f t="shared" si="81"/>
        <v/>
      </c>
      <c r="BF158" s="4" t="str">
        <f t="shared" si="82"/>
        <v/>
      </c>
      <c r="BG158" s="4" t="str">
        <f t="shared" si="83"/>
        <v/>
      </c>
      <c r="BH158" s="4" t="str">
        <f t="shared" si="84"/>
        <v/>
      </c>
      <c r="BI158" s="4" t="str">
        <f t="shared" si="85"/>
        <v/>
      </c>
      <c r="BJ158" s="4" t="str">
        <f t="shared" si="86"/>
        <v/>
      </c>
      <c r="BK158" s="4" t="str">
        <f t="shared" si="87"/>
        <v/>
      </c>
      <c r="BL158" s="4" t="str">
        <f t="shared" si="88"/>
        <v/>
      </c>
      <c r="BM158" s="4" t="str">
        <f t="shared" si="89"/>
        <v/>
      </c>
      <c r="BN158" s="4" t="str">
        <f t="shared" si="90"/>
        <v/>
      </c>
    </row>
    <row r="159" spans="1:66" x14ac:dyDescent="0.2">
      <c r="A159" s="6" t="s">
        <v>230</v>
      </c>
      <c r="B159" s="6" t="s">
        <v>231</v>
      </c>
      <c r="C159" s="6">
        <v>57.33</v>
      </c>
      <c r="D159" s="6">
        <v>0.84</v>
      </c>
      <c r="E159" s="6">
        <v>14.57</v>
      </c>
      <c r="F159" s="6">
        <v>10.99</v>
      </c>
      <c r="G159" s="6">
        <v>0.2</v>
      </c>
      <c r="H159" s="6">
        <v>5.26</v>
      </c>
      <c r="I159" s="6">
        <v>5.56</v>
      </c>
      <c r="J159" s="6">
        <v>1.18</v>
      </c>
      <c r="K159" s="6">
        <v>1.47</v>
      </c>
      <c r="L159" s="6">
        <v>0.06</v>
      </c>
      <c r="N159" s="6">
        <v>97.46</v>
      </c>
      <c r="O159" s="6">
        <v>44.1</v>
      </c>
      <c r="P159" s="6">
        <v>310</v>
      </c>
      <c r="Q159" s="6">
        <v>25</v>
      </c>
      <c r="S159" s="6">
        <v>7</v>
      </c>
      <c r="T159" s="6">
        <v>127</v>
      </c>
      <c r="U159" s="6">
        <v>56</v>
      </c>
      <c r="V159" s="6">
        <v>6.2</v>
      </c>
      <c r="W159" s="6">
        <v>96</v>
      </c>
      <c r="X159" s="6">
        <v>20</v>
      </c>
      <c r="Y159" s="6">
        <v>33</v>
      </c>
      <c r="Z159" s="6">
        <v>0.59</v>
      </c>
      <c r="AA159" s="6">
        <v>0.01</v>
      </c>
      <c r="AB159" s="6">
        <v>13</v>
      </c>
      <c r="AC159" s="6">
        <v>2.15</v>
      </c>
      <c r="AD159" s="6">
        <v>5.19</v>
      </c>
      <c r="AE159" s="6">
        <v>0.75</v>
      </c>
      <c r="AF159" s="6">
        <v>3.95</v>
      </c>
      <c r="AG159" s="6">
        <v>1.66</v>
      </c>
      <c r="AH159" s="6">
        <v>0.66</v>
      </c>
      <c r="AI159" s="6">
        <v>2.38</v>
      </c>
      <c r="AJ159" s="14">
        <v>0.47</v>
      </c>
      <c r="AK159" s="14">
        <v>3.35</v>
      </c>
      <c r="AL159" s="14">
        <v>0.75</v>
      </c>
      <c r="AM159" s="14">
        <v>2.2799999999999998</v>
      </c>
      <c r="AN159" s="14">
        <v>0.33</v>
      </c>
      <c r="AO159" s="14">
        <v>2.13</v>
      </c>
      <c r="AP159" s="14">
        <v>0.35</v>
      </c>
      <c r="AQ159" s="14">
        <v>1.05</v>
      </c>
      <c r="AR159" s="4">
        <v>0.05</v>
      </c>
      <c r="AS159" s="4">
        <v>1.36</v>
      </c>
      <c r="AT159" s="4">
        <v>0.55000000000000004</v>
      </c>
      <c r="AU159" s="6">
        <v>0.24</v>
      </c>
      <c r="AV159" s="6"/>
      <c r="AW159" s="3">
        <f t="shared" si="74"/>
        <v>0.27699530516431925</v>
      </c>
      <c r="AX159" s="3">
        <f t="shared" si="75"/>
        <v>0.25821596244131456</v>
      </c>
      <c r="AY159" s="3">
        <f t="shared" si="76"/>
        <v>0.39436619718309862</v>
      </c>
      <c r="BA159" s="4">
        <f t="shared" si="77"/>
        <v>3.3179012345679011</v>
      </c>
      <c r="BB159" s="4">
        <f t="shared" si="78"/>
        <v>3.0985074626865674</v>
      </c>
      <c r="BC159" s="4">
        <f t="shared" si="79"/>
        <v>2.9527559055118111</v>
      </c>
      <c r="BD159" s="4">
        <f t="shared" si="80"/>
        <v>3.16</v>
      </c>
      <c r="BE159" s="4">
        <f t="shared" si="81"/>
        <v>4.0886699507389155</v>
      </c>
      <c r="BF159" s="4">
        <f t="shared" si="82"/>
        <v>4.2857142857142856</v>
      </c>
      <c r="BG159" s="4">
        <f t="shared" si="83"/>
        <v>4.3749999999999991</v>
      </c>
      <c r="BH159" s="4">
        <f t="shared" si="84"/>
        <v>4.7474747474747474</v>
      </c>
      <c r="BI159" s="4">
        <f t="shared" si="85"/>
        <v>4.9703264094955486</v>
      </c>
      <c r="BJ159" s="4">
        <f t="shared" si="86"/>
        <v>5.0335570469798663</v>
      </c>
      <c r="BK159" s="4">
        <f t="shared" si="87"/>
        <v>5.205479452054794</v>
      </c>
      <c r="BL159" s="4">
        <f t="shared" si="88"/>
        <v>4.8529411764705879</v>
      </c>
      <c r="BM159" s="4">
        <f t="shared" si="89"/>
        <v>4.8299319727891152</v>
      </c>
      <c r="BN159" s="4">
        <f t="shared" si="90"/>
        <v>5.1851851851851842</v>
      </c>
    </row>
    <row r="160" spans="1:66" x14ac:dyDescent="0.2">
      <c r="A160" s="6" t="s">
        <v>232</v>
      </c>
      <c r="B160" s="6" t="s">
        <v>231</v>
      </c>
      <c r="C160" s="6">
        <v>55.31</v>
      </c>
      <c r="D160" s="6">
        <v>0.69</v>
      </c>
      <c r="E160" s="6">
        <v>15.45</v>
      </c>
      <c r="F160" s="6">
        <v>10.02</v>
      </c>
      <c r="G160" s="6">
        <v>0.17</v>
      </c>
      <c r="H160" s="6">
        <v>6.89</v>
      </c>
      <c r="I160" s="6">
        <v>5.87</v>
      </c>
      <c r="J160" s="6">
        <v>2.75</v>
      </c>
      <c r="K160" s="6">
        <v>0.6</v>
      </c>
      <c r="L160" s="6">
        <v>0.06</v>
      </c>
      <c r="N160" s="6">
        <v>97.8</v>
      </c>
      <c r="O160" s="6">
        <v>43.3</v>
      </c>
      <c r="P160" s="6">
        <v>345</v>
      </c>
      <c r="Q160" s="6">
        <v>47</v>
      </c>
      <c r="S160" s="6">
        <v>31</v>
      </c>
      <c r="T160" s="6">
        <v>126</v>
      </c>
      <c r="U160" s="6">
        <v>67</v>
      </c>
      <c r="V160" s="6">
        <v>2.8</v>
      </c>
      <c r="W160" s="6">
        <v>83</v>
      </c>
      <c r="X160" s="6">
        <v>17</v>
      </c>
      <c r="Y160" s="6">
        <v>29</v>
      </c>
      <c r="Z160" s="6">
        <v>0.43</v>
      </c>
      <c r="AA160" s="6">
        <v>0.02</v>
      </c>
      <c r="AB160" s="6">
        <v>22</v>
      </c>
      <c r="AC160" s="6">
        <v>1.54</v>
      </c>
      <c r="AD160" s="6">
        <v>3.78</v>
      </c>
      <c r="AE160" s="6">
        <v>0.57999999999999996</v>
      </c>
      <c r="AF160" s="6">
        <v>3.18</v>
      </c>
      <c r="AG160" s="6">
        <v>1.36</v>
      </c>
      <c r="AH160" s="6">
        <v>0.56000000000000005</v>
      </c>
      <c r="AI160" s="6">
        <v>1.96</v>
      </c>
      <c r="AJ160" s="14">
        <v>0.4</v>
      </c>
      <c r="AK160" s="14">
        <v>2.85</v>
      </c>
      <c r="AL160" s="14">
        <v>0.64</v>
      </c>
      <c r="AM160" s="14">
        <v>1.88</v>
      </c>
      <c r="AN160" s="14">
        <v>0.28999999999999998</v>
      </c>
      <c r="AO160" s="14">
        <v>1.83</v>
      </c>
      <c r="AP160" s="14">
        <v>0.3</v>
      </c>
      <c r="AQ160" s="14">
        <v>0.88</v>
      </c>
      <c r="AR160" s="4">
        <v>0.04</v>
      </c>
      <c r="AS160" s="4">
        <v>1</v>
      </c>
      <c r="AT160" s="4">
        <v>0.36</v>
      </c>
      <c r="AU160" s="6">
        <v>0.17</v>
      </c>
      <c r="AV160" s="6"/>
      <c r="AW160" s="3">
        <f t="shared" si="74"/>
        <v>0.2349726775956284</v>
      </c>
      <c r="AX160" s="3">
        <f t="shared" si="75"/>
        <v>0.19672131147540983</v>
      </c>
      <c r="AY160" s="3">
        <f t="shared" si="76"/>
        <v>0.37704918032786883</v>
      </c>
      <c r="BA160" s="4">
        <f t="shared" si="77"/>
        <v>2.3765432098765431</v>
      </c>
      <c r="BB160" s="4">
        <f t="shared" si="78"/>
        <v>2.2567164179104475</v>
      </c>
      <c r="BC160" s="4">
        <f t="shared" si="79"/>
        <v>2.2834645669291338</v>
      </c>
      <c r="BD160" s="4">
        <f t="shared" si="80"/>
        <v>2.544</v>
      </c>
      <c r="BE160" s="4">
        <f t="shared" si="81"/>
        <v>3.3497536945812807</v>
      </c>
      <c r="BF160" s="4">
        <f t="shared" si="82"/>
        <v>3.6363636363636367</v>
      </c>
      <c r="BG160" s="4">
        <f t="shared" si="83"/>
        <v>3.6029411764705879</v>
      </c>
      <c r="BH160" s="4">
        <f t="shared" si="84"/>
        <v>4.0404040404040407</v>
      </c>
      <c r="BI160" s="4">
        <f t="shared" si="85"/>
        <v>4.2284866468842726</v>
      </c>
      <c r="BJ160" s="4">
        <f t="shared" si="86"/>
        <v>4.2953020134228188</v>
      </c>
      <c r="BK160" s="4">
        <f t="shared" si="87"/>
        <v>4.2922374429223744</v>
      </c>
      <c r="BL160" s="4">
        <f t="shared" si="88"/>
        <v>4.2647058823529402</v>
      </c>
      <c r="BM160" s="4">
        <f t="shared" si="89"/>
        <v>4.149659863945578</v>
      </c>
      <c r="BN160" s="4">
        <f t="shared" si="90"/>
        <v>4.4444444444444438</v>
      </c>
    </row>
    <row r="161" spans="1:66" x14ac:dyDescent="0.2">
      <c r="A161" s="6" t="s">
        <v>233</v>
      </c>
      <c r="B161" s="6" t="s">
        <v>231</v>
      </c>
      <c r="C161" s="6">
        <v>55.28</v>
      </c>
      <c r="D161" s="6">
        <v>0.71</v>
      </c>
      <c r="E161" s="6">
        <v>13.95</v>
      </c>
      <c r="F161" s="6">
        <v>8.66</v>
      </c>
      <c r="G161" s="6">
        <v>0.09</v>
      </c>
      <c r="H161" s="6">
        <v>7.16</v>
      </c>
      <c r="I161" s="6">
        <v>8.24</v>
      </c>
      <c r="J161" s="6">
        <v>2.3199999999999998</v>
      </c>
      <c r="K161" s="6">
        <v>0.4</v>
      </c>
      <c r="L161" s="6">
        <v>7.0000000000000007E-2</v>
      </c>
      <c r="N161" s="6">
        <v>96.87</v>
      </c>
      <c r="O161" s="6">
        <v>35.1</v>
      </c>
      <c r="P161" s="6">
        <v>245</v>
      </c>
      <c r="Q161" s="6">
        <v>41</v>
      </c>
      <c r="S161" s="6">
        <v>29</v>
      </c>
      <c r="T161" s="6">
        <v>36</v>
      </c>
      <c r="U161" s="6">
        <v>37</v>
      </c>
      <c r="V161" s="6">
        <v>5.8</v>
      </c>
      <c r="W161" s="6">
        <v>85</v>
      </c>
      <c r="X161" s="6">
        <v>18</v>
      </c>
      <c r="Y161" s="6">
        <v>37</v>
      </c>
      <c r="Z161" s="6">
        <v>0.98</v>
      </c>
      <c r="AA161" s="6">
        <v>0.04</v>
      </c>
      <c r="AB161" s="6">
        <v>13</v>
      </c>
      <c r="AC161" s="6">
        <v>1.66</v>
      </c>
      <c r="AD161" s="6">
        <v>4.0599999999999996</v>
      </c>
      <c r="AE161" s="6">
        <v>0.64</v>
      </c>
      <c r="AF161" s="6">
        <v>3.57</v>
      </c>
      <c r="AG161" s="6">
        <v>1.54</v>
      </c>
      <c r="AH161" s="6">
        <v>0.67</v>
      </c>
      <c r="AI161" s="6">
        <v>2.25</v>
      </c>
      <c r="AJ161" s="14">
        <v>0.45</v>
      </c>
      <c r="AK161" s="14">
        <v>3.18</v>
      </c>
      <c r="AL161" s="14">
        <v>0.57999999999999996</v>
      </c>
      <c r="AM161" s="14">
        <v>1.92</v>
      </c>
      <c r="AN161" s="14">
        <v>0.28000000000000003</v>
      </c>
      <c r="AO161" s="14">
        <v>1.79</v>
      </c>
      <c r="AP161" s="14">
        <v>0.28999999999999998</v>
      </c>
      <c r="AQ161" s="14">
        <v>0.98</v>
      </c>
      <c r="AR161" s="4">
        <v>7.0000000000000007E-2</v>
      </c>
      <c r="AS161" s="4">
        <v>2.0499999999999998</v>
      </c>
      <c r="AT161" s="4">
        <v>0.18</v>
      </c>
      <c r="AU161" s="6">
        <v>0.37</v>
      </c>
      <c r="AV161" s="6"/>
      <c r="AW161" s="3">
        <f t="shared" si="74"/>
        <v>0.54748603351955305</v>
      </c>
      <c r="AX161" s="3">
        <f t="shared" si="75"/>
        <v>0.10055865921787709</v>
      </c>
      <c r="AY161" s="3">
        <f t="shared" si="76"/>
        <v>0.3966480446927374</v>
      </c>
      <c r="BA161" s="4">
        <f t="shared" si="77"/>
        <v>2.5617283950617282</v>
      </c>
      <c r="BB161" s="4">
        <f t="shared" si="78"/>
        <v>2.4238805970149251</v>
      </c>
      <c r="BC161" s="4">
        <f t="shared" si="79"/>
        <v>2.5196850393700787</v>
      </c>
      <c r="BD161" s="4">
        <f t="shared" si="80"/>
        <v>2.8559999999999999</v>
      </c>
      <c r="BE161" s="4">
        <f t="shared" si="81"/>
        <v>3.7931034482758621</v>
      </c>
      <c r="BF161" s="4">
        <f t="shared" si="82"/>
        <v>4.3506493506493511</v>
      </c>
      <c r="BG161" s="4">
        <f t="shared" si="83"/>
        <v>4.1360294117647056</v>
      </c>
      <c r="BH161" s="4">
        <f t="shared" si="84"/>
        <v>4.545454545454545</v>
      </c>
      <c r="BI161" s="4">
        <f t="shared" si="85"/>
        <v>4.7181008902077153</v>
      </c>
      <c r="BJ161" s="4">
        <f t="shared" si="86"/>
        <v>3.8926174496644292</v>
      </c>
      <c r="BK161" s="4">
        <f t="shared" si="87"/>
        <v>4.3835616438356162</v>
      </c>
      <c r="BL161" s="4">
        <f t="shared" si="88"/>
        <v>4.1176470588235299</v>
      </c>
      <c r="BM161" s="4">
        <f t="shared" si="89"/>
        <v>4.0589569160997732</v>
      </c>
      <c r="BN161" s="4">
        <f t="shared" si="90"/>
        <v>4.2962962962962958</v>
      </c>
    </row>
    <row r="162" spans="1:66" x14ac:dyDescent="0.2">
      <c r="A162" s="6" t="s">
        <v>234</v>
      </c>
      <c r="B162" s="6" t="s">
        <v>235</v>
      </c>
      <c r="C162" s="6">
        <v>54.89</v>
      </c>
      <c r="D162" s="6">
        <v>0.36</v>
      </c>
      <c r="E162" s="6">
        <v>13.64</v>
      </c>
      <c r="F162" s="6">
        <v>8.8000000000000007</v>
      </c>
      <c r="G162" s="6">
        <v>0.14000000000000001</v>
      </c>
      <c r="H162" s="6">
        <v>7.95</v>
      </c>
      <c r="I162" s="6">
        <v>5.16</v>
      </c>
      <c r="J162" s="6">
        <v>2.21</v>
      </c>
      <c r="K162" s="6">
        <v>0.28000000000000003</v>
      </c>
      <c r="L162" s="6" t="s">
        <v>229</v>
      </c>
      <c r="M162" s="6">
        <v>5.84</v>
      </c>
      <c r="N162" s="6">
        <v>99.27</v>
      </c>
      <c r="O162" s="6">
        <v>50.8</v>
      </c>
      <c r="P162" s="6">
        <v>294</v>
      </c>
      <c r="Q162" s="6">
        <v>467</v>
      </c>
      <c r="R162" s="6">
        <v>49</v>
      </c>
      <c r="S162" s="6">
        <v>117</v>
      </c>
      <c r="T162" s="6">
        <v>10</v>
      </c>
      <c r="U162" s="6">
        <v>55</v>
      </c>
      <c r="V162" s="6">
        <v>5</v>
      </c>
      <c r="W162" s="6">
        <v>42</v>
      </c>
      <c r="X162" s="6">
        <v>11</v>
      </c>
      <c r="Y162" s="6">
        <v>25</v>
      </c>
      <c r="Z162" s="6">
        <v>0.33</v>
      </c>
      <c r="AA162" s="6">
        <v>0.06</v>
      </c>
      <c r="AB162" s="6">
        <v>6</v>
      </c>
      <c r="AC162" s="6">
        <v>0.73</v>
      </c>
      <c r="AD162" s="6">
        <v>1.55</v>
      </c>
      <c r="AE162" s="6">
        <v>0.22</v>
      </c>
      <c r="AF162" s="6">
        <v>1.3</v>
      </c>
      <c r="AG162" s="6">
        <v>0.62</v>
      </c>
      <c r="AH162" s="6">
        <v>0.28999999999999998</v>
      </c>
      <c r="AI162" s="6">
        <v>1.1299999999999999</v>
      </c>
      <c r="AJ162" s="14">
        <v>0.25</v>
      </c>
      <c r="AK162" s="14">
        <v>1.82</v>
      </c>
      <c r="AL162" s="14">
        <v>0.44</v>
      </c>
      <c r="AM162" s="14">
        <v>1.32</v>
      </c>
      <c r="AN162" s="14">
        <v>0.2</v>
      </c>
      <c r="AO162" s="14">
        <v>1.31</v>
      </c>
      <c r="AP162" s="14">
        <v>0.22</v>
      </c>
      <c r="AQ162" s="14">
        <v>0.41</v>
      </c>
      <c r="AR162" s="4">
        <v>0.02</v>
      </c>
      <c r="AS162" s="4">
        <v>1.49</v>
      </c>
      <c r="AT162" s="4">
        <v>0.21</v>
      </c>
      <c r="AU162" s="6">
        <v>0.12</v>
      </c>
      <c r="AV162" s="6"/>
      <c r="AW162" s="3">
        <f t="shared" si="74"/>
        <v>0.25190839694656486</v>
      </c>
      <c r="AX162" s="3">
        <f t="shared" si="75"/>
        <v>0.16030534351145037</v>
      </c>
      <c r="AY162" s="3">
        <f t="shared" si="76"/>
        <v>0.27480916030534347</v>
      </c>
      <c r="BA162" s="4">
        <f t="shared" si="77"/>
        <v>1.1265432098765431</v>
      </c>
      <c r="BB162" s="4">
        <f t="shared" si="78"/>
        <v>0.92537313432835822</v>
      </c>
      <c r="BC162" s="4">
        <f t="shared" si="79"/>
        <v>0.86614173228346458</v>
      </c>
      <c r="BD162" s="4">
        <f t="shared" si="80"/>
        <v>1.04</v>
      </c>
      <c r="BE162" s="4">
        <f t="shared" si="81"/>
        <v>1.5270935960591132</v>
      </c>
      <c r="BF162" s="4">
        <f t="shared" si="82"/>
        <v>1.883116883116883</v>
      </c>
      <c r="BG162" s="4">
        <f t="shared" si="83"/>
        <v>2.0772058823529407</v>
      </c>
      <c r="BH162" s="4">
        <f t="shared" si="84"/>
        <v>2.5252525252525251</v>
      </c>
      <c r="BI162" s="4">
        <f t="shared" si="85"/>
        <v>2.7002967359050443</v>
      </c>
      <c r="BJ162" s="4">
        <f t="shared" si="86"/>
        <v>2.9530201342281881</v>
      </c>
      <c r="BK162" s="4">
        <f t="shared" si="87"/>
        <v>3.0136986301369864</v>
      </c>
      <c r="BL162" s="4">
        <f t="shared" si="88"/>
        <v>2.9411764705882351</v>
      </c>
      <c r="BM162" s="4">
        <f t="shared" si="89"/>
        <v>2.9705215419501134</v>
      </c>
      <c r="BN162" s="4">
        <f t="shared" si="90"/>
        <v>3.2592592592592591</v>
      </c>
    </row>
    <row r="163" spans="1:66" x14ac:dyDescent="0.2">
      <c r="A163" s="6" t="s">
        <v>236</v>
      </c>
      <c r="B163" s="6" t="s">
        <v>237</v>
      </c>
      <c r="C163" s="6">
        <v>53.21</v>
      </c>
      <c r="D163" s="6">
        <v>0.12</v>
      </c>
      <c r="E163" s="6">
        <v>10.35</v>
      </c>
      <c r="F163" s="6">
        <v>8.8699999999999992</v>
      </c>
      <c r="G163" s="6">
        <v>0.15</v>
      </c>
      <c r="H163" s="6">
        <v>15.56</v>
      </c>
      <c r="I163" s="6">
        <v>9.2799999999999994</v>
      </c>
      <c r="J163" s="6">
        <v>0.05</v>
      </c>
      <c r="K163" s="6">
        <v>0.01</v>
      </c>
      <c r="L163" s="6">
        <v>0.01</v>
      </c>
      <c r="M163" s="6">
        <v>1.81</v>
      </c>
      <c r="N163" s="6">
        <v>99.42</v>
      </c>
      <c r="O163" s="6">
        <v>51.8</v>
      </c>
      <c r="P163" s="6">
        <v>191</v>
      </c>
      <c r="Q163" s="6">
        <v>1319</v>
      </c>
      <c r="R163" s="6">
        <v>56</v>
      </c>
      <c r="S163" s="6">
        <v>410</v>
      </c>
      <c r="T163" s="6">
        <v>5</v>
      </c>
      <c r="U163" s="6">
        <v>35</v>
      </c>
      <c r="V163" s="6">
        <v>1</v>
      </c>
      <c r="W163" s="6">
        <v>21</v>
      </c>
      <c r="X163" s="6">
        <v>4</v>
      </c>
      <c r="Y163" s="6">
        <v>21</v>
      </c>
      <c r="Z163" s="6">
        <v>0.57999999999999996</v>
      </c>
      <c r="AA163" s="6">
        <v>0.01</v>
      </c>
      <c r="AB163" s="6">
        <v>3</v>
      </c>
      <c r="AC163" s="6">
        <v>1.19</v>
      </c>
      <c r="AD163" s="6">
        <v>2.1800000000000002</v>
      </c>
      <c r="AE163" s="6">
        <v>0.24</v>
      </c>
      <c r="AF163" s="6">
        <v>0.93</v>
      </c>
      <c r="AG163" s="6">
        <v>0.27</v>
      </c>
      <c r="AH163" s="6">
        <v>0.1</v>
      </c>
      <c r="AI163" s="6">
        <v>0.34</v>
      </c>
      <c r="AJ163" s="14">
        <v>7.0000000000000007E-2</v>
      </c>
      <c r="AK163" s="14">
        <v>0.56000000000000005</v>
      </c>
      <c r="AL163" s="14">
        <v>0.14000000000000001</v>
      </c>
      <c r="AM163" s="14">
        <v>0.44</v>
      </c>
      <c r="AN163" s="14">
        <v>0.08</v>
      </c>
      <c r="AO163" s="14">
        <v>0.55000000000000004</v>
      </c>
      <c r="AP163" s="14">
        <v>0.1</v>
      </c>
      <c r="AQ163" s="14">
        <v>0.25</v>
      </c>
      <c r="AR163" s="4">
        <v>0.05</v>
      </c>
      <c r="AS163" s="4">
        <v>0.26</v>
      </c>
      <c r="AT163" s="4">
        <v>0.42</v>
      </c>
      <c r="AU163" s="6">
        <v>0.25</v>
      </c>
      <c r="AV163" s="6"/>
      <c r="AW163" s="3">
        <f t="shared" si="74"/>
        <v>1.0545454545454545</v>
      </c>
      <c r="AX163" s="3">
        <f t="shared" si="75"/>
        <v>0.76363636363636356</v>
      </c>
      <c r="AY163" s="3">
        <f t="shared" si="76"/>
        <v>0.21818181818181814</v>
      </c>
      <c r="BA163" s="4">
        <f t="shared" si="77"/>
        <v>1.8364197530864197</v>
      </c>
      <c r="BB163" s="4">
        <f t="shared" si="78"/>
        <v>1.301492537313433</v>
      </c>
      <c r="BC163" s="4">
        <f t="shared" si="79"/>
        <v>0.94488188976377951</v>
      </c>
      <c r="BD163" s="4">
        <f t="shared" si="80"/>
        <v>0.74399999999999999</v>
      </c>
      <c r="BE163" s="4">
        <f t="shared" si="81"/>
        <v>0.66502463054187189</v>
      </c>
      <c r="BF163" s="4">
        <f t="shared" si="82"/>
        <v>0.64935064935064934</v>
      </c>
      <c r="BG163" s="4">
        <f t="shared" si="83"/>
        <v>0.625</v>
      </c>
      <c r="BH163" s="4">
        <f t="shared" si="84"/>
        <v>0.70707070707070707</v>
      </c>
      <c r="BI163" s="4">
        <f t="shared" si="85"/>
        <v>0.83086053412462912</v>
      </c>
      <c r="BJ163" s="4">
        <f t="shared" si="86"/>
        <v>0.9395973154362417</v>
      </c>
      <c r="BK163" s="4">
        <f t="shared" si="87"/>
        <v>1.004566210045662</v>
      </c>
      <c r="BL163" s="4">
        <f t="shared" si="88"/>
        <v>1.1764705882352942</v>
      </c>
      <c r="BM163" s="4">
        <f t="shared" si="89"/>
        <v>1.2471655328798188</v>
      </c>
      <c r="BN163" s="4">
        <f t="shared" si="90"/>
        <v>1.4814814814814814</v>
      </c>
    </row>
    <row r="164" spans="1:66" x14ac:dyDescent="0.2">
      <c r="A164" s="6" t="s">
        <v>238</v>
      </c>
      <c r="B164" s="6" t="s">
        <v>239</v>
      </c>
      <c r="C164" s="6">
        <v>61.82</v>
      </c>
      <c r="D164" s="6">
        <v>1.07</v>
      </c>
      <c r="E164" s="6">
        <v>13.75</v>
      </c>
      <c r="F164" s="6">
        <v>12.01</v>
      </c>
      <c r="G164" s="6">
        <v>0.05</v>
      </c>
      <c r="H164" s="6">
        <v>1.28</v>
      </c>
      <c r="I164" s="6">
        <v>4.03</v>
      </c>
      <c r="J164" s="6">
        <v>4.79</v>
      </c>
      <c r="K164" s="6">
        <v>0.03</v>
      </c>
      <c r="L164" s="6">
        <v>0.28000000000000003</v>
      </c>
      <c r="M164" s="6">
        <v>0.95</v>
      </c>
      <c r="N164" s="6">
        <v>100.06</v>
      </c>
      <c r="O164" s="6">
        <v>23.4</v>
      </c>
      <c r="P164" s="6">
        <v>7</v>
      </c>
      <c r="Q164" s="6">
        <v>6</v>
      </c>
      <c r="R164" s="6">
        <v>50</v>
      </c>
      <c r="S164" s="6">
        <v>2</v>
      </c>
      <c r="T164" s="6" t="s">
        <v>240</v>
      </c>
      <c r="U164" s="6">
        <v>19</v>
      </c>
      <c r="V164" s="6" t="s">
        <v>240</v>
      </c>
      <c r="W164" s="6">
        <v>66</v>
      </c>
      <c r="X164" s="6">
        <v>103</v>
      </c>
      <c r="Y164" s="6">
        <v>147</v>
      </c>
      <c r="Z164" s="6">
        <v>2.99</v>
      </c>
      <c r="AA164" s="6">
        <v>0</v>
      </c>
      <c r="AB164" s="6">
        <v>4</v>
      </c>
      <c r="AC164" s="6">
        <v>6.12</v>
      </c>
      <c r="AD164" s="6">
        <v>16.739999999999998</v>
      </c>
      <c r="AE164" s="6">
        <v>2.79</v>
      </c>
      <c r="AF164" s="6">
        <v>16.309999999999999</v>
      </c>
      <c r="AG164" s="6">
        <v>6.93</v>
      </c>
      <c r="AH164" s="6">
        <v>2.2599999999999998</v>
      </c>
      <c r="AI164" s="6">
        <v>10.039999999999999</v>
      </c>
      <c r="AJ164" s="14">
        <v>1.94</v>
      </c>
      <c r="AK164" s="14">
        <v>13.09</v>
      </c>
      <c r="AL164" s="14">
        <v>2.88</v>
      </c>
      <c r="AM164" s="14">
        <v>8.1</v>
      </c>
      <c r="AN164" s="14">
        <v>1.17</v>
      </c>
      <c r="AO164" s="14">
        <v>7.31</v>
      </c>
      <c r="AP164" s="14">
        <v>1.1599999999999999</v>
      </c>
      <c r="AQ164" s="14">
        <v>4.7300000000000004</v>
      </c>
      <c r="AR164" s="4">
        <v>0.2</v>
      </c>
      <c r="AS164" s="4">
        <v>0.11</v>
      </c>
      <c r="AT164" s="4">
        <v>0.53</v>
      </c>
      <c r="AU164" s="6">
        <v>0.15</v>
      </c>
      <c r="AV164" s="6"/>
      <c r="AW164" s="3">
        <f t="shared" si="74"/>
        <v>0.4090287277701779</v>
      </c>
      <c r="AX164" s="3">
        <f t="shared" si="75"/>
        <v>7.2503419972640232E-2</v>
      </c>
      <c r="AY164" s="3">
        <f t="shared" si="76"/>
        <v>0.146374829001368</v>
      </c>
      <c r="BA164" s="4">
        <f t="shared" si="77"/>
        <v>9.4444444444444446</v>
      </c>
      <c r="BB164" s="4">
        <f t="shared" si="78"/>
        <v>9.9940298507462675</v>
      </c>
      <c r="BC164" s="4">
        <f t="shared" si="79"/>
        <v>10.984251968503937</v>
      </c>
      <c r="BD164" s="4">
        <f t="shared" si="80"/>
        <v>13.047999999999998</v>
      </c>
      <c r="BE164" s="4">
        <f t="shared" si="81"/>
        <v>17.068965517241377</v>
      </c>
      <c r="BF164" s="4">
        <f t="shared" si="82"/>
        <v>14.675324675324674</v>
      </c>
      <c r="BG164" s="4">
        <f t="shared" si="83"/>
        <v>18.455882352941174</v>
      </c>
      <c r="BH164" s="4">
        <f t="shared" si="84"/>
        <v>19.595959595959595</v>
      </c>
      <c r="BI164" s="4">
        <f t="shared" si="85"/>
        <v>19.421364985163205</v>
      </c>
      <c r="BJ164" s="4">
        <f t="shared" si="86"/>
        <v>19.328859060402685</v>
      </c>
      <c r="BK164" s="4">
        <f t="shared" si="87"/>
        <v>18.493150684931507</v>
      </c>
      <c r="BL164" s="4">
        <f t="shared" si="88"/>
        <v>17.205882352941174</v>
      </c>
      <c r="BM164" s="4">
        <f t="shared" si="89"/>
        <v>16.575963718820862</v>
      </c>
      <c r="BN164" s="4">
        <f t="shared" si="90"/>
        <v>17.185185185185183</v>
      </c>
    </row>
    <row r="165" spans="1:66" x14ac:dyDescent="0.2">
      <c r="A165" s="6" t="s">
        <v>241</v>
      </c>
      <c r="B165" s="6" t="s">
        <v>242</v>
      </c>
      <c r="C165" s="6">
        <v>63.82</v>
      </c>
      <c r="D165" s="6">
        <v>0.97</v>
      </c>
      <c r="E165" s="6">
        <v>13.87</v>
      </c>
      <c r="F165" s="6">
        <v>10.130000000000001</v>
      </c>
      <c r="G165" s="6">
        <v>0.05</v>
      </c>
      <c r="H165" s="6">
        <v>1.23</v>
      </c>
      <c r="I165" s="6">
        <v>3.89</v>
      </c>
      <c r="J165" s="6">
        <v>4.88</v>
      </c>
      <c r="K165" s="6">
        <v>0.02</v>
      </c>
      <c r="L165" s="6">
        <v>0.23</v>
      </c>
      <c r="M165" s="6">
        <v>0.84</v>
      </c>
      <c r="N165" s="6">
        <v>99.93</v>
      </c>
      <c r="O165" s="6">
        <v>19</v>
      </c>
      <c r="P165" s="6">
        <v>20</v>
      </c>
      <c r="Q165" s="6">
        <v>7</v>
      </c>
      <c r="R165" s="6">
        <v>39</v>
      </c>
      <c r="S165" s="6">
        <v>8</v>
      </c>
      <c r="T165" s="6" t="s">
        <v>240</v>
      </c>
      <c r="U165" s="6">
        <v>14</v>
      </c>
      <c r="V165" s="6">
        <v>2</v>
      </c>
      <c r="W165" s="6">
        <v>62</v>
      </c>
      <c r="X165" s="6">
        <v>116</v>
      </c>
      <c r="Y165" s="6">
        <v>189</v>
      </c>
      <c r="Z165" s="6">
        <v>3.53</v>
      </c>
      <c r="AA165" s="6">
        <v>0</v>
      </c>
      <c r="AB165" s="6">
        <v>4</v>
      </c>
      <c r="AC165" s="6">
        <v>7.72</v>
      </c>
      <c r="AD165" s="6">
        <v>21.19</v>
      </c>
      <c r="AE165" s="6">
        <v>3.43</v>
      </c>
      <c r="AF165" s="6">
        <v>19.579999999999998</v>
      </c>
      <c r="AG165" s="6">
        <v>7.84</v>
      </c>
      <c r="AH165" s="6">
        <v>2.08</v>
      </c>
      <c r="AI165" s="6">
        <v>11.12</v>
      </c>
      <c r="AJ165" s="14">
        <v>2.17</v>
      </c>
      <c r="AK165" s="14">
        <v>14.56</v>
      </c>
      <c r="AL165" s="14">
        <v>3.14</v>
      </c>
      <c r="AM165" s="14">
        <v>8.9499999999999993</v>
      </c>
      <c r="AN165" s="14">
        <v>1.29</v>
      </c>
      <c r="AO165" s="14">
        <v>8.14</v>
      </c>
      <c r="AP165" s="14">
        <v>1.27</v>
      </c>
      <c r="AQ165" s="14">
        <v>6.21</v>
      </c>
      <c r="AR165" s="4">
        <v>0.25</v>
      </c>
      <c r="AS165" s="4">
        <v>0.15</v>
      </c>
      <c r="AT165" s="4">
        <v>0.77</v>
      </c>
      <c r="AU165" s="6">
        <v>0.24</v>
      </c>
      <c r="AV165" s="6"/>
      <c r="AW165" s="3">
        <f t="shared" si="74"/>
        <v>0.43366093366093361</v>
      </c>
      <c r="AX165" s="3">
        <f t="shared" si="75"/>
        <v>9.4594594594594586E-2</v>
      </c>
      <c r="AY165" s="3">
        <f t="shared" si="76"/>
        <v>0.11916461916461915</v>
      </c>
      <c r="BA165" s="4">
        <f t="shared" si="77"/>
        <v>11.913580246913579</v>
      </c>
      <c r="BB165" s="4">
        <f t="shared" si="78"/>
        <v>12.650746268656716</v>
      </c>
      <c r="BC165" s="4">
        <f t="shared" si="79"/>
        <v>13.503937007874017</v>
      </c>
      <c r="BD165" s="4">
        <f t="shared" si="80"/>
        <v>15.663999999999998</v>
      </c>
      <c r="BE165" s="4">
        <f t="shared" si="81"/>
        <v>19.310344827586206</v>
      </c>
      <c r="BF165" s="4">
        <f t="shared" si="82"/>
        <v>13.506493506493507</v>
      </c>
      <c r="BG165" s="4">
        <f t="shared" si="83"/>
        <v>20.441176470588232</v>
      </c>
      <c r="BH165" s="4">
        <f t="shared" si="84"/>
        <v>21.919191919191917</v>
      </c>
      <c r="BI165" s="4">
        <f t="shared" si="85"/>
        <v>21.602373887240354</v>
      </c>
      <c r="BJ165" s="4">
        <f t="shared" si="86"/>
        <v>21.073825503355707</v>
      </c>
      <c r="BK165" s="4">
        <f t="shared" si="87"/>
        <v>20.433789954337897</v>
      </c>
      <c r="BL165" s="4">
        <f t="shared" si="88"/>
        <v>18.970588235294116</v>
      </c>
      <c r="BM165" s="4">
        <f t="shared" si="89"/>
        <v>18.458049886621318</v>
      </c>
      <c r="BN165" s="4">
        <f t="shared" si="90"/>
        <v>18.814814814814813</v>
      </c>
    </row>
    <row r="166" spans="1:66" x14ac:dyDescent="0.2">
      <c r="A166" s="6" t="s">
        <v>243</v>
      </c>
      <c r="B166" s="6" t="s">
        <v>239</v>
      </c>
      <c r="C166" s="6">
        <v>61.82</v>
      </c>
      <c r="D166" s="6">
        <v>1.3</v>
      </c>
      <c r="E166" s="6">
        <v>14.07</v>
      </c>
      <c r="F166" s="6">
        <v>11.05</v>
      </c>
      <c r="G166" s="6">
        <v>0.11</v>
      </c>
      <c r="H166" s="6">
        <v>2.61</v>
      </c>
      <c r="I166" s="6">
        <v>3.69</v>
      </c>
      <c r="J166" s="6">
        <v>3.17</v>
      </c>
      <c r="K166" s="6">
        <v>0.36</v>
      </c>
      <c r="L166" s="6">
        <v>0.08</v>
      </c>
      <c r="M166" s="6">
        <v>2.0699999999999998</v>
      </c>
      <c r="N166" s="6">
        <v>100.33</v>
      </c>
      <c r="O166" s="6">
        <v>31.5</v>
      </c>
      <c r="P166" s="6">
        <v>116</v>
      </c>
      <c r="Q166" s="6">
        <v>10</v>
      </c>
      <c r="R166" s="6">
        <v>49</v>
      </c>
      <c r="S166" s="6">
        <v>6</v>
      </c>
      <c r="T166" s="6">
        <v>1118</v>
      </c>
      <c r="U166" s="6">
        <v>79</v>
      </c>
      <c r="V166" s="6">
        <v>2</v>
      </c>
      <c r="W166" s="6">
        <v>98</v>
      </c>
      <c r="X166" s="6">
        <v>38</v>
      </c>
      <c r="Y166" s="6">
        <v>79</v>
      </c>
      <c r="Z166" s="6">
        <v>1.35</v>
      </c>
      <c r="AA166" s="6">
        <v>0.1</v>
      </c>
      <c r="AB166" s="6">
        <v>29</v>
      </c>
      <c r="AC166" s="6">
        <v>3.69</v>
      </c>
      <c r="AD166" s="6">
        <v>8.8699999999999992</v>
      </c>
      <c r="AE166" s="6">
        <v>1.33</v>
      </c>
      <c r="AF166" s="6">
        <v>7.18</v>
      </c>
      <c r="AG166" s="6">
        <v>2.9</v>
      </c>
      <c r="AH166" s="6">
        <v>1.1299999999999999</v>
      </c>
      <c r="AI166" s="6">
        <v>4.13</v>
      </c>
      <c r="AJ166" s="14">
        <v>0.82</v>
      </c>
      <c r="AK166" s="14">
        <v>5.78</v>
      </c>
      <c r="AL166" s="14">
        <v>1.28</v>
      </c>
      <c r="AM166" s="14">
        <v>3.67</v>
      </c>
      <c r="AN166" s="14">
        <v>0.55000000000000004</v>
      </c>
      <c r="AO166" s="14">
        <v>3.47</v>
      </c>
      <c r="AP166" s="14">
        <v>0.55000000000000004</v>
      </c>
      <c r="AQ166" s="14">
        <v>2.16</v>
      </c>
      <c r="AR166" s="4">
        <v>0.09</v>
      </c>
      <c r="AS166" s="4">
        <v>0.56000000000000005</v>
      </c>
      <c r="AT166" s="4">
        <v>0.41</v>
      </c>
      <c r="AU166" s="6">
        <v>0.2</v>
      </c>
      <c r="AV166" s="6"/>
      <c r="AW166" s="3">
        <f t="shared" si="74"/>
        <v>0.38904899135446686</v>
      </c>
      <c r="AX166" s="3">
        <f t="shared" si="75"/>
        <v>0.11815561959654178</v>
      </c>
      <c r="AY166" s="3">
        <f t="shared" si="76"/>
        <v>0.37463976945244953</v>
      </c>
      <c r="BA166" s="4">
        <f t="shared" si="77"/>
        <v>5.6944444444444438</v>
      </c>
      <c r="BB166" s="4">
        <f t="shared" si="78"/>
        <v>5.2955223880597009</v>
      </c>
      <c r="BC166" s="4">
        <f t="shared" si="79"/>
        <v>5.2362204724409454</v>
      </c>
      <c r="BD166" s="4">
        <f t="shared" si="80"/>
        <v>5.7439999999999998</v>
      </c>
      <c r="BE166" s="4">
        <f t="shared" si="81"/>
        <v>7.1428571428571423</v>
      </c>
      <c r="BF166" s="4">
        <f t="shared" si="82"/>
        <v>7.3376623376623371</v>
      </c>
      <c r="BG166" s="4">
        <f t="shared" si="83"/>
        <v>7.5919117647058814</v>
      </c>
      <c r="BH166" s="4">
        <f t="shared" si="84"/>
        <v>8.282828282828282</v>
      </c>
      <c r="BI166" s="4">
        <f t="shared" si="85"/>
        <v>8.5756676557863507</v>
      </c>
      <c r="BJ166" s="4">
        <f t="shared" si="86"/>
        <v>8.5906040268456376</v>
      </c>
      <c r="BK166" s="4">
        <f t="shared" si="87"/>
        <v>8.3789954337899548</v>
      </c>
      <c r="BL166" s="4">
        <f t="shared" si="88"/>
        <v>8.0882352941176467</v>
      </c>
      <c r="BM166" s="4">
        <f t="shared" si="89"/>
        <v>7.8684807256235834</v>
      </c>
      <c r="BN166" s="4">
        <f t="shared" si="90"/>
        <v>8.1481481481481488</v>
      </c>
    </row>
    <row r="167" spans="1:66" x14ac:dyDescent="0.2">
      <c r="A167" s="6" t="s">
        <v>244</v>
      </c>
      <c r="B167" s="6" t="s">
        <v>239</v>
      </c>
      <c r="C167" s="6">
        <v>59.6</v>
      </c>
      <c r="D167" s="6">
        <v>1.17</v>
      </c>
      <c r="E167" s="6">
        <v>15.16</v>
      </c>
      <c r="F167" s="6">
        <v>12.34</v>
      </c>
      <c r="G167" s="6">
        <v>0.14000000000000001</v>
      </c>
      <c r="H167" s="6">
        <v>3.06</v>
      </c>
      <c r="I167" s="6">
        <v>8.14</v>
      </c>
      <c r="J167" s="6">
        <v>1.24</v>
      </c>
      <c r="K167" s="6">
        <v>0.13</v>
      </c>
      <c r="L167" s="6">
        <v>0.05</v>
      </c>
      <c r="M167" s="6">
        <v>0.87</v>
      </c>
      <c r="N167" s="6">
        <v>101.9</v>
      </c>
      <c r="O167" s="6">
        <v>40.799999999999997</v>
      </c>
      <c r="P167" s="6">
        <v>192</v>
      </c>
      <c r="Q167" s="6">
        <v>29</v>
      </c>
      <c r="R167" s="6">
        <v>47</v>
      </c>
      <c r="S167" s="6">
        <v>9</v>
      </c>
      <c r="T167" s="6">
        <v>9</v>
      </c>
      <c r="U167" s="6">
        <v>23</v>
      </c>
      <c r="V167" s="6">
        <v>1</v>
      </c>
      <c r="W167" s="6">
        <v>91</v>
      </c>
      <c r="X167" s="6">
        <v>35</v>
      </c>
      <c r="Y167" s="6">
        <v>54</v>
      </c>
      <c r="Z167" s="6">
        <v>0.47</v>
      </c>
      <c r="AA167" s="6">
        <v>0.02</v>
      </c>
      <c r="AB167" s="6">
        <v>9</v>
      </c>
      <c r="AC167" s="6">
        <v>3.33</v>
      </c>
      <c r="AD167" s="6">
        <v>8.0299999999999994</v>
      </c>
      <c r="AE167" s="6">
        <v>1.19</v>
      </c>
      <c r="AF167" s="6">
        <v>6.51</v>
      </c>
      <c r="AG167" s="6">
        <v>2.57</v>
      </c>
      <c r="AH167" s="6">
        <v>0.97</v>
      </c>
      <c r="AI167" s="6">
        <v>3.77</v>
      </c>
      <c r="AJ167" s="14">
        <v>0.76</v>
      </c>
      <c r="AK167" s="14">
        <v>5.24</v>
      </c>
      <c r="AL167" s="14">
        <v>1.18</v>
      </c>
      <c r="AM167" s="14">
        <v>3.43</v>
      </c>
      <c r="AN167" s="14">
        <v>0.5</v>
      </c>
      <c r="AO167" s="14">
        <v>3.19</v>
      </c>
      <c r="AP167" s="14">
        <v>0.52</v>
      </c>
      <c r="AQ167" s="14">
        <v>1.6</v>
      </c>
      <c r="AR167" s="4">
        <v>0.04</v>
      </c>
      <c r="AS167" s="4">
        <v>0.18</v>
      </c>
      <c r="AT167" s="4">
        <v>0.35</v>
      </c>
      <c r="AU167" s="6">
        <v>0.19</v>
      </c>
      <c r="AV167" s="6"/>
      <c r="AW167" s="3">
        <f t="shared" si="74"/>
        <v>0.14733542319749215</v>
      </c>
      <c r="AX167" s="3">
        <f t="shared" si="75"/>
        <v>0.10971786833855798</v>
      </c>
      <c r="AY167" s="3">
        <f t="shared" si="76"/>
        <v>0.36677115987460812</v>
      </c>
      <c r="BA167" s="4">
        <f t="shared" si="77"/>
        <v>5.1388888888888884</v>
      </c>
      <c r="BB167" s="4">
        <f t="shared" si="78"/>
        <v>4.7940298507462682</v>
      </c>
      <c r="BC167" s="4">
        <f t="shared" si="79"/>
        <v>4.6850393700787398</v>
      </c>
      <c r="BD167" s="4">
        <f t="shared" si="80"/>
        <v>5.2080000000000002</v>
      </c>
      <c r="BE167" s="4">
        <f t="shared" si="81"/>
        <v>6.3300492610837429</v>
      </c>
      <c r="BF167" s="4">
        <f t="shared" si="82"/>
        <v>6.2987012987012987</v>
      </c>
      <c r="BG167" s="4">
        <f t="shared" si="83"/>
        <v>6.930147058823529</v>
      </c>
      <c r="BH167" s="4">
        <f t="shared" si="84"/>
        <v>7.6767676767676765</v>
      </c>
      <c r="BI167" s="4">
        <f t="shared" si="85"/>
        <v>7.7744807121661719</v>
      </c>
      <c r="BJ167" s="4">
        <f t="shared" si="86"/>
        <v>7.9194630872483218</v>
      </c>
      <c r="BK167" s="4">
        <f t="shared" si="87"/>
        <v>7.8310502283105023</v>
      </c>
      <c r="BL167" s="4">
        <f t="shared" si="88"/>
        <v>7.3529411764705879</v>
      </c>
      <c r="BM167" s="4">
        <f t="shared" si="89"/>
        <v>7.233560090702948</v>
      </c>
      <c r="BN167" s="4">
        <f t="shared" si="90"/>
        <v>7.7037037037037033</v>
      </c>
    </row>
    <row r="168" spans="1:66" x14ac:dyDescent="0.2">
      <c r="A168" s="6" t="s">
        <v>245</v>
      </c>
      <c r="B168" s="6" t="s">
        <v>239</v>
      </c>
      <c r="C168" s="6">
        <v>58.27</v>
      </c>
      <c r="D168" s="6">
        <v>0.66</v>
      </c>
      <c r="E168" s="6">
        <v>14.51</v>
      </c>
      <c r="F168" s="6">
        <v>10.61</v>
      </c>
      <c r="G168" s="6">
        <v>0.14000000000000001</v>
      </c>
      <c r="H168" s="6">
        <v>4.32</v>
      </c>
      <c r="I168" s="6">
        <v>4.9400000000000004</v>
      </c>
      <c r="J168" s="6">
        <v>3.26</v>
      </c>
      <c r="K168" s="6">
        <v>0.64</v>
      </c>
      <c r="L168" s="6">
        <v>0.04</v>
      </c>
      <c r="M168" s="6">
        <v>2.4900000000000002</v>
      </c>
      <c r="N168" s="6">
        <v>99.88</v>
      </c>
      <c r="O168" s="6">
        <v>44.3</v>
      </c>
      <c r="P168" s="6">
        <v>348</v>
      </c>
      <c r="Q168" s="6">
        <v>24</v>
      </c>
      <c r="R168" s="6">
        <v>50</v>
      </c>
      <c r="S168" s="6">
        <v>18</v>
      </c>
      <c r="T168" s="6">
        <v>7</v>
      </c>
      <c r="U168" s="6">
        <v>32</v>
      </c>
      <c r="V168" s="6">
        <v>3</v>
      </c>
      <c r="W168" s="6">
        <v>90</v>
      </c>
      <c r="X168" s="6">
        <v>23</v>
      </c>
      <c r="Y168" s="6">
        <v>42</v>
      </c>
      <c r="Z168" s="6">
        <v>0.48</v>
      </c>
      <c r="AA168" s="6">
        <v>0.06</v>
      </c>
      <c r="AB168" s="6">
        <v>20</v>
      </c>
      <c r="AC168" s="6">
        <v>2.0499999999999998</v>
      </c>
      <c r="AD168" s="6">
        <v>4.8099999999999996</v>
      </c>
      <c r="AE168" s="6">
        <v>0.68</v>
      </c>
      <c r="AF168" s="6">
        <v>3.63</v>
      </c>
      <c r="AG168" s="6">
        <v>1.48</v>
      </c>
      <c r="AH168" s="6">
        <v>0.53</v>
      </c>
      <c r="AI168" s="6">
        <v>2.2000000000000002</v>
      </c>
      <c r="AJ168" s="14">
        <v>0.44</v>
      </c>
      <c r="AK168" s="14">
        <v>3.2</v>
      </c>
      <c r="AL168" s="14">
        <v>0.73</v>
      </c>
      <c r="AM168" s="14">
        <v>2.12</v>
      </c>
      <c r="AN168" s="14">
        <v>0.32</v>
      </c>
      <c r="AO168" s="14">
        <v>2.08</v>
      </c>
      <c r="AP168" s="14">
        <v>0.35</v>
      </c>
      <c r="AQ168" s="14">
        <v>0.99</v>
      </c>
      <c r="AR168" s="4">
        <v>0.03</v>
      </c>
      <c r="AS168" s="4">
        <v>0.35</v>
      </c>
      <c r="AT168" s="4">
        <v>0.64</v>
      </c>
      <c r="AU168" s="6">
        <v>0.26</v>
      </c>
      <c r="AV168" s="6"/>
      <c r="AW168" s="3">
        <f t="shared" si="74"/>
        <v>0.23076923076923075</v>
      </c>
      <c r="AX168" s="3">
        <f t="shared" si="75"/>
        <v>0.30769230769230771</v>
      </c>
      <c r="AY168" s="3">
        <f t="shared" si="76"/>
        <v>0.31730769230769229</v>
      </c>
      <c r="BA168" s="4">
        <f t="shared" si="77"/>
        <v>3.1635802469135799</v>
      </c>
      <c r="BB168" s="4">
        <f t="shared" si="78"/>
        <v>2.8716417910447758</v>
      </c>
      <c r="BC168" s="4">
        <f t="shared" si="79"/>
        <v>2.6771653543307088</v>
      </c>
      <c r="BD168" s="4">
        <f t="shared" si="80"/>
        <v>2.9039999999999999</v>
      </c>
      <c r="BE168" s="4">
        <f t="shared" si="81"/>
        <v>3.6453201970443345</v>
      </c>
      <c r="BF168" s="4">
        <f t="shared" si="82"/>
        <v>3.4415584415584419</v>
      </c>
      <c r="BG168" s="4">
        <f t="shared" si="83"/>
        <v>4.0441176470588234</v>
      </c>
      <c r="BH168" s="4">
        <f t="shared" si="84"/>
        <v>4.4444444444444446</v>
      </c>
      <c r="BI168" s="4">
        <f t="shared" si="85"/>
        <v>4.7477744807121658</v>
      </c>
      <c r="BJ168" s="4">
        <f t="shared" si="86"/>
        <v>4.8993288590604029</v>
      </c>
      <c r="BK168" s="4">
        <f t="shared" si="87"/>
        <v>4.8401826484018269</v>
      </c>
      <c r="BL168" s="4">
        <f t="shared" si="88"/>
        <v>4.7058823529411766</v>
      </c>
      <c r="BM168" s="4">
        <f t="shared" si="89"/>
        <v>4.7165532879818599</v>
      </c>
      <c r="BN168" s="4">
        <f t="shared" si="90"/>
        <v>5.1851851851851842</v>
      </c>
    </row>
    <row r="169" spans="1:66" x14ac:dyDescent="0.2">
      <c r="A169" s="6" t="s">
        <v>246</v>
      </c>
      <c r="B169" s="6" t="s">
        <v>231</v>
      </c>
      <c r="C169" s="6">
        <v>56.71</v>
      </c>
      <c r="D169" s="6">
        <v>0.61</v>
      </c>
      <c r="E169" s="6">
        <v>15.14</v>
      </c>
      <c r="F169" s="6">
        <v>11.42</v>
      </c>
      <c r="G169" s="6">
        <v>0.14000000000000001</v>
      </c>
      <c r="H169" s="6">
        <v>4.5999999999999996</v>
      </c>
      <c r="I169" s="6">
        <v>6.04</v>
      </c>
      <c r="J169" s="6">
        <v>2.16</v>
      </c>
      <c r="K169" s="6">
        <v>0.06</v>
      </c>
      <c r="L169" s="6">
        <v>0.02</v>
      </c>
      <c r="M169" s="6">
        <v>3.86</v>
      </c>
      <c r="N169" s="6">
        <v>100.76</v>
      </c>
      <c r="O169" s="6"/>
      <c r="P169" s="6">
        <v>375</v>
      </c>
      <c r="Q169" s="6">
        <v>40</v>
      </c>
      <c r="R169" s="6">
        <v>56</v>
      </c>
      <c r="S169" s="6">
        <v>23</v>
      </c>
      <c r="T169" s="6">
        <v>10</v>
      </c>
      <c r="U169" s="6">
        <v>69</v>
      </c>
      <c r="V169" s="6" t="s">
        <v>240</v>
      </c>
      <c r="W169" s="6">
        <v>76</v>
      </c>
      <c r="X169" s="6">
        <v>18</v>
      </c>
      <c r="Y169" s="6">
        <v>38</v>
      </c>
      <c r="AJ169" s="14"/>
      <c r="AR169" s="4"/>
      <c r="AS169" s="4"/>
      <c r="AT169" s="4"/>
      <c r="AU169" s="6"/>
      <c r="AV169" s="6"/>
      <c r="AW169" s="3" t="str">
        <f t="shared" si="74"/>
        <v/>
      </c>
      <c r="AX169" s="3" t="str">
        <f t="shared" si="75"/>
        <v/>
      </c>
      <c r="AY169" s="3" t="str">
        <f t="shared" si="76"/>
        <v/>
      </c>
      <c r="BA169" s="4" t="str">
        <f t="shared" si="77"/>
        <v/>
      </c>
      <c r="BB169" s="4" t="str">
        <f t="shared" si="78"/>
        <v/>
      </c>
      <c r="BC169" s="4" t="str">
        <f t="shared" si="79"/>
        <v/>
      </c>
      <c r="BD169" s="4" t="str">
        <f t="shared" si="80"/>
        <v/>
      </c>
      <c r="BE169" s="4" t="str">
        <f t="shared" si="81"/>
        <v/>
      </c>
      <c r="BF169" s="4" t="str">
        <f t="shared" si="82"/>
        <v/>
      </c>
      <c r="BG169" s="4" t="str">
        <f t="shared" si="83"/>
        <v/>
      </c>
      <c r="BH169" s="4" t="str">
        <f t="shared" si="84"/>
        <v/>
      </c>
      <c r="BI169" s="4" t="str">
        <f t="shared" si="85"/>
        <v/>
      </c>
      <c r="BJ169" s="4" t="str">
        <f t="shared" si="86"/>
        <v/>
      </c>
      <c r="BK169" s="4" t="str">
        <f t="shared" si="87"/>
        <v/>
      </c>
      <c r="BL169" s="4" t="str">
        <f t="shared" si="88"/>
        <v/>
      </c>
      <c r="BM169" s="4" t="str">
        <f t="shared" si="89"/>
        <v/>
      </c>
      <c r="BN169" s="4" t="str">
        <f t="shared" si="90"/>
        <v/>
      </c>
    </row>
    <row r="170" spans="1:66" x14ac:dyDescent="0.2">
      <c r="A170" s="6" t="s">
        <v>247</v>
      </c>
      <c r="B170" s="6" t="s">
        <v>248</v>
      </c>
      <c r="C170" s="6">
        <v>73</v>
      </c>
      <c r="D170" s="6">
        <v>0.43</v>
      </c>
      <c r="E170" s="6">
        <v>11.86</v>
      </c>
      <c r="F170" s="6">
        <v>6.48</v>
      </c>
      <c r="G170" s="6">
        <v>0.04</v>
      </c>
      <c r="H170" s="6">
        <v>0.83</v>
      </c>
      <c r="I170" s="6">
        <v>0.93</v>
      </c>
      <c r="J170" s="6">
        <v>4.82</v>
      </c>
      <c r="K170" s="6">
        <v>0.03</v>
      </c>
      <c r="L170" s="6">
        <v>7.0000000000000007E-2</v>
      </c>
      <c r="M170" s="6">
        <v>1.23</v>
      </c>
      <c r="N170" s="6">
        <v>99.72</v>
      </c>
      <c r="O170" s="6"/>
      <c r="P170" s="6">
        <v>11</v>
      </c>
      <c r="Q170" s="6">
        <v>5</v>
      </c>
      <c r="R170" s="6">
        <v>27</v>
      </c>
      <c r="S170" s="6">
        <v>2</v>
      </c>
      <c r="T170" s="6" t="s">
        <v>240</v>
      </c>
      <c r="U170" s="6">
        <v>15</v>
      </c>
      <c r="V170" s="6">
        <v>1</v>
      </c>
      <c r="W170" s="6">
        <v>39</v>
      </c>
      <c r="X170" s="6">
        <v>50</v>
      </c>
      <c r="Y170" s="6">
        <v>56</v>
      </c>
      <c r="AJ170" s="14"/>
      <c r="AR170" s="4"/>
      <c r="AS170" s="4"/>
      <c r="AT170" s="4"/>
      <c r="AU170" s="6"/>
      <c r="AV170" s="6"/>
      <c r="AW170" s="3" t="str">
        <f t="shared" si="74"/>
        <v/>
      </c>
      <c r="AX170" s="3" t="str">
        <f t="shared" si="75"/>
        <v/>
      </c>
      <c r="AY170" s="3" t="str">
        <f t="shared" si="76"/>
        <v/>
      </c>
      <c r="BA170" s="4" t="str">
        <f t="shared" si="77"/>
        <v/>
      </c>
      <c r="BB170" s="4" t="str">
        <f t="shared" si="78"/>
        <v/>
      </c>
      <c r="BC170" s="4" t="str">
        <f t="shared" si="79"/>
        <v/>
      </c>
      <c r="BD170" s="4" t="str">
        <f t="shared" si="80"/>
        <v/>
      </c>
      <c r="BE170" s="4" t="str">
        <f t="shared" si="81"/>
        <v/>
      </c>
      <c r="BF170" s="4" t="str">
        <f t="shared" si="82"/>
        <v/>
      </c>
      <c r="BG170" s="4" t="str">
        <f t="shared" si="83"/>
        <v/>
      </c>
      <c r="BH170" s="4" t="str">
        <f t="shared" si="84"/>
        <v/>
      </c>
      <c r="BI170" s="4" t="str">
        <f t="shared" si="85"/>
        <v/>
      </c>
      <c r="BJ170" s="4" t="str">
        <f t="shared" si="86"/>
        <v/>
      </c>
      <c r="BK170" s="4" t="str">
        <f t="shared" si="87"/>
        <v/>
      </c>
      <c r="BL170" s="4" t="str">
        <f t="shared" si="88"/>
        <v/>
      </c>
      <c r="BM170" s="4" t="str">
        <f t="shared" si="89"/>
        <v/>
      </c>
      <c r="BN170" s="4" t="str">
        <f t="shared" si="90"/>
        <v/>
      </c>
    </row>
    <row r="171" spans="1:66" x14ac:dyDescent="0.2">
      <c r="A171" s="6" t="s">
        <v>249</v>
      </c>
      <c r="B171" s="6" t="s">
        <v>248</v>
      </c>
      <c r="C171" s="6">
        <v>74.61</v>
      </c>
      <c r="D171" s="6">
        <v>0.44</v>
      </c>
      <c r="E171" s="6">
        <v>11.68</v>
      </c>
      <c r="F171" s="6">
        <v>6.35</v>
      </c>
      <c r="G171" s="6">
        <v>7.0000000000000007E-2</v>
      </c>
      <c r="H171" s="6">
        <v>0.74</v>
      </c>
      <c r="I171" s="6">
        <v>1.41</v>
      </c>
      <c r="J171" s="6">
        <v>4.6900000000000004</v>
      </c>
      <c r="K171" s="6">
        <v>0.09</v>
      </c>
      <c r="L171" s="6">
        <v>7.0000000000000007E-2</v>
      </c>
      <c r="M171" s="6">
        <v>0.87</v>
      </c>
      <c r="N171" s="6">
        <v>101.02</v>
      </c>
      <c r="O171" s="6">
        <v>20.8</v>
      </c>
      <c r="P171" s="6">
        <v>10</v>
      </c>
      <c r="Q171" s="6">
        <v>7</v>
      </c>
      <c r="R171" s="6">
        <v>27</v>
      </c>
      <c r="S171" s="6">
        <v>2</v>
      </c>
      <c r="T171" s="6" t="s">
        <v>240</v>
      </c>
      <c r="U171" s="6">
        <v>19</v>
      </c>
      <c r="V171" s="6">
        <v>1</v>
      </c>
      <c r="W171" s="6">
        <v>54</v>
      </c>
      <c r="X171" s="6">
        <v>57</v>
      </c>
      <c r="Y171" s="6">
        <v>53</v>
      </c>
      <c r="Z171" s="6">
        <v>0.96</v>
      </c>
      <c r="AA171" s="6">
        <v>0.01</v>
      </c>
      <c r="AB171" s="6">
        <v>9</v>
      </c>
      <c r="AC171" s="6">
        <v>4.1100000000000003</v>
      </c>
      <c r="AD171" s="6">
        <v>9.6199999999999992</v>
      </c>
      <c r="AE171" s="6">
        <v>1.34</v>
      </c>
      <c r="AF171" s="6">
        <v>7.17</v>
      </c>
      <c r="AG171" s="6">
        <v>2.87</v>
      </c>
      <c r="AH171" s="6">
        <v>0.8</v>
      </c>
      <c r="AI171" s="6">
        <v>4.03</v>
      </c>
      <c r="AJ171" s="14">
        <v>0.82</v>
      </c>
      <c r="AK171" s="14">
        <v>5.73</v>
      </c>
      <c r="AL171" s="14">
        <v>1.31</v>
      </c>
      <c r="AM171" s="14">
        <v>3.79</v>
      </c>
      <c r="AN171" s="14">
        <v>0.57999999999999996</v>
      </c>
      <c r="AO171" s="14">
        <v>3.73</v>
      </c>
      <c r="AP171" s="14">
        <v>0.61</v>
      </c>
      <c r="AQ171" s="14">
        <v>1.93</v>
      </c>
      <c r="AR171" s="4">
        <v>0.06</v>
      </c>
      <c r="AS171" s="4">
        <v>0.24</v>
      </c>
      <c r="AT171" s="4">
        <v>1.2</v>
      </c>
      <c r="AU171" s="6">
        <v>0.52</v>
      </c>
      <c r="AV171" s="6"/>
      <c r="AW171" s="3">
        <f t="shared" si="74"/>
        <v>0.25737265415549598</v>
      </c>
      <c r="AX171" s="3">
        <f t="shared" si="75"/>
        <v>0.32171581769436997</v>
      </c>
      <c r="AY171" s="3">
        <f t="shared" si="76"/>
        <v>0.11796246648793565</v>
      </c>
      <c r="BA171" s="4">
        <f t="shared" si="77"/>
        <v>6.3425925925925926</v>
      </c>
      <c r="BB171" s="4">
        <f t="shared" si="78"/>
        <v>5.7432835820895516</v>
      </c>
      <c r="BC171" s="4">
        <f t="shared" si="79"/>
        <v>5.2755905511811028</v>
      </c>
      <c r="BD171" s="4">
        <f t="shared" si="80"/>
        <v>5.7359999999999998</v>
      </c>
      <c r="BE171" s="4">
        <f t="shared" si="81"/>
        <v>7.068965517241379</v>
      </c>
      <c r="BF171" s="4">
        <f t="shared" si="82"/>
        <v>5.1948051948051948</v>
      </c>
      <c r="BG171" s="4">
        <f t="shared" si="83"/>
        <v>7.4080882352941178</v>
      </c>
      <c r="BH171" s="4">
        <f t="shared" si="84"/>
        <v>8.282828282828282</v>
      </c>
      <c r="BI171" s="4">
        <f t="shared" si="85"/>
        <v>8.5014836795252222</v>
      </c>
      <c r="BJ171" s="4">
        <f t="shared" si="86"/>
        <v>8.7919463087248335</v>
      </c>
      <c r="BK171" s="4">
        <f t="shared" si="87"/>
        <v>8.6529680365296802</v>
      </c>
      <c r="BL171" s="4">
        <f t="shared" si="88"/>
        <v>8.5294117647058805</v>
      </c>
      <c r="BM171" s="4">
        <f t="shared" si="89"/>
        <v>8.4580498866213158</v>
      </c>
      <c r="BN171" s="4">
        <f t="shared" si="90"/>
        <v>9.0370370370370363</v>
      </c>
    </row>
    <row r="172" spans="1:66" x14ac:dyDescent="0.2">
      <c r="A172" s="6" t="s">
        <v>250</v>
      </c>
      <c r="B172" s="6" t="s">
        <v>251</v>
      </c>
      <c r="C172" s="6">
        <v>53.39</v>
      </c>
      <c r="D172" s="6">
        <v>0.62</v>
      </c>
      <c r="E172" s="6">
        <v>15.54</v>
      </c>
      <c r="F172" s="6">
        <v>10.14</v>
      </c>
      <c r="G172" s="6">
        <v>0.12</v>
      </c>
      <c r="H172" s="6">
        <v>7.51</v>
      </c>
      <c r="I172" s="6">
        <v>5.95</v>
      </c>
      <c r="J172" s="6">
        <v>1.62</v>
      </c>
      <c r="K172" s="6">
        <v>0.63</v>
      </c>
      <c r="L172" s="6">
        <v>0.05</v>
      </c>
      <c r="M172" s="6">
        <v>3.82</v>
      </c>
      <c r="N172" s="6">
        <v>99.4</v>
      </c>
      <c r="O172" s="6"/>
      <c r="P172" s="6">
        <v>264</v>
      </c>
      <c r="Q172" s="6">
        <v>122</v>
      </c>
      <c r="R172" s="6">
        <v>50</v>
      </c>
      <c r="S172" s="6">
        <v>49</v>
      </c>
      <c r="T172" s="6">
        <v>72</v>
      </c>
      <c r="U172" s="6">
        <v>72</v>
      </c>
      <c r="V172" s="6">
        <v>3</v>
      </c>
      <c r="W172" s="6">
        <v>91</v>
      </c>
      <c r="X172" s="6">
        <v>19</v>
      </c>
      <c r="Y172" s="6">
        <v>38</v>
      </c>
      <c r="AJ172" s="14"/>
      <c r="AR172" s="4"/>
      <c r="AS172" s="4"/>
      <c r="AT172" s="4"/>
      <c r="AU172" s="6"/>
      <c r="AV172" s="6"/>
      <c r="AW172" s="3" t="str">
        <f t="shared" si="74"/>
        <v/>
      </c>
      <c r="AX172" s="3" t="str">
        <f t="shared" si="75"/>
        <v/>
      </c>
      <c r="AY172" s="3" t="str">
        <f t="shared" si="76"/>
        <v/>
      </c>
      <c r="BA172" s="4" t="str">
        <f t="shared" si="77"/>
        <v/>
      </c>
      <c r="BB172" s="4" t="str">
        <f t="shared" si="78"/>
        <v/>
      </c>
      <c r="BC172" s="4" t="str">
        <f t="shared" si="79"/>
        <v/>
      </c>
      <c r="BD172" s="4" t="str">
        <f t="shared" si="80"/>
        <v/>
      </c>
      <c r="BE172" s="4" t="str">
        <f t="shared" si="81"/>
        <v/>
      </c>
      <c r="BF172" s="4" t="str">
        <f t="shared" si="82"/>
        <v/>
      </c>
      <c r="BG172" s="4" t="str">
        <f t="shared" si="83"/>
        <v/>
      </c>
      <c r="BH172" s="4" t="str">
        <f t="shared" si="84"/>
        <v/>
      </c>
      <c r="BI172" s="4" t="str">
        <f t="shared" si="85"/>
        <v/>
      </c>
      <c r="BJ172" s="4" t="str">
        <f t="shared" si="86"/>
        <v/>
      </c>
      <c r="BK172" s="4" t="str">
        <f t="shared" si="87"/>
        <v/>
      </c>
      <c r="BL172" s="4" t="str">
        <f t="shared" si="88"/>
        <v/>
      </c>
      <c r="BM172" s="4" t="str">
        <f t="shared" si="89"/>
        <v/>
      </c>
      <c r="BN172" s="4" t="str">
        <f t="shared" si="90"/>
        <v/>
      </c>
    </row>
    <row r="173" spans="1:66" x14ac:dyDescent="0.2">
      <c r="A173" s="6" t="s">
        <v>252</v>
      </c>
      <c r="B173" s="6" t="s">
        <v>228</v>
      </c>
      <c r="C173" s="6">
        <v>51.96</v>
      </c>
      <c r="D173" s="6">
        <v>0.56999999999999995</v>
      </c>
      <c r="E173" s="6">
        <v>15.22</v>
      </c>
      <c r="F173" s="6">
        <v>10.06</v>
      </c>
      <c r="G173" s="6">
        <v>0.17</v>
      </c>
      <c r="H173" s="6">
        <v>8.0399999999999991</v>
      </c>
      <c r="I173" s="6">
        <v>5.37</v>
      </c>
      <c r="J173" s="6">
        <v>2.61</v>
      </c>
      <c r="K173" s="6">
        <v>0.51</v>
      </c>
      <c r="L173" s="6">
        <v>0.05</v>
      </c>
      <c r="M173" s="6">
        <v>4.1100000000000003</v>
      </c>
      <c r="N173" s="6">
        <v>98.66</v>
      </c>
      <c r="O173" s="6"/>
      <c r="P173" s="6">
        <v>294</v>
      </c>
      <c r="Q173" s="6">
        <v>86</v>
      </c>
      <c r="R173" s="6">
        <v>53</v>
      </c>
      <c r="S173" s="6">
        <v>40</v>
      </c>
      <c r="T173" s="6">
        <v>104</v>
      </c>
      <c r="U173" s="6">
        <v>72</v>
      </c>
      <c r="V173" s="6">
        <v>8</v>
      </c>
      <c r="W173" s="6">
        <v>80</v>
      </c>
      <c r="X173" s="6">
        <v>20</v>
      </c>
      <c r="Y173" s="6">
        <v>44</v>
      </c>
      <c r="AJ173" s="14"/>
      <c r="AR173" s="4"/>
      <c r="AS173" s="4"/>
      <c r="AT173" s="4"/>
      <c r="AU173" s="6"/>
      <c r="AV173" s="6"/>
      <c r="AW173" s="3" t="str">
        <f t="shared" si="74"/>
        <v/>
      </c>
      <c r="AX173" s="3" t="str">
        <f t="shared" si="75"/>
        <v/>
      </c>
      <c r="AY173" s="3" t="str">
        <f t="shared" si="76"/>
        <v/>
      </c>
      <c r="BA173" s="4" t="str">
        <f t="shared" si="77"/>
        <v/>
      </c>
      <c r="BB173" s="4" t="str">
        <f t="shared" si="78"/>
        <v/>
      </c>
      <c r="BC173" s="4" t="str">
        <f t="shared" si="79"/>
        <v/>
      </c>
      <c r="BD173" s="4" t="str">
        <f t="shared" si="80"/>
        <v/>
      </c>
      <c r="BE173" s="4" t="str">
        <f t="shared" si="81"/>
        <v/>
      </c>
      <c r="BF173" s="4" t="str">
        <f t="shared" si="82"/>
        <v/>
      </c>
      <c r="BG173" s="4" t="str">
        <f t="shared" si="83"/>
        <v/>
      </c>
      <c r="BH173" s="4" t="str">
        <f t="shared" si="84"/>
        <v/>
      </c>
      <c r="BI173" s="4" t="str">
        <f t="shared" si="85"/>
        <v/>
      </c>
      <c r="BJ173" s="4" t="str">
        <f t="shared" si="86"/>
        <v/>
      </c>
      <c r="BK173" s="4" t="str">
        <f t="shared" si="87"/>
        <v/>
      </c>
      <c r="BL173" s="4" t="str">
        <f t="shared" si="88"/>
        <v/>
      </c>
      <c r="BM173" s="4" t="str">
        <f t="shared" si="89"/>
        <v/>
      </c>
      <c r="BN173" s="4" t="str">
        <f t="shared" si="90"/>
        <v/>
      </c>
    </row>
    <row r="174" spans="1:66" x14ac:dyDescent="0.2">
      <c r="A174" s="6" t="s">
        <v>253</v>
      </c>
      <c r="B174" s="6" t="s">
        <v>254</v>
      </c>
      <c r="C174" s="6">
        <v>56.24</v>
      </c>
      <c r="D174" s="6">
        <v>0.82</v>
      </c>
      <c r="E174" s="6">
        <v>15.34</v>
      </c>
      <c r="F174" s="6">
        <v>12.03</v>
      </c>
      <c r="G174" s="6">
        <v>0.17</v>
      </c>
      <c r="H174" s="6">
        <v>5.03</v>
      </c>
      <c r="I174" s="6">
        <v>8.0299999999999994</v>
      </c>
      <c r="J174" s="6">
        <v>1.65</v>
      </c>
      <c r="K174" s="6">
        <v>0.15</v>
      </c>
      <c r="L174" s="6">
        <v>0.05</v>
      </c>
      <c r="M174" s="6">
        <v>1.69</v>
      </c>
      <c r="N174" s="6">
        <v>101.18</v>
      </c>
      <c r="O174" s="6"/>
      <c r="P174" s="6">
        <v>438</v>
      </c>
      <c r="Q174" s="6">
        <v>76</v>
      </c>
      <c r="R174" s="6">
        <v>57</v>
      </c>
      <c r="S174" s="6">
        <v>37</v>
      </c>
      <c r="T174" s="6">
        <v>249</v>
      </c>
      <c r="U174" s="6">
        <v>58</v>
      </c>
      <c r="V174" s="6">
        <v>1</v>
      </c>
      <c r="W174" s="6">
        <v>80</v>
      </c>
      <c r="X174" s="6">
        <v>22</v>
      </c>
      <c r="Y174" s="6">
        <v>44</v>
      </c>
      <c r="AJ174" s="14"/>
      <c r="AR174" s="4"/>
      <c r="AS174" s="4"/>
      <c r="AT174" s="4"/>
      <c r="AU174" s="6"/>
      <c r="AV174" s="6"/>
      <c r="AW174" s="3" t="str">
        <f t="shared" si="74"/>
        <v/>
      </c>
      <c r="AX174" s="3" t="str">
        <f t="shared" si="75"/>
        <v/>
      </c>
      <c r="AY174" s="3" t="str">
        <f t="shared" si="76"/>
        <v/>
      </c>
      <c r="BA174" s="4" t="str">
        <f t="shared" si="77"/>
        <v/>
      </c>
      <c r="BB174" s="4" t="str">
        <f t="shared" si="78"/>
        <v/>
      </c>
      <c r="BC174" s="4" t="str">
        <f t="shared" si="79"/>
        <v/>
      </c>
      <c r="BD174" s="4" t="str">
        <f t="shared" si="80"/>
        <v/>
      </c>
      <c r="BE174" s="4" t="str">
        <f t="shared" si="81"/>
        <v/>
      </c>
      <c r="BF174" s="4" t="str">
        <f t="shared" si="82"/>
        <v/>
      </c>
      <c r="BG174" s="4" t="str">
        <f t="shared" si="83"/>
        <v/>
      </c>
      <c r="BH174" s="4" t="str">
        <f t="shared" si="84"/>
        <v/>
      </c>
      <c r="BI174" s="4" t="str">
        <f t="shared" si="85"/>
        <v/>
      </c>
      <c r="BJ174" s="4" t="str">
        <f t="shared" si="86"/>
        <v/>
      </c>
      <c r="BK174" s="4" t="str">
        <f t="shared" si="87"/>
        <v/>
      </c>
      <c r="BL174" s="4" t="str">
        <f t="shared" si="88"/>
        <v/>
      </c>
      <c r="BM174" s="4" t="str">
        <f t="shared" si="89"/>
        <v/>
      </c>
      <c r="BN174" s="4" t="str">
        <f t="shared" si="90"/>
        <v/>
      </c>
    </row>
    <row r="175" spans="1:66" x14ac:dyDescent="0.2">
      <c r="A175" s="6" t="s">
        <v>255</v>
      </c>
      <c r="B175" s="6" t="s">
        <v>254</v>
      </c>
      <c r="C175" s="6">
        <v>53.89</v>
      </c>
      <c r="D175" s="6">
        <v>0.76</v>
      </c>
      <c r="E175" s="6">
        <v>15.41</v>
      </c>
      <c r="F175" s="6">
        <v>12.75</v>
      </c>
      <c r="G175" s="6">
        <v>0.17</v>
      </c>
      <c r="H175" s="6">
        <v>5.82</v>
      </c>
      <c r="I175" s="6">
        <v>7.65</v>
      </c>
      <c r="J175" s="6">
        <v>1.45</v>
      </c>
      <c r="K175" s="6">
        <v>0.19</v>
      </c>
      <c r="L175" s="6">
        <v>0.05</v>
      </c>
      <c r="M175" s="6">
        <v>2.5</v>
      </c>
      <c r="N175" s="6">
        <v>100.65</v>
      </c>
      <c r="O175" s="6"/>
      <c r="P175" s="6">
        <v>482</v>
      </c>
      <c r="Q175" s="6">
        <v>61</v>
      </c>
      <c r="R175" s="6">
        <v>61</v>
      </c>
      <c r="S175" s="6">
        <v>29</v>
      </c>
      <c r="T175" s="6">
        <v>47</v>
      </c>
      <c r="U175" s="6">
        <v>54</v>
      </c>
      <c r="V175" s="6">
        <v>2</v>
      </c>
      <c r="W175" s="6">
        <v>93</v>
      </c>
      <c r="X175" s="6">
        <v>21</v>
      </c>
      <c r="Y175" s="6">
        <v>42</v>
      </c>
      <c r="AJ175" s="14"/>
      <c r="AR175" s="4"/>
      <c r="AS175" s="4"/>
      <c r="AT175" s="4"/>
      <c r="AU175" s="6"/>
      <c r="AV175" s="6"/>
      <c r="AW175" s="3" t="str">
        <f t="shared" si="74"/>
        <v/>
      </c>
      <c r="AX175" s="3" t="str">
        <f t="shared" si="75"/>
        <v/>
      </c>
      <c r="AY175" s="3" t="str">
        <f t="shared" si="76"/>
        <v/>
      </c>
      <c r="BA175" s="4" t="str">
        <f t="shared" si="77"/>
        <v/>
      </c>
      <c r="BB175" s="4" t="str">
        <f t="shared" si="78"/>
        <v/>
      </c>
      <c r="BC175" s="4" t="str">
        <f t="shared" si="79"/>
        <v/>
      </c>
      <c r="BD175" s="4" t="str">
        <f t="shared" si="80"/>
        <v/>
      </c>
      <c r="BE175" s="4" t="str">
        <f t="shared" si="81"/>
        <v/>
      </c>
      <c r="BF175" s="4" t="str">
        <f t="shared" si="82"/>
        <v/>
      </c>
      <c r="BG175" s="4" t="str">
        <f t="shared" si="83"/>
        <v/>
      </c>
      <c r="BH175" s="4" t="str">
        <f t="shared" si="84"/>
        <v/>
      </c>
      <c r="BI175" s="4" t="str">
        <f t="shared" si="85"/>
        <v/>
      </c>
      <c r="BJ175" s="4" t="str">
        <f t="shared" si="86"/>
        <v/>
      </c>
      <c r="BK175" s="4" t="str">
        <f t="shared" si="87"/>
        <v/>
      </c>
      <c r="BL175" s="4" t="str">
        <f t="shared" si="88"/>
        <v/>
      </c>
      <c r="BM175" s="4" t="str">
        <f t="shared" si="89"/>
        <v/>
      </c>
      <c r="BN175" s="4" t="str">
        <f t="shared" si="90"/>
        <v/>
      </c>
    </row>
    <row r="176" spans="1:66" x14ac:dyDescent="0.2">
      <c r="A176" s="6" t="s">
        <v>256</v>
      </c>
      <c r="B176" s="6" t="s">
        <v>257</v>
      </c>
      <c r="C176" s="6">
        <v>57.18</v>
      </c>
      <c r="D176" s="6">
        <v>1.21</v>
      </c>
      <c r="E176" s="6">
        <v>15.31</v>
      </c>
      <c r="F176" s="6">
        <v>12.52</v>
      </c>
      <c r="G176" s="6">
        <v>0.14000000000000001</v>
      </c>
      <c r="H176" s="6">
        <v>3.97</v>
      </c>
      <c r="I176" s="6">
        <v>8.6300000000000008</v>
      </c>
      <c r="J176" s="6">
        <v>1.97</v>
      </c>
      <c r="K176" s="6">
        <v>0.13</v>
      </c>
      <c r="L176" s="6">
        <v>7.0000000000000007E-2</v>
      </c>
      <c r="M176" s="6">
        <v>0.43</v>
      </c>
      <c r="N176" s="6">
        <v>101.56</v>
      </c>
      <c r="O176" s="6">
        <v>41.9</v>
      </c>
      <c r="P176" s="6">
        <v>432</v>
      </c>
      <c r="Q176" s="6">
        <v>36</v>
      </c>
      <c r="R176" s="6">
        <v>50</v>
      </c>
      <c r="S176" s="6">
        <v>21</v>
      </c>
      <c r="T176" s="6">
        <v>21</v>
      </c>
      <c r="U176" s="6">
        <v>33</v>
      </c>
      <c r="V176" s="6">
        <v>1</v>
      </c>
      <c r="W176" s="6">
        <v>94</v>
      </c>
      <c r="X176" s="6">
        <v>28</v>
      </c>
      <c r="Y176" s="6">
        <v>60</v>
      </c>
      <c r="Z176" s="6">
        <v>0.69</v>
      </c>
      <c r="AA176" s="6">
        <v>0.01</v>
      </c>
      <c r="AB176" s="6">
        <v>24</v>
      </c>
      <c r="AC176" s="6">
        <v>1.8</v>
      </c>
      <c r="AD176" s="6">
        <v>4.95</v>
      </c>
      <c r="AE176" s="6">
        <v>0.82</v>
      </c>
      <c r="AF176" s="6">
        <v>4.75</v>
      </c>
      <c r="AG176" s="6">
        <v>2.08</v>
      </c>
      <c r="AH176" s="6">
        <v>0.86</v>
      </c>
      <c r="AI176" s="6">
        <v>3.16</v>
      </c>
      <c r="AJ176" s="14">
        <v>0.63</v>
      </c>
      <c r="AK176" s="14">
        <v>4.42</v>
      </c>
      <c r="AL176" s="14">
        <v>0.96</v>
      </c>
      <c r="AM176" s="14">
        <v>2.8</v>
      </c>
      <c r="AN176" s="14">
        <v>0.42</v>
      </c>
      <c r="AO176" s="14">
        <v>2.7</v>
      </c>
      <c r="AP176" s="14">
        <v>0.43</v>
      </c>
      <c r="AQ176" s="14">
        <v>1.41</v>
      </c>
      <c r="AR176" s="4">
        <v>0.05</v>
      </c>
      <c r="AS176" s="4">
        <v>0.12</v>
      </c>
      <c r="AT176" s="4">
        <v>0.21</v>
      </c>
      <c r="AU176" s="6">
        <v>0.15</v>
      </c>
      <c r="AV176" s="6"/>
      <c r="AW176" s="3">
        <f t="shared" si="74"/>
        <v>0.25555555555555554</v>
      </c>
      <c r="AX176" s="3">
        <f t="shared" si="75"/>
        <v>7.7777777777777765E-2</v>
      </c>
      <c r="AY176" s="3">
        <f t="shared" si="76"/>
        <v>0.44814814814814813</v>
      </c>
      <c r="BA176" s="4">
        <f t="shared" si="77"/>
        <v>2.7777777777777777</v>
      </c>
      <c r="BB176" s="4">
        <f t="shared" si="78"/>
        <v>2.955223880597015</v>
      </c>
      <c r="BC176" s="4">
        <f t="shared" si="79"/>
        <v>3.228346456692913</v>
      </c>
      <c r="BD176" s="4">
        <f t="shared" si="80"/>
        <v>3.8</v>
      </c>
      <c r="BE176" s="4">
        <f t="shared" si="81"/>
        <v>5.1231527093596059</v>
      </c>
      <c r="BF176" s="4">
        <f t="shared" si="82"/>
        <v>5.5844155844155843</v>
      </c>
      <c r="BG176" s="4">
        <f t="shared" si="83"/>
        <v>5.8088235294117645</v>
      </c>
      <c r="BH176" s="4">
        <f t="shared" si="84"/>
        <v>6.3636363636363633</v>
      </c>
      <c r="BI176" s="4">
        <f t="shared" si="85"/>
        <v>6.5578635014836788</v>
      </c>
      <c r="BJ176" s="4">
        <f t="shared" si="86"/>
        <v>6.4429530201342287</v>
      </c>
      <c r="BK176" s="4">
        <f t="shared" si="87"/>
        <v>6.3926940639269398</v>
      </c>
      <c r="BL176" s="4">
        <f t="shared" si="88"/>
        <v>6.1764705882352935</v>
      </c>
      <c r="BM176" s="4">
        <f t="shared" si="89"/>
        <v>6.1224489795918373</v>
      </c>
      <c r="BN176" s="4">
        <f t="shared" si="90"/>
        <v>6.3703703703703702</v>
      </c>
    </row>
    <row r="177" spans="1:67" x14ac:dyDescent="0.2">
      <c r="A177" s="6" t="s">
        <v>258</v>
      </c>
      <c r="B177" s="6" t="s">
        <v>259</v>
      </c>
      <c r="C177" s="6">
        <v>54.21</v>
      </c>
      <c r="D177" s="6">
        <v>0.28999999999999998</v>
      </c>
      <c r="E177" s="6">
        <v>13.59</v>
      </c>
      <c r="F177" s="6">
        <v>8.91</v>
      </c>
      <c r="G177" s="6">
        <v>0.16</v>
      </c>
      <c r="H177" s="6">
        <v>9.3800000000000008</v>
      </c>
      <c r="I177" s="6">
        <v>8.7200000000000006</v>
      </c>
      <c r="J177" s="6">
        <v>1.33</v>
      </c>
      <c r="K177" s="6">
        <v>0.11</v>
      </c>
      <c r="L177" s="6">
        <v>0.01</v>
      </c>
      <c r="M177" s="6">
        <v>3.57</v>
      </c>
      <c r="N177" s="6">
        <v>100.29</v>
      </c>
      <c r="O177" s="6"/>
      <c r="P177" s="6">
        <v>268</v>
      </c>
      <c r="Q177" s="6">
        <v>353</v>
      </c>
      <c r="R177" s="6">
        <v>50</v>
      </c>
      <c r="S177" s="6">
        <v>108</v>
      </c>
      <c r="T177" s="6">
        <v>85</v>
      </c>
      <c r="U177" s="6">
        <v>73</v>
      </c>
      <c r="V177" s="6">
        <v>3</v>
      </c>
      <c r="W177" s="6">
        <v>75</v>
      </c>
      <c r="X177" s="6">
        <v>11</v>
      </c>
      <c r="Y177" s="6">
        <v>29</v>
      </c>
      <c r="AJ177" s="14"/>
      <c r="AR177" s="4"/>
      <c r="AS177" s="4"/>
      <c r="AT177" s="4"/>
      <c r="AU177" s="6"/>
      <c r="AV177" s="6"/>
      <c r="AW177" s="3" t="str">
        <f t="shared" si="74"/>
        <v/>
      </c>
      <c r="AX177" s="3" t="str">
        <f t="shared" si="75"/>
        <v/>
      </c>
      <c r="AY177" s="3" t="str">
        <f t="shared" si="76"/>
        <v/>
      </c>
      <c r="BA177" s="4" t="str">
        <f t="shared" si="77"/>
        <v/>
      </c>
      <c r="BB177" s="4" t="str">
        <f t="shared" si="78"/>
        <v/>
      </c>
      <c r="BC177" s="4" t="str">
        <f t="shared" si="79"/>
        <v/>
      </c>
      <c r="BD177" s="4" t="str">
        <f t="shared" si="80"/>
        <v/>
      </c>
      <c r="BE177" s="4" t="str">
        <f t="shared" si="81"/>
        <v/>
      </c>
      <c r="BF177" s="4" t="str">
        <f t="shared" si="82"/>
        <v/>
      </c>
      <c r="BG177" s="4" t="str">
        <f t="shared" si="83"/>
        <v/>
      </c>
      <c r="BH177" s="4" t="str">
        <f t="shared" si="84"/>
        <v/>
      </c>
      <c r="BI177" s="4" t="str">
        <f t="shared" si="85"/>
        <v/>
      </c>
      <c r="BJ177" s="4" t="str">
        <f t="shared" si="86"/>
        <v/>
      </c>
      <c r="BK177" s="4" t="str">
        <f t="shared" si="87"/>
        <v/>
      </c>
      <c r="BL177" s="4" t="str">
        <f t="shared" si="88"/>
        <v/>
      </c>
      <c r="BM177" s="4" t="str">
        <f t="shared" si="89"/>
        <v/>
      </c>
      <c r="BN177" s="4" t="str">
        <f t="shared" si="90"/>
        <v/>
      </c>
    </row>
    <row r="178" spans="1:67" x14ac:dyDescent="0.2">
      <c r="A178" s="6" t="s">
        <v>260</v>
      </c>
      <c r="B178" s="6" t="s">
        <v>259</v>
      </c>
      <c r="C178" s="6">
        <v>57.36</v>
      </c>
      <c r="D178" s="6">
        <v>0.28000000000000003</v>
      </c>
      <c r="E178" s="6">
        <v>12.34</v>
      </c>
      <c r="F178" s="6">
        <v>8.67</v>
      </c>
      <c r="G178" s="6">
        <v>0.16</v>
      </c>
      <c r="H178" s="6">
        <v>8.48</v>
      </c>
      <c r="I178" s="6">
        <v>7.02</v>
      </c>
      <c r="J178" s="6">
        <v>3.75</v>
      </c>
      <c r="K178" s="6">
        <v>0.17</v>
      </c>
      <c r="L178" s="6">
        <v>0.02</v>
      </c>
      <c r="M178" s="6">
        <v>1.33</v>
      </c>
      <c r="N178" s="6">
        <v>99.57</v>
      </c>
      <c r="O178" s="6">
        <v>51.5</v>
      </c>
      <c r="P178" s="6">
        <v>140</v>
      </c>
      <c r="Q178" s="6">
        <v>306</v>
      </c>
      <c r="R178" s="6">
        <v>44</v>
      </c>
      <c r="S178" s="6">
        <v>72</v>
      </c>
      <c r="T178" s="6">
        <v>6</v>
      </c>
      <c r="U178" s="6">
        <v>58</v>
      </c>
      <c r="V178" s="6">
        <v>3</v>
      </c>
      <c r="W178" s="6">
        <v>78</v>
      </c>
      <c r="X178" s="6">
        <v>10</v>
      </c>
      <c r="Y178" s="6">
        <v>27</v>
      </c>
      <c r="Z178" s="6">
        <v>0.32</v>
      </c>
      <c r="AA178" s="6">
        <v>0.05</v>
      </c>
      <c r="AB178" s="6">
        <v>16</v>
      </c>
      <c r="AC178" s="6">
        <v>0.55000000000000004</v>
      </c>
      <c r="AD178" s="6">
        <v>1.3</v>
      </c>
      <c r="AE178" s="6">
        <v>0.19</v>
      </c>
      <c r="AF178" s="6">
        <v>1.06</v>
      </c>
      <c r="AG178" s="6">
        <v>0.52</v>
      </c>
      <c r="AH178" s="6">
        <v>0.17</v>
      </c>
      <c r="AI178" s="6">
        <v>0.85</v>
      </c>
      <c r="AJ178" s="14">
        <v>0.19</v>
      </c>
      <c r="AK178" s="14">
        <v>1.4</v>
      </c>
      <c r="AL178" s="14">
        <v>0.32</v>
      </c>
      <c r="AM178" s="14">
        <v>0.96</v>
      </c>
      <c r="AN178" s="14">
        <v>0.16</v>
      </c>
      <c r="AO178" s="14">
        <v>1</v>
      </c>
      <c r="AP178" s="14">
        <v>0.17</v>
      </c>
      <c r="AQ178" s="14">
        <v>0.43</v>
      </c>
      <c r="AR178" s="4">
        <v>0.02</v>
      </c>
      <c r="AS178" s="4">
        <v>0.19</v>
      </c>
      <c r="AT178" s="4">
        <v>0.09</v>
      </c>
      <c r="AU178" s="6">
        <v>0.05</v>
      </c>
      <c r="AV178" s="6"/>
      <c r="AW178" s="3">
        <f t="shared" si="74"/>
        <v>0.32</v>
      </c>
      <c r="AX178" s="3">
        <f t="shared" si="75"/>
        <v>0.09</v>
      </c>
      <c r="AY178" s="3">
        <f t="shared" si="76"/>
        <v>0.28000000000000003</v>
      </c>
      <c r="BA178" s="4">
        <f t="shared" si="77"/>
        <v>0.84876543209876543</v>
      </c>
      <c r="BB178" s="4">
        <f t="shared" si="78"/>
        <v>0.77611940298507465</v>
      </c>
      <c r="BC178" s="4">
        <f t="shared" si="79"/>
        <v>0.74803149606299213</v>
      </c>
      <c r="BD178" s="4">
        <f t="shared" si="80"/>
        <v>0.84800000000000009</v>
      </c>
      <c r="BE178" s="4">
        <f t="shared" si="81"/>
        <v>1.2807881773399015</v>
      </c>
      <c r="BF178" s="4">
        <f t="shared" si="82"/>
        <v>1.1038961038961039</v>
      </c>
      <c r="BG178" s="4">
        <f t="shared" si="83"/>
        <v>1.5624999999999998</v>
      </c>
      <c r="BH178" s="4">
        <f t="shared" si="84"/>
        <v>1.9191919191919191</v>
      </c>
      <c r="BI178" s="4">
        <f t="shared" si="85"/>
        <v>2.0771513353115725</v>
      </c>
      <c r="BJ178" s="4">
        <f t="shared" si="86"/>
        <v>2.1476510067114094</v>
      </c>
      <c r="BK178" s="4">
        <f t="shared" si="87"/>
        <v>2.1917808219178081</v>
      </c>
      <c r="BL178" s="4">
        <f t="shared" si="88"/>
        <v>2.3529411764705883</v>
      </c>
      <c r="BM178" s="4">
        <f t="shared" si="89"/>
        <v>2.2675736961451247</v>
      </c>
      <c r="BN178" s="4">
        <f t="shared" si="90"/>
        <v>2.5185185185185186</v>
      </c>
    </row>
    <row r="179" spans="1:67" x14ac:dyDescent="0.2">
      <c r="A179" s="6" t="s">
        <v>261</v>
      </c>
      <c r="B179" s="6" t="s">
        <v>254</v>
      </c>
      <c r="C179" s="6">
        <v>55.92</v>
      </c>
      <c r="D179" s="6">
        <v>0.48</v>
      </c>
      <c r="E179" s="6">
        <v>16.25</v>
      </c>
      <c r="F179" s="6">
        <v>10.34</v>
      </c>
      <c r="G179" s="6">
        <v>0.17</v>
      </c>
      <c r="H179" s="6">
        <v>5.09</v>
      </c>
      <c r="I179" s="6">
        <v>4.3899999999999997</v>
      </c>
      <c r="J179" s="6">
        <v>4.42</v>
      </c>
      <c r="K179" s="6">
        <v>0.17</v>
      </c>
      <c r="L179" s="6">
        <v>0.04</v>
      </c>
      <c r="M179" s="6">
        <v>2.13</v>
      </c>
      <c r="N179" s="6">
        <v>99.44</v>
      </c>
      <c r="O179" s="6">
        <v>44.2</v>
      </c>
      <c r="P179" s="6">
        <v>269</v>
      </c>
      <c r="Q179" s="6">
        <v>28</v>
      </c>
      <c r="R179" s="6">
        <v>52</v>
      </c>
      <c r="S179" s="6">
        <v>26</v>
      </c>
      <c r="T179" s="6">
        <v>112</v>
      </c>
      <c r="U179" s="6">
        <v>64</v>
      </c>
      <c r="V179" s="6">
        <v>1</v>
      </c>
      <c r="W179" s="6">
        <v>47</v>
      </c>
      <c r="X179" s="6">
        <v>19</v>
      </c>
      <c r="Y179" s="6">
        <v>36</v>
      </c>
      <c r="Z179" s="6">
        <v>0.47</v>
      </c>
      <c r="AA179" s="6">
        <v>0.05</v>
      </c>
      <c r="AB179" s="6">
        <v>9</v>
      </c>
      <c r="AC179" s="6">
        <v>1.1100000000000001</v>
      </c>
      <c r="AD179" s="6">
        <v>2.66</v>
      </c>
      <c r="AE179" s="6">
        <v>0.39</v>
      </c>
      <c r="AF179" s="6">
        <v>2.16</v>
      </c>
      <c r="AG179" s="6">
        <v>1</v>
      </c>
      <c r="AH179" s="6">
        <v>0.39</v>
      </c>
      <c r="AI179" s="6">
        <v>1.7</v>
      </c>
      <c r="AJ179" s="14">
        <v>0.35</v>
      </c>
      <c r="AK179" s="14">
        <v>2.5099999999999998</v>
      </c>
      <c r="AL179" s="14">
        <v>0.6</v>
      </c>
      <c r="AM179" s="14">
        <v>1.73</v>
      </c>
      <c r="AN179" s="14">
        <v>0.27</v>
      </c>
      <c r="AO179" s="14">
        <v>1.82</v>
      </c>
      <c r="AP179" s="14">
        <v>0.28999999999999998</v>
      </c>
      <c r="AQ179" s="14">
        <v>0.73</v>
      </c>
      <c r="AR179" s="4">
        <v>0.03</v>
      </c>
      <c r="AS179" s="4">
        <v>0.44</v>
      </c>
      <c r="AT179" s="4">
        <v>0.25</v>
      </c>
      <c r="AU179" s="6">
        <v>0.18</v>
      </c>
      <c r="AV179" s="6"/>
      <c r="AW179" s="3">
        <f t="shared" si="74"/>
        <v>0.25824175824175821</v>
      </c>
      <c r="AX179" s="3">
        <f t="shared" si="75"/>
        <v>0.13736263736263735</v>
      </c>
      <c r="AY179" s="3">
        <f t="shared" si="76"/>
        <v>0.26373626373626374</v>
      </c>
      <c r="BA179" s="4">
        <f t="shared" si="77"/>
        <v>1.712962962962963</v>
      </c>
      <c r="BB179" s="4">
        <f t="shared" si="78"/>
        <v>1.5880597014925373</v>
      </c>
      <c r="BC179" s="4">
        <f t="shared" si="79"/>
        <v>1.5354330708661417</v>
      </c>
      <c r="BD179" s="4">
        <f t="shared" si="80"/>
        <v>1.7280000000000002</v>
      </c>
      <c r="BE179" s="4">
        <f t="shared" si="81"/>
        <v>2.4630541871921179</v>
      </c>
      <c r="BF179" s="4">
        <f t="shared" si="82"/>
        <v>2.5324675324675328</v>
      </c>
      <c r="BG179" s="4">
        <f t="shared" si="83"/>
        <v>3.1249999999999996</v>
      </c>
      <c r="BH179" s="4">
        <f t="shared" si="84"/>
        <v>3.535353535353535</v>
      </c>
      <c r="BI179" s="4">
        <f t="shared" si="85"/>
        <v>3.7240356083086046</v>
      </c>
      <c r="BJ179" s="4">
        <f t="shared" si="86"/>
        <v>4.026845637583893</v>
      </c>
      <c r="BK179" s="4">
        <f t="shared" si="87"/>
        <v>3.9497716894977168</v>
      </c>
      <c r="BL179" s="4">
        <f t="shared" si="88"/>
        <v>3.9705882352941178</v>
      </c>
      <c r="BM179" s="4">
        <f t="shared" si="89"/>
        <v>4.1269841269841274</v>
      </c>
      <c r="BN179" s="4">
        <f t="shared" si="90"/>
        <v>4.2962962962962958</v>
      </c>
    </row>
    <row r="180" spans="1:67" x14ac:dyDescent="0.2">
      <c r="A180" s="6" t="s">
        <v>262</v>
      </c>
      <c r="B180" s="6" t="s">
        <v>257</v>
      </c>
      <c r="C180" s="6">
        <v>58.92</v>
      </c>
      <c r="D180" s="6">
        <v>0.82</v>
      </c>
      <c r="E180" s="6">
        <v>14.41</v>
      </c>
      <c r="F180" s="6">
        <v>11.39</v>
      </c>
      <c r="G180" s="6">
        <v>0.17</v>
      </c>
      <c r="H180" s="6">
        <v>4.13</v>
      </c>
      <c r="I180" s="6">
        <v>4.0599999999999996</v>
      </c>
      <c r="J180" s="6">
        <v>2.4700000000000002</v>
      </c>
      <c r="K180" s="6">
        <v>0.73</v>
      </c>
      <c r="L180" s="6">
        <v>0.09</v>
      </c>
      <c r="M180" s="6">
        <v>2.72</v>
      </c>
      <c r="N180" s="6">
        <v>99.92</v>
      </c>
      <c r="O180" s="6"/>
      <c r="P180" s="6">
        <v>322</v>
      </c>
      <c r="Q180" s="6">
        <v>22</v>
      </c>
      <c r="R180" s="6">
        <v>54</v>
      </c>
      <c r="S180" s="6">
        <v>14</v>
      </c>
      <c r="T180" s="6">
        <v>39</v>
      </c>
      <c r="U180" s="6">
        <v>99</v>
      </c>
      <c r="V180" s="6">
        <v>6</v>
      </c>
      <c r="W180" s="6">
        <v>71</v>
      </c>
      <c r="X180" s="6">
        <v>23</v>
      </c>
      <c r="Y180" s="6">
        <v>49</v>
      </c>
      <c r="AJ180" s="14"/>
      <c r="AR180" s="4"/>
      <c r="AS180" s="4"/>
      <c r="AT180" s="4"/>
      <c r="AU180" s="6"/>
      <c r="AV180" s="6"/>
      <c r="AW180" s="3" t="str">
        <f t="shared" si="74"/>
        <v/>
      </c>
      <c r="AX180" s="3" t="str">
        <f t="shared" si="75"/>
        <v/>
      </c>
      <c r="AY180" s="3" t="str">
        <f t="shared" si="76"/>
        <v/>
      </c>
      <c r="BA180" s="4" t="str">
        <f t="shared" si="77"/>
        <v/>
      </c>
      <c r="BB180" s="4" t="str">
        <f t="shared" si="78"/>
        <v/>
      </c>
      <c r="BC180" s="4" t="str">
        <f t="shared" si="79"/>
        <v/>
      </c>
      <c r="BD180" s="4" t="str">
        <f t="shared" si="80"/>
        <v/>
      </c>
      <c r="BE180" s="4" t="str">
        <f t="shared" si="81"/>
        <v/>
      </c>
      <c r="BF180" s="4" t="str">
        <f t="shared" si="82"/>
        <v/>
      </c>
      <c r="BG180" s="4" t="str">
        <f t="shared" si="83"/>
        <v/>
      </c>
      <c r="BH180" s="4" t="str">
        <f t="shared" si="84"/>
        <v/>
      </c>
      <c r="BI180" s="4" t="str">
        <f t="shared" si="85"/>
        <v/>
      </c>
      <c r="BJ180" s="4" t="str">
        <f t="shared" si="86"/>
        <v/>
      </c>
      <c r="BK180" s="4" t="str">
        <f t="shared" si="87"/>
        <v/>
      </c>
      <c r="BL180" s="4" t="str">
        <f t="shared" si="88"/>
        <v/>
      </c>
      <c r="BM180" s="4" t="str">
        <f t="shared" si="89"/>
        <v/>
      </c>
      <c r="BN180" s="4" t="str">
        <f t="shared" si="90"/>
        <v/>
      </c>
    </row>
    <row r="181" spans="1:67" x14ac:dyDescent="0.2">
      <c r="A181" s="6" t="s">
        <v>263</v>
      </c>
      <c r="B181" s="6" t="s">
        <v>257</v>
      </c>
      <c r="C181" s="6">
        <v>57.2</v>
      </c>
      <c r="D181" s="6">
        <v>0.75</v>
      </c>
      <c r="E181" s="6">
        <v>14.43</v>
      </c>
      <c r="F181" s="6">
        <v>11.05</v>
      </c>
      <c r="G181" s="6">
        <v>0.17</v>
      </c>
      <c r="H181" s="6">
        <v>4.04</v>
      </c>
      <c r="I181" s="6">
        <v>10.3</v>
      </c>
      <c r="J181" s="6">
        <v>0</v>
      </c>
      <c r="K181" s="6">
        <v>0</v>
      </c>
      <c r="L181" s="6">
        <v>0.08</v>
      </c>
      <c r="M181" s="6">
        <v>3.63</v>
      </c>
      <c r="N181" s="6">
        <v>101.61</v>
      </c>
      <c r="O181" s="6"/>
      <c r="P181" s="6">
        <v>427</v>
      </c>
      <c r="Q181" s="6">
        <v>28</v>
      </c>
      <c r="R181" s="6">
        <v>57</v>
      </c>
      <c r="S181" s="6">
        <v>13</v>
      </c>
      <c r="T181" s="6">
        <v>26</v>
      </c>
      <c r="U181" s="6">
        <v>59</v>
      </c>
      <c r="V181" s="6">
        <v>1</v>
      </c>
      <c r="W181" s="6">
        <v>258</v>
      </c>
      <c r="X181" s="6">
        <v>28</v>
      </c>
      <c r="Y181" s="6">
        <v>44</v>
      </c>
      <c r="AJ181" s="14"/>
      <c r="AR181" s="4"/>
      <c r="AS181" s="4"/>
      <c r="AT181" s="4"/>
      <c r="AU181" s="6"/>
      <c r="AV181" s="6"/>
      <c r="AW181" s="3" t="str">
        <f t="shared" ref="AW181:AW186" si="91">IF(Z181&gt;0, IF(AO181&gt;0, Z181/AO181,""),"")</f>
        <v/>
      </c>
      <c r="AX181" s="3" t="str">
        <f t="shared" ref="AX181:AX186" si="92">IF(AT181&gt;0, IF(AO181&gt;0, AT181/AO181,""),"")</f>
        <v/>
      </c>
      <c r="AY181" s="3" t="str">
        <f t="shared" ref="AY181:AY186" si="93">IF(D181&gt;0, IF(AO181&gt;0, D181/AO181,""),"")</f>
        <v/>
      </c>
      <c r="BA181" s="4" t="str">
        <f t="shared" ref="BA181:BA184" si="94">IF(AC181&gt;0, AC181/BA$106,"")</f>
        <v/>
      </c>
      <c r="BB181" s="4" t="str">
        <f t="shared" ref="BB181:BB184" si="95">IF(AD181&gt;0, AD181/BB$106,"")</f>
        <v/>
      </c>
      <c r="BC181" s="4" t="str">
        <f t="shared" ref="BC181:BC184" si="96">IF(AE181&gt;0, AE181/BC$106,"")</f>
        <v/>
      </c>
      <c r="BD181" s="4" t="str">
        <f t="shared" ref="BD181:BD184" si="97">IF(AF181&gt;0, AF181/BD$106,"")</f>
        <v/>
      </c>
      <c r="BE181" s="4" t="str">
        <f t="shared" ref="BE181:BE184" si="98">IF(AG181&gt;0, AG181/BE$106,"")</f>
        <v/>
      </c>
      <c r="BF181" s="4" t="str">
        <f t="shared" ref="BF181:BF184" si="99">IF(AH181&gt;0, AH181/BF$106,"")</f>
        <v/>
      </c>
      <c r="BG181" s="4" t="str">
        <f t="shared" ref="BG181:BG184" si="100">IF(AI181&gt;0, AI181/BG$106,"")</f>
        <v/>
      </c>
      <c r="BH181" s="4" t="str">
        <f t="shared" ref="BH181:BH184" si="101">IF(AJ181&gt;0, AJ181/BH$106,"")</f>
        <v/>
      </c>
      <c r="BI181" s="4" t="str">
        <f t="shared" ref="BI181:BI184" si="102">IF(AK181&gt;0, AK181/BI$106,"")</f>
        <v/>
      </c>
      <c r="BJ181" s="4" t="str">
        <f t="shared" ref="BJ181:BJ184" si="103">IF(AL181&gt;0, AL181/BJ$106,"")</f>
        <v/>
      </c>
      <c r="BK181" s="4" t="str">
        <f t="shared" ref="BK181:BK184" si="104">IF(AM181&gt;0, AM181/BK$106,"")</f>
        <v/>
      </c>
      <c r="BL181" s="4" t="str">
        <f t="shared" ref="BL181:BL184" si="105">IF(AN181&gt;0, AN181/BL$106,"")</f>
        <v/>
      </c>
      <c r="BM181" s="4" t="str">
        <f t="shared" ref="BM181:BM184" si="106">IF(AO181&gt;0, AO181/BM$106,"")</f>
        <v/>
      </c>
      <c r="BN181" s="4" t="str">
        <f t="shared" ref="BN181:BN184" si="107">IF(AP181&gt;0, AP181/BN$106,"")</f>
        <v/>
      </c>
    </row>
    <row r="182" spans="1:67" x14ac:dyDescent="0.2">
      <c r="A182" s="6" t="s">
        <v>264</v>
      </c>
      <c r="B182" s="6" t="s">
        <v>254</v>
      </c>
      <c r="C182" s="6">
        <v>56.76</v>
      </c>
      <c r="D182" s="6">
        <v>0.8</v>
      </c>
      <c r="E182" s="6">
        <v>14.38</v>
      </c>
      <c r="F182" s="6">
        <v>11.71</v>
      </c>
      <c r="G182" s="6">
        <v>0.19</v>
      </c>
      <c r="H182" s="6">
        <v>5.95</v>
      </c>
      <c r="I182" s="6">
        <v>3.65</v>
      </c>
      <c r="J182" s="6">
        <v>0.89</v>
      </c>
      <c r="K182" s="6">
        <v>1.1499999999999999</v>
      </c>
      <c r="L182" s="6">
        <v>0.08</v>
      </c>
      <c r="M182" s="6">
        <v>4.8600000000000003</v>
      </c>
      <c r="N182" s="6">
        <v>100.41</v>
      </c>
      <c r="O182" s="6">
        <v>43.2</v>
      </c>
      <c r="P182" s="6">
        <v>455</v>
      </c>
      <c r="Q182" s="6">
        <v>24</v>
      </c>
      <c r="R182" s="6">
        <v>61</v>
      </c>
      <c r="S182" s="6">
        <v>13</v>
      </c>
      <c r="T182" s="6">
        <v>18</v>
      </c>
      <c r="U182" s="6">
        <v>89</v>
      </c>
      <c r="V182" s="6">
        <v>7</v>
      </c>
      <c r="W182" s="6">
        <v>73</v>
      </c>
      <c r="X182" s="6">
        <v>22</v>
      </c>
      <c r="Y182" s="6">
        <v>47</v>
      </c>
      <c r="Z182" s="6">
        <v>0.51</v>
      </c>
      <c r="AA182" s="6">
        <v>0.02</v>
      </c>
      <c r="AB182" s="6">
        <v>11</v>
      </c>
      <c r="AC182" s="6">
        <v>2.12</v>
      </c>
      <c r="AD182" s="6">
        <v>5.12</v>
      </c>
      <c r="AE182" s="6">
        <v>0.72</v>
      </c>
      <c r="AF182" s="6">
        <v>3.84</v>
      </c>
      <c r="AG182" s="6">
        <v>1.62</v>
      </c>
      <c r="AH182" s="6">
        <v>0.62</v>
      </c>
      <c r="AI182" s="6">
        <v>2.34</v>
      </c>
      <c r="AJ182" s="14">
        <v>0.47</v>
      </c>
      <c r="AK182" s="14">
        <v>3.44</v>
      </c>
      <c r="AL182" s="14">
        <v>0.76</v>
      </c>
      <c r="AM182" s="14">
        <v>2.23</v>
      </c>
      <c r="AN182" s="14">
        <v>0.33</v>
      </c>
      <c r="AO182" s="14">
        <v>2.19</v>
      </c>
      <c r="AP182" s="14">
        <v>0.35</v>
      </c>
      <c r="AQ182" s="14">
        <v>1.03</v>
      </c>
      <c r="AR182" s="4">
        <v>0.03</v>
      </c>
      <c r="AS182" s="4">
        <v>0.92</v>
      </c>
      <c r="AT182" s="4">
        <v>0.48</v>
      </c>
      <c r="AU182" s="6">
        <v>0.24</v>
      </c>
      <c r="AV182" s="6"/>
      <c r="AW182" s="3">
        <f t="shared" si="91"/>
        <v>0.23287671232876714</v>
      </c>
      <c r="AX182" s="3">
        <f t="shared" si="92"/>
        <v>0.21917808219178081</v>
      </c>
      <c r="AY182" s="3">
        <f t="shared" si="93"/>
        <v>0.36529680365296807</v>
      </c>
      <c r="BA182" s="4">
        <f t="shared" si="94"/>
        <v>3.2716049382716048</v>
      </c>
      <c r="BB182" s="4">
        <f t="shared" si="95"/>
        <v>3.0567164179104478</v>
      </c>
      <c r="BC182" s="4">
        <f t="shared" si="96"/>
        <v>2.8346456692913384</v>
      </c>
      <c r="BD182" s="4">
        <f t="shared" si="97"/>
        <v>3.0720000000000001</v>
      </c>
      <c r="BE182" s="4">
        <f t="shared" si="98"/>
        <v>3.9901477832512313</v>
      </c>
      <c r="BF182" s="4">
        <f t="shared" si="99"/>
        <v>4.0259740259740262</v>
      </c>
      <c r="BG182" s="4">
        <f t="shared" si="100"/>
        <v>4.3014705882352935</v>
      </c>
      <c r="BH182" s="4">
        <f t="shared" si="101"/>
        <v>4.7474747474747474</v>
      </c>
      <c r="BI182" s="4">
        <f t="shared" si="102"/>
        <v>5.1038575667655781</v>
      </c>
      <c r="BJ182" s="4">
        <f t="shared" si="103"/>
        <v>5.1006711409395979</v>
      </c>
      <c r="BK182" s="4">
        <f t="shared" si="104"/>
        <v>5.0913242009132418</v>
      </c>
      <c r="BL182" s="4">
        <f t="shared" si="105"/>
        <v>4.8529411764705879</v>
      </c>
      <c r="BM182" s="4">
        <f t="shared" si="106"/>
        <v>4.9659863945578229</v>
      </c>
      <c r="BN182" s="4">
        <f t="shared" si="107"/>
        <v>5.1851851851851842</v>
      </c>
    </row>
    <row r="183" spans="1:67" x14ac:dyDescent="0.2">
      <c r="A183" s="6" t="s">
        <v>265</v>
      </c>
      <c r="B183" s="6" t="s">
        <v>254</v>
      </c>
      <c r="C183" s="6">
        <v>54.85</v>
      </c>
      <c r="D183" s="6">
        <v>0.94</v>
      </c>
      <c r="E183" s="6">
        <v>14.53</v>
      </c>
      <c r="F183" s="6">
        <v>13.46</v>
      </c>
      <c r="G183" s="6">
        <v>0.14000000000000001</v>
      </c>
      <c r="H183" s="6">
        <v>6.82</v>
      </c>
      <c r="I183" s="6">
        <v>3.64</v>
      </c>
      <c r="J183" s="6">
        <v>1.7</v>
      </c>
      <c r="K183" s="6">
        <v>0.14000000000000001</v>
      </c>
      <c r="L183" s="6">
        <v>7.0000000000000007E-2</v>
      </c>
      <c r="M183" s="6">
        <v>3.68</v>
      </c>
      <c r="N183" s="6">
        <v>99.98</v>
      </c>
      <c r="O183" s="6"/>
      <c r="P183" s="6">
        <v>513</v>
      </c>
      <c r="Q183" s="6">
        <v>36</v>
      </c>
      <c r="R183" s="6">
        <v>72</v>
      </c>
      <c r="S183" s="6">
        <v>25</v>
      </c>
      <c r="T183" s="6">
        <v>88</v>
      </c>
      <c r="U183" s="6">
        <v>44</v>
      </c>
      <c r="V183" s="6">
        <v>1</v>
      </c>
      <c r="W183" s="6">
        <v>72</v>
      </c>
      <c r="X183" s="6">
        <v>24</v>
      </c>
      <c r="Y183" s="6">
        <v>50</v>
      </c>
      <c r="AJ183" s="14"/>
      <c r="AR183" s="4"/>
      <c r="AS183" s="4"/>
      <c r="AT183" s="4"/>
      <c r="AU183" s="6"/>
      <c r="AV183" s="6"/>
      <c r="AW183" s="3" t="str">
        <f t="shared" si="91"/>
        <v/>
      </c>
      <c r="AX183" s="3" t="str">
        <f t="shared" si="92"/>
        <v/>
      </c>
      <c r="AY183" s="3" t="str">
        <f t="shared" si="93"/>
        <v/>
      </c>
      <c r="BA183" s="4" t="str">
        <f t="shared" si="94"/>
        <v/>
      </c>
      <c r="BB183" s="4" t="str">
        <f t="shared" si="95"/>
        <v/>
      </c>
      <c r="BC183" s="4" t="str">
        <f t="shared" si="96"/>
        <v/>
      </c>
      <c r="BD183" s="4" t="str">
        <f t="shared" si="97"/>
        <v/>
      </c>
      <c r="BE183" s="4" t="str">
        <f t="shared" si="98"/>
        <v/>
      </c>
      <c r="BF183" s="4" t="str">
        <f t="shared" si="99"/>
        <v/>
      </c>
      <c r="BG183" s="4" t="str">
        <f t="shared" si="100"/>
        <v/>
      </c>
      <c r="BH183" s="4" t="str">
        <f t="shared" si="101"/>
        <v/>
      </c>
      <c r="BI183" s="4" t="str">
        <f t="shared" si="102"/>
        <v/>
      </c>
      <c r="BJ183" s="4" t="str">
        <f t="shared" si="103"/>
        <v/>
      </c>
      <c r="BK183" s="4" t="str">
        <f t="shared" si="104"/>
        <v/>
      </c>
      <c r="BL183" s="4" t="str">
        <f t="shared" si="105"/>
        <v/>
      </c>
      <c r="BM183" s="4" t="str">
        <f t="shared" si="106"/>
        <v/>
      </c>
      <c r="BN183" s="4" t="str">
        <f t="shared" si="107"/>
        <v/>
      </c>
    </row>
    <row r="184" spans="1:67" x14ac:dyDescent="0.2">
      <c r="A184" s="6" t="s">
        <v>266</v>
      </c>
      <c r="B184" s="6" t="s">
        <v>267</v>
      </c>
      <c r="C184" s="6">
        <v>65.569999999999993</v>
      </c>
      <c r="D184" s="6">
        <v>0.76</v>
      </c>
      <c r="E184" s="6">
        <v>13.33</v>
      </c>
      <c r="F184" s="6">
        <v>9.4499999999999993</v>
      </c>
      <c r="G184" s="6">
        <v>0.12</v>
      </c>
      <c r="H184" s="6">
        <v>2.86</v>
      </c>
      <c r="I184" s="6">
        <v>2.2799999999999998</v>
      </c>
      <c r="J184" s="6">
        <v>3.07</v>
      </c>
      <c r="K184" s="6">
        <v>0.22</v>
      </c>
      <c r="L184" s="6">
        <v>0.11</v>
      </c>
      <c r="M184" s="6">
        <v>2.66</v>
      </c>
      <c r="N184" s="6">
        <v>100.44</v>
      </c>
      <c r="O184" s="6">
        <v>30.8</v>
      </c>
      <c r="P184" s="6">
        <v>25</v>
      </c>
      <c r="Q184" s="6">
        <v>8</v>
      </c>
      <c r="R184" s="6">
        <v>41</v>
      </c>
      <c r="S184" s="6">
        <v>5</v>
      </c>
      <c r="T184" s="6">
        <v>52</v>
      </c>
      <c r="U184" s="6">
        <v>109</v>
      </c>
      <c r="V184" s="6">
        <v>1</v>
      </c>
      <c r="W184" s="6">
        <v>60</v>
      </c>
      <c r="X184" s="6">
        <v>36</v>
      </c>
      <c r="Y184" s="6">
        <v>73</v>
      </c>
      <c r="Z184" s="6">
        <v>0.95</v>
      </c>
      <c r="AA184" s="6">
        <v>0.01</v>
      </c>
      <c r="AB184" s="6">
        <v>11</v>
      </c>
      <c r="AC184" s="6">
        <v>2.87</v>
      </c>
      <c r="AD184" s="6">
        <v>7.5</v>
      </c>
      <c r="AE184" s="6">
        <v>1.1200000000000001</v>
      </c>
      <c r="AF184" s="6">
        <v>6.3</v>
      </c>
      <c r="AG184" s="6">
        <v>2.62</v>
      </c>
      <c r="AH184" s="6">
        <v>0.89</v>
      </c>
      <c r="AI184" s="6">
        <v>3.82</v>
      </c>
      <c r="AJ184" s="14">
        <v>0.75</v>
      </c>
      <c r="AK184" s="14">
        <v>5.34</v>
      </c>
      <c r="AL184" s="14">
        <v>1.2</v>
      </c>
      <c r="AM184" s="14">
        <v>3.46</v>
      </c>
      <c r="AN184" s="14">
        <v>0.52</v>
      </c>
      <c r="AO184" s="14">
        <v>3.43</v>
      </c>
      <c r="AP184" s="14">
        <v>0.54</v>
      </c>
      <c r="AQ184" s="14">
        <v>1.96</v>
      </c>
      <c r="AR184" s="4">
        <v>7.0000000000000007E-2</v>
      </c>
      <c r="AS184" s="4">
        <v>0.51</v>
      </c>
      <c r="AT184" s="4">
        <v>0.63</v>
      </c>
      <c r="AU184" s="6">
        <v>0.32</v>
      </c>
      <c r="AV184" s="6"/>
      <c r="AW184" s="3">
        <f t="shared" si="91"/>
        <v>0.27696793002915449</v>
      </c>
      <c r="AX184" s="3">
        <f t="shared" si="92"/>
        <v>0.18367346938775508</v>
      </c>
      <c r="AY184" s="3">
        <f t="shared" si="93"/>
        <v>0.2215743440233236</v>
      </c>
      <c r="BA184" s="4">
        <f t="shared" si="94"/>
        <v>4.4290123456790127</v>
      </c>
      <c r="BB184" s="4">
        <f t="shared" si="95"/>
        <v>4.4776119402985071</v>
      </c>
      <c r="BC184" s="4">
        <f t="shared" si="96"/>
        <v>4.409448818897638</v>
      </c>
      <c r="BD184" s="4">
        <f t="shared" si="97"/>
        <v>5.04</v>
      </c>
      <c r="BE184" s="4">
        <f t="shared" si="98"/>
        <v>6.4532019704433496</v>
      </c>
      <c r="BF184" s="4">
        <f t="shared" si="99"/>
        <v>5.779220779220779</v>
      </c>
      <c r="BG184" s="4">
        <f t="shared" si="100"/>
        <v>7.0220588235294112</v>
      </c>
      <c r="BH184" s="4">
        <f t="shared" si="101"/>
        <v>7.5757575757575752</v>
      </c>
      <c r="BI184" s="4">
        <f t="shared" si="102"/>
        <v>7.9228486646884262</v>
      </c>
      <c r="BJ184" s="4">
        <f t="shared" si="103"/>
        <v>8.053691275167786</v>
      </c>
      <c r="BK184" s="4">
        <f t="shared" si="104"/>
        <v>7.8995433789954337</v>
      </c>
      <c r="BL184" s="4">
        <f t="shared" si="105"/>
        <v>7.6470588235294112</v>
      </c>
      <c r="BM184" s="4">
        <f t="shared" si="106"/>
        <v>7.7777777777777777</v>
      </c>
      <c r="BN184" s="4">
        <f t="shared" si="107"/>
        <v>8</v>
      </c>
    </row>
    <row r="185" spans="1:67" x14ac:dyDescent="0.2">
      <c r="A185" s="6" t="s">
        <v>268</v>
      </c>
      <c r="B185" s="6" t="s">
        <v>257</v>
      </c>
      <c r="C185" s="6">
        <v>57.68</v>
      </c>
      <c r="D185" s="6">
        <v>0.98</v>
      </c>
      <c r="E185" s="6">
        <v>14.05</v>
      </c>
      <c r="F185" s="6">
        <v>12.9</v>
      </c>
      <c r="G185" s="6">
        <v>0.16</v>
      </c>
      <c r="H185" s="6">
        <v>4.87</v>
      </c>
      <c r="I185" s="6">
        <v>3.62</v>
      </c>
      <c r="J185" s="6">
        <v>2.16</v>
      </c>
      <c r="K185" s="6">
        <v>0.18</v>
      </c>
      <c r="L185" s="6">
        <v>0.06</v>
      </c>
      <c r="M185" s="6">
        <v>3.32</v>
      </c>
      <c r="N185" s="6">
        <v>99.98</v>
      </c>
      <c r="O185" s="6"/>
      <c r="P185" s="6">
        <v>509</v>
      </c>
      <c r="Q185" s="6">
        <v>24</v>
      </c>
      <c r="R185" s="6">
        <v>69</v>
      </c>
      <c r="S185" s="6">
        <v>13</v>
      </c>
      <c r="T185" s="6">
        <v>177</v>
      </c>
      <c r="U185" s="6">
        <v>76</v>
      </c>
      <c r="V185" s="6">
        <v>2</v>
      </c>
      <c r="W185" s="6">
        <v>66</v>
      </c>
      <c r="X185" s="6">
        <v>25</v>
      </c>
      <c r="Y185" s="6">
        <v>50</v>
      </c>
      <c r="AJ185" s="14"/>
      <c r="AR185" s="4"/>
      <c r="AS185" s="4"/>
      <c r="AT185" s="4"/>
      <c r="AU185" s="6"/>
      <c r="AV185" s="6"/>
      <c r="AW185" s="3" t="str">
        <f t="shared" si="91"/>
        <v/>
      </c>
      <c r="AX185" s="3" t="str">
        <f t="shared" si="92"/>
        <v/>
      </c>
      <c r="AY185" s="3" t="str">
        <f t="shared" si="93"/>
        <v/>
      </c>
    </row>
    <row r="186" spans="1:67" x14ac:dyDescent="0.2">
      <c r="A186" s="6" t="s">
        <v>269</v>
      </c>
      <c r="B186" s="6" t="s">
        <v>254</v>
      </c>
      <c r="C186" s="6">
        <v>56.61</v>
      </c>
      <c r="D186" s="6">
        <v>0.92</v>
      </c>
      <c r="E186" s="6">
        <v>14.54</v>
      </c>
      <c r="F186" s="6">
        <v>12.39</v>
      </c>
      <c r="G186" s="6">
        <v>0.13</v>
      </c>
      <c r="H186" s="6">
        <v>5.56</v>
      </c>
      <c r="I186" s="6">
        <v>4.5599999999999996</v>
      </c>
      <c r="J186" s="6">
        <v>0.91</v>
      </c>
      <c r="K186" s="6">
        <v>0.48</v>
      </c>
      <c r="L186" s="6">
        <v>0.08</v>
      </c>
      <c r="M186" s="6">
        <v>3.86</v>
      </c>
      <c r="N186" s="6">
        <v>100.06</v>
      </c>
      <c r="O186" s="6"/>
      <c r="P186" s="6">
        <v>568</v>
      </c>
      <c r="Q186" s="6">
        <v>22</v>
      </c>
      <c r="R186" s="6">
        <v>65</v>
      </c>
      <c r="S186" s="6">
        <v>14</v>
      </c>
      <c r="T186" s="6">
        <v>30</v>
      </c>
      <c r="U186" s="6">
        <v>54</v>
      </c>
      <c r="V186" s="6">
        <v>3</v>
      </c>
      <c r="W186" s="6">
        <v>79</v>
      </c>
      <c r="X186" s="6">
        <v>25</v>
      </c>
      <c r="Y186" s="6">
        <v>54</v>
      </c>
      <c r="AJ186" s="14"/>
      <c r="AR186" s="4"/>
      <c r="AS186" s="4"/>
      <c r="AT186" s="4"/>
      <c r="AU186" s="6"/>
      <c r="AV186" s="6"/>
      <c r="AW186" s="3" t="str">
        <f t="shared" si="91"/>
        <v/>
      </c>
      <c r="AX186" s="3" t="str">
        <f t="shared" si="92"/>
        <v/>
      </c>
      <c r="AY186" s="3" t="str">
        <f t="shared" si="93"/>
        <v/>
      </c>
    </row>
    <row r="187" spans="1:67" x14ac:dyDescent="0.2">
      <c r="O187" s="6"/>
      <c r="AJ187" s="14"/>
      <c r="AR187" s="4"/>
      <c r="AS187" s="4"/>
      <c r="AT187" s="4"/>
      <c r="AU187" s="6"/>
      <c r="AV187" s="6"/>
      <c r="AW187" s="6"/>
      <c r="AX187" s="6"/>
    </row>
    <row r="188" spans="1:67" ht="37" x14ac:dyDescent="0.35">
      <c r="A188" s="2" t="s">
        <v>552</v>
      </c>
    </row>
    <row r="189" spans="1:67" s="22" customFormat="1" x14ac:dyDescent="0.2">
      <c r="A189" s="17" t="s">
        <v>553</v>
      </c>
      <c r="AK189" s="29"/>
      <c r="AL189" s="29"/>
      <c r="AM189" s="29"/>
      <c r="AN189" s="29"/>
      <c r="AO189" s="29"/>
      <c r="AP189" s="29"/>
      <c r="AQ189" s="29"/>
      <c r="AR189" s="29"/>
      <c r="AS189" s="29"/>
      <c r="AT189" s="29"/>
      <c r="AU189" s="29"/>
      <c r="AV189" s="29"/>
      <c r="AW189" s="29"/>
      <c r="AX189" s="29"/>
      <c r="BA189" s="11"/>
      <c r="BB189" s="11" t="s">
        <v>49</v>
      </c>
      <c r="BC189" s="11" t="s">
        <v>50</v>
      </c>
      <c r="BD189" s="11" t="s">
        <v>59</v>
      </c>
      <c r="BE189" s="11" t="s">
        <v>60</v>
      </c>
      <c r="BF189" s="11" t="s">
        <v>51</v>
      </c>
      <c r="BG189" s="11" t="s">
        <v>61</v>
      </c>
      <c r="BH189" s="11" t="s">
        <v>52</v>
      </c>
      <c r="BI189" s="11" t="s">
        <v>62</v>
      </c>
      <c r="BJ189" s="11" t="s">
        <v>63</v>
      </c>
      <c r="BK189" s="11" t="s">
        <v>64</v>
      </c>
      <c r="BL189" s="11" t="s">
        <v>53</v>
      </c>
      <c r="BM189" s="11" t="s">
        <v>65</v>
      </c>
      <c r="BN189" s="11" t="s">
        <v>54</v>
      </c>
      <c r="BO189" s="11" t="s">
        <v>55</v>
      </c>
    </row>
    <row r="190" spans="1:67" s="7" customFormat="1" ht="18" x14ac:dyDescent="0.25">
      <c r="A190" s="7" t="s">
        <v>354</v>
      </c>
      <c r="B190" s="7" t="s">
        <v>543</v>
      </c>
      <c r="C190" s="7" t="s">
        <v>544</v>
      </c>
      <c r="D190" s="7" t="s">
        <v>355</v>
      </c>
      <c r="E190" s="7" t="s">
        <v>545</v>
      </c>
      <c r="F190" s="7" t="s">
        <v>546</v>
      </c>
      <c r="G190" s="7" t="s">
        <v>547</v>
      </c>
      <c r="H190" s="7" t="s">
        <v>548</v>
      </c>
      <c r="I190" s="7" t="s">
        <v>2</v>
      </c>
      <c r="J190" s="7" t="s">
        <v>1</v>
      </c>
      <c r="K190" s="7" t="s">
        <v>3</v>
      </c>
      <c r="L190" s="7" t="s">
        <v>549</v>
      </c>
      <c r="M190" s="7" t="s">
        <v>550</v>
      </c>
      <c r="N190" s="7" t="s">
        <v>551</v>
      </c>
      <c r="O190" s="7" t="s">
        <v>4</v>
      </c>
      <c r="P190" s="7" t="s">
        <v>339</v>
      </c>
      <c r="Q190" s="7" t="s">
        <v>49</v>
      </c>
      <c r="R190" s="7" t="s">
        <v>50</v>
      </c>
      <c r="S190" s="7" t="s">
        <v>59</v>
      </c>
      <c r="T190" s="7" t="s">
        <v>60</v>
      </c>
      <c r="U190" s="7" t="s">
        <v>51</v>
      </c>
      <c r="V190" s="7" t="s">
        <v>61</v>
      </c>
      <c r="W190" s="7" t="s">
        <v>52</v>
      </c>
      <c r="X190" s="7" t="s">
        <v>62</v>
      </c>
      <c r="Y190" s="7" t="s">
        <v>63</v>
      </c>
      <c r="Z190" s="7" t="s">
        <v>64</v>
      </c>
      <c r="AA190" s="7" t="s">
        <v>53</v>
      </c>
      <c r="AB190" s="7" t="s">
        <v>65</v>
      </c>
      <c r="AC190" s="7" t="s">
        <v>54</v>
      </c>
      <c r="AD190" s="7" t="s">
        <v>55</v>
      </c>
      <c r="AE190" s="7" t="s">
        <v>56</v>
      </c>
      <c r="AF190" s="7" t="s">
        <v>67</v>
      </c>
      <c r="AG190" s="7" t="s">
        <v>57</v>
      </c>
      <c r="AH190" s="7" t="s">
        <v>58</v>
      </c>
      <c r="AI190" s="7" t="s">
        <v>35</v>
      </c>
      <c r="AJ190" s="24" t="s">
        <v>39</v>
      </c>
      <c r="AK190" s="24" t="s">
        <v>70</v>
      </c>
      <c r="AL190" s="24" t="s">
        <v>38</v>
      </c>
      <c r="AM190" s="24" t="s">
        <v>40</v>
      </c>
      <c r="AN190" s="24" t="s">
        <v>37</v>
      </c>
      <c r="AO190" s="24" t="s">
        <v>71</v>
      </c>
      <c r="AP190" s="24" t="s">
        <v>41</v>
      </c>
      <c r="AQ190" s="24" t="s">
        <v>42</v>
      </c>
      <c r="AR190" s="9" t="s">
        <v>43</v>
      </c>
      <c r="AS190" s="9" t="s">
        <v>44</v>
      </c>
      <c r="AT190" s="9" t="s">
        <v>45</v>
      </c>
      <c r="AU190" s="7" t="s">
        <v>46</v>
      </c>
      <c r="AV190" s="7" t="s">
        <v>48</v>
      </c>
      <c r="AX190" s="1" t="s">
        <v>103</v>
      </c>
      <c r="AY190" s="1" t="s">
        <v>180</v>
      </c>
      <c r="AZ190" s="1" t="s">
        <v>104</v>
      </c>
      <c r="BB190" s="13">
        <v>0.64800000000000002</v>
      </c>
      <c r="BC190" s="13">
        <v>1.675</v>
      </c>
      <c r="BD190" s="13">
        <v>0.254</v>
      </c>
      <c r="BE190" s="13">
        <v>1.25</v>
      </c>
      <c r="BF190" s="13">
        <v>0.40600000000000003</v>
      </c>
      <c r="BG190" s="13">
        <v>0.154</v>
      </c>
      <c r="BH190" s="13">
        <v>0.54400000000000004</v>
      </c>
      <c r="BI190" s="13">
        <v>9.9000000000000005E-2</v>
      </c>
      <c r="BJ190" s="13">
        <v>0.67400000000000004</v>
      </c>
      <c r="BK190" s="13">
        <v>0.14899999999999999</v>
      </c>
      <c r="BL190" s="13">
        <v>0.438</v>
      </c>
      <c r="BM190" s="13">
        <v>6.8000000000000005E-2</v>
      </c>
      <c r="BN190" s="13">
        <v>0.441</v>
      </c>
      <c r="BO190" s="13">
        <v>6.7500000000000004E-2</v>
      </c>
    </row>
    <row r="191" spans="1:67" x14ac:dyDescent="0.2">
      <c r="A191" s="6" t="s">
        <v>358</v>
      </c>
      <c r="B191" s="6" t="s">
        <v>356</v>
      </c>
      <c r="C191" s="6" t="s">
        <v>357</v>
      </c>
      <c r="D191" s="6" t="s">
        <v>359</v>
      </c>
      <c r="E191" s="6">
        <v>48.55</v>
      </c>
      <c r="F191" s="6">
        <v>1.27</v>
      </c>
      <c r="G191" s="6">
        <v>12.79</v>
      </c>
      <c r="H191" s="6">
        <v>10.4</v>
      </c>
      <c r="I191" s="6">
        <v>6.11</v>
      </c>
      <c r="J191" s="6">
        <v>0.18</v>
      </c>
      <c r="K191" s="6">
        <v>11.8</v>
      </c>
      <c r="L191" s="6">
        <v>2.92</v>
      </c>
      <c r="M191" s="6">
        <v>0.24</v>
      </c>
      <c r="N191" s="6">
        <v>0.13</v>
      </c>
      <c r="O191" s="6">
        <v>5.54</v>
      </c>
      <c r="P191" s="6">
        <v>98.41</v>
      </c>
      <c r="Q191" s="6">
        <v>5.65</v>
      </c>
      <c r="R191" s="6">
        <v>14.2</v>
      </c>
      <c r="S191" s="6">
        <v>1.99</v>
      </c>
      <c r="T191" s="6">
        <v>9.1</v>
      </c>
      <c r="U191" s="6">
        <v>2.62</v>
      </c>
      <c r="V191" s="6">
        <v>1.03</v>
      </c>
      <c r="W191" s="6">
        <v>3.51</v>
      </c>
      <c r="X191" s="6">
        <v>0.6</v>
      </c>
      <c r="Y191" s="6">
        <v>3.69</v>
      </c>
      <c r="Z191" s="6">
        <v>0.79</v>
      </c>
      <c r="AA191" s="6">
        <v>2.2799999999999998</v>
      </c>
      <c r="AB191" s="6">
        <v>0.33</v>
      </c>
      <c r="AC191" s="6">
        <v>2.12</v>
      </c>
      <c r="AD191" s="6">
        <v>0.3</v>
      </c>
      <c r="AE191" s="6">
        <v>1.84</v>
      </c>
      <c r="AF191" s="6">
        <v>0.53</v>
      </c>
      <c r="AG191" s="6">
        <v>0.94</v>
      </c>
      <c r="AH191" s="6">
        <v>0.23</v>
      </c>
      <c r="AI191" s="25">
        <v>35.5</v>
      </c>
      <c r="AJ191" s="25">
        <v>35.700000000000003</v>
      </c>
      <c r="AK191" s="25">
        <v>17.899999999999999</v>
      </c>
      <c r="AL191" s="25">
        <v>111</v>
      </c>
      <c r="AM191" s="25">
        <v>61.8</v>
      </c>
      <c r="AN191" s="25">
        <v>305</v>
      </c>
      <c r="AO191" s="25">
        <v>146</v>
      </c>
      <c r="AP191" s="25">
        <v>17.899999999999999</v>
      </c>
      <c r="AQ191" s="25">
        <v>7.75</v>
      </c>
      <c r="AR191" s="4">
        <v>273</v>
      </c>
      <c r="AS191" s="4">
        <v>20.9</v>
      </c>
      <c r="AT191" s="4">
        <v>71.099999999999994</v>
      </c>
      <c r="AU191" s="25">
        <v>5.62</v>
      </c>
      <c r="AV191" s="25">
        <v>63.6</v>
      </c>
      <c r="AW191" s="6"/>
      <c r="AX191" s="3">
        <f>IF(AU191&gt;0, IF(AC191&gt;0, AU191/AC191,""),"")</f>
        <v>2.6509433962264151</v>
      </c>
      <c r="AY191" s="3">
        <f>IF(AG191&gt;0, IF(AC191&gt;0, AG191/AC191,""),"")</f>
        <v>0.4433962264150943</v>
      </c>
      <c r="AZ191" s="3">
        <f>IF(F191&gt;0, IF(AC191&gt;0, F191/AC191,""),"")</f>
        <v>0.59905660377358494</v>
      </c>
      <c r="BB191" s="4">
        <f>IF(Q191&gt;0, Q191/BB$190,"")</f>
        <v>8.7191358024691361</v>
      </c>
      <c r="BC191" s="4">
        <f t="shared" ref="BC191:BO191" si="108">IF(R191&gt;0, R191/BC$190,"")</f>
        <v>8.4776119402985071</v>
      </c>
      <c r="BD191" s="4">
        <f t="shared" si="108"/>
        <v>7.8346456692913389</v>
      </c>
      <c r="BE191" s="4">
        <f t="shared" si="108"/>
        <v>7.2799999999999994</v>
      </c>
      <c r="BF191" s="4">
        <f t="shared" si="108"/>
        <v>6.4532019704433496</v>
      </c>
      <c r="BG191" s="4">
        <f t="shared" si="108"/>
        <v>6.6883116883116882</v>
      </c>
      <c r="BH191" s="4">
        <f t="shared" si="108"/>
        <v>6.4522058823529402</v>
      </c>
      <c r="BI191" s="4">
        <f t="shared" si="108"/>
        <v>6.0606060606060597</v>
      </c>
      <c r="BJ191" s="4">
        <f t="shared" si="108"/>
        <v>5.4747774480712161</v>
      </c>
      <c r="BK191" s="4">
        <f t="shared" si="108"/>
        <v>5.3020134228187921</v>
      </c>
      <c r="BL191" s="4">
        <f t="shared" si="108"/>
        <v>5.205479452054794</v>
      </c>
      <c r="BM191" s="4">
        <f t="shared" si="108"/>
        <v>4.8529411764705879</v>
      </c>
      <c r="BN191" s="4">
        <f t="shared" si="108"/>
        <v>4.8072562358276647</v>
      </c>
      <c r="BO191" s="4">
        <f t="shared" si="108"/>
        <v>4.4444444444444438</v>
      </c>
    </row>
    <row r="192" spans="1:67" x14ac:dyDescent="0.2">
      <c r="A192" s="6" t="s">
        <v>361</v>
      </c>
      <c r="B192" s="6" t="s">
        <v>356</v>
      </c>
      <c r="C192" s="6" t="s">
        <v>360</v>
      </c>
      <c r="D192" s="6" t="s">
        <v>359</v>
      </c>
      <c r="E192" s="6">
        <v>45.11</v>
      </c>
      <c r="F192" s="6">
        <v>1.05</v>
      </c>
      <c r="G192" s="6">
        <v>15.18</v>
      </c>
      <c r="H192" s="6">
        <v>9.31</v>
      </c>
      <c r="I192" s="6">
        <v>9.73</v>
      </c>
      <c r="J192" s="6">
        <v>0.19</v>
      </c>
      <c r="K192" s="6">
        <v>10.38</v>
      </c>
      <c r="L192" s="6">
        <v>3.57</v>
      </c>
      <c r="M192" s="6">
        <v>1.56</v>
      </c>
      <c r="N192" s="6">
        <v>0.77</v>
      </c>
      <c r="O192" s="6">
        <v>2.2999999999999998</v>
      </c>
      <c r="P192" s="6">
        <v>99.15</v>
      </c>
      <c r="Q192" s="6">
        <v>33</v>
      </c>
      <c r="R192" s="6">
        <v>69.3</v>
      </c>
      <c r="S192" s="6">
        <v>8.07</v>
      </c>
      <c r="T192" s="6">
        <v>32.200000000000003</v>
      </c>
      <c r="U192" s="6">
        <v>6.15</v>
      </c>
      <c r="V192" s="6">
        <v>1.78</v>
      </c>
      <c r="W192" s="6">
        <v>6.01</v>
      </c>
      <c r="X192" s="6">
        <v>0.82</v>
      </c>
      <c r="Y192" s="6">
        <v>4.92</v>
      </c>
      <c r="Z192" s="6">
        <v>0.97</v>
      </c>
      <c r="AA192" s="6">
        <v>2.8</v>
      </c>
      <c r="AB192" s="6">
        <v>0.38</v>
      </c>
      <c r="AC192" s="6">
        <v>2.52</v>
      </c>
      <c r="AD192" s="6">
        <v>0.37</v>
      </c>
      <c r="AE192" s="6">
        <v>3.2</v>
      </c>
      <c r="AF192" s="6">
        <v>0.92</v>
      </c>
      <c r="AG192" s="6">
        <v>4.75</v>
      </c>
      <c r="AH192" s="6">
        <v>1.1599999999999999</v>
      </c>
      <c r="AI192" s="25">
        <v>23.1</v>
      </c>
      <c r="AJ192" s="25">
        <v>38.299999999999997</v>
      </c>
      <c r="AK192" s="25">
        <v>88.6</v>
      </c>
      <c r="AL192" s="25">
        <v>232</v>
      </c>
      <c r="AM192" s="25">
        <v>156</v>
      </c>
      <c r="AN192" s="25">
        <v>159</v>
      </c>
      <c r="AO192" s="25">
        <v>90.7</v>
      </c>
      <c r="AP192" s="25">
        <v>15.9</v>
      </c>
      <c r="AQ192" s="25">
        <v>31.7</v>
      </c>
      <c r="AR192" s="4">
        <v>679</v>
      </c>
      <c r="AS192" s="4">
        <v>26.7</v>
      </c>
      <c r="AT192" s="4">
        <v>162</v>
      </c>
      <c r="AU192" s="25">
        <v>17.5</v>
      </c>
      <c r="AV192" s="25">
        <v>521</v>
      </c>
      <c r="AW192" s="6"/>
      <c r="AX192" s="3">
        <f t="shared" ref="AX192:AX255" si="109">IF(AU192&gt;0, IF(AC192&gt;0, AU192/AC192,""),"")</f>
        <v>6.9444444444444446</v>
      </c>
      <c r="AY192" s="3">
        <f t="shared" ref="AY192:AY255" si="110">IF(AG192&gt;0, IF(AC192&gt;0, AG192/AC192,""),"")</f>
        <v>1.8849206349206349</v>
      </c>
      <c r="AZ192" s="3">
        <f t="shared" ref="AZ192:AZ255" si="111">IF(F192&gt;0, IF(AC192&gt;0, F192/AC192,""),"")</f>
        <v>0.41666666666666669</v>
      </c>
      <c r="BB192" s="4">
        <f t="shared" ref="BB192:BB255" si="112">IF(Q192&gt;0, Q192/BB$190,"")</f>
        <v>50.925925925925924</v>
      </c>
      <c r="BC192" s="4">
        <f t="shared" ref="BC192:BC255" si="113">IF(R192&gt;0, R192/BC$190,"")</f>
        <v>41.373134328358205</v>
      </c>
      <c r="BD192" s="4">
        <f t="shared" ref="BD192:BD255" si="114">IF(S192&gt;0, S192/BD$190,"")</f>
        <v>31.771653543307089</v>
      </c>
      <c r="BE192" s="4">
        <f t="shared" ref="BE192:BE255" si="115">IF(T192&gt;0, T192/BE$190,"")</f>
        <v>25.76</v>
      </c>
      <c r="BF192" s="4">
        <f t="shared" ref="BF192:BF255" si="116">IF(U192&gt;0, U192/BF$190,"")</f>
        <v>15.147783251231527</v>
      </c>
      <c r="BG192" s="4">
        <f t="shared" ref="BG192:BG255" si="117">IF(V192&gt;0, V192/BG$190,"")</f>
        <v>11.558441558441558</v>
      </c>
      <c r="BH192" s="4">
        <f t="shared" ref="BH192:BH255" si="118">IF(W192&gt;0, W192/BH$190,"")</f>
        <v>11.047794117647058</v>
      </c>
      <c r="BI192" s="4">
        <f t="shared" ref="BI192:BI255" si="119">IF(X192&gt;0, X192/BI$190,"")</f>
        <v>8.282828282828282</v>
      </c>
      <c r="BJ192" s="4">
        <f t="shared" ref="BJ192:BJ255" si="120">IF(Y192&gt;0, Y192/BJ$190,"")</f>
        <v>7.2997032640949548</v>
      </c>
      <c r="BK192" s="4">
        <f t="shared" ref="BK192:BK255" si="121">IF(Z192&gt;0, Z192/BK$190,"")</f>
        <v>6.5100671140939594</v>
      </c>
      <c r="BL192" s="4">
        <f t="shared" ref="BL192:BL255" si="122">IF(AA192&gt;0, AA192/BL$190,"")</f>
        <v>6.3926940639269398</v>
      </c>
      <c r="BM192" s="4">
        <f t="shared" ref="BM192:BM255" si="123">IF(AB192&gt;0, AB192/BM$190,"")</f>
        <v>5.5882352941176467</v>
      </c>
      <c r="BN192" s="4">
        <f t="shared" ref="BN192:BN255" si="124">IF(AC192&gt;0, AC192/BN$190,"")</f>
        <v>5.7142857142857144</v>
      </c>
      <c r="BO192" s="4">
        <f t="shared" ref="BO192:BO255" si="125">IF(AD192&gt;0, AD192/BO$190,"")</f>
        <v>5.481481481481481</v>
      </c>
    </row>
    <row r="193" spans="1:67" x14ac:dyDescent="0.2">
      <c r="A193" s="6" t="s">
        <v>362</v>
      </c>
      <c r="B193" s="6" t="s">
        <v>356</v>
      </c>
      <c r="C193" s="6" t="s">
        <v>360</v>
      </c>
      <c r="D193" s="6" t="s">
        <v>359</v>
      </c>
      <c r="E193" s="6">
        <v>45.66</v>
      </c>
      <c r="F193" s="6">
        <v>1.07</v>
      </c>
      <c r="G193" s="6">
        <v>15.21</v>
      </c>
      <c r="H193" s="6">
        <v>8.9</v>
      </c>
      <c r="I193" s="6">
        <v>10.15</v>
      </c>
      <c r="J193" s="6">
        <v>0.17</v>
      </c>
      <c r="K193" s="6">
        <v>10.3</v>
      </c>
      <c r="L193" s="6">
        <v>3.28</v>
      </c>
      <c r="M193" s="6">
        <v>1.49</v>
      </c>
      <c r="N193" s="6">
        <v>0.79</v>
      </c>
      <c r="O193" s="6">
        <v>2.33</v>
      </c>
      <c r="P193" s="6">
        <v>99.29</v>
      </c>
      <c r="Q193" s="6">
        <v>32.6</v>
      </c>
      <c r="R193" s="6">
        <v>64.2</v>
      </c>
      <c r="S193" s="6">
        <v>7.9</v>
      </c>
      <c r="T193" s="6">
        <v>31.4</v>
      </c>
      <c r="U193" s="6">
        <v>5.99</v>
      </c>
      <c r="V193" s="6">
        <v>1.73</v>
      </c>
      <c r="W193" s="6">
        <v>5.82</v>
      </c>
      <c r="X193" s="6">
        <v>0.8</v>
      </c>
      <c r="Y193" s="6">
        <v>4.9000000000000004</v>
      </c>
      <c r="Z193" s="6">
        <v>0.95</v>
      </c>
      <c r="AA193" s="6">
        <v>2.71</v>
      </c>
      <c r="AB193" s="6">
        <v>0.38</v>
      </c>
      <c r="AC193" s="6">
        <v>2.48</v>
      </c>
      <c r="AD193" s="6">
        <v>0.37</v>
      </c>
      <c r="AE193" s="6">
        <v>3.13</v>
      </c>
      <c r="AF193" s="6">
        <v>0.89</v>
      </c>
      <c r="AG193" s="6">
        <v>4.5999999999999996</v>
      </c>
      <c r="AH193" s="6">
        <v>1.1200000000000001</v>
      </c>
      <c r="AI193" s="25">
        <v>23.4</v>
      </c>
      <c r="AJ193" s="25">
        <v>38</v>
      </c>
      <c r="AK193" s="25">
        <v>199</v>
      </c>
      <c r="AL193" s="25">
        <v>224</v>
      </c>
      <c r="AM193" s="25">
        <v>149</v>
      </c>
      <c r="AN193" s="25">
        <v>166</v>
      </c>
      <c r="AO193" s="25">
        <v>98.3</v>
      </c>
      <c r="AP193" s="25">
        <v>16.3</v>
      </c>
      <c r="AQ193" s="25">
        <v>29.8</v>
      </c>
      <c r="AR193" s="4">
        <v>707</v>
      </c>
      <c r="AS193" s="4">
        <v>26.8</v>
      </c>
      <c r="AT193" s="4">
        <v>154</v>
      </c>
      <c r="AU193" s="25">
        <v>17.5</v>
      </c>
      <c r="AV193" s="25">
        <v>540</v>
      </c>
      <c r="AW193" s="6"/>
      <c r="AX193" s="3">
        <f t="shared" si="109"/>
        <v>7.056451612903226</v>
      </c>
      <c r="AY193" s="3">
        <f t="shared" si="110"/>
        <v>1.8548387096774193</v>
      </c>
      <c r="AZ193" s="3">
        <f t="shared" si="111"/>
        <v>0.43145161290322581</v>
      </c>
      <c r="BB193" s="4">
        <f t="shared" si="112"/>
        <v>50.308641975308646</v>
      </c>
      <c r="BC193" s="4">
        <f t="shared" si="113"/>
        <v>38.328358208955223</v>
      </c>
      <c r="BD193" s="4">
        <f t="shared" si="114"/>
        <v>31.102362204724411</v>
      </c>
      <c r="BE193" s="4">
        <f t="shared" si="115"/>
        <v>25.119999999999997</v>
      </c>
      <c r="BF193" s="4">
        <f t="shared" si="116"/>
        <v>14.753694581280788</v>
      </c>
      <c r="BG193" s="4">
        <f t="shared" si="117"/>
        <v>11.233766233766234</v>
      </c>
      <c r="BH193" s="4">
        <f t="shared" si="118"/>
        <v>10.698529411764707</v>
      </c>
      <c r="BI193" s="4">
        <f t="shared" si="119"/>
        <v>8.0808080808080813</v>
      </c>
      <c r="BJ193" s="4">
        <f t="shared" si="120"/>
        <v>7.2700296735905043</v>
      </c>
      <c r="BK193" s="4">
        <f t="shared" si="121"/>
        <v>6.375838926174497</v>
      </c>
      <c r="BL193" s="4">
        <f t="shared" si="122"/>
        <v>6.1872146118721458</v>
      </c>
      <c r="BM193" s="4">
        <f t="shared" si="123"/>
        <v>5.5882352941176467</v>
      </c>
      <c r="BN193" s="4">
        <f t="shared" si="124"/>
        <v>5.6235827664399096</v>
      </c>
      <c r="BO193" s="4">
        <f t="shared" si="125"/>
        <v>5.481481481481481</v>
      </c>
    </row>
    <row r="194" spans="1:67" x14ac:dyDescent="0.2">
      <c r="A194" s="6" t="s">
        <v>364</v>
      </c>
      <c r="B194" s="6" t="s">
        <v>356</v>
      </c>
      <c r="C194" s="6" t="s">
        <v>363</v>
      </c>
      <c r="D194" s="6" t="s">
        <v>359</v>
      </c>
      <c r="E194" s="6">
        <v>42</v>
      </c>
      <c r="F194" s="6">
        <v>4.33</v>
      </c>
      <c r="G194" s="6">
        <v>15.98</v>
      </c>
      <c r="H194" s="6">
        <v>14.5</v>
      </c>
      <c r="I194" s="6">
        <v>4.8</v>
      </c>
      <c r="J194" s="6">
        <v>0.19</v>
      </c>
      <c r="K194" s="6">
        <v>8.0500000000000007</v>
      </c>
      <c r="L194" s="6">
        <v>3.04</v>
      </c>
      <c r="M194" s="6">
        <v>1.32</v>
      </c>
      <c r="N194" s="6">
        <v>0.14000000000000001</v>
      </c>
      <c r="O194" s="6">
        <v>5.65</v>
      </c>
      <c r="P194" s="6">
        <v>99.97</v>
      </c>
      <c r="Q194" s="6">
        <v>56.3</v>
      </c>
      <c r="R194" s="6">
        <v>119</v>
      </c>
      <c r="S194" s="6">
        <v>15.3</v>
      </c>
      <c r="T194" s="6">
        <v>61.4</v>
      </c>
      <c r="U194" s="6">
        <v>12</v>
      </c>
      <c r="V194" s="6">
        <v>3.56</v>
      </c>
      <c r="W194" s="6">
        <v>9.24</v>
      </c>
      <c r="X194" s="6">
        <v>1.36</v>
      </c>
      <c r="Y194" s="6">
        <v>6.9</v>
      </c>
      <c r="Z194" s="6">
        <v>1.21</v>
      </c>
      <c r="AA194" s="6">
        <v>2.83</v>
      </c>
      <c r="AB194" s="6">
        <v>0.36</v>
      </c>
      <c r="AC194" s="6">
        <v>2.0699999999999998</v>
      </c>
      <c r="AD194" s="6">
        <v>0.3</v>
      </c>
      <c r="AE194" s="6">
        <v>11.2</v>
      </c>
      <c r="AF194" s="6">
        <v>4.84</v>
      </c>
      <c r="AG194" s="6">
        <v>6.52</v>
      </c>
      <c r="AH194" s="6">
        <v>5.86</v>
      </c>
      <c r="AI194" s="25">
        <v>23.8</v>
      </c>
      <c r="AJ194" s="25">
        <v>44.7</v>
      </c>
      <c r="AK194" s="25">
        <v>25.4</v>
      </c>
      <c r="AL194" s="25">
        <v>161</v>
      </c>
      <c r="AM194" s="25">
        <v>156</v>
      </c>
      <c r="AN194" s="25">
        <v>330</v>
      </c>
      <c r="AO194" s="25">
        <v>175</v>
      </c>
      <c r="AP194" s="25">
        <v>28.8</v>
      </c>
      <c r="AQ194" s="25">
        <v>31.3</v>
      </c>
      <c r="AR194" s="4">
        <v>367</v>
      </c>
      <c r="AS194" s="4">
        <v>29.9</v>
      </c>
      <c r="AT194" s="4">
        <v>466</v>
      </c>
      <c r="AU194" s="25">
        <v>68.099999999999994</v>
      </c>
      <c r="AV194" s="25">
        <v>638</v>
      </c>
      <c r="AW194" s="6"/>
      <c r="AX194" s="3">
        <f t="shared" si="109"/>
        <v>32.89855072463768</v>
      </c>
      <c r="AY194" s="3">
        <f t="shared" si="110"/>
        <v>3.1497584541062804</v>
      </c>
      <c r="AZ194" s="3">
        <f t="shared" si="111"/>
        <v>2.091787439613527</v>
      </c>
      <c r="BB194" s="4">
        <f t="shared" si="112"/>
        <v>86.882716049382708</v>
      </c>
      <c r="BC194" s="4">
        <f t="shared" si="113"/>
        <v>71.044776119402982</v>
      </c>
      <c r="BD194" s="4">
        <f t="shared" si="114"/>
        <v>60.236220472440948</v>
      </c>
      <c r="BE194" s="4">
        <f t="shared" si="115"/>
        <v>49.12</v>
      </c>
      <c r="BF194" s="4">
        <f t="shared" si="116"/>
        <v>29.556650246305416</v>
      </c>
      <c r="BG194" s="4">
        <f t="shared" si="117"/>
        <v>23.116883116883116</v>
      </c>
      <c r="BH194" s="4">
        <f t="shared" si="118"/>
        <v>16.985294117647058</v>
      </c>
      <c r="BI194" s="4">
        <f t="shared" si="119"/>
        <v>13.737373737373737</v>
      </c>
      <c r="BJ194" s="4">
        <f t="shared" si="120"/>
        <v>10.237388724035608</v>
      </c>
      <c r="BK194" s="4">
        <f t="shared" si="121"/>
        <v>8.1208053691275168</v>
      </c>
      <c r="BL194" s="4">
        <f t="shared" si="122"/>
        <v>6.4611872146118721</v>
      </c>
      <c r="BM194" s="4">
        <f t="shared" si="123"/>
        <v>5.2941176470588234</v>
      </c>
      <c r="BN194" s="4">
        <f t="shared" si="124"/>
        <v>4.6938775510204076</v>
      </c>
      <c r="BO194" s="4">
        <f t="shared" si="125"/>
        <v>4.4444444444444438</v>
      </c>
    </row>
    <row r="195" spans="1:67" x14ac:dyDescent="0.2">
      <c r="A195" s="6" t="s">
        <v>365</v>
      </c>
      <c r="B195" s="6" t="s">
        <v>356</v>
      </c>
      <c r="C195" s="6" t="s">
        <v>363</v>
      </c>
      <c r="D195" s="6" t="s">
        <v>359</v>
      </c>
      <c r="E195" s="6">
        <v>48.52</v>
      </c>
      <c r="F195" s="6">
        <v>4.1399999999999997</v>
      </c>
      <c r="G195" s="6">
        <v>15.07</v>
      </c>
      <c r="H195" s="6">
        <v>11.9</v>
      </c>
      <c r="I195" s="6">
        <v>5.08</v>
      </c>
      <c r="J195" s="6">
        <v>0.19</v>
      </c>
      <c r="K195" s="6">
        <v>6.12</v>
      </c>
      <c r="L195" s="6">
        <v>4.01</v>
      </c>
      <c r="M195" s="6">
        <v>1.24</v>
      </c>
      <c r="N195" s="6">
        <v>0.1</v>
      </c>
      <c r="O195" s="6">
        <v>3.83</v>
      </c>
      <c r="P195" s="6">
        <v>100.19</v>
      </c>
      <c r="Q195" s="6">
        <v>36.200000000000003</v>
      </c>
      <c r="R195" s="6">
        <v>72.2</v>
      </c>
      <c r="S195" s="6">
        <v>9.1999999999999993</v>
      </c>
      <c r="T195" s="6">
        <v>32.299999999999997</v>
      </c>
      <c r="U195" s="6">
        <v>6.73</v>
      </c>
      <c r="V195" s="6">
        <v>2.64</v>
      </c>
      <c r="W195" s="6">
        <v>6.3</v>
      </c>
      <c r="X195" s="6">
        <v>0.97</v>
      </c>
      <c r="Y195" s="6">
        <v>5.48</v>
      </c>
      <c r="Z195" s="6">
        <v>1.02</v>
      </c>
      <c r="AA195" s="6">
        <v>2.83</v>
      </c>
      <c r="AB195" s="6">
        <v>0.45</v>
      </c>
      <c r="AC195" s="6">
        <v>2.52</v>
      </c>
      <c r="AD195" s="6">
        <v>0.41</v>
      </c>
      <c r="AE195" s="6">
        <v>9.59</v>
      </c>
      <c r="AF195" s="6">
        <v>6.71</v>
      </c>
      <c r="AG195" s="6">
        <v>8.77</v>
      </c>
      <c r="AH195" s="6">
        <v>2.2400000000000002</v>
      </c>
      <c r="AI195" s="25">
        <v>9.15</v>
      </c>
      <c r="AJ195" s="25">
        <v>36</v>
      </c>
      <c r="AK195" s="25">
        <v>14</v>
      </c>
      <c r="AL195" s="25">
        <v>22.9</v>
      </c>
      <c r="AM195" s="25">
        <v>23</v>
      </c>
      <c r="AN195" s="25">
        <v>219</v>
      </c>
      <c r="AO195" s="25">
        <v>108</v>
      </c>
      <c r="AP195" s="25">
        <v>19</v>
      </c>
      <c r="AQ195" s="25">
        <v>36.799999999999997</v>
      </c>
      <c r="AR195" s="4">
        <v>964</v>
      </c>
      <c r="AS195" s="4">
        <v>28.4</v>
      </c>
      <c r="AT195" s="4">
        <v>389</v>
      </c>
      <c r="AU195" s="25">
        <v>92.2</v>
      </c>
      <c r="AV195" s="25">
        <v>258</v>
      </c>
      <c r="AW195" s="6"/>
      <c r="AX195" s="3">
        <f t="shared" si="109"/>
        <v>36.587301587301589</v>
      </c>
      <c r="AY195" s="3">
        <f t="shared" si="110"/>
        <v>3.4801587301587298</v>
      </c>
      <c r="AZ195" s="3">
        <f t="shared" si="111"/>
        <v>1.6428571428571428</v>
      </c>
      <c r="BB195" s="4">
        <f t="shared" si="112"/>
        <v>55.864197530864203</v>
      </c>
      <c r="BC195" s="4">
        <f t="shared" si="113"/>
        <v>43.104477611940297</v>
      </c>
      <c r="BD195" s="4">
        <f t="shared" si="114"/>
        <v>36.220472440944881</v>
      </c>
      <c r="BE195" s="4">
        <f t="shared" si="115"/>
        <v>25.839999999999996</v>
      </c>
      <c r="BF195" s="4">
        <f t="shared" si="116"/>
        <v>16.576354679802957</v>
      </c>
      <c r="BG195" s="4">
        <f t="shared" si="117"/>
        <v>17.142857142857142</v>
      </c>
      <c r="BH195" s="4">
        <f t="shared" si="118"/>
        <v>11.580882352941176</v>
      </c>
      <c r="BI195" s="4">
        <f t="shared" si="119"/>
        <v>9.7979797979797976</v>
      </c>
      <c r="BJ195" s="4">
        <f t="shared" si="120"/>
        <v>8.1305637982195851</v>
      </c>
      <c r="BK195" s="4">
        <f t="shared" si="121"/>
        <v>6.8456375838926178</v>
      </c>
      <c r="BL195" s="4">
        <f t="shared" si="122"/>
        <v>6.4611872146118721</v>
      </c>
      <c r="BM195" s="4">
        <f t="shared" si="123"/>
        <v>6.617647058823529</v>
      </c>
      <c r="BN195" s="4">
        <f t="shared" si="124"/>
        <v>5.7142857142857144</v>
      </c>
      <c r="BO195" s="4">
        <f t="shared" si="125"/>
        <v>6.0740740740740735</v>
      </c>
    </row>
    <row r="196" spans="1:67" x14ac:dyDescent="0.2">
      <c r="A196" s="6" t="s">
        <v>366</v>
      </c>
      <c r="B196" s="6" t="s">
        <v>356</v>
      </c>
      <c r="C196" s="6" t="s">
        <v>363</v>
      </c>
      <c r="D196" s="6" t="s">
        <v>359</v>
      </c>
      <c r="E196" s="6">
        <v>49.95</v>
      </c>
      <c r="F196" s="6">
        <v>3.95</v>
      </c>
      <c r="G196" s="6">
        <v>14.43</v>
      </c>
      <c r="H196" s="6">
        <v>11.5</v>
      </c>
      <c r="I196" s="6">
        <v>3.8</v>
      </c>
      <c r="J196" s="6">
        <v>0.15</v>
      </c>
      <c r="K196" s="6">
        <v>6.3</v>
      </c>
      <c r="L196" s="6">
        <v>6.21</v>
      </c>
      <c r="M196" s="6">
        <v>0.7</v>
      </c>
      <c r="N196" s="6">
        <v>0.26</v>
      </c>
      <c r="O196" s="6">
        <v>3.27</v>
      </c>
      <c r="P196" s="6">
        <v>100.48</v>
      </c>
      <c r="Q196" s="6">
        <v>35.799999999999997</v>
      </c>
      <c r="R196" s="6">
        <v>73.599999999999994</v>
      </c>
      <c r="S196" s="6">
        <v>9.8000000000000007</v>
      </c>
      <c r="T196" s="6">
        <v>41.9</v>
      </c>
      <c r="U196" s="6">
        <v>8.67</v>
      </c>
      <c r="V196" s="6">
        <v>2.79</v>
      </c>
      <c r="W196" s="6">
        <v>7.36</v>
      </c>
      <c r="X196" s="6">
        <v>1.17</v>
      </c>
      <c r="Y196" s="6">
        <v>6.3</v>
      </c>
      <c r="Z196" s="6">
        <v>1.21</v>
      </c>
      <c r="AA196" s="6">
        <v>2.81</v>
      </c>
      <c r="AB196" s="6">
        <v>0.38</v>
      </c>
      <c r="AC196" s="6">
        <v>2.4700000000000002</v>
      </c>
      <c r="AD196" s="6">
        <v>0.35</v>
      </c>
      <c r="AE196" s="6">
        <v>7.97</v>
      </c>
      <c r="AF196" s="6">
        <v>3.23</v>
      </c>
      <c r="AG196" s="6">
        <v>2.83</v>
      </c>
      <c r="AH196" s="6">
        <v>1.06</v>
      </c>
      <c r="AI196" s="25">
        <v>24.8</v>
      </c>
      <c r="AJ196" s="25">
        <v>34.700000000000003</v>
      </c>
      <c r="AK196" s="25">
        <v>17.5</v>
      </c>
      <c r="AL196" s="25">
        <v>49.9</v>
      </c>
      <c r="AM196" s="25">
        <v>42.8</v>
      </c>
      <c r="AN196" s="25">
        <v>280</v>
      </c>
      <c r="AO196" s="25">
        <v>104</v>
      </c>
      <c r="AP196" s="25">
        <v>21.7</v>
      </c>
      <c r="AQ196" s="25">
        <v>11.4</v>
      </c>
      <c r="AR196" s="4">
        <v>202</v>
      </c>
      <c r="AS196" s="4">
        <v>29.1</v>
      </c>
      <c r="AT196" s="4">
        <v>321</v>
      </c>
      <c r="AU196" s="25">
        <v>43.2</v>
      </c>
      <c r="AV196" s="25">
        <v>140</v>
      </c>
      <c r="AW196" s="6"/>
      <c r="AX196" s="3">
        <f t="shared" si="109"/>
        <v>17.48987854251012</v>
      </c>
      <c r="AY196" s="3">
        <f t="shared" si="110"/>
        <v>1.1457489878542511</v>
      </c>
      <c r="AZ196" s="3">
        <f t="shared" si="111"/>
        <v>1.5991902834008096</v>
      </c>
      <c r="BB196" s="4">
        <f t="shared" si="112"/>
        <v>55.246913580246904</v>
      </c>
      <c r="BC196" s="4">
        <f t="shared" si="113"/>
        <v>43.940298507462686</v>
      </c>
      <c r="BD196" s="4">
        <f t="shared" si="114"/>
        <v>38.582677165354333</v>
      </c>
      <c r="BE196" s="4">
        <f t="shared" si="115"/>
        <v>33.519999999999996</v>
      </c>
      <c r="BF196" s="4">
        <f t="shared" si="116"/>
        <v>21.354679802955662</v>
      </c>
      <c r="BG196" s="4">
        <f t="shared" si="117"/>
        <v>18.116883116883116</v>
      </c>
      <c r="BH196" s="4">
        <f t="shared" si="118"/>
        <v>13.529411764705882</v>
      </c>
      <c r="BI196" s="4">
        <f t="shared" si="119"/>
        <v>11.818181818181817</v>
      </c>
      <c r="BJ196" s="4">
        <f t="shared" si="120"/>
        <v>9.3471810089020764</v>
      </c>
      <c r="BK196" s="4">
        <f t="shared" si="121"/>
        <v>8.1208053691275168</v>
      </c>
      <c r="BL196" s="4">
        <f t="shared" si="122"/>
        <v>6.4155251141552512</v>
      </c>
      <c r="BM196" s="4">
        <f t="shared" si="123"/>
        <v>5.5882352941176467</v>
      </c>
      <c r="BN196" s="4">
        <f t="shared" si="124"/>
        <v>5.6009070294784582</v>
      </c>
      <c r="BO196" s="4">
        <f t="shared" si="125"/>
        <v>5.1851851851851842</v>
      </c>
    </row>
    <row r="197" spans="1:67" x14ac:dyDescent="0.2">
      <c r="A197" s="6" t="s">
        <v>367</v>
      </c>
      <c r="B197" s="6" t="s">
        <v>356</v>
      </c>
      <c r="C197" s="6" t="s">
        <v>363</v>
      </c>
      <c r="D197" s="6" t="s">
        <v>359</v>
      </c>
      <c r="E197" s="6">
        <v>45.61</v>
      </c>
      <c r="F197" s="6">
        <v>3.3</v>
      </c>
      <c r="G197" s="6">
        <v>16.399999999999999</v>
      </c>
      <c r="H197" s="6">
        <v>12.8</v>
      </c>
      <c r="I197" s="6">
        <v>4.3499999999999996</v>
      </c>
      <c r="J197" s="6">
        <v>0.21</v>
      </c>
      <c r="K197" s="6">
        <v>6.96</v>
      </c>
      <c r="L197" s="6">
        <v>3.82</v>
      </c>
      <c r="M197" s="6">
        <v>3.09</v>
      </c>
      <c r="N197" s="6">
        <v>1.06</v>
      </c>
      <c r="O197" s="6">
        <v>2.76</v>
      </c>
      <c r="P197" s="6">
        <v>100.38</v>
      </c>
      <c r="Q197" s="6">
        <v>74.099999999999994</v>
      </c>
      <c r="R197" s="6">
        <v>150</v>
      </c>
      <c r="S197" s="6">
        <v>18.8</v>
      </c>
      <c r="T197" s="6">
        <v>73.7</v>
      </c>
      <c r="U197" s="6">
        <v>13.6</v>
      </c>
      <c r="V197" s="6">
        <v>3.97</v>
      </c>
      <c r="W197" s="6">
        <v>10.3</v>
      </c>
      <c r="X197" s="6">
        <v>1.61</v>
      </c>
      <c r="Y197" s="6">
        <v>8.31</v>
      </c>
      <c r="Z197" s="6">
        <v>1.56</v>
      </c>
      <c r="AA197" s="6">
        <v>3.77</v>
      </c>
      <c r="AB197" s="6">
        <v>0.51</v>
      </c>
      <c r="AC197" s="6">
        <v>3.07</v>
      </c>
      <c r="AD197" s="6">
        <v>0.44</v>
      </c>
      <c r="AE197" s="6">
        <v>9.4499999999999993</v>
      </c>
      <c r="AF197" s="6">
        <v>6.42</v>
      </c>
      <c r="AG197" s="6">
        <v>8.89</v>
      </c>
      <c r="AH197" s="6">
        <v>1.99</v>
      </c>
      <c r="AI197" s="25">
        <v>13.7</v>
      </c>
      <c r="AJ197" s="25">
        <v>28.9</v>
      </c>
      <c r="AK197" s="25">
        <v>19.100000000000001</v>
      </c>
      <c r="AL197" s="25">
        <v>17.600000000000001</v>
      </c>
      <c r="AM197" s="25">
        <v>12.5</v>
      </c>
      <c r="AN197" s="25">
        <v>179</v>
      </c>
      <c r="AO197" s="25">
        <v>130</v>
      </c>
      <c r="AP197" s="25">
        <v>25.5</v>
      </c>
      <c r="AQ197" s="25">
        <v>75.400000000000006</v>
      </c>
      <c r="AR197" s="4">
        <v>588</v>
      </c>
      <c r="AS197" s="4">
        <v>39.1</v>
      </c>
      <c r="AT197" s="4">
        <v>416</v>
      </c>
      <c r="AU197" s="25">
        <v>90.8</v>
      </c>
      <c r="AV197" s="25">
        <v>990</v>
      </c>
      <c r="AW197" s="6"/>
      <c r="AX197" s="3">
        <f t="shared" si="109"/>
        <v>29.576547231270357</v>
      </c>
      <c r="AY197" s="3">
        <f t="shared" si="110"/>
        <v>2.895765472312704</v>
      </c>
      <c r="AZ197" s="3">
        <f t="shared" si="111"/>
        <v>1.0749185667752443</v>
      </c>
      <c r="BB197" s="4">
        <f t="shared" si="112"/>
        <v>114.35185185185183</v>
      </c>
      <c r="BC197" s="4">
        <f t="shared" si="113"/>
        <v>89.552238805970148</v>
      </c>
      <c r="BD197" s="4">
        <f t="shared" si="114"/>
        <v>74.015748031496059</v>
      </c>
      <c r="BE197" s="4">
        <f t="shared" si="115"/>
        <v>58.96</v>
      </c>
      <c r="BF197" s="4">
        <f t="shared" si="116"/>
        <v>33.497536945812804</v>
      </c>
      <c r="BG197" s="4">
        <f t="shared" si="117"/>
        <v>25.779220779220783</v>
      </c>
      <c r="BH197" s="4">
        <f t="shared" si="118"/>
        <v>18.933823529411764</v>
      </c>
      <c r="BI197" s="4">
        <f t="shared" si="119"/>
        <v>16.262626262626263</v>
      </c>
      <c r="BJ197" s="4">
        <f t="shared" si="120"/>
        <v>12.329376854599406</v>
      </c>
      <c r="BK197" s="4">
        <f t="shared" si="121"/>
        <v>10.469798657718121</v>
      </c>
      <c r="BL197" s="4">
        <f t="shared" si="122"/>
        <v>8.6073059360730593</v>
      </c>
      <c r="BM197" s="4">
        <f t="shared" si="123"/>
        <v>7.5</v>
      </c>
      <c r="BN197" s="4">
        <f t="shared" si="124"/>
        <v>6.9614512471655328</v>
      </c>
      <c r="BO197" s="4">
        <f t="shared" si="125"/>
        <v>6.5185185185185182</v>
      </c>
    </row>
    <row r="198" spans="1:67" x14ac:dyDescent="0.2">
      <c r="A198" s="6" t="s">
        <v>368</v>
      </c>
      <c r="B198" s="6" t="s">
        <v>356</v>
      </c>
      <c r="C198" s="6" t="s">
        <v>0</v>
      </c>
      <c r="D198" s="6" t="s">
        <v>369</v>
      </c>
      <c r="E198" s="6">
        <v>42.85</v>
      </c>
      <c r="F198" s="6">
        <v>3.11</v>
      </c>
      <c r="G198" s="6">
        <v>15.73</v>
      </c>
      <c r="H198" s="6">
        <v>15.2</v>
      </c>
      <c r="I198" s="6">
        <v>5.29</v>
      </c>
      <c r="J198" s="6">
        <v>0.19</v>
      </c>
      <c r="K198" s="6">
        <v>10.87</v>
      </c>
      <c r="L198" s="6">
        <v>3.04</v>
      </c>
      <c r="M198" s="6">
        <v>0.92</v>
      </c>
      <c r="N198" s="6">
        <v>0.41</v>
      </c>
      <c r="O198" s="6">
        <v>2.37</v>
      </c>
      <c r="P198" s="6">
        <v>99.99</v>
      </c>
      <c r="Q198" s="6">
        <v>17.100000000000001</v>
      </c>
      <c r="R198" s="6">
        <v>39.6</v>
      </c>
      <c r="S198" s="6">
        <v>5.76</v>
      </c>
      <c r="T198" s="6">
        <v>25.8</v>
      </c>
      <c r="U198" s="6">
        <v>5.61</v>
      </c>
      <c r="V198" s="6">
        <v>2.13</v>
      </c>
      <c r="W198" s="6">
        <v>5.52</v>
      </c>
      <c r="X198" s="6">
        <v>0.88</v>
      </c>
      <c r="Y198" s="6">
        <v>4.96</v>
      </c>
      <c r="Z198" s="6">
        <v>0.95</v>
      </c>
      <c r="AA198" s="6">
        <v>2.44</v>
      </c>
      <c r="AB198" s="6">
        <v>0.32</v>
      </c>
      <c r="AC198" s="6">
        <v>1.93</v>
      </c>
      <c r="AD198" s="6">
        <v>0.28999999999999998</v>
      </c>
      <c r="AE198" s="6">
        <v>2.42</v>
      </c>
      <c r="AF198" s="6">
        <v>0.9</v>
      </c>
      <c r="AG198" s="6">
        <v>0.18</v>
      </c>
      <c r="AH198" s="6">
        <v>7.0000000000000007E-2</v>
      </c>
      <c r="AI198" s="25">
        <v>30.5</v>
      </c>
      <c r="AJ198" s="25">
        <v>48.5</v>
      </c>
      <c r="AK198" s="25">
        <v>43.7</v>
      </c>
      <c r="AL198" s="25">
        <v>76</v>
      </c>
      <c r="AM198" s="25">
        <v>62.6</v>
      </c>
      <c r="AN198" s="25">
        <v>445</v>
      </c>
      <c r="AO198" s="25">
        <v>122</v>
      </c>
      <c r="AP198" s="25">
        <v>20</v>
      </c>
      <c r="AQ198" s="25">
        <v>27.5</v>
      </c>
      <c r="AR198" s="4">
        <v>426</v>
      </c>
      <c r="AS198" s="4">
        <v>24.1</v>
      </c>
      <c r="AT198" s="4">
        <v>64.5</v>
      </c>
      <c r="AU198" s="25">
        <v>9.9600000000000009</v>
      </c>
      <c r="AV198" s="25">
        <v>335</v>
      </c>
      <c r="AW198" s="6"/>
      <c r="AX198" s="3">
        <f t="shared" si="109"/>
        <v>5.1606217616580317</v>
      </c>
      <c r="AY198" s="3">
        <f t="shared" si="110"/>
        <v>9.3264248704663211E-2</v>
      </c>
      <c r="AZ198" s="3">
        <f t="shared" si="111"/>
        <v>1.6113989637305699</v>
      </c>
      <c r="BB198" s="4">
        <f t="shared" si="112"/>
        <v>26.388888888888889</v>
      </c>
      <c r="BC198" s="4">
        <f t="shared" si="113"/>
        <v>23.64179104477612</v>
      </c>
      <c r="BD198" s="4">
        <f t="shared" si="114"/>
        <v>22.677165354330707</v>
      </c>
      <c r="BE198" s="4">
        <f t="shared" si="115"/>
        <v>20.64</v>
      </c>
      <c r="BF198" s="4">
        <f t="shared" si="116"/>
        <v>13.817733990147783</v>
      </c>
      <c r="BG198" s="4">
        <f t="shared" si="117"/>
        <v>13.831168831168831</v>
      </c>
      <c r="BH198" s="4">
        <f t="shared" si="118"/>
        <v>10.147058823529409</v>
      </c>
      <c r="BI198" s="4">
        <f t="shared" si="119"/>
        <v>8.8888888888888893</v>
      </c>
      <c r="BJ198" s="4">
        <f t="shared" si="120"/>
        <v>7.3590504451038568</v>
      </c>
      <c r="BK198" s="4">
        <f t="shared" si="121"/>
        <v>6.375838926174497</v>
      </c>
      <c r="BL198" s="4">
        <f t="shared" si="122"/>
        <v>5.570776255707762</v>
      </c>
      <c r="BM198" s="4">
        <f t="shared" si="123"/>
        <v>4.7058823529411766</v>
      </c>
      <c r="BN198" s="4">
        <f t="shared" si="124"/>
        <v>4.3764172335600904</v>
      </c>
      <c r="BO198" s="4">
        <f t="shared" si="125"/>
        <v>4.2962962962962958</v>
      </c>
    </row>
    <row r="199" spans="1:67" x14ac:dyDescent="0.2">
      <c r="A199" s="6" t="s">
        <v>370</v>
      </c>
      <c r="B199" s="6" t="s">
        <v>356</v>
      </c>
      <c r="C199" s="6" t="s">
        <v>0</v>
      </c>
      <c r="D199" s="6" t="s">
        <v>359</v>
      </c>
      <c r="E199" s="6">
        <v>43.39</v>
      </c>
      <c r="F199" s="6">
        <v>2.8</v>
      </c>
      <c r="G199" s="6">
        <v>15.69</v>
      </c>
      <c r="H199" s="6">
        <v>14.8</v>
      </c>
      <c r="I199" s="6">
        <v>6.58</v>
      </c>
      <c r="J199" s="6">
        <v>0.16</v>
      </c>
      <c r="K199" s="6">
        <v>11.96</v>
      </c>
      <c r="L199" s="6">
        <v>1.8</v>
      </c>
      <c r="M199" s="6">
        <v>1.24</v>
      </c>
      <c r="N199" s="6">
        <v>0.03</v>
      </c>
      <c r="O199" s="6">
        <v>1.25</v>
      </c>
      <c r="P199" s="6">
        <v>99.71</v>
      </c>
      <c r="Q199" s="6">
        <v>7.15</v>
      </c>
      <c r="R199" s="6">
        <v>17.3</v>
      </c>
      <c r="S199" s="6">
        <v>2.71</v>
      </c>
      <c r="T199" s="6">
        <v>13.1</v>
      </c>
      <c r="U199" s="6">
        <v>3.38</v>
      </c>
      <c r="V199" s="6">
        <v>1.41</v>
      </c>
      <c r="W199" s="6">
        <v>3.49</v>
      </c>
      <c r="X199" s="6">
        <v>0.56999999999999995</v>
      </c>
      <c r="Y199" s="6">
        <v>3.27</v>
      </c>
      <c r="Z199" s="6">
        <v>0.62</v>
      </c>
      <c r="AA199" s="6">
        <v>1.59</v>
      </c>
      <c r="AB199" s="6">
        <v>0.21</v>
      </c>
      <c r="AC199" s="6">
        <v>1.28</v>
      </c>
      <c r="AD199" s="6">
        <v>0.18</v>
      </c>
      <c r="AE199" s="6">
        <v>2.2400000000000002</v>
      </c>
      <c r="AF199" s="6">
        <v>0.4</v>
      </c>
      <c r="AG199" s="6">
        <v>0.45</v>
      </c>
      <c r="AH199" s="6">
        <v>0.16</v>
      </c>
      <c r="AI199" s="25">
        <v>37.5</v>
      </c>
      <c r="AJ199" s="25">
        <v>48.8</v>
      </c>
      <c r="AK199" s="25">
        <v>9.94</v>
      </c>
      <c r="AL199" s="25">
        <v>88.6</v>
      </c>
      <c r="AM199" s="25">
        <v>52</v>
      </c>
      <c r="AN199" s="25">
        <v>533</v>
      </c>
      <c r="AO199" s="25">
        <v>97.1</v>
      </c>
      <c r="AP199" s="25">
        <v>18.3</v>
      </c>
      <c r="AQ199" s="25">
        <v>38.1</v>
      </c>
      <c r="AR199" s="4">
        <v>522</v>
      </c>
      <c r="AS199" s="4">
        <v>14.7</v>
      </c>
      <c r="AT199" s="4">
        <v>55.3</v>
      </c>
      <c r="AU199" s="25">
        <v>3.97</v>
      </c>
      <c r="AV199" s="25">
        <v>555</v>
      </c>
      <c r="AW199" s="6"/>
      <c r="AX199" s="3">
        <f t="shared" si="109"/>
        <v>3.1015625</v>
      </c>
      <c r="AY199" s="3">
        <f t="shared" si="110"/>
        <v>0.3515625</v>
      </c>
      <c r="AZ199" s="3">
        <f t="shared" si="111"/>
        <v>2.1875</v>
      </c>
      <c r="BB199" s="4">
        <f t="shared" si="112"/>
        <v>11.033950617283951</v>
      </c>
      <c r="BC199" s="4">
        <f t="shared" si="113"/>
        <v>10.328358208955224</v>
      </c>
      <c r="BD199" s="4">
        <f t="shared" si="114"/>
        <v>10.669291338582678</v>
      </c>
      <c r="BE199" s="4">
        <f t="shared" si="115"/>
        <v>10.48</v>
      </c>
      <c r="BF199" s="4">
        <f t="shared" si="116"/>
        <v>8.3251231527093594</v>
      </c>
      <c r="BG199" s="4">
        <f t="shared" si="117"/>
        <v>9.1558441558441555</v>
      </c>
      <c r="BH199" s="4">
        <f t="shared" si="118"/>
        <v>6.4154411764705879</v>
      </c>
      <c r="BI199" s="4">
        <f t="shared" si="119"/>
        <v>5.7575757575757569</v>
      </c>
      <c r="BJ199" s="4">
        <f t="shared" si="120"/>
        <v>4.8516320474777448</v>
      </c>
      <c r="BK199" s="4">
        <f t="shared" si="121"/>
        <v>4.1610738255033555</v>
      </c>
      <c r="BL199" s="4">
        <f t="shared" si="122"/>
        <v>3.6301369863013702</v>
      </c>
      <c r="BM199" s="4">
        <f t="shared" si="123"/>
        <v>3.0882352941176467</v>
      </c>
      <c r="BN199" s="4">
        <f t="shared" si="124"/>
        <v>2.9024943310657596</v>
      </c>
      <c r="BO199" s="4">
        <f t="shared" si="125"/>
        <v>2.6666666666666665</v>
      </c>
    </row>
    <row r="200" spans="1:67" x14ac:dyDescent="0.2">
      <c r="A200" s="6" t="s">
        <v>371</v>
      </c>
      <c r="B200" s="6" t="s">
        <v>356</v>
      </c>
      <c r="C200" s="6" t="s">
        <v>0</v>
      </c>
      <c r="D200" s="6" t="s">
        <v>359</v>
      </c>
      <c r="E200" s="6">
        <v>42.71</v>
      </c>
      <c r="F200" s="6">
        <v>3</v>
      </c>
      <c r="G200" s="6">
        <v>15.16</v>
      </c>
      <c r="H200" s="6">
        <v>15.5</v>
      </c>
      <c r="I200" s="6">
        <v>6.42</v>
      </c>
      <c r="J200" s="6">
        <v>0.18</v>
      </c>
      <c r="K200" s="6">
        <v>11.62</v>
      </c>
      <c r="L200" s="6">
        <v>1.76</v>
      </c>
      <c r="M200" s="6">
        <v>1.38</v>
      </c>
      <c r="N200" s="6">
        <v>7.0000000000000007E-2</v>
      </c>
      <c r="O200" s="6">
        <v>1.9</v>
      </c>
      <c r="P200" s="6">
        <v>99.72</v>
      </c>
      <c r="Q200" s="6">
        <v>7.55</v>
      </c>
      <c r="R200" s="6">
        <v>18.600000000000001</v>
      </c>
      <c r="S200" s="6">
        <v>2.99</v>
      </c>
      <c r="T200" s="6">
        <v>14.2</v>
      </c>
      <c r="U200" s="6">
        <v>3.49</v>
      </c>
      <c r="V200" s="6">
        <v>1.48</v>
      </c>
      <c r="W200" s="6">
        <v>3.69</v>
      </c>
      <c r="X200" s="6">
        <v>0.61</v>
      </c>
      <c r="Y200" s="6">
        <v>3.36</v>
      </c>
      <c r="Z200" s="6">
        <v>0.65</v>
      </c>
      <c r="AA200" s="6">
        <v>1.66</v>
      </c>
      <c r="AB200" s="6">
        <v>0.22</v>
      </c>
      <c r="AC200" s="6">
        <v>1.33</v>
      </c>
      <c r="AD200" s="6">
        <v>0.2</v>
      </c>
      <c r="AE200" s="6">
        <v>2.04</v>
      </c>
      <c r="AF200" s="6">
        <v>0.43</v>
      </c>
      <c r="AG200" s="6">
        <v>0.16</v>
      </c>
      <c r="AH200" s="6">
        <v>0.08</v>
      </c>
      <c r="AI200" s="25">
        <v>36.299999999999997</v>
      </c>
      <c r="AJ200" s="25">
        <v>52</v>
      </c>
      <c r="AK200" s="25">
        <v>34.799999999999997</v>
      </c>
      <c r="AL200" s="25">
        <v>66.599999999999994</v>
      </c>
      <c r="AM200" s="25">
        <v>52.8</v>
      </c>
      <c r="AN200" s="25">
        <v>535</v>
      </c>
      <c r="AO200" s="25">
        <v>111</v>
      </c>
      <c r="AP200" s="25">
        <v>18</v>
      </c>
      <c r="AQ200" s="25">
        <v>44.6</v>
      </c>
      <c r="AR200" s="4">
        <v>483</v>
      </c>
      <c r="AS200" s="4">
        <v>15.9</v>
      </c>
      <c r="AT200" s="4">
        <v>52.9</v>
      </c>
      <c r="AU200" s="25">
        <v>4.71</v>
      </c>
      <c r="AV200" s="25">
        <v>569</v>
      </c>
      <c r="AW200" s="6"/>
      <c r="AX200" s="3">
        <f t="shared" si="109"/>
        <v>3.5413533834586466</v>
      </c>
      <c r="AY200" s="3">
        <f t="shared" si="110"/>
        <v>0.12030075187969924</v>
      </c>
      <c r="AZ200" s="3">
        <f t="shared" si="111"/>
        <v>2.255639097744361</v>
      </c>
      <c r="BB200" s="4">
        <f t="shared" si="112"/>
        <v>11.651234567901234</v>
      </c>
      <c r="BC200" s="4">
        <f t="shared" si="113"/>
        <v>11.104477611940299</v>
      </c>
      <c r="BD200" s="4">
        <f t="shared" si="114"/>
        <v>11.771653543307087</v>
      </c>
      <c r="BE200" s="4">
        <f t="shared" si="115"/>
        <v>11.36</v>
      </c>
      <c r="BF200" s="4">
        <f t="shared" si="116"/>
        <v>8.5960591133004929</v>
      </c>
      <c r="BG200" s="4">
        <f t="shared" si="117"/>
        <v>9.6103896103896105</v>
      </c>
      <c r="BH200" s="4">
        <f t="shared" si="118"/>
        <v>6.7830882352941169</v>
      </c>
      <c r="BI200" s="4">
        <f t="shared" si="119"/>
        <v>6.1616161616161609</v>
      </c>
      <c r="BJ200" s="4">
        <f t="shared" si="120"/>
        <v>4.9851632047477743</v>
      </c>
      <c r="BK200" s="4">
        <f t="shared" si="121"/>
        <v>4.3624161073825505</v>
      </c>
      <c r="BL200" s="4">
        <f t="shared" si="122"/>
        <v>3.7899543378995433</v>
      </c>
      <c r="BM200" s="4">
        <f t="shared" si="123"/>
        <v>3.2352941176470584</v>
      </c>
      <c r="BN200" s="4">
        <f t="shared" si="124"/>
        <v>3.0158730158730158</v>
      </c>
      <c r="BO200" s="4">
        <f t="shared" si="125"/>
        <v>2.9629629629629628</v>
      </c>
    </row>
    <row r="201" spans="1:67" x14ac:dyDescent="0.2">
      <c r="A201" s="6" t="s">
        <v>372</v>
      </c>
      <c r="B201" s="6" t="s">
        <v>356</v>
      </c>
      <c r="C201" s="6" t="s">
        <v>0</v>
      </c>
      <c r="D201" s="6" t="s">
        <v>359</v>
      </c>
      <c r="E201" s="6">
        <v>40.32</v>
      </c>
      <c r="F201" s="6">
        <v>2.8</v>
      </c>
      <c r="G201" s="6">
        <v>15.8</v>
      </c>
      <c r="H201" s="6">
        <v>16.399999999999999</v>
      </c>
      <c r="I201" s="6">
        <v>6.29</v>
      </c>
      <c r="J201" s="6">
        <v>0.14000000000000001</v>
      </c>
      <c r="K201" s="6">
        <v>11.77</v>
      </c>
      <c r="L201" s="6">
        <v>0.82</v>
      </c>
      <c r="M201" s="6">
        <v>2.63</v>
      </c>
      <c r="N201" s="6">
        <v>0.04</v>
      </c>
      <c r="O201" s="6">
        <v>2.72</v>
      </c>
      <c r="P201" s="6">
        <v>99.75</v>
      </c>
      <c r="Q201" s="6">
        <v>6.38</v>
      </c>
      <c r="R201" s="6">
        <v>15</v>
      </c>
      <c r="S201" s="6">
        <v>2.33</v>
      </c>
      <c r="T201" s="6">
        <v>10.8</v>
      </c>
      <c r="U201" s="6">
        <v>2.67</v>
      </c>
      <c r="V201" s="6">
        <v>1.07</v>
      </c>
      <c r="W201" s="6">
        <v>2.87</v>
      </c>
      <c r="X201" s="6">
        <v>0.45</v>
      </c>
      <c r="Y201" s="6">
        <v>2.57</v>
      </c>
      <c r="Z201" s="6">
        <v>0.48</v>
      </c>
      <c r="AA201" s="6">
        <v>1.25</v>
      </c>
      <c r="AB201" s="6">
        <v>0.17</v>
      </c>
      <c r="AC201" s="6">
        <v>1</v>
      </c>
      <c r="AD201" s="6">
        <v>0.14000000000000001</v>
      </c>
      <c r="AE201" s="6">
        <v>1.74</v>
      </c>
      <c r="AF201" s="6">
        <v>0.35</v>
      </c>
      <c r="AG201" s="6">
        <v>0.26</v>
      </c>
      <c r="AH201" s="6">
        <v>0.13</v>
      </c>
      <c r="AI201" s="25">
        <v>39.700000000000003</v>
      </c>
      <c r="AJ201" s="25">
        <v>70.7</v>
      </c>
      <c r="AK201" s="25">
        <v>48.5</v>
      </c>
      <c r="AL201" s="25">
        <v>106</v>
      </c>
      <c r="AM201" s="25">
        <v>58.9</v>
      </c>
      <c r="AN201" s="25">
        <v>556</v>
      </c>
      <c r="AO201" s="25">
        <v>84.6</v>
      </c>
      <c r="AP201" s="25">
        <v>18.7</v>
      </c>
      <c r="AQ201" s="25">
        <v>84</v>
      </c>
      <c r="AR201" s="4">
        <v>250</v>
      </c>
      <c r="AS201" s="4">
        <v>12.1</v>
      </c>
      <c r="AT201" s="4">
        <v>46.1</v>
      </c>
      <c r="AU201" s="25">
        <v>3.84</v>
      </c>
      <c r="AV201" s="25">
        <v>912</v>
      </c>
      <c r="AW201" s="6"/>
      <c r="AX201" s="3">
        <f t="shared" si="109"/>
        <v>3.84</v>
      </c>
      <c r="AY201" s="3">
        <f t="shared" si="110"/>
        <v>0.26</v>
      </c>
      <c r="AZ201" s="3">
        <f t="shared" si="111"/>
        <v>2.8</v>
      </c>
      <c r="BB201" s="4">
        <f t="shared" si="112"/>
        <v>9.8456790123456788</v>
      </c>
      <c r="BC201" s="4">
        <f t="shared" si="113"/>
        <v>8.9552238805970141</v>
      </c>
      <c r="BD201" s="4">
        <f t="shared" si="114"/>
        <v>9.1732283464566926</v>
      </c>
      <c r="BE201" s="4">
        <f t="shared" si="115"/>
        <v>8.64</v>
      </c>
      <c r="BF201" s="4">
        <f t="shared" si="116"/>
        <v>6.5763546798029546</v>
      </c>
      <c r="BG201" s="4">
        <f t="shared" si="117"/>
        <v>6.9480519480519485</v>
      </c>
      <c r="BH201" s="4">
        <f t="shared" si="118"/>
        <v>5.2757352941176467</v>
      </c>
      <c r="BI201" s="4">
        <f t="shared" si="119"/>
        <v>4.545454545454545</v>
      </c>
      <c r="BJ201" s="4">
        <f t="shared" si="120"/>
        <v>3.8130563798219579</v>
      </c>
      <c r="BK201" s="4">
        <f t="shared" si="121"/>
        <v>3.2214765100671143</v>
      </c>
      <c r="BL201" s="4">
        <f t="shared" si="122"/>
        <v>2.8538812785388128</v>
      </c>
      <c r="BM201" s="4">
        <f t="shared" si="123"/>
        <v>2.5</v>
      </c>
      <c r="BN201" s="4">
        <f t="shared" si="124"/>
        <v>2.2675736961451247</v>
      </c>
      <c r="BO201" s="4">
        <f t="shared" si="125"/>
        <v>2.074074074074074</v>
      </c>
    </row>
    <row r="202" spans="1:67" x14ac:dyDescent="0.2">
      <c r="A202" s="6" t="s">
        <v>373</v>
      </c>
      <c r="B202" s="6" t="s">
        <v>356</v>
      </c>
      <c r="C202" s="6" t="s">
        <v>0</v>
      </c>
      <c r="D202" s="6" t="s">
        <v>359</v>
      </c>
      <c r="E202" s="6">
        <v>43.95</v>
      </c>
      <c r="F202" s="6">
        <v>3.11</v>
      </c>
      <c r="G202" s="6">
        <v>14.97</v>
      </c>
      <c r="H202" s="6">
        <v>15</v>
      </c>
      <c r="I202" s="6">
        <v>5.55</v>
      </c>
      <c r="J202" s="6">
        <v>0.19</v>
      </c>
      <c r="K202" s="6">
        <v>10.78</v>
      </c>
      <c r="L202" s="6">
        <v>2.48</v>
      </c>
      <c r="M202" s="6">
        <v>1.47</v>
      </c>
      <c r="N202" s="6">
        <v>0.46</v>
      </c>
      <c r="O202" s="6">
        <v>1.77</v>
      </c>
      <c r="P202" s="6">
        <v>99.72</v>
      </c>
      <c r="Q202" s="6">
        <v>18</v>
      </c>
      <c r="R202" s="6">
        <v>41.3</v>
      </c>
      <c r="S202" s="6">
        <v>6.11</v>
      </c>
      <c r="T202" s="6">
        <v>27.4</v>
      </c>
      <c r="U202" s="6">
        <v>6</v>
      </c>
      <c r="V202" s="6">
        <v>2.31</v>
      </c>
      <c r="W202" s="6">
        <v>5.85</v>
      </c>
      <c r="X202" s="6">
        <v>0.89</v>
      </c>
      <c r="Y202" s="6">
        <v>5.05</v>
      </c>
      <c r="Z202" s="6">
        <v>0.98</v>
      </c>
      <c r="AA202" s="6">
        <v>2.42</v>
      </c>
      <c r="AB202" s="6">
        <v>0.31</v>
      </c>
      <c r="AC202" s="6">
        <v>1.93</v>
      </c>
      <c r="AD202" s="6">
        <v>0.28000000000000003</v>
      </c>
      <c r="AE202" s="6">
        <v>2.17</v>
      </c>
      <c r="AF202" s="6">
        <v>0.74</v>
      </c>
      <c r="AG202" s="6">
        <v>0.13</v>
      </c>
      <c r="AH202" s="6">
        <v>0.06</v>
      </c>
      <c r="AI202" s="25">
        <v>28.1</v>
      </c>
      <c r="AJ202" s="25">
        <v>42.6</v>
      </c>
      <c r="AK202" s="25">
        <v>15.2</v>
      </c>
      <c r="AL202" s="25">
        <v>66.3</v>
      </c>
      <c r="AM202" s="25">
        <v>65.2</v>
      </c>
      <c r="AN202" s="25">
        <v>381</v>
      </c>
      <c r="AO202" s="25">
        <v>92.9</v>
      </c>
      <c r="AP202" s="25">
        <v>18.600000000000001</v>
      </c>
      <c r="AQ202" s="25">
        <v>41.4</v>
      </c>
      <c r="AR202" s="4">
        <v>561</v>
      </c>
      <c r="AS202" s="4">
        <v>24.1</v>
      </c>
      <c r="AT202" s="4">
        <v>56</v>
      </c>
      <c r="AU202" s="25">
        <v>7.84</v>
      </c>
      <c r="AV202" s="25">
        <v>701</v>
      </c>
      <c r="AW202" s="6"/>
      <c r="AX202" s="3">
        <f t="shared" si="109"/>
        <v>4.062176165803109</v>
      </c>
      <c r="AY202" s="3">
        <f t="shared" si="110"/>
        <v>6.7357512953367879E-2</v>
      </c>
      <c r="AZ202" s="3">
        <f t="shared" si="111"/>
        <v>1.6113989637305699</v>
      </c>
      <c r="BB202" s="4">
        <f t="shared" si="112"/>
        <v>27.777777777777779</v>
      </c>
      <c r="BC202" s="4">
        <f t="shared" si="113"/>
        <v>24.656716417910445</v>
      </c>
      <c r="BD202" s="4">
        <f t="shared" si="114"/>
        <v>24.055118110236222</v>
      </c>
      <c r="BE202" s="4">
        <f t="shared" si="115"/>
        <v>21.919999999999998</v>
      </c>
      <c r="BF202" s="4">
        <f t="shared" si="116"/>
        <v>14.778325123152708</v>
      </c>
      <c r="BG202" s="4">
        <f t="shared" si="117"/>
        <v>15</v>
      </c>
      <c r="BH202" s="4">
        <f t="shared" si="118"/>
        <v>10.753676470588234</v>
      </c>
      <c r="BI202" s="4">
        <f t="shared" si="119"/>
        <v>8.9898989898989896</v>
      </c>
      <c r="BJ202" s="4">
        <f t="shared" si="120"/>
        <v>7.4925816023738863</v>
      </c>
      <c r="BK202" s="4">
        <f t="shared" si="121"/>
        <v>6.5771812080536911</v>
      </c>
      <c r="BL202" s="4">
        <f t="shared" si="122"/>
        <v>5.5251141552511411</v>
      </c>
      <c r="BM202" s="4">
        <f t="shared" si="123"/>
        <v>4.5588235294117645</v>
      </c>
      <c r="BN202" s="4">
        <f t="shared" si="124"/>
        <v>4.3764172335600904</v>
      </c>
      <c r="BO202" s="4">
        <f t="shared" si="125"/>
        <v>4.1481481481481479</v>
      </c>
    </row>
    <row r="203" spans="1:67" x14ac:dyDescent="0.2">
      <c r="A203" s="6" t="s">
        <v>374</v>
      </c>
      <c r="B203" s="6" t="s">
        <v>356</v>
      </c>
      <c r="C203" s="6" t="s">
        <v>0</v>
      </c>
      <c r="D203" s="6" t="s">
        <v>369</v>
      </c>
      <c r="E203" s="6">
        <v>43.49</v>
      </c>
      <c r="F203" s="6">
        <v>2.93</v>
      </c>
      <c r="G203" s="6">
        <v>15.44</v>
      </c>
      <c r="H203" s="6">
        <v>15.1</v>
      </c>
      <c r="I203" s="6">
        <v>6.73</v>
      </c>
      <c r="J203" s="6">
        <v>0.18</v>
      </c>
      <c r="K203" s="6">
        <v>10.96</v>
      </c>
      <c r="L203" s="6">
        <v>2.13</v>
      </c>
      <c r="M203" s="6">
        <v>1.35</v>
      </c>
      <c r="N203" s="6">
        <v>0.12</v>
      </c>
      <c r="O203" s="6">
        <v>1.39</v>
      </c>
      <c r="P203" s="6">
        <v>99.85</v>
      </c>
      <c r="Q203" s="6">
        <v>10.1</v>
      </c>
      <c r="R203" s="6">
        <v>24.3</v>
      </c>
      <c r="S203" s="6">
        <v>3.79</v>
      </c>
      <c r="T203" s="6">
        <v>17.8</v>
      </c>
      <c r="U203" s="6">
        <v>4.28</v>
      </c>
      <c r="V203" s="6">
        <v>1.72</v>
      </c>
      <c r="W203" s="6">
        <v>4.4800000000000004</v>
      </c>
      <c r="X203" s="6">
        <v>0.71</v>
      </c>
      <c r="Y203" s="6">
        <v>4.0999999999999996</v>
      </c>
      <c r="Z203" s="6">
        <v>0.81</v>
      </c>
      <c r="AA203" s="6">
        <v>1.98</v>
      </c>
      <c r="AB203" s="6">
        <v>0.26</v>
      </c>
      <c r="AC203" s="6">
        <v>1.61</v>
      </c>
      <c r="AD203" s="6">
        <v>0.24</v>
      </c>
      <c r="AE203" s="6">
        <v>2.42</v>
      </c>
      <c r="AF203" s="6">
        <v>0.51</v>
      </c>
      <c r="AG203" s="6">
        <v>0.23</v>
      </c>
      <c r="AH203" s="6">
        <v>0.12</v>
      </c>
      <c r="AI203" s="25">
        <v>36.5</v>
      </c>
      <c r="AJ203" s="25">
        <v>49.4</v>
      </c>
      <c r="AK203" s="25">
        <v>33.700000000000003</v>
      </c>
      <c r="AL203" s="25">
        <v>83.7</v>
      </c>
      <c r="AM203" s="25">
        <v>53.6</v>
      </c>
      <c r="AN203" s="25">
        <v>458</v>
      </c>
      <c r="AO203" s="25">
        <v>106</v>
      </c>
      <c r="AP203" s="25">
        <v>18.399999999999999</v>
      </c>
      <c r="AQ203" s="25">
        <v>46.6</v>
      </c>
      <c r="AR203" s="4">
        <v>519</v>
      </c>
      <c r="AS203" s="4">
        <v>19.8</v>
      </c>
      <c r="AT203" s="4">
        <v>65.2</v>
      </c>
      <c r="AU203" s="25">
        <v>5.56</v>
      </c>
      <c r="AV203" s="25">
        <v>545</v>
      </c>
      <c r="AW203" s="6"/>
      <c r="AX203" s="3">
        <f t="shared" si="109"/>
        <v>3.4534161490683224</v>
      </c>
      <c r="AY203" s="3">
        <f t="shared" si="110"/>
        <v>0.14285714285714285</v>
      </c>
      <c r="AZ203" s="3">
        <f t="shared" si="111"/>
        <v>1.8198757763975155</v>
      </c>
      <c r="BB203" s="4">
        <f t="shared" si="112"/>
        <v>15.586419753086419</v>
      </c>
      <c r="BC203" s="4">
        <f t="shared" si="113"/>
        <v>14.507462686567164</v>
      </c>
      <c r="BD203" s="4">
        <f t="shared" si="114"/>
        <v>14.921259842519685</v>
      </c>
      <c r="BE203" s="4">
        <f t="shared" si="115"/>
        <v>14.24</v>
      </c>
      <c r="BF203" s="4">
        <f t="shared" si="116"/>
        <v>10.541871921182265</v>
      </c>
      <c r="BG203" s="4">
        <f t="shared" si="117"/>
        <v>11.168831168831169</v>
      </c>
      <c r="BH203" s="4">
        <f t="shared" si="118"/>
        <v>8.2352941176470598</v>
      </c>
      <c r="BI203" s="4">
        <f t="shared" si="119"/>
        <v>7.1717171717171713</v>
      </c>
      <c r="BJ203" s="4">
        <f t="shared" si="120"/>
        <v>6.0830860534124618</v>
      </c>
      <c r="BK203" s="4">
        <f t="shared" si="121"/>
        <v>5.4362416107382554</v>
      </c>
      <c r="BL203" s="4">
        <f t="shared" si="122"/>
        <v>4.5205479452054798</v>
      </c>
      <c r="BM203" s="4">
        <f t="shared" si="123"/>
        <v>3.8235294117647056</v>
      </c>
      <c r="BN203" s="4">
        <f t="shared" si="124"/>
        <v>3.6507936507936511</v>
      </c>
      <c r="BO203" s="4">
        <f t="shared" si="125"/>
        <v>3.5555555555555554</v>
      </c>
    </row>
    <row r="204" spans="1:67" x14ac:dyDescent="0.2">
      <c r="A204" s="6" t="s">
        <v>375</v>
      </c>
      <c r="B204" s="6" t="s">
        <v>356</v>
      </c>
      <c r="C204" s="6" t="s">
        <v>0</v>
      </c>
      <c r="D204" s="6" t="s">
        <v>359</v>
      </c>
      <c r="E204" s="6">
        <v>44.8</v>
      </c>
      <c r="F204" s="6">
        <v>2.98</v>
      </c>
      <c r="G204" s="6">
        <v>14.91</v>
      </c>
      <c r="H204" s="6">
        <v>13.6</v>
      </c>
      <c r="I204" s="6">
        <v>6.22</v>
      </c>
      <c r="J204" s="6">
        <v>0.19</v>
      </c>
      <c r="K204" s="6">
        <v>11.12</v>
      </c>
      <c r="L204" s="6">
        <v>2.57</v>
      </c>
      <c r="M204" s="6">
        <v>1.18</v>
      </c>
      <c r="N204" s="6">
        <v>0.26</v>
      </c>
      <c r="O204" s="6">
        <v>1.91</v>
      </c>
      <c r="P204" s="6">
        <v>99.72</v>
      </c>
      <c r="Q204" s="6">
        <v>18.8</v>
      </c>
      <c r="R204" s="6">
        <v>35.1</v>
      </c>
      <c r="S204" s="6">
        <v>4.24</v>
      </c>
      <c r="T204" s="6">
        <v>16.3</v>
      </c>
      <c r="U204" s="6">
        <v>3.04</v>
      </c>
      <c r="V204" s="6">
        <v>1.45</v>
      </c>
      <c r="W204" s="6">
        <v>2.99</v>
      </c>
      <c r="X204" s="6">
        <v>0.44</v>
      </c>
      <c r="Y204" s="6">
        <v>2.4300000000000002</v>
      </c>
      <c r="Z204" s="6">
        <v>0.46</v>
      </c>
      <c r="AA204" s="6">
        <v>1.1599999999999999</v>
      </c>
      <c r="AB204" s="6">
        <v>0.16</v>
      </c>
      <c r="AC204" s="6">
        <v>0.99</v>
      </c>
      <c r="AD204" s="6">
        <v>0.16</v>
      </c>
      <c r="AE204" s="6">
        <v>2.2200000000000002</v>
      </c>
      <c r="AF204" s="6">
        <v>0.92</v>
      </c>
      <c r="AG204" s="6">
        <v>2.34</v>
      </c>
      <c r="AH204" s="6">
        <v>0.68</v>
      </c>
      <c r="AI204" s="25">
        <v>19.399999999999999</v>
      </c>
      <c r="AJ204" s="25">
        <v>28.9</v>
      </c>
      <c r="AK204" s="25">
        <v>20.9</v>
      </c>
      <c r="AL204" s="25">
        <v>21.9</v>
      </c>
      <c r="AM204" s="25">
        <v>24</v>
      </c>
      <c r="AN204" s="25">
        <v>252</v>
      </c>
      <c r="AO204" s="25">
        <v>44.8</v>
      </c>
      <c r="AP204" s="25">
        <v>17.600000000000001</v>
      </c>
      <c r="AQ204" s="25">
        <v>80.2</v>
      </c>
      <c r="AR204" s="4">
        <v>698</v>
      </c>
      <c r="AS204" s="4">
        <v>12.1</v>
      </c>
      <c r="AT204" s="4">
        <v>84.6</v>
      </c>
      <c r="AU204" s="25">
        <v>12.4</v>
      </c>
      <c r="AV204" s="25">
        <v>626</v>
      </c>
      <c r="AW204" s="6"/>
      <c r="AX204" s="3">
        <f t="shared" si="109"/>
        <v>12.525252525252526</v>
      </c>
      <c r="AY204" s="3">
        <f t="shared" si="110"/>
        <v>2.3636363636363633</v>
      </c>
      <c r="AZ204" s="3">
        <f t="shared" si="111"/>
        <v>3.0101010101010099</v>
      </c>
      <c r="BB204" s="4">
        <f t="shared" si="112"/>
        <v>29.012345679012345</v>
      </c>
      <c r="BC204" s="4">
        <f t="shared" si="113"/>
        <v>20.955223880597014</v>
      </c>
      <c r="BD204" s="4">
        <f t="shared" si="114"/>
        <v>16.692913385826774</v>
      </c>
      <c r="BE204" s="4">
        <f t="shared" si="115"/>
        <v>13.040000000000001</v>
      </c>
      <c r="BF204" s="4">
        <f t="shared" si="116"/>
        <v>7.4876847290640391</v>
      </c>
      <c r="BG204" s="4">
        <f t="shared" si="117"/>
        <v>9.4155844155844157</v>
      </c>
      <c r="BH204" s="4">
        <f t="shared" si="118"/>
        <v>5.4963235294117645</v>
      </c>
      <c r="BI204" s="4">
        <f t="shared" si="119"/>
        <v>4.4444444444444446</v>
      </c>
      <c r="BJ204" s="4">
        <f t="shared" si="120"/>
        <v>3.6053412462908012</v>
      </c>
      <c r="BK204" s="4">
        <f t="shared" si="121"/>
        <v>3.0872483221476514</v>
      </c>
      <c r="BL204" s="4">
        <f t="shared" si="122"/>
        <v>2.6484018264840179</v>
      </c>
      <c r="BM204" s="4">
        <f t="shared" si="123"/>
        <v>2.3529411764705883</v>
      </c>
      <c r="BN204" s="4">
        <f t="shared" si="124"/>
        <v>2.2448979591836733</v>
      </c>
      <c r="BO204" s="4">
        <f t="shared" si="125"/>
        <v>2.3703703703703702</v>
      </c>
    </row>
    <row r="205" spans="1:67" x14ac:dyDescent="0.2">
      <c r="A205" s="6" t="s">
        <v>376</v>
      </c>
      <c r="B205" s="6" t="s">
        <v>356</v>
      </c>
      <c r="C205" s="6" t="s">
        <v>0</v>
      </c>
      <c r="D205" s="6" t="s">
        <v>359</v>
      </c>
      <c r="E205" s="6">
        <v>48.45</v>
      </c>
      <c r="F205" s="6">
        <v>1.4</v>
      </c>
      <c r="G205" s="6">
        <v>17.48</v>
      </c>
      <c r="H205" s="6">
        <v>7.35</v>
      </c>
      <c r="I205" s="6">
        <v>6.62</v>
      </c>
      <c r="J205" s="6">
        <v>0.11</v>
      </c>
      <c r="K205" s="6">
        <v>10.92</v>
      </c>
      <c r="L205" s="6">
        <v>2.4500000000000002</v>
      </c>
      <c r="M205" s="6">
        <v>2.0099999999999998</v>
      </c>
      <c r="N205" s="6">
        <v>0.18</v>
      </c>
      <c r="O205" s="6">
        <v>2.83</v>
      </c>
      <c r="P205" s="6">
        <v>99.79</v>
      </c>
      <c r="Q205" s="6">
        <v>26.4</v>
      </c>
      <c r="R205" s="6">
        <v>51.4</v>
      </c>
      <c r="S205" s="6">
        <v>6.39</v>
      </c>
      <c r="T205" s="6">
        <v>24.8</v>
      </c>
      <c r="U205" s="6">
        <v>4.9400000000000004</v>
      </c>
      <c r="V205" s="6">
        <v>1.78</v>
      </c>
      <c r="W205" s="6">
        <v>5.04</v>
      </c>
      <c r="X205" s="6">
        <v>0.77</v>
      </c>
      <c r="Y205" s="6">
        <v>4.29</v>
      </c>
      <c r="Z205" s="6">
        <v>0.83</v>
      </c>
      <c r="AA205" s="6">
        <v>2.13</v>
      </c>
      <c r="AB205" s="6">
        <v>0.28999999999999998</v>
      </c>
      <c r="AC205" s="6">
        <v>1.87</v>
      </c>
      <c r="AD205" s="6">
        <v>0.28999999999999998</v>
      </c>
      <c r="AE205" s="6">
        <v>4.59</v>
      </c>
      <c r="AF205" s="6">
        <v>1.81</v>
      </c>
      <c r="AG205" s="6">
        <v>3.48</v>
      </c>
      <c r="AH205" s="6">
        <v>0.79</v>
      </c>
      <c r="AI205" s="25">
        <v>31.3</v>
      </c>
      <c r="AJ205" s="25">
        <v>29.5</v>
      </c>
      <c r="AK205" s="25">
        <v>35.700000000000003</v>
      </c>
      <c r="AL205" s="25">
        <v>242</v>
      </c>
      <c r="AM205" s="25">
        <v>94.4</v>
      </c>
      <c r="AN205" s="25">
        <v>192</v>
      </c>
      <c r="AO205" s="25">
        <v>50.4</v>
      </c>
      <c r="AP205" s="25">
        <v>15.4</v>
      </c>
      <c r="AQ205" s="25">
        <v>56</v>
      </c>
      <c r="AR205" s="4">
        <v>462</v>
      </c>
      <c r="AS205" s="4">
        <v>19.8</v>
      </c>
      <c r="AT205" s="4">
        <v>154</v>
      </c>
      <c r="AU205" s="25">
        <v>23.7</v>
      </c>
      <c r="AV205" s="25">
        <v>654</v>
      </c>
      <c r="AW205" s="6"/>
      <c r="AX205" s="3">
        <f t="shared" si="109"/>
        <v>12.673796791443849</v>
      </c>
      <c r="AY205" s="3">
        <f t="shared" si="110"/>
        <v>1.8609625668449197</v>
      </c>
      <c r="AZ205" s="3">
        <f t="shared" si="111"/>
        <v>0.74866310160427796</v>
      </c>
      <c r="BB205" s="4">
        <f t="shared" si="112"/>
        <v>40.74074074074074</v>
      </c>
      <c r="BC205" s="4">
        <f t="shared" si="113"/>
        <v>30.686567164179102</v>
      </c>
      <c r="BD205" s="4">
        <f t="shared" si="114"/>
        <v>25.15748031496063</v>
      </c>
      <c r="BE205" s="4">
        <f t="shared" si="115"/>
        <v>19.84</v>
      </c>
      <c r="BF205" s="4">
        <f t="shared" si="116"/>
        <v>12.167487684729064</v>
      </c>
      <c r="BG205" s="4">
        <f t="shared" si="117"/>
        <v>11.558441558441558</v>
      </c>
      <c r="BH205" s="4">
        <f t="shared" si="118"/>
        <v>9.2647058823529402</v>
      </c>
      <c r="BI205" s="4">
        <f t="shared" si="119"/>
        <v>7.7777777777777777</v>
      </c>
      <c r="BJ205" s="4">
        <f t="shared" si="120"/>
        <v>6.3649851632047474</v>
      </c>
      <c r="BK205" s="4">
        <f t="shared" si="121"/>
        <v>5.5704697986577179</v>
      </c>
      <c r="BL205" s="4">
        <f t="shared" si="122"/>
        <v>4.8630136986301364</v>
      </c>
      <c r="BM205" s="4">
        <f t="shared" si="123"/>
        <v>4.2647058823529402</v>
      </c>
      <c r="BN205" s="4">
        <f t="shared" si="124"/>
        <v>4.2403628117913836</v>
      </c>
      <c r="BO205" s="4">
        <f t="shared" si="125"/>
        <v>4.2962962962962958</v>
      </c>
    </row>
    <row r="206" spans="1:67" x14ac:dyDescent="0.2">
      <c r="A206" s="6" t="s">
        <v>377</v>
      </c>
      <c r="B206" s="6" t="s">
        <v>356</v>
      </c>
      <c r="C206" s="6" t="s">
        <v>0</v>
      </c>
      <c r="D206" s="6" t="s">
        <v>359</v>
      </c>
      <c r="E206" s="6">
        <v>44.4</v>
      </c>
      <c r="F206" s="6">
        <v>1.84</v>
      </c>
      <c r="G206" s="6">
        <v>20.309999999999999</v>
      </c>
      <c r="H206" s="6">
        <v>9.77</v>
      </c>
      <c r="I206" s="6">
        <v>3.75</v>
      </c>
      <c r="J206" s="6">
        <v>0.09</v>
      </c>
      <c r="K206" s="6">
        <v>10.91</v>
      </c>
      <c r="L206" s="6">
        <v>2.9</v>
      </c>
      <c r="M206" s="6">
        <v>1.57</v>
      </c>
      <c r="N206" s="6">
        <v>0.2</v>
      </c>
      <c r="O206" s="6">
        <v>4.47</v>
      </c>
      <c r="P206" s="6">
        <v>100.22</v>
      </c>
      <c r="Q206" s="6">
        <v>13.9</v>
      </c>
      <c r="R206" s="6">
        <v>31.4</v>
      </c>
      <c r="S206" s="6">
        <v>4.51</v>
      </c>
      <c r="T206" s="6">
        <v>20.2</v>
      </c>
      <c r="U206" s="6">
        <v>4.57</v>
      </c>
      <c r="V206" s="6">
        <v>1.69</v>
      </c>
      <c r="W206" s="6">
        <v>4.6100000000000003</v>
      </c>
      <c r="X206" s="6">
        <v>0.75</v>
      </c>
      <c r="Y206" s="6">
        <v>4.13</v>
      </c>
      <c r="Z206" s="6">
        <v>0.81</v>
      </c>
      <c r="AA206" s="6">
        <v>2.0099999999999998</v>
      </c>
      <c r="AB206" s="6">
        <v>0.27</v>
      </c>
      <c r="AC206" s="6">
        <v>1.67</v>
      </c>
      <c r="AD206" s="6">
        <v>0.26</v>
      </c>
      <c r="AE206" s="6">
        <v>2.7</v>
      </c>
      <c r="AF206" s="6">
        <v>1</v>
      </c>
      <c r="AG206" s="6">
        <v>0.32</v>
      </c>
      <c r="AH206" s="6">
        <v>0.3</v>
      </c>
      <c r="AI206" s="25">
        <v>26.9</v>
      </c>
      <c r="AJ206" s="25">
        <v>34.9</v>
      </c>
      <c r="AK206" s="25">
        <v>32.4</v>
      </c>
      <c r="AL206" s="25">
        <v>115</v>
      </c>
      <c r="AM206" s="25">
        <v>61.3</v>
      </c>
      <c r="AN206" s="25">
        <v>369</v>
      </c>
      <c r="AO206" s="25">
        <v>86.2</v>
      </c>
      <c r="AP206" s="25">
        <v>17.600000000000001</v>
      </c>
      <c r="AQ206" s="25">
        <v>33.1</v>
      </c>
      <c r="AR206" s="4">
        <v>465</v>
      </c>
      <c r="AS206" s="4">
        <v>19.7</v>
      </c>
      <c r="AT206" s="4">
        <v>73.099999999999994</v>
      </c>
      <c r="AU206" s="25">
        <v>10.9</v>
      </c>
      <c r="AV206" s="25">
        <v>440</v>
      </c>
      <c r="AW206" s="6"/>
      <c r="AX206" s="3">
        <f t="shared" si="109"/>
        <v>6.5269461077844317</v>
      </c>
      <c r="AY206" s="3">
        <f t="shared" si="110"/>
        <v>0.19161676646706588</v>
      </c>
      <c r="AZ206" s="3">
        <f t="shared" si="111"/>
        <v>1.1017964071856288</v>
      </c>
      <c r="BB206" s="4">
        <f t="shared" si="112"/>
        <v>21.450617283950617</v>
      </c>
      <c r="BC206" s="4">
        <f t="shared" si="113"/>
        <v>18.746268656716417</v>
      </c>
      <c r="BD206" s="4">
        <f t="shared" si="114"/>
        <v>17.755905511811022</v>
      </c>
      <c r="BE206" s="4">
        <f t="shared" si="115"/>
        <v>16.16</v>
      </c>
      <c r="BF206" s="4">
        <f t="shared" si="116"/>
        <v>11.25615763546798</v>
      </c>
      <c r="BG206" s="4">
        <f t="shared" si="117"/>
        <v>10.974025974025974</v>
      </c>
      <c r="BH206" s="4">
        <f t="shared" si="118"/>
        <v>8.4742647058823533</v>
      </c>
      <c r="BI206" s="4">
        <f t="shared" si="119"/>
        <v>7.5757575757575752</v>
      </c>
      <c r="BJ206" s="4">
        <f t="shared" si="120"/>
        <v>6.1275964391691389</v>
      </c>
      <c r="BK206" s="4">
        <f t="shared" si="121"/>
        <v>5.4362416107382554</v>
      </c>
      <c r="BL206" s="4">
        <f t="shared" si="122"/>
        <v>4.5890410958904102</v>
      </c>
      <c r="BM206" s="4">
        <f t="shared" si="123"/>
        <v>3.9705882352941178</v>
      </c>
      <c r="BN206" s="4">
        <f t="shared" si="124"/>
        <v>3.7868480725623579</v>
      </c>
      <c r="BO206" s="4">
        <f t="shared" si="125"/>
        <v>3.8518518518518516</v>
      </c>
    </row>
    <row r="207" spans="1:67" x14ac:dyDescent="0.2">
      <c r="A207" s="6" t="s">
        <v>378</v>
      </c>
      <c r="B207" s="6" t="s">
        <v>356</v>
      </c>
      <c r="C207" s="6" t="s">
        <v>0</v>
      </c>
      <c r="D207" s="6" t="s">
        <v>359</v>
      </c>
      <c r="E207" s="6">
        <v>43.13</v>
      </c>
      <c r="F207" s="6">
        <v>2.97</v>
      </c>
      <c r="G207" s="6">
        <v>16.07</v>
      </c>
      <c r="H207" s="6">
        <v>15.4</v>
      </c>
      <c r="I207" s="6">
        <v>5.93</v>
      </c>
      <c r="J207" s="6">
        <v>0.17</v>
      </c>
      <c r="K207" s="6">
        <v>10.47</v>
      </c>
      <c r="L207" s="6">
        <v>2.19</v>
      </c>
      <c r="M207" s="6">
        <v>1.52</v>
      </c>
      <c r="N207" s="6">
        <v>0.04</v>
      </c>
      <c r="O207" s="6">
        <v>2.19</v>
      </c>
      <c r="P207" s="6">
        <v>100.09</v>
      </c>
      <c r="Q207" s="6">
        <v>5.89</v>
      </c>
      <c r="R207" s="6">
        <v>15.1</v>
      </c>
      <c r="S207" s="6">
        <v>2.5299999999999998</v>
      </c>
      <c r="T207" s="6">
        <v>12.4</v>
      </c>
      <c r="U207" s="6">
        <v>3.15</v>
      </c>
      <c r="V207" s="6">
        <v>1.33</v>
      </c>
      <c r="W207" s="6">
        <v>3.37</v>
      </c>
      <c r="X207" s="6">
        <v>0.56999999999999995</v>
      </c>
      <c r="Y207" s="6">
        <v>3.18</v>
      </c>
      <c r="Z207" s="6">
        <v>0.61</v>
      </c>
      <c r="AA207" s="6">
        <v>1.49</v>
      </c>
      <c r="AB207" s="6">
        <v>0.2</v>
      </c>
      <c r="AC207" s="6">
        <v>1.2</v>
      </c>
      <c r="AD207" s="6">
        <v>0.19</v>
      </c>
      <c r="AE207" s="6">
        <v>1.83</v>
      </c>
      <c r="AF207" s="6">
        <v>0.36</v>
      </c>
      <c r="AG207" s="6">
        <v>0.1</v>
      </c>
      <c r="AH207" s="6">
        <v>0.05</v>
      </c>
      <c r="AI207" s="25">
        <v>35.5</v>
      </c>
      <c r="AJ207" s="25">
        <v>52.6</v>
      </c>
      <c r="AK207" s="25">
        <v>35.4</v>
      </c>
      <c r="AL207" s="25">
        <v>115</v>
      </c>
      <c r="AM207" s="25">
        <v>123</v>
      </c>
      <c r="AN207" s="25">
        <v>533</v>
      </c>
      <c r="AO207" s="25">
        <v>92.4</v>
      </c>
      <c r="AP207" s="25">
        <v>18.8</v>
      </c>
      <c r="AQ207" s="25">
        <v>49.1</v>
      </c>
      <c r="AR207" s="4">
        <v>452</v>
      </c>
      <c r="AS207" s="4">
        <v>14.3</v>
      </c>
      <c r="AT207" s="4">
        <v>41.9</v>
      </c>
      <c r="AU207" s="25">
        <v>3.26</v>
      </c>
      <c r="AV207" s="25">
        <v>534</v>
      </c>
      <c r="AW207" s="6"/>
      <c r="AX207" s="3">
        <f t="shared" si="109"/>
        <v>2.7166666666666668</v>
      </c>
      <c r="AY207" s="3">
        <f t="shared" si="110"/>
        <v>8.3333333333333343E-2</v>
      </c>
      <c r="AZ207" s="3">
        <f t="shared" si="111"/>
        <v>2.4750000000000001</v>
      </c>
      <c r="BB207" s="4">
        <f t="shared" si="112"/>
        <v>9.0895061728395046</v>
      </c>
      <c r="BC207" s="4">
        <f t="shared" si="113"/>
        <v>9.0149253731343286</v>
      </c>
      <c r="BD207" s="4">
        <f t="shared" si="114"/>
        <v>9.9606299212598408</v>
      </c>
      <c r="BE207" s="4">
        <f t="shared" si="115"/>
        <v>9.92</v>
      </c>
      <c r="BF207" s="4">
        <f t="shared" si="116"/>
        <v>7.7586206896551717</v>
      </c>
      <c r="BG207" s="4">
        <f t="shared" si="117"/>
        <v>8.6363636363636367</v>
      </c>
      <c r="BH207" s="4">
        <f t="shared" si="118"/>
        <v>6.1948529411764701</v>
      </c>
      <c r="BI207" s="4">
        <f t="shared" si="119"/>
        <v>5.7575757575757569</v>
      </c>
      <c r="BJ207" s="4">
        <f t="shared" si="120"/>
        <v>4.7181008902077153</v>
      </c>
      <c r="BK207" s="4">
        <f t="shared" si="121"/>
        <v>4.0939597315436247</v>
      </c>
      <c r="BL207" s="4">
        <f t="shared" si="122"/>
        <v>3.4018264840182648</v>
      </c>
      <c r="BM207" s="4">
        <f t="shared" si="123"/>
        <v>2.9411764705882351</v>
      </c>
      <c r="BN207" s="4">
        <f t="shared" si="124"/>
        <v>2.7210884353741496</v>
      </c>
      <c r="BO207" s="4">
        <f t="shared" si="125"/>
        <v>2.8148148148148149</v>
      </c>
    </row>
    <row r="208" spans="1:67" x14ac:dyDescent="0.2">
      <c r="A208" s="6" t="s">
        <v>380</v>
      </c>
      <c r="B208" s="6" t="s">
        <v>356</v>
      </c>
      <c r="C208" s="6" t="s">
        <v>379</v>
      </c>
      <c r="D208" s="6" t="s">
        <v>359</v>
      </c>
      <c r="E208" s="6">
        <v>44.64</v>
      </c>
      <c r="F208" s="6">
        <v>1.05</v>
      </c>
      <c r="G208" s="6">
        <v>14.76</v>
      </c>
      <c r="H208" s="6">
        <v>9.66</v>
      </c>
      <c r="I208" s="6">
        <v>10.35</v>
      </c>
      <c r="J208" s="6">
        <v>0.13</v>
      </c>
      <c r="K208" s="6">
        <v>10.51</v>
      </c>
      <c r="L208" s="6">
        <v>3.64</v>
      </c>
      <c r="M208" s="6">
        <v>1.53</v>
      </c>
      <c r="N208" s="6">
        <v>0.79</v>
      </c>
      <c r="O208" s="6">
        <v>2.2999999999999998</v>
      </c>
      <c r="P208" s="6">
        <v>98.36</v>
      </c>
      <c r="Q208" s="6">
        <v>32.9</v>
      </c>
      <c r="R208" s="6">
        <v>64.5</v>
      </c>
      <c r="S208" s="6">
        <v>7.81</v>
      </c>
      <c r="T208" s="6">
        <v>31.1</v>
      </c>
      <c r="U208" s="6">
        <v>5.95</v>
      </c>
      <c r="V208" s="6">
        <v>1.75</v>
      </c>
      <c r="W208" s="6">
        <v>5.77</v>
      </c>
      <c r="X208" s="6">
        <v>0.82</v>
      </c>
      <c r="Y208" s="6">
        <v>4.83</v>
      </c>
      <c r="Z208" s="6">
        <v>0.95</v>
      </c>
      <c r="AA208" s="6">
        <v>2.73</v>
      </c>
      <c r="AB208" s="6">
        <v>0.38</v>
      </c>
      <c r="AC208" s="6">
        <v>2.46</v>
      </c>
      <c r="AD208" s="6">
        <v>0.36</v>
      </c>
      <c r="AE208" s="6">
        <v>3.11</v>
      </c>
      <c r="AF208" s="6">
        <v>0.9</v>
      </c>
      <c r="AG208" s="6">
        <v>4.74</v>
      </c>
      <c r="AH208" s="6">
        <v>1.06</v>
      </c>
      <c r="AI208" s="25">
        <v>23</v>
      </c>
      <c r="AJ208" s="25">
        <v>37.799999999999997</v>
      </c>
      <c r="AK208" s="25">
        <v>39.299999999999997</v>
      </c>
      <c r="AL208" s="25">
        <v>257</v>
      </c>
      <c r="AM208" s="25">
        <v>184</v>
      </c>
      <c r="AN208" s="25">
        <v>165</v>
      </c>
      <c r="AO208" s="25">
        <v>102</v>
      </c>
      <c r="AP208" s="25">
        <v>16.100000000000001</v>
      </c>
      <c r="AQ208" s="25">
        <v>29.9</v>
      </c>
      <c r="AR208" s="4">
        <v>695</v>
      </c>
      <c r="AS208" s="4">
        <v>27.1</v>
      </c>
      <c r="AT208" s="4">
        <v>155</v>
      </c>
      <c r="AU208" s="25">
        <v>17.8</v>
      </c>
      <c r="AV208" s="25">
        <v>517</v>
      </c>
      <c r="AW208" s="6"/>
      <c r="AX208" s="3">
        <f t="shared" si="109"/>
        <v>7.2357723577235777</v>
      </c>
      <c r="AY208" s="3">
        <f t="shared" si="110"/>
        <v>1.9268292682926831</v>
      </c>
      <c r="AZ208" s="3">
        <f t="shared" si="111"/>
        <v>0.42682926829268297</v>
      </c>
      <c r="BB208" s="4">
        <f t="shared" si="112"/>
        <v>50.771604938271601</v>
      </c>
      <c r="BC208" s="4">
        <f t="shared" si="113"/>
        <v>38.507462686567166</v>
      </c>
      <c r="BD208" s="4">
        <f t="shared" si="114"/>
        <v>30.748031496062989</v>
      </c>
      <c r="BE208" s="4">
        <f t="shared" si="115"/>
        <v>24.880000000000003</v>
      </c>
      <c r="BF208" s="4">
        <f t="shared" si="116"/>
        <v>14.655172413793103</v>
      </c>
      <c r="BG208" s="4">
        <f t="shared" si="117"/>
        <v>11.363636363636363</v>
      </c>
      <c r="BH208" s="4">
        <f t="shared" si="118"/>
        <v>10.606617647058822</v>
      </c>
      <c r="BI208" s="4">
        <f t="shared" si="119"/>
        <v>8.282828282828282</v>
      </c>
      <c r="BJ208" s="4">
        <f t="shared" si="120"/>
        <v>7.1661721068249253</v>
      </c>
      <c r="BK208" s="4">
        <f t="shared" si="121"/>
        <v>6.375838926174497</v>
      </c>
      <c r="BL208" s="4">
        <f t="shared" si="122"/>
        <v>6.2328767123287667</v>
      </c>
      <c r="BM208" s="4">
        <f t="shared" si="123"/>
        <v>5.5882352941176467</v>
      </c>
      <c r="BN208" s="4">
        <f t="shared" si="124"/>
        <v>5.5782312925170068</v>
      </c>
      <c r="BO208" s="4">
        <f t="shared" si="125"/>
        <v>5.333333333333333</v>
      </c>
    </row>
    <row r="209" spans="1:67" x14ac:dyDescent="0.2">
      <c r="A209" s="6" t="s">
        <v>381</v>
      </c>
      <c r="B209" s="6" t="s">
        <v>356</v>
      </c>
      <c r="C209" s="6" t="s">
        <v>379</v>
      </c>
      <c r="D209" s="6" t="s">
        <v>359</v>
      </c>
      <c r="E209" s="6">
        <v>46.98</v>
      </c>
      <c r="F209" s="6">
        <v>1.04</v>
      </c>
      <c r="G209" s="6">
        <v>21.41</v>
      </c>
      <c r="H209" s="6">
        <v>8.06</v>
      </c>
      <c r="I209" s="6">
        <v>6.09</v>
      </c>
      <c r="J209" s="6">
        <v>0.27</v>
      </c>
      <c r="K209" s="6">
        <v>7.5</v>
      </c>
      <c r="L209" s="6">
        <v>2.9</v>
      </c>
      <c r="M209" s="6">
        <v>1.21</v>
      </c>
      <c r="N209" s="6">
        <v>0.1</v>
      </c>
      <c r="O209" s="6">
        <v>4.03</v>
      </c>
      <c r="P209" s="6">
        <v>52.62</v>
      </c>
      <c r="Q209" s="6">
        <v>3.08</v>
      </c>
      <c r="R209" s="6">
        <v>7.91</v>
      </c>
      <c r="S209" s="6">
        <v>1.24</v>
      </c>
      <c r="T209" s="6">
        <v>6.37</v>
      </c>
      <c r="U209" s="6">
        <v>2.0499999999999998</v>
      </c>
      <c r="V209" s="6">
        <v>0.76</v>
      </c>
      <c r="W209" s="6">
        <v>2.78</v>
      </c>
      <c r="X209" s="6">
        <v>0.49</v>
      </c>
      <c r="Y209" s="6">
        <v>2.96</v>
      </c>
      <c r="Z209" s="6">
        <v>0.63</v>
      </c>
      <c r="AA209" s="6">
        <v>1.84</v>
      </c>
      <c r="AB209" s="6">
        <v>0.28999999999999998</v>
      </c>
      <c r="AC209" s="6">
        <v>1.84</v>
      </c>
      <c r="AD209" s="6">
        <v>0.3</v>
      </c>
      <c r="AE209" s="6">
        <v>1.49</v>
      </c>
      <c r="AF209" s="6">
        <v>0.18</v>
      </c>
      <c r="AG209" s="6">
        <v>0.31</v>
      </c>
      <c r="AH209" s="6">
        <v>0.35</v>
      </c>
      <c r="AI209" s="25">
        <v>41.5</v>
      </c>
      <c r="AJ209" s="25">
        <v>46.1</v>
      </c>
      <c r="AK209" s="25">
        <v>41.6</v>
      </c>
      <c r="AL209" s="25">
        <v>392</v>
      </c>
      <c r="AM209" s="25">
        <v>119</v>
      </c>
      <c r="AN209" s="25">
        <v>188</v>
      </c>
      <c r="AO209" s="25">
        <v>101</v>
      </c>
      <c r="AP209" s="25">
        <v>19</v>
      </c>
      <c r="AQ209" s="25">
        <v>18.3</v>
      </c>
      <c r="AR209" s="4">
        <v>220</v>
      </c>
      <c r="AS209" s="4">
        <v>17.600000000000001</v>
      </c>
      <c r="AT209" s="4">
        <v>62.5</v>
      </c>
      <c r="AU209" s="25">
        <v>2.61</v>
      </c>
      <c r="AV209" s="25">
        <v>40.299999999999997</v>
      </c>
      <c r="AW209" s="6"/>
      <c r="AX209" s="3">
        <f t="shared" si="109"/>
        <v>1.4184782608695652</v>
      </c>
      <c r="AY209" s="3">
        <f t="shared" si="110"/>
        <v>0.16847826086956522</v>
      </c>
      <c r="AZ209" s="3">
        <f t="shared" si="111"/>
        <v>0.56521739130434778</v>
      </c>
      <c r="BB209" s="4">
        <f t="shared" si="112"/>
        <v>4.7530864197530862</v>
      </c>
      <c r="BC209" s="4">
        <f t="shared" si="113"/>
        <v>4.7223880597014922</v>
      </c>
      <c r="BD209" s="4">
        <f t="shared" si="114"/>
        <v>4.8818897637795278</v>
      </c>
      <c r="BE209" s="4">
        <f t="shared" si="115"/>
        <v>5.0960000000000001</v>
      </c>
      <c r="BF209" s="4">
        <f t="shared" si="116"/>
        <v>5.0492610837438416</v>
      </c>
      <c r="BG209" s="4">
        <f t="shared" si="117"/>
        <v>4.9350649350649354</v>
      </c>
      <c r="BH209" s="4">
        <f t="shared" si="118"/>
        <v>5.110294117647058</v>
      </c>
      <c r="BI209" s="4">
        <f t="shared" si="119"/>
        <v>4.9494949494949489</v>
      </c>
      <c r="BJ209" s="4">
        <f t="shared" si="120"/>
        <v>4.3916913946587535</v>
      </c>
      <c r="BK209" s="4">
        <f t="shared" si="121"/>
        <v>4.2281879194630871</v>
      </c>
      <c r="BL209" s="4">
        <f t="shared" si="122"/>
        <v>4.2009132420091326</v>
      </c>
      <c r="BM209" s="4">
        <f t="shared" si="123"/>
        <v>4.2647058823529402</v>
      </c>
      <c r="BN209" s="4">
        <f t="shared" si="124"/>
        <v>4.1723356009070294</v>
      </c>
      <c r="BO209" s="4">
        <f t="shared" si="125"/>
        <v>4.4444444444444438</v>
      </c>
    </row>
    <row r="210" spans="1:67" x14ac:dyDescent="0.2">
      <c r="A210" s="6" t="s">
        <v>382</v>
      </c>
      <c r="B210" s="6" t="s">
        <v>356</v>
      </c>
      <c r="C210" s="6" t="s">
        <v>379</v>
      </c>
      <c r="D210" s="6" t="s">
        <v>359</v>
      </c>
      <c r="E210" s="6">
        <v>47.84</v>
      </c>
      <c r="F210" s="6">
        <v>1.27</v>
      </c>
      <c r="G210" s="6">
        <v>14.66</v>
      </c>
      <c r="H210" s="6">
        <v>10.26</v>
      </c>
      <c r="I210" s="6">
        <v>7.95</v>
      </c>
      <c r="J210" s="6">
        <v>0.13</v>
      </c>
      <c r="K210" s="6">
        <v>9.2200000000000006</v>
      </c>
      <c r="L210" s="6">
        <v>2.87</v>
      </c>
      <c r="M210" s="6">
        <v>0.09</v>
      </c>
      <c r="N210" s="6">
        <v>0.13</v>
      </c>
      <c r="O210" s="6">
        <v>5.41</v>
      </c>
      <c r="P210" s="6">
        <v>51.99</v>
      </c>
      <c r="Q210" s="6">
        <v>5.93</v>
      </c>
      <c r="R210" s="6">
        <v>14.49</v>
      </c>
      <c r="S210" s="6">
        <v>2.16</v>
      </c>
      <c r="T210" s="6">
        <v>10.4</v>
      </c>
      <c r="U210" s="6">
        <v>2.98</v>
      </c>
      <c r="V210" s="6">
        <v>1.02</v>
      </c>
      <c r="W210" s="6">
        <v>3.61</v>
      </c>
      <c r="X210" s="6">
        <v>0.64</v>
      </c>
      <c r="Y210" s="6">
        <v>4.1399999999999997</v>
      </c>
      <c r="Z210" s="6">
        <v>0.91</v>
      </c>
      <c r="AA210" s="6">
        <v>2.42</v>
      </c>
      <c r="AB210" s="6">
        <v>0.37</v>
      </c>
      <c r="AC210" s="6">
        <v>2.41</v>
      </c>
      <c r="AD210" s="6">
        <v>0.37</v>
      </c>
      <c r="AE210" s="6">
        <v>2.38</v>
      </c>
      <c r="AF210" s="6">
        <v>0.42</v>
      </c>
      <c r="AG210" s="6">
        <v>0.57999999999999996</v>
      </c>
      <c r="AH210" s="6">
        <v>0.2</v>
      </c>
      <c r="AI210" s="25">
        <v>48.7</v>
      </c>
      <c r="AJ210" s="25">
        <v>39.799999999999997</v>
      </c>
      <c r="AK210" s="25">
        <v>80.7</v>
      </c>
      <c r="AL210" s="25">
        <v>87.5</v>
      </c>
      <c r="AM210" s="25">
        <v>42.6</v>
      </c>
      <c r="AN210" s="25">
        <v>189</v>
      </c>
      <c r="AO210" s="25">
        <v>71.2</v>
      </c>
      <c r="AP210" s="25">
        <v>15.7</v>
      </c>
      <c r="AQ210" s="25">
        <v>0.84</v>
      </c>
      <c r="AR210" s="4">
        <v>102</v>
      </c>
      <c r="AS210" s="4">
        <v>21.5</v>
      </c>
      <c r="AT210" s="4">
        <v>89.3</v>
      </c>
      <c r="AU210" s="25">
        <v>5.45</v>
      </c>
      <c r="AV210" s="25">
        <v>27.9</v>
      </c>
      <c r="AW210" s="6"/>
      <c r="AX210" s="3">
        <f t="shared" si="109"/>
        <v>2.2614107883817427</v>
      </c>
      <c r="AY210" s="3">
        <f t="shared" si="110"/>
        <v>0.24066390041493774</v>
      </c>
      <c r="AZ210" s="3">
        <f t="shared" si="111"/>
        <v>0.52697095435684649</v>
      </c>
      <c r="BB210" s="4">
        <f t="shared" si="112"/>
        <v>9.1512345679012341</v>
      </c>
      <c r="BC210" s="4">
        <f t="shared" si="113"/>
        <v>8.6507462686567163</v>
      </c>
      <c r="BD210" s="4">
        <f t="shared" si="114"/>
        <v>8.5039370078740166</v>
      </c>
      <c r="BE210" s="4">
        <f t="shared" si="115"/>
        <v>8.32</v>
      </c>
      <c r="BF210" s="4">
        <f t="shared" si="116"/>
        <v>7.3399014778325116</v>
      </c>
      <c r="BG210" s="4">
        <f t="shared" si="117"/>
        <v>6.6233766233766236</v>
      </c>
      <c r="BH210" s="4">
        <f t="shared" si="118"/>
        <v>6.6360294117647047</v>
      </c>
      <c r="BI210" s="4">
        <f t="shared" si="119"/>
        <v>6.4646464646464645</v>
      </c>
      <c r="BJ210" s="4">
        <f t="shared" si="120"/>
        <v>6.1424332344213637</v>
      </c>
      <c r="BK210" s="4">
        <f t="shared" si="121"/>
        <v>6.1073825503355712</v>
      </c>
      <c r="BL210" s="4">
        <f t="shared" si="122"/>
        <v>5.5251141552511411</v>
      </c>
      <c r="BM210" s="4">
        <f t="shared" si="123"/>
        <v>5.4411764705882346</v>
      </c>
      <c r="BN210" s="4">
        <f t="shared" si="124"/>
        <v>5.4648526077097506</v>
      </c>
      <c r="BO210" s="4">
        <f t="shared" si="125"/>
        <v>5.481481481481481</v>
      </c>
    </row>
    <row r="211" spans="1:67" x14ac:dyDescent="0.2">
      <c r="A211" s="6" t="s">
        <v>383</v>
      </c>
      <c r="B211" s="6" t="s">
        <v>356</v>
      </c>
      <c r="C211" s="6" t="s">
        <v>379</v>
      </c>
      <c r="D211" s="6" t="s">
        <v>359</v>
      </c>
      <c r="E211" s="6">
        <v>46</v>
      </c>
      <c r="F211" s="6">
        <v>0.59</v>
      </c>
      <c r="G211" s="6">
        <v>22.39</v>
      </c>
      <c r="H211" s="6">
        <v>5.54</v>
      </c>
      <c r="I211" s="6">
        <v>4.55</v>
      </c>
      <c r="J211" s="6">
        <v>0.11</v>
      </c>
      <c r="K211" s="6">
        <v>11.95</v>
      </c>
      <c r="L211" s="6">
        <v>2.64</v>
      </c>
      <c r="M211" s="6">
        <v>0.79</v>
      </c>
      <c r="N211" s="6">
        <v>0.04</v>
      </c>
      <c r="O211" s="6">
        <v>5.36</v>
      </c>
      <c r="P211" s="6">
        <v>53.97</v>
      </c>
      <c r="Q211" s="6">
        <v>2.06</v>
      </c>
      <c r="R211" s="6">
        <v>5.0599999999999996</v>
      </c>
      <c r="S211" s="6">
        <v>0.78</v>
      </c>
      <c r="T211" s="6">
        <v>3.74</v>
      </c>
      <c r="U211" s="6">
        <v>1.1000000000000001</v>
      </c>
      <c r="V211" s="6">
        <v>0.56999999999999995</v>
      </c>
      <c r="W211" s="6">
        <v>1.57</v>
      </c>
      <c r="X211" s="6">
        <v>0.28000000000000003</v>
      </c>
      <c r="Y211" s="6">
        <v>1.83</v>
      </c>
      <c r="Z211" s="6">
        <v>0.41</v>
      </c>
      <c r="AA211" s="6">
        <v>1.1000000000000001</v>
      </c>
      <c r="AB211" s="6">
        <v>0.18</v>
      </c>
      <c r="AC211" s="6">
        <v>1.1499999999999999</v>
      </c>
      <c r="AD211" s="6">
        <v>0.18</v>
      </c>
      <c r="AE211" s="6">
        <v>1.17</v>
      </c>
      <c r="AF211" s="6">
        <v>0.19</v>
      </c>
      <c r="AG211" s="6">
        <v>0.24</v>
      </c>
      <c r="AH211" s="6">
        <v>7.0000000000000007E-2</v>
      </c>
      <c r="AI211" s="25">
        <v>24</v>
      </c>
      <c r="AJ211" s="25">
        <v>23.3</v>
      </c>
      <c r="AK211" s="25">
        <v>36.6</v>
      </c>
      <c r="AL211" s="25">
        <v>148</v>
      </c>
      <c r="AM211" s="25">
        <v>47.1</v>
      </c>
      <c r="AN211" s="25">
        <v>111</v>
      </c>
      <c r="AO211" s="25">
        <v>40.9</v>
      </c>
      <c r="AP211" s="25">
        <v>13.8</v>
      </c>
      <c r="AQ211" s="25">
        <v>11.2</v>
      </c>
      <c r="AR211" s="4">
        <v>86.9</v>
      </c>
      <c r="AS211" s="4">
        <v>10.3</v>
      </c>
      <c r="AT211" s="4">
        <v>45.7</v>
      </c>
      <c r="AU211" s="25">
        <v>2.57</v>
      </c>
      <c r="AV211" s="25">
        <v>114</v>
      </c>
      <c r="AW211" s="6"/>
      <c r="AX211" s="3">
        <f t="shared" si="109"/>
        <v>2.2347826086956522</v>
      </c>
      <c r="AY211" s="3">
        <f t="shared" si="110"/>
        <v>0.20869565217391306</v>
      </c>
      <c r="AZ211" s="3">
        <f t="shared" si="111"/>
        <v>0.5130434782608696</v>
      </c>
      <c r="BB211" s="4">
        <f t="shared" si="112"/>
        <v>3.1790123456790123</v>
      </c>
      <c r="BC211" s="4">
        <f t="shared" si="113"/>
        <v>3.0208955223880594</v>
      </c>
      <c r="BD211" s="4">
        <f t="shared" si="114"/>
        <v>3.0708661417322833</v>
      </c>
      <c r="BE211" s="4">
        <f t="shared" si="115"/>
        <v>2.992</v>
      </c>
      <c r="BF211" s="4">
        <f t="shared" si="116"/>
        <v>2.7093596059113301</v>
      </c>
      <c r="BG211" s="4">
        <f t="shared" si="117"/>
        <v>3.7012987012987009</v>
      </c>
      <c r="BH211" s="4">
        <f t="shared" si="118"/>
        <v>2.8860294117647056</v>
      </c>
      <c r="BI211" s="4">
        <f t="shared" si="119"/>
        <v>2.8282828282828283</v>
      </c>
      <c r="BJ211" s="4">
        <f t="shared" si="120"/>
        <v>2.71513353115727</v>
      </c>
      <c r="BK211" s="4">
        <f t="shared" si="121"/>
        <v>2.7516778523489931</v>
      </c>
      <c r="BL211" s="4">
        <f t="shared" si="122"/>
        <v>2.5114155251141557</v>
      </c>
      <c r="BM211" s="4">
        <f t="shared" si="123"/>
        <v>2.6470588235294117</v>
      </c>
      <c r="BN211" s="4">
        <f t="shared" si="124"/>
        <v>2.6077097505668934</v>
      </c>
      <c r="BO211" s="4">
        <f t="shared" si="125"/>
        <v>2.6666666666666665</v>
      </c>
    </row>
    <row r="212" spans="1:67" x14ac:dyDescent="0.2">
      <c r="A212" s="6" t="s">
        <v>385</v>
      </c>
      <c r="B212" s="6" t="s">
        <v>356</v>
      </c>
      <c r="C212" s="6" t="s">
        <v>384</v>
      </c>
      <c r="D212" s="6" t="s">
        <v>386</v>
      </c>
      <c r="E212" s="6">
        <v>49.47</v>
      </c>
      <c r="F212" s="6">
        <v>0.6</v>
      </c>
      <c r="G212" s="6">
        <v>15.05</v>
      </c>
      <c r="H212" s="6">
        <v>8.09</v>
      </c>
      <c r="I212" s="6">
        <v>11.09</v>
      </c>
      <c r="J212" s="6">
        <v>0.08</v>
      </c>
      <c r="K212" s="6">
        <v>10.53</v>
      </c>
      <c r="L212" s="6">
        <v>2.2999999999999998</v>
      </c>
      <c r="M212" s="6">
        <v>0.96</v>
      </c>
      <c r="N212" s="6">
        <v>0.04</v>
      </c>
      <c r="O212" s="6">
        <v>1.49</v>
      </c>
      <c r="P212" s="6">
        <v>99.72</v>
      </c>
      <c r="Q212" s="6">
        <v>1.24</v>
      </c>
      <c r="R212" s="6">
        <v>3.19</v>
      </c>
      <c r="S212" s="6">
        <v>0.54</v>
      </c>
      <c r="T212" s="6">
        <v>2.99</v>
      </c>
      <c r="U212" s="6">
        <v>1.1000000000000001</v>
      </c>
      <c r="V212" s="6">
        <v>0.43</v>
      </c>
      <c r="W212" s="6">
        <v>1.57</v>
      </c>
      <c r="X212" s="6">
        <v>0.32</v>
      </c>
      <c r="Y212" s="6">
        <v>2.19</v>
      </c>
      <c r="Z212" s="6">
        <v>0.49</v>
      </c>
      <c r="AA212" s="6">
        <v>1.43</v>
      </c>
      <c r="AB212" s="6">
        <v>0.21</v>
      </c>
      <c r="AC212" s="6">
        <v>1.44</v>
      </c>
      <c r="AD212" s="6">
        <v>0.23</v>
      </c>
      <c r="AE212" s="6">
        <v>0.66</v>
      </c>
      <c r="AF212" s="6">
        <v>7.0000000000000007E-2</v>
      </c>
      <c r="AG212" s="6">
        <v>0.03</v>
      </c>
      <c r="AH212" s="6">
        <v>0.02</v>
      </c>
      <c r="AI212" s="25">
        <v>43.1</v>
      </c>
      <c r="AJ212" s="25">
        <v>39.700000000000003</v>
      </c>
      <c r="AK212" s="25">
        <v>12.6</v>
      </c>
      <c r="AL212" s="25">
        <v>514</v>
      </c>
      <c r="AM212" s="25">
        <v>125</v>
      </c>
      <c r="AN212" s="25">
        <v>227</v>
      </c>
      <c r="AO212" s="25">
        <v>18.600000000000001</v>
      </c>
      <c r="AP212" s="25">
        <v>11.5</v>
      </c>
      <c r="AQ212" s="25">
        <v>47.8</v>
      </c>
      <c r="AR212" s="4">
        <v>145</v>
      </c>
      <c r="AS212" s="4">
        <v>13.3</v>
      </c>
      <c r="AT212" s="4">
        <v>21</v>
      </c>
      <c r="AU212" s="25">
        <v>0.94</v>
      </c>
      <c r="AV212" s="25">
        <v>23.5</v>
      </c>
      <c r="AW212" s="6"/>
      <c r="AX212" s="3">
        <f t="shared" si="109"/>
        <v>0.65277777777777779</v>
      </c>
      <c r="AY212" s="3">
        <f t="shared" si="110"/>
        <v>2.0833333333333332E-2</v>
      </c>
      <c r="AZ212" s="3">
        <f t="shared" si="111"/>
        <v>0.41666666666666669</v>
      </c>
      <c r="BB212" s="4">
        <f t="shared" si="112"/>
        <v>1.9135802469135801</v>
      </c>
      <c r="BC212" s="4">
        <f t="shared" si="113"/>
        <v>1.9044776119402984</v>
      </c>
      <c r="BD212" s="4">
        <f t="shared" si="114"/>
        <v>2.1259842519685042</v>
      </c>
      <c r="BE212" s="4">
        <f t="shared" si="115"/>
        <v>2.3920000000000003</v>
      </c>
      <c r="BF212" s="4">
        <f t="shared" si="116"/>
        <v>2.7093596059113301</v>
      </c>
      <c r="BG212" s="4">
        <f t="shared" si="117"/>
        <v>2.7922077922077921</v>
      </c>
      <c r="BH212" s="4">
        <f t="shared" si="118"/>
        <v>2.8860294117647056</v>
      </c>
      <c r="BI212" s="4">
        <f t="shared" si="119"/>
        <v>3.2323232323232323</v>
      </c>
      <c r="BJ212" s="4">
        <f t="shared" si="120"/>
        <v>3.2492581602373884</v>
      </c>
      <c r="BK212" s="4">
        <f t="shared" si="121"/>
        <v>3.2885906040268456</v>
      </c>
      <c r="BL212" s="4">
        <f t="shared" si="122"/>
        <v>3.2648401826484017</v>
      </c>
      <c r="BM212" s="4">
        <f t="shared" si="123"/>
        <v>3.0882352941176467</v>
      </c>
      <c r="BN212" s="4">
        <f t="shared" si="124"/>
        <v>3.2653061224489797</v>
      </c>
      <c r="BO212" s="4">
        <f t="shared" si="125"/>
        <v>3.4074074074074074</v>
      </c>
    </row>
    <row r="213" spans="1:67" x14ac:dyDescent="0.2">
      <c r="A213" s="6" t="s">
        <v>387</v>
      </c>
      <c r="B213" s="6" t="s">
        <v>356</v>
      </c>
      <c r="C213" s="6" t="s">
        <v>384</v>
      </c>
      <c r="D213" s="6" t="s">
        <v>386</v>
      </c>
      <c r="E213" s="6">
        <v>50.25</v>
      </c>
      <c r="F213" s="6">
        <v>0.53</v>
      </c>
      <c r="G213" s="6">
        <v>13.54</v>
      </c>
      <c r="H213" s="6">
        <v>10.1</v>
      </c>
      <c r="I213" s="6">
        <v>9.89</v>
      </c>
      <c r="J213" s="6">
        <v>0.11</v>
      </c>
      <c r="K213" s="6">
        <v>11.39</v>
      </c>
      <c r="L213" s="6">
        <v>2.31</v>
      </c>
      <c r="M213" s="6">
        <v>0.53</v>
      </c>
      <c r="N213" s="6">
        <v>0.06</v>
      </c>
      <c r="O213" s="6">
        <v>0.99</v>
      </c>
      <c r="P213" s="6">
        <v>99.7</v>
      </c>
      <c r="Q213" s="6">
        <v>1.54</v>
      </c>
      <c r="R213" s="6">
        <v>3.72</v>
      </c>
      <c r="S213" s="6">
        <v>0.62</v>
      </c>
      <c r="T213" s="6">
        <v>3.21</v>
      </c>
      <c r="U213" s="6">
        <v>1.1299999999999999</v>
      </c>
      <c r="V213" s="6">
        <v>0.49</v>
      </c>
      <c r="W213" s="6">
        <v>1.58</v>
      </c>
      <c r="X213" s="6">
        <v>0.33</v>
      </c>
      <c r="Y213" s="6">
        <v>2.21</v>
      </c>
      <c r="Z213" s="6">
        <v>0.5</v>
      </c>
      <c r="AA213" s="6">
        <v>1.41</v>
      </c>
      <c r="AB213" s="6">
        <v>0.22</v>
      </c>
      <c r="AC213" s="6">
        <v>1.48</v>
      </c>
      <c r="AD213" s="6">
        <v>0.25</v>
      </c>
      <c r="AE213" s="6">
        <v>0.63</v>
      </c>
      <c r="AF213" s="6">
        <v>0.06</v>
      </c>
      <c r="AG213" s="6">
        <v>0.04</v>
      </c>
      <c r="AH213" s="6">
        <v>0.05</v>
      </c>
      <c r="AI213" s="25">
        <v>39.9</v>
      </c>
      <c r="AJ213" s="25">
        <v>47</v>
      </c>
      <c r="AK213" s="25">
        <v>6.8</v>
      </c>
      <c r="AL213" s="25">
        <v>438</v>
      </c>
      <c r="AM213" s="25">
        <v>131</v>
      </c>
      <c r="AN213" s="25">
        <v>276</v>
      </c>
      <c r="AO213" s="25">
        <v>19.899999999999999</v>
      </c>
      <c r="AP213" s="25">
        <v>11.1</v>
      </c>
      <c r="AQ213" s="25">
        <v>19.5</v>
      </c>
      <c r="AR213" s="4">
        <v>143</v>
      </c>
      <c r="AS213" s="4">
        <v>13.1</v>
      </c>
      <c r="AT213" s="4">
        <v>18.899999999999999</v>
      </c>
      <c r="AU213" s="25">
        <v>0.75</v>
      </c>
      <c r="AV213" s="25">
        <v>20</v>
      </c>
      <c r="AW213" s="6"/>
      <c r="AX213" s="3">
        <f t="shared" si="109"/>
        <v>0.5067567567567568</v>
      </c>
      <c r="AY213" s="3">
        <f t="shared" si="110"/>
        <v>2.7027027027027029E-2</v>
      </c>
      <c r="AZ213" s="3">
        <f t="shared" si="111"/>
        <v>0.35810810810810811</v>
      </c>
      <c r="BB213" s="4">
        <f t="shared" si="112"/>
        <v>2.3765432098765431</v>
      </c>
      <c r="BC213" s="4">
        <f t="shared" si="113"/>
        <v>2.2208955223880595</v>
      </c>
      <c r="BD213" s="4">
        <f t="shared" si="114"/>
        <v>2.4409448818897639</v>
      </c>
      <c r="BE213" s="4">
        <f t="shared" si="115"/>
        <v>2.5680000000000001</v>
      </c>
      <c r="BF213" s="4">
        <f t="shared" si="116"/>
        <v>2.783251231527093</v>
      </c>
      <c r="BG213" s="4">
        <f t="shared" si="117"/>
        <v>3.1818181818181817</v>
      </c>
      <c r="BH213" s="4">
        <f t="shared" si="118"/>
        <v>2.9044117647058822</v>
      </c>
      <c r="BI213" s="4">
        <f t="shared" si="119"/>
        <v>3.3333333333333335</v>
      </c>
      <c r="BJ213" s="4">
        <f t="shared" si="120"/>
        <v>3.2789317507418394</v>
      </c>
      <c r="BK213" s="4">
        <f t="shared" si="121"/>
        <v>3.3557046979865772</v>
      </c>
      <c r="BL213" s="4">
        <f t="shared" si="122"/>
        <v>3.2191780821917808</v>
      </c>
      <c r="BM213" s="4">
        <f t="shared" si="123"/>
        <v>3.2352941176470584</v>
      </c>
      <c r="BN213" s="4">
        <f t="shared" si="124"/>
        <v>3.3560090702947845</v>
      </c>
      <c r="BO213" s="4">
        <f t="shared" si="125"/>
        <v>3.7037037037037033</v>
      </c>
    </row>
    <row r="214" spans="1:67" x14ac:dyDescent="0.2">
      <c r="A214" s="6" t="s">
        <v>388</v>
      </c>
      <c r="B214" s="6" t="s">
        <v>356</v>
      </c>
      <c r="C214" s="6" t="s">
        <v>384</v>
      </c>
      <c r="D214" s="6" t="s">
        <v>386</v>
      </c>
      <c r="E214" s="6">
        <v>50.07</v>
      </c>
      <c r="F214" s="6">
        <v>0.18</v>
      </c>
      <c r="G214" s="6">
        <v>15.85</v>
      </c>
      <c r="H214" s="6">
        <v>4.7300000000000004</v>
      </c>
      <c r="I214" s="6">
        <v>11.25</v>
      </c>
      <c r="J214" s="6">
        <v>0.08</v>
      </c>
      <c r="K214" s="6">
        <v>10.86</v>
      </c>
      <c r="L214" s="6">
        <v>1.63</v>
      </c>
      <c r="M214" s="6">
        <v>2.21</v>
      </c>
      <c r="N214" s="6">
        <v>0.02</v>
      </c>
      <c r="O214" s="6">
        <v>2.86</v>
      </c>
      <c r="P214" s="6">
        <v>99.73</v>
      </c>
      <c r="Q214" s="6">
        <v>0.93</v>
      </c>
      <c r="R214" s="6">
        <v>2.37</v>
      </c>
      <c r="S214" s="6">
        <v>0.4</v>
      </c>
      <c r="T214" s="6">
        <v>2.06</v>
      </c>
      <c r="U214" s="6">
        <v>0.67</v>
      </c>
      <c r="V214" s="6">
        <v>0.28000000000000003</v>
      </c>
      <c r="W214" s="6">
        <v>0.94</v>
      </c>
      <c r="X214" s="6">
        <v>0.18</v>
      </c>
      <c r="Y214" s="6">
        <v>1.1499999999999999</v>
      </c>
      <c r="Z214" s="6">
        <v>0.26</v>
      </c>
      <c r="AA214" s="6">
        <v>0.75</v>
      </c>
      <c r="AB214" s="6">
        <v>0.11</v>
      </c>
      <c r="AC214" s="6">
        <v>0.68</v>
      </c>
      <c r="AD214" s="6">
        <v>0.11</v>
      </c>
      <c r="AE214" s="6">
        <v>0.38</v>
      </c>
      <c r="AF214" s="6">
        <v>0.03</v>
      </c>
      <c r="AG214" s="6">
        <v>0.09</v>
      </c>
      <c r="AH214" s="6">
        <v>0.02</v>
      </c>
      <c r="AI214" s="25">
        <v>45.8</v>
      </c>
      <c r="AJ214" s="25">
        <v>30.8</v>
      </c>
      <c r="AK214" s="25">
        <v>13.6</v>
      </c>
      <c r="AL214" s="25">
        <v>498</v>
      </c>
      <c r="AM214" s="25">
        <v>148</v>
      </c>
      <c r="AN214" s="25">
        <v>135</v>
      </c>
      <c r="AO214" s="25">
        <v>18.5</v>
      </c>
      <c r="AP214" s="25">
        <v>8.43</v>
      </c>
      <c r="AQ214" s="25">
        <v>130</v>
      </c>
      <c r="AR214" s="4">
        <v>151</v>
      </c>
      <c r="AS214" s="4">
        <v>6.73</v>
      </c>
      <c r="AT214" s="4">
        <v>12.3</v>
      </c>
      <c r="AU214" s="25">
        <v>0.45</v>
      </c>
      <c r="AV214" s="25">
        <v>102</v>
      </c>
      <c r="AW214" s="6"/>
      <c r="AX214" s="3">
        <f t="shared" si="109"/>
        <v>0.66176470588235292</v>
      </c>
      <c r="AY214" s="3">
        <f t="shared" si="110"/>
        <v>0.13235294117647056</v>
      </c>
      <c r="AZ214" s="3">
        <f t="shared" si="111"/>
        <v>0.26470588235294112</v>
      </c>
      <c r="BB214" s="4">
        <f t="shared" si="112"/>
        <v>1.4351851851851851</v>
      </c>
      <c r="BC214" s="4">
        <f t="shared" si="113"/>
        <v>1.4149253731343283</v>
      </c>
      <c r="BD214" s="4">
        <f t="shared" si="114"/>
        <v>1.5748031496062993</v>
      </c>
      <c r="BE214" s="4">
        <f t="shared" si="115"/>
        <v>1.6480000000000001</v>
      </c>
      <c r="BF214" s="4">
        <f t="shared" si="116"/>
        <v>1.6502463054187193</v>
      </c>
      <c r="BG214" s="4">
        <f t="shared" si="117"/>
        <v>1.8181818181818183</v>
      </c>
      <c r="BH214" s="4">
        <f t="shared" si="118"/>
        <v>1.7279411764705881</v>
      </c>
      <c r="BI214" s="4">
        <f t="shared" si="119"/>
        <v>1.8181818181818181</v>
      </c>
      <c r="BJ214" s="4">
        <f t="shared" si="120"/>
        <v>1.7062314540059345</v>
      </c>
      <c r="BK214" s="4">
        <f t="shared" si="121"/>
        <v>1.7449664429530203</v>
      </c>
      <c r="BL214" s="4">
        <f t="shared" si="122"/>
        <v>1.7123287671232876</v>
      </c>
      <c r="BM214" s="4">
        <f t="shared" si="123"/>
        <v>1.6176470588235292</v>
      </c>
      <c r="BN214" s="4">
        <f t="shared" si="124"/>
        <v>1.5419501133786848</v>
      </c>
      <c r="BO214" s="4">
        <f t="shared" si="125"/>
        <v>1.6296296296296295</v>
      </c>
    </row>
    <row r="215" spans="1:67" x14ac:dyDescent="0.2">
      <c r="A215" s="6" t="s">
        <v>389</v>
      </c>
      <c r="B215" s="6" t="s">
        <v>356</v>
      </c>
      <c r="C215" s="6" t="s">
        <v>384</v>
      </c>
      <c r="D215" s="6" t="s">
        <v>390</v>
      </c>
      <c r="E215" s="6">
        <v>47.81</v>
      </c>
      <c r="F215" s="6">
        <v>0.17</v>
      </c>
      <c r="G215" s="6">
        <v>16.89</v>
      </c>
      <c r="H215" s="6">
        <v>5.94</v>
      </c>
      <c r="I215" s="6">
        <v>12.05</v>
      </c>
      <c r="J215" s="6">
        <v>0.08</v>
      </c>
      <c r="K215" s="6">
        <v>10.58</v>
      </c>
      <c r="L215" s="6">
        <v>1.89</v>
      </c>
      <c r="M215" s="6">
        <v>0.85</v>
      </c>
      <c r="N215" s="6">
        <v>0.01</v>
      </c>
      <c r="O215" s="6">
        <v>3.54</v>
      </c>
      <c r="P215" s="6">
        <v>99.81</v>
      </c>
      <c r="Q215" s="6">
        <v>1.1399999999999999</v>
      </c>
      <c r="R215" s="6">
        <v>3.27</v>
      </c>
      <c r="S215" s="6">
        <v>0.56000000000000005</v>
      </c>
      <c r="T215" s="6">
        <v>2.82</v>
      </c>
      <c r="U215" s="6">
        <v>0.82</v>
      </c>
      <c r="V215" s="6">
        <v>0.4</v>
      </c>
      <c r="W215" s="6">
        <v>1.0900000000000001</v>
      </c>
      <c r="X215" s="6">
        <v>0.19</v>
      </c>
      <c r="Y215" s="6">
        <v>1.32</v>
      </c>
      <c r="Z215" s="6">
        <v>0.28000000000000003</v>
      </c>
      <c r="AA215" s="6">
        <v>0.76</v>
      </c>
      <c r="AB215" s="6">
        <v>0.11</v>
      </c>
      <c r="AC215" s="6">
        <v>0.73</v>
      </c>
      <c r="AD215" s="6">
        <v>0.11</v>
      </c>
      <c r="AE215" s="6">
        <v>0.26</v>
      </c>
      <c r="AF215" s="6">
        <v>0.04</v>
      </c>
      <c r="AG215" s="6">
        <v>0.08</v>
      </c>
      <c r="AH215" s="6">
        <v>0.02</v>
      </c>
      <c r="AI215" s="25">
        <v>33.9</v>
      </c>
      <c r="AJ215" s="25">
        <v>26.2</v>
      </c>
      <c r="AK215" s="25">
        <v>14.5</v>
      </c>
      <c r="AL215" s="25">
        <v>296</v>
      </c>
      <c r="AM215" s="25">
        <v>143</v>
      </c>
      <c r="AN215" s="25">
        <v>114</v>
      </c>
      <c r="AO215" s="25">
        <v>26.2</v>
      </c>
      <c r="AP215" s="25">
        <v>8.91</v>
      </c>
      <c r="AQ215" s="25">
        <v>38.200000000000003</v>
      </c>
      <c r="AR215" s="4">
        <v>221</v>
      </c>
      <c r="AS215" s="4">
        <v>6.94</v>
      </c>
      <c r="AT215" s="4">
        <v>7.79</v>
      </c>
      <c r="AU215" s="25">
        <v>0.75</v>
      </c>
      <c r="AV215" s="25">
        <v>38.700000000000003</v>
      </c>
      <c r="AW215" s="6"/>
      <c r="AX215" s="3">
        <f t="shared" si="109"/>
        <v>1.0273972602739727</v>
      </c>
      <c r="AY215" s="3">
        <f t="shared" si="110"/>
        <v>0.10958904109589042</v>
      </c>
      <c r="AZ215" s="3">
        <f t="shared" si="111"/>
        <v>0.23287671232876714</v>
      </c>
      <c r="BB215" s="4">
        <f t="shared" si="112"/>
        <v>1.7592592592592591</v>
      </c>
      <c r="BC215" s="4">
        <f t="shared" si="113"/>
        <v>1.9522388059701492</v>
      </c>
      <c r="BD215" s="4">
        <f t="shared" si="114"/>
        <v>2.204724409448819</v>
      </c>
      <c r="BE215" s="4">
        <f t="shared" si="115"/>
        <v>2.2559999999999998</v>
      </c>
      <c r="BF215" s="4">
        <f t="shared" si="116"/>
        <v>2.0197044334975365</v>
      </c>
      <c r="BG215" s="4">
        <f t="shared" si="117"/>
        <v>2.5974025974025974</v>
      </c>
      <c r="BH215" s="4">
        <f t="shared" si="118"/>
        <v>2.0036764705882355</v>
      </c>
      <c r="BI215" s="4">
        <f t="shared" si="119"/>
        <v>1.9191919191919191</v>
      </c>
      <c r="BJ215" s="4">
        <f t="shared" si="120"/>
        <v>1.9584569732937684</v>
      </c>
      <c r="BK215" s="4">
        <f t="shared" si="121"/>
        <v>1.8791946308724834</v>
      </c>
      <c r="BL215" s="4">
        <f t="shared" si="122"/>
        <v>1.7351598173515983</v>
      </c>
      <c r="BM215" s="4">
        <f t="shared" si="123"/>
        <v>1.6176470588235292</v>
      </c>
      <c r="BN215" s="4">
        <f t="shared" si="124"/>
        <v>1.655328798185941</v>
      </c>
      <c r="BO215" s="4">
        <f t="shared" si="125"/>
        <v>1.6296296296296295</v>
      </c>
    </row>
    <row r="216" spans="1:67" x14ac:dyDescent="0.2">
      <c r="A216" s="6" t="s">
        <v>391</v>
      </c>
      <c r="B216" s="6" t="s">
        <v>356</v>
      </c>
      <c r="C216" s="6" t="s">
        <v>384</v>
      </c>
      <c r="D216" s="6" t="s">
        <v>369</v>
      </c>
      <c r="E216" s="6">
        <v>48.45</v>
      </c>
      <c r="F216" s="6">
        <v>0.45</v>
      </c>
      <c r="G216" s="6">
        <v>16.54</v>
      </c>
      <c r="H216" s="6">
        <v>5.64</v>
      </c>
      <c r="I216" s="6">
        <v>9.86</v>
      </c>
      <c r="J216" s="6">
        <v>0.09</v>
      </c>
      <c r="K216" s="6">
        <v>15.55</v>
      </c>
      <c r="L216" s="6">
        <v>1.34</v>
      </c>
      <c r="M216" s="6">
        <v>0.38</v>
      </c>
      <c r="N216" s="6">
        <v>0.04</v>
      </c>
      <c r="O216" s="6">
        <v>1.34</v>
      </c>
      <c r="P216" s="6">
        <v>99.68</v>
      </c>
      <c r="Q216" s="6">
        <v>1.1000000000000001</v>
      </c>
      <c r="R216" s="6">
        <v>2.8</v>
      </c>
      <c r="S216" s="6">
        <v>0.48</v>
      </c>
      <c r="T216" s="6">
        <v>2.56</v>
      </c>
      <c r="U216" s="6">
        <v>0.83</v>
      </c>
      <c r="V216" s="6">
        <v>0.4</v>
      </c>
      <c r="W216" s="6">
        <v>1.17</v>
      </c>
      <c r="X216" s="6">
        <v>0.22</v>
      </c>
      <c r="Y216" s="6">
        <v>1.5</v>
      </c>
      <c r="Z216" s="6">
        <v>0.33</v>
      </c>
      <c r="AA216" s="6">
        <v>0.94</v>
      </c>
      <c r="AB216" s="6">
        <v>0.13</v>
      </c>
      <c r="AC216" s="6">
        <v>0.9</v>
      </c>
      <c r="AD216" s="6">
        <v>0.14000000000000001</v>
      </c>
      <c r="AE216" s="6">
        <v>0.43</v>
      </c>
      <c r="AF216" s="6">
        <v>0.05</v>
      </c>
      <c r="AG216" s="6">
        <v>0.05</v>
      </c>
      <c r="AH216" s="6">
        <v>7.0000000000000007E-2</v>
      </c>
      <c r="AI216" s="25">
        <v>32.700000000000003</v>
      </c>
      <c r="AJ216" s="25">
        <v>28.8</v>
      </c>
      <c r="AK216" s="25">
        <v>43.5</v>
      </c>
      <c r="AL216" s="25">
        <v>1004</v>
      </c>
      <c r="AM216" s="25">
        <v>177</v>
      </c>
      <c r="AN216" s="25">
        <v>154</v>
      </c>
      <c r="AO216" s="25">
        <v>42</v>
      </c>
      <c r="AP216" s="25">
        <v>9.14</v>
      </c>
      <c r="AQ216" s="25">
        <v>18</v>
      </c>
      <c r="AR216" s="4">
        <v>143</v>
      </c>
      <c r="AS216" s="4">
        <v>8.59</v>
      </c>
      <c r="AT216" s="4">
        <v>13</v>
      </c>
      <c r="AU216" s="25">
        <v>0.76</v>
      </c>
      <c r="AV216" s="25">
        <v>36.4</v>
      </c>
      <c r="AW216" s="6"/>
      <c r="AX216" s="3">
        <f t="shared" si="109"/>
        <v>0.84444444444444444</v>
      </c>
      <c r="AY216" s="3">
        <f t="shared" si="110"/>
        <v>5.5555555555555559E-2</v>
      </c>
      <c r="AZ216" s="3">
        <f t="shared" si="111"/>
        <v>0.5</v>
      </c>
      <c r="BB216" s="4">
        <f t="shared" si="112"/>
        <v>1.6975308641975309</v>
      </c>
      <c r="BC216" s="4">
        <f t="shared" si="113"/>
        <v>1.6716417910447761</v>
      </c>
      <c r="BD216" s="4">
        <f t="shared" si="114"/>
        <v>1.889763779527559</v>
      </c>
      <c r="BE216" s="4">
        <f t="shared" si="115"/>
        <v>2.048</v>
      </c>
      <c r="BF216" s="4">
        <f t="shared" si="116"/>
        <v>2.0443349753694577</v>
      </c>
      <c r="BG216" s="4">
        <f t="shared" si="117"/>
        <v>2.5974025974025974</v>
      </c>
      <c r="BH216" s="4">
        <f t="shared" si="118"/>
        <v>2.1507352941176467</v>
      </c>
      <c r="BI216" s="4">
        <f t="shared" si="119"/>
        <v>2.2222222222222223</v>
      </c>
      <c r="BJ216" s="4">
        <f t="shared" si="120"/>
        <v>2.2255192878338277</v>
      </c>
      <c r="BK216" s="4">
        <f t="shared" si="121"/>
        <v>2.2147651006711411</v>
      </c>
      <c r="BL216" s="4">
        <f t="shared" si="122"/>
        <v>2.1461187214611872</v>
      </c>
      <c r="BM216" s="4">
        <f t="shared" si="123"/>
        <v>1.9117647058823528</v>
      </c>
      <c r="BN216" s="4">
        <f t="shared" si="124"/>
        <v>2.0408163265306123</v>
      </c>
      <c r="BO216" s="4">
        <f t="shared" si="125"/>
        <v>2.074074074074074</v>
      </c>
    </row>
    <row r="217" spans="1:67" x14ac:dyDescent="0.2">
      <c r="A217" s="6" t="s">
        <v>392</v>
      </c>
      <c r="B217" s="6" t="s">
        <v>356</v>
      </c>
      <c r="C217" s="6" t="s">
        <v>384</v>
      </c>
      <c r="D217" s="6" t="s">
        <v>369</v>
      </c>
      <c r="E217" s="6">
        <v>46.1</v>
      </c>
      <c r="F217" s="6">
        <v>0.11</v>
      </c>
      <c r="G217" s="6">
        <v>17.8</v>
      </c>
      <c r="H217" s="6">
        <v>3.74</v>
      </c>
      <c r="I217" s="6">
        <v>10.74</v>
      </c>
      <c r="J217" s="6">
        <v>7.0000000000000007E-2</v>
      </c>
      <c r="K217" s="6">
        <v>19.37</v>
      </c>
      <c r="L217" s="6">
        <v>0.32</v>
      </c>
      <c r="M217" s="6">
        <v>0.2</v>
      </c>
      <c r="N217" s="6">
        <v>0.01</v>
      </c>
      <c r="O217" s="6">
        <v>1.28</v>
      </c>
      <c r="P217" s="6">
        <v>99.75</v>
      </c>
      <c r="Q217" s="6">
        <v>0.43</v>
      </c>
      <c r="R217" s="6">
        <v>0.97</v>
      </c>
      <c r="S217" s="6">
        <v>0.15</v>
      </c>
      <c r="T217" s="6">
        <v>0.84</v>
      </c>
      <c r="U217" s="6">
        <v>0.28000000000000003</v>
      </c>
      <c r="V217" s="6">
        <v>0.16</v>
      </c>
      <c r="W217" s="6">
        <v>0.39</v>
      </c>
      <c r="X217" s="6">
        <v>7.0000000000000007E-2</v>
      </c>
      <c r="Y217" s="6">
        <v>0.53</v>
      </c>
      <c r="Z217" s="6">
        <v>0.11</v>
      </c>
      <c r="AA217" s="6">
        <v>0.31</v>
      </c>
      <c r="AB217" s="6">
        <v>0.04</v>
      </c>
      <c r="AC217" s="6">
        <v>0.28999999999999998</v>
      </c>
      <c r="AD217" s="6">
        <v>0.05</v>
      </c>
      <c r="AE217" s="6">
        <v>0.12</v>
      </c>
      <c r="AF217" s="6">
        <v>0.01</v>
      </c>
      <c r="AG217" s="6">
        <v>0.02</v>
      </c>
      <c r="AH217" s="6">
        <v>0.08</v>
      </c>
      <c r="AI217" s="25">
        <v>25.6</v>
      </c>
      <c r="AJ217" s="25">
        <v>31.7</v>
      </c>
      <c r="AK217" s="25">
        <v>65.2</v>
      </c>
      <c r="AL217" s="25">
        <v>1570</v>
      </c>
      <c r="AM217" s="25">
        <v>272</v>
      </c>
      <c r="AN217" s="25">
        <v>7563</v>
      </c>
      <c r="AO217" s="25">
        <v>66.7</v>
      </c>
      <c r="AP217" s="25">
        <v>7.73</v>
      </c>
      <c r="AQ217" s="25">
        <v>11.3</v>
      </c>
      <c r="AR217" s="4">
        <v>83.2</v>
      </c>
      <c r="AS217" s="4">
        <v>2.83</v>
      </c>
      <c r="AT217" s="4">
        <v>3.61</v>
      </c>
      <c r="AU217" s="25">
        <v>0.17</v>
      </c>
      <c r="AV217" s="25">
        <v>34.9</v>
      </c>
      <c r="AW217" s="6"/>
      <c r="AX217" s="3">
        <f t="shared" si="109"/>
        <v>0.5862068965517242</v>
      </c>
      <c r="AY217" s="3">
        <f t="shared" si="110"/>
        <v>6.8965517241379323E-2</v>
      </c>
      <c r="AZ217" s="3">
        <f t="shared" si="111"/>
        <v>0.37931034482758624</v>
      </c>
      <c r="BB217" s="4">
        <f t="shared" si="112"/>
        <v>0.6635802469135802</v>
      </c>
      <c r="BC217" s="4">
        <f t="shared" si="113"/>
        <v>0.57910447761194028</v>
      </c>
      <c r="BD217" s="4">
        <f t="shared" si="114"/>
        <v>0.59055118110236215</v>
      </c>
      <c r="BE217" s="4">
        <f t="shared" si="115"/>
        <v>0.67199999999999993</v>
      </c>
      <c r="BF217" s="4">
        <f t="shared" si="116"/>
        <v>0.68965517241379315</v>
      </c>
      <c r="BG217" s="4">
        <f t="shared" si="117"/>
        <v>1.0389610389610391</v>
      </c>
      <c r="BH217" s="4">
        <f t="shared" si="118"/>
        <v>0.71691176470588236</v>
      </c>
      <c r="BI217" s="4">
        <f t="shared" si="119"/>
        <v>0.70707070707070707</v>
      </c>
      <c r="BJ217" s="4">
        <f t="shared" si="120"/>
        <v>0.78635014836795247</v>
      </c>
      <c r="BK217" s="4">
        <f t="shared" si="121"/>
        <v>0.73825503355704702</v>
      </c>
      <c r="BL217" s="4">
        <f t="shared" si="122"/>
        <v>0.70776255707762559</v>
      </c>
      <c r="BM217" s="4">
        <f t="shared" si="123"/>
        <v>0.58823529411764708</v>
      </c>
      <c r="BN217" s="4">
        <f t="shared" si="124"/>
        <v>0.65759637188208608</v>
      </c>
      <c r="BO217" s="4">
        <f t="shared" si="125"/>
        <v>0.7407407407407407</v>
      </c>
    </row>
    <row r="218" spans="1:67" x14ac:dyDescent="0.2">
      <c r="A218" s="6" t="s">
        <v>393</v>
      </c>
      <c r="B218" s="6" t="s">
        <v>356</v>
      </c>
      <c r="C218" s="6" t="s">
        <v>384</v>
      </c>
      <c r="D218" s="6" t="s">
        <v>386</v>
      </c>
      <c r="E218" s="6">
        <v>46.5</v>
      </c>
      <c r="F218" s="6">
        <v>0.2</v>
      </c>
      <c r="G218" s="6">
        <v>14.96</v>
      </c>
      <c r="H218" s="6">
        <v>7.84</v>
      </c>
      <c r="I218" s="6">
        <v>13.88</v>
      </c>
      <c r="J218" s="6">
        <v>0.12</v>
      </c>
      <c r="K218" s="6">
        <v>12.35</v>
      </c>
      <c r="L218" s="6">
        <v>2.08</v>
      </c>
      <c r="M218" s="6">
        <v>0.4</v>
      </c>
      <c r="N218" s="6">
        <v>0.06</v>
      </c>
      <c r="O218" s="6">
        <v>1.24</v>
      </c>
      <c r="P218" s="6">
        <v>99.61</v>
      </c>
      <c r="Q218" s="6">
        <v>0.47</v>
      </c>
      <c r="R218" s="6">
        <v>1.1599999999999999</v>
      </c>
      <c r="S218" s="6">
        <v>0.21</v>
      </c>
      <c r="T218" s="6">
        <v>1.3</v>
      </c>
      <c r="U218" s="6">
        <v>0.48</v>
      </c>
      <c r="V218" s="6">
        <v>0.31</v>
      </c>
      <c r="W218" s="6">
        <v>0.76</v>
      </c>
      <c r="X218" s="6">
        <v>0.16</v>
      </c>
      <c r="Y218" s="6">
        <v>1.0900000000000001</v>
      </c>
      <c r="Z218" s="6">
        <v>0.25</v>
      </c>
      <c r="AA218" s="6">
        <v>0.66</v>
      </c>
      <c r="AB218" s="6">
        <v>0.09</v>
      </c>
      <c r="AC218" s="6">
        <v>0.62</v>
      </c>
      <c r="AD218" s="6">
        <v>0.1</v>
      </c>
      <c r="AE218" s="6">
        <v>0.16</v>
      </c>
      <c r="AF218" s="6">
        <v>0.01</v>
      </c>
      <c r="AG218" s="6">
        <v>0.01</v>
      </c>
      <c r="AH218" s="6">
        <v>0.03</v>
      </c>
      <c r="AI218" s="25">
        <v>43.4</v>
      </c>
      <c r="AJ218" s="25">
        <v>48.1</v>
      </c>
      <c r="AK218" s="25">
        <v>85.9</v>
      </c>
      <c r="AL218" s="25">
        <v>1407</v>
      </c>
      <c r="AM218" s="25">
        <v>218</v>
      </c>
      <c r="AN218" s="25">
        <v>141</v>
      </c>
      <c r="AO218" s="25">
        <v>40.700000000000003</v>
      </c>
      <c r="AP218" s="25">
        <v>8.94</v>
      </c>
      <c r="AQ218" s="25">
        <v>14.7</v>
      </c>
      <c r="AR218" s="4">
        <v>203</v>
      </c>
      <c r="AS218" s="4">
        <v>5.77</v>
      </c>
      <c r="AT218" s="4">
        <v>3.02</v>
      </c>
      <c r="AU218" s="25">
        <v>0.2</v>
      </c>
      <c r="AV218" s="25">
        <v>61.3</v>
      </c>
      <c r="AW218" s="6"/>
      <c r="AX218" s="3">
        <f t="shared" si="109"/>
        <v>0.32258064516129037</v>
      </c>
      <c r="AY218" s="3">
        <f t="shared" si="110"/>
        <v>1.6129032258064516E-2</v>
      </c>
      <c r="AZ218" s="3">
        <f t="shared" si="111"/>
        <v>0.32258064516129037</v>
      </c>
      <c r="BB218" s="4">
        <f t="shared" si="112"/>
        <v>0.72530864197530853</v>
      </c>
      <c r="BC218" s="4">
        <f t="shared" si="113"/>
        <v>0.69253731343283575</v>
      </c>
      <c r="BD218" s="4">
        <f t="shared" si="114"/>
        <v>0.82677165354330706</v>
      </c>
      <c r="BE218" s="4">
        <f t="shared" si="115"/>
        <v>1.04</v>
      </c>
      <c r="BF218" s="4">
        <f t="shared" si="116"/>
        <v>1.1822660098522166</v>
      </c>
      <c r="BG218" s="4">
        <f t="shared" si="117"/>
        <v>2.0129870129870131</v>
      </c>
      <c r="BH218" s="4">
        <f t="shared" si="118"/>
        <v>1.3970588235294117</v>
      </c>
      <c r="BI218" s="4">
        <f t="shared" si="119"/>
        <v>1.6161616161616161</v>
      </c>
      <c r="BJ218" s="4">
        <f t="shared" si="120"/>
        <v>1.6172106824925816</v>
      </c>
      <c r="BK218" s="4">
        <f t="shared" si="121"/>
        <v>1.6778523489932886</v>
      </c>
      <c r="BL218" s="4">
        <f t="shared" si="122"/>
        <v>1.5068493150684932</v>
      </c>
      <c r="BM218" s="4">
        <f t="shared" si="123"/>
        <v>1.3235294117647058</v>
      </c>
      <c r="BN218" s="4">
        <f t="shared" si="124"/>
        <v>1.4058956916099774</v>
      </c>
      <c r="BO218" s="4">
        <f t="shared" si="125"/>
        <v>1.4814814814814814</v>
      </c>
    </row>
    <row r="219" spans="1:67" x14ac:dyDescent="0.2">
      <c r="A219" s="6" t="s">
        <v>395</v>
      </c>
      <c r="B219" s="6" t="s">
        <v>356</v>
      </c>
      <c r="C219" s="6" t="s">
        <v>394</v>
      </c>
      <c r="D219" s="6" t="s">
        <v>369</v>
      </c>
      <c r="E219" s="6">
        <v>52.68</v>
      </c>
      <c r="F219" s="6">
        <v>0.56000000000000005</v>
      </c>
      <c r="G219" s="6">
        <v>12.47</v>
      </c>
      <c r="H219" s="6">
        <v>9.81</v>
      </c>
      <c r="I219" s="6">
        <v>9.48</v>
      </c>
      <c r="J219" s="6">
        <v>0.17</v>
      </c>
      <c r="K219" s="6">
        <v>7.81</v>
      </c>
      <c r="L219" s="6">
        <v>3.49</v>
      </c>
      <c r="M219" s="6">
        <v>0.72</v>
      </c>
      <c r="N219" s="6">
        <v>7.0000000000000007E-2</v>
      </c>
      <c r="O219" s="6">
        <v>2.0699999999999998</v>
      </c>
      <c r="P219" s="6">
        <v>99.55</v>
      </c>
      <c r="Q219" s="6">
        <v>7.7</v>
      </c>
      <c r="R219" s="6">
        <v>19.100000000000001</v>
      </c>
      <c r="S219" s="6">
        <v>2.5</v>
      </c>
      <c r="T219" s="6">
        <v>10.8</v>
      </c>
      <c r="U219" s="6">
        <v>2.6</v>
      </c>
      <c r="V219" s="6">
        <v>0.7</v>
      </c>
      <c r="W219" s="6">
        <v>3.07</v>
      </c>
      <c r="X219" s="6">
        <v>0.56999999999999995</v>
      </c>
      <c r="Y219" s="6">
        <v>3.4</v>
      </c>
      <c r="Z219" s="6">
        <v>0.8</v>
      </c>
      <c r="AA219" s="6">
        <v>2.27</v>
      </c>
      <c r="AB219" s="6">
        <v>0.37</v>
      </c>
      <c r="AC219" s="6">
        <v>2.5299999999999998</v>
      </c>
      <c r="AD219" s="6">
        <v>0.39</v>
      </c>
      <c r="AE219" s="6">
        <v>3.63</v>
      </c>
      <c r="AF219" s="6">
        <v>12.2</v>
      </c>
      <c r="AG219" s="6">
        <v>1.31</v>
      </c>
      <c r="AH219" s="6">
        <v>0.19</v>
      </c>
      <c r="AI219" s="25">
        <v>39</v>
      </c>
      <c r="AJ219" s="25">
        <v>30</v>
      </c>
      <c r="AK219" s="25">
        <v>1.5</v>
      </c>
      <c r="AL219" s="25">
        <v>254</v>
      </c>
      <c r="AM219" s="25">
        <v>77</v>
      </c>
      <c r="AN219" s="25">
        <v>218</v>
      </c>
      <c r="AO219" s="25"/>
      <c r="AP219" s="25"/>
      <c r="AQ219" s="25">
        <v>27.1</v>
      </c>
      <c r="AR219" s="4">
        <v>224</v>
      </c>
      <c r="AS219" s="4">
        <v>16.8</v>
      </c>
      <c r="AT219" s="4">
        <v>66.2</v>
      </c>
      <c r="AU219" s="25">
        <v>11.9</v>
      </c>
      <c r="AV219" s="25">
        <v>147</v>
      </c>
      <c r="AW219" s="6"/>
      <c r="AX219" s="3">
        <f t="shared" si="109"/>
        <v>4.7035573122529648</v>
      </c>
      <c r="AY219" s="3">
        <f t="shared" si="110"/>
        <v>0.51778656126482214</v>
      </c>
      <c r="AZ219" s="3">
        <f t="shared" si="111"/>
        <v>0.22134387351778659</v>
      </c>
      <c r="BB219" s="4">
        <f t="shared" si="112"/>
        <v>11.882716049382715</v>
      </c>
      <c r="BC219" s="4">
        <f t="shared" si="113"/>
        <v>11.402985074626866</v>
      </c>
      <c r="BD219" s="4">
        <f t="shared" si="114"/>
        <v>9.8425196850393704</v>
      </c>
      <c r="BE219" s="4">
        <f t="shared" si="115"/>
        <v>8.64</v>
      </c>
      <c r="BF219" s="4">
        <f t="shared" si="116"/>
        <v>6.4039408866995071</v>
      </c>
      <c r="BG219" s="4">
        <f t="shared" si="117"/>
        <v>4.545454545454545</v>
      </c>
      <c r="BH219" s="4">
        <f t="shared" si="118"/>
        <v>5.6433823529411757</v>
      </c>
      <c r="BI219" s="4">
        <f t="shared" si="119"/>
        <v>5.7575757575757569</v>
      </c>
      <c r="BJ219" s="4">
        <f t="shared" si="120"/>
        <v>5.0445103857566762</v>
      </c>
      <c r="BK219" s="4">
        <f t="shared" si="121"/>
        <v>5.3691275167785237</v>
      </c>
      <c r="BL219" s="4">
        <f t="shared" si="122"/>
        <v>5.1826484018264845</v>
      </c>
      <c r="BM219" s="4">
        <f t="shared" si="123"/>
        <v>5.4411764705882346</v>
      </c>
      <c r="BN219" s="4">
        <f t="shared" si="124"/>
        <v>5.7369614512471649</v>
      </c>
      <c r="BO219" s="4">
        <f t="shared" si="125"/>
        <v>5.7777777777777777</v>
      </c>
    </row>
    <row r="220" spans="1:67" x14ac:dyDescent="0.2">
      <c r="A220" s="6" t="s">
        <v>396</v>
      </c>
      <c r="B220" s="6" t="s">
        <v>356</v>
      </c>
      <c r="C220" s="6" t="s">
        <v>394</v>
      </c>
      <c r="D220" s="6" t="s">
        <v>369</v>
      </c>
      <c r="E220" s="6">
        <v>48.64</v>
      </c>
      <c r="F220" s="6">
        <v>0.92</v>
      </c>
      <c r="G220" s="6">
        <v>15.01</v>
      </c>
      <c r="H220" s="6">
        <v>8.43</v>
      </c>
      <c r="I220" s="6">
        <v>9.09</v>
      </c>
      <c r="J220" s="6">
        <v>0.17</v>
      </c>
      <c r="K220" s="6">
        <v>10.78</v>
      </c>
      <c r="L220" s="6">
        <v>2.48</v>
      </c>
      <c r="M220" s="6">
        <v>0.38</v>
      </c>
      <c r="N220" s="6">
        <v>0.1</v>
      </c>
      <c r="O220" s="6">
        <v>3.68</v>
      </c>
      <c r="P220" s="6">
        <v>100.08</v>
      </c>
      <c r="Q220" s="6">
        <v>3.1</v>
      </c>
      <c r="R220" s="6">
        <v>8.4</v>
      </c>
      <c r="S220" s="6">
        <v>1.34</v>
      </c>
      <c r="T220" s="6">
        <v>6.9</v>
      </c>
      <c r="U220" s="6">
        <v>2.42</v>
      </c>
      <c r="V220" s="6">
        <v>1.07</v>
      </c>
      <c r="W220" s="6">
        <v>3.38</v>
      </c>
      <c r="X220" s="6">
        <v>0.68</v>
      </c>
      <c r="Y220" s="6">
        <v>4.18</v>
      </c>
      <c r="Z220" s="6">
        <v>0.99</v>
      </c>
      <c r="AA220" s="6">
        <v>2.68</v>
      </c>
      <c r="AB220" s="6">
        <v>0.44</v>
      </c>
      <c r="AC220" s="6">
        <v>2.97</v>
      </c>
      <c r="AD220" s="6">
        <v>0.44</v>
      </c>
      <c r="AE220" s="6">
        <v>2.12</v>
      </c>
      <c r="AF220" s="6">
        <v>0.36</v>
      </c>
      <c r="AG220" s="6">
        <v>0.35</v>
      </c>
      <c r="AH220" s="6">
        <v>0.11</v>
      </c>
      <c r="AI220" s="25">
        <v>31.7</v>
      </c>
      <c r="AJ220" s="25">
        <v>32</v>
      </c>
      <c r="AK220" s="25">
        <v>61.8</v>
      </c>
      <c r="AL220" s="25">
        <v>256</v>
      </c>
      <c r="AM220" s="25">
        <v>158</v>
      </c>
      <c r="AN220" s="25">
        <v>193</v>
      </c>
      <c r="AO220" s="25"/>
      <c r="AP220" s="25"/>
      <c r="AQ220" s="25">
        <v>6.4</v>
      </c>
      <c r="AR220" s="4">
        <v>161</v>
      </c>
      <c r="AS220" s="4">
        <v>20.399999999999999</v>
      </c>
      <c r="AT220" s="4">
        <v>55.1</v>
      </c>
      <c r="AU220" s="25">
        <v>4</v>
      </c>
      <c r="AV220" s="25">
        <v>32</v>
      </c>
      <c r="AW220" s="6"/>
      <c r="AX220" s="3">
        <f t="shared" si="109"/>
        <v>1.3468013468013467</v>
      </c>
      <c r="AY220" s="3">
        <f t="shared" si="110"/>
        <v>0.11784511784511784</v>
      </c>
      <c r="AZ220" s="3">
        <f t="shared" si="111"/>
        <v>0.30976430976430974</v>
      </c>
      <c r="BB220" s="4">
        <f t="shared" si="112"/>
        <v>4.783950617283951</v>
      </c>
      <c r="BC220" s="4">
        <f t="shared" si="113"/>
        <v>5.0149253731343286</v>
      </c>
      <c r="BD220" s="4">
        <f t="shared" si="114"/>
        <v>5.2755905511811028</v>
      </c>
      <c r="BE220" s="4">
        <f t="shared" si="115"/>
        <v>5.5200000000000005</v>
      </c>
      <c r="BF220" s="4">
        <f t="shared" si="116"/>
        <v>5.9605911330049253</v>
      </c>
      <c r="BG220" s="4">
        <f t="shared" si="117"/>
        <v>6.9480519480519485</v>
      </c>
      <c r="BH220" s="4">
        <f t="shared" si="118"/>
        <v>6.2132352941176467</v>
      </c>
      <c r="BI220" s="4">
        <f t="shared" si="119"/>
        <v>6.8686868686868685</v>
      </c>
      <c r="BJ220" s="4">
        <f t="shared" si="120"/>
        <v>6.2017804154302665</v>
      </c>
      <c r="BK220" s="4">
        <f t="shared" si="121"/>
        <v>6.6442953020134228</v>
      </c>
      <c r="BL220" s="4">
        <f t="shared" si="122"/>
        <v>6.1187214611872154</v>
      </c>
      <c r="BM220" s="4">
        <f t="shared" si="123"/>
        <v>6.4705882352941169</v>
      </c>
      <c r="BN220" s="4">
        <f t="shared" si="124"/>
        <v>6.7346938775510212</v>
      </c>
      <c r="BO220" s="4">
        <f t="shared" si="125"/>
        <v>6.5185185185185182</v>
      </c>
    </row>
    <row r="221" spans="1:67" x14ac:dyDescent="0.2">
      <c r="A221" s="6" t="s">
        <v>397</v>
      </c>
      <c r="B221" s="6" t="s">
        <v>356</v>
      </c>
      <c r="C221" s="6" t="s">
        <v>394</v>
      </c>
      <c r="D221" s="6" t="s">
        <v>359</v>
      </c>
      <c r="E221" s="6">
        <v>47.96</v>
      </c>
      <c r="F221" s="6">
        <v>0.85</v>
      </c>
      <c r="G221" s="6">
        <v>15.45</v>
      </c>
      <c r="H221" s="6">
        <v>8.4700000000000006</v>
      </c>
      <c r="I221" s="6">
        <v>8.3699999999999992</v>
      </c>
      <c r="J221" s="6">
        <v>0.18</v>
      </c>
      <c r="K221" s="6">
        <v>8.99</v>
      </c>
      <c r="L221" s="6">
        <v>3.3</v>
      </c>
      <c r="M221" s="6">
        <v>0.65</v>
      </c>
      <c r="N221" s="6">
        <v>0.08</v>
      </c>
      <c r="O221" s="6">
        <v>4.84</v>
      </c>
      <c r="P221" s="6">
        <v>99.52</v>
      </c>
      <c r="Q221" s="6">
        <v>2.8</v>
      </c>
      <c r="R221" s="6">
        <v>7.8</v>
      </c>
      <c r="S221" s="6">
        <v>1.38</v>
      </c>
      <c r="T221" s="6">
        <v>7.6</v>
      </c>
      <c r="U221" s="6">
        <v>2.59</v>
      </c>
      <c r="V221" s="6">
        <v>1.1100000000000001</v>
      </c>
      <c r="W221" s="6">
        <v>3.48</v>
      </c>
      <c r="X221" s="6">
        <v>0.7</v>
      </c>
      <c r="Y221" s="6">
        <v>4.16</v>
      </c>
      <c r="Z221" s="6">
        <v>0.97</v>
      </c>
      <c r="AA221" s="6">
        <v>2.75</v>
      </c>
      <c r="AB221" s="6">
        <v>0.44</v>
      </c>
      <c r="AC221" s="6">
        <v>2.99</v>
      </c>
      <c r="AD221" s="6">
        <v>0.42</v>
      </c>
      <c r="AE221" s="6">
        <v>2.0499999999999998</v>
      </c>
      <c r="AF221" s="6">
        <v>0.65</v>
      </c>
      <c r="AG221" s="6">
        <v>0.42</v>
      </c>
      <c r="AH221" s="6">
        <v>0.06</v>
      </c>
      <c r="AI221" s="25">
        <v>33.299999999999997</v>
      </c>
      <c r="AJ221" s="25">
        <v>31</v>
      </c>
      <c r="AK221" s="25">
        <v>78.599999999999994</v>
      </c>
      <c r="AL221" s="25">
        <v>223</v>
      </c>
      <c r="AM221" s="25">
        <v>118</v>
      </c>
      <c r="AN221" s="25">
        <v>193</v>
      </c>
      <c r="AO221" s="25"/>
      <c r="AP221" s="25"/>
      <c r="AQ221" s="25">
        <v>19.399999999999999</v>
      </c>
      <c r="AR221" s="4">
        <v>173</v>
      </c>
      <c r="AS221" s="4">
        <v>20.8</v>
      </c>
      <c r="AT221" s="4">
        <v>59</v>
      </c>
      <c r="AU221" s="25">
        <v>3.8</v>
      </c>
      <c r="AV221" s="25">
        <v>60</v>
      </c>
      <c r="AW221" s="6"/>
      <c r="AX221" s="3">
        <f t="shared" si="109"/>
        <v>1.2709030100334446</v>
      </c>
      <c r="AY221" s="3">
        <f t="shared" si="110"/>
        <v>0.14046822742474915</v>
      </c>
      <c r="AZ221" s="3">
        <f t="shared" si="111"/>
        <v>0.28428093645484948</v>
      </c>
      <c r="BB221" s="4">
        <f t="shared" si="112"/>
        <v>4.3209876543209873</v>
      </c>
      <c r="BC221" s="4">
        <f t="shared" si="113"/>
        <v>4.6567164179104479</v>
      </c>
      <c r="BD221" s="4">
        <f t="shared" si="114"/>
        <v>5.4330708661417315</v>
      </c>
      <c r="BE221" s="4">
        <f t="shared" si="115"/>
        <v>6.08</v>
      </c>
      <c r="BF221" s="4">
        <f t="shared" si="116"/>
        <v>6.3793103448275854</v>
      </c>
      <c r="BG221" s="4">
        <f t="shared" si="117"/>
        <v>7.2077922077922087</v>
      </c>
      <c r="BH221" s="4">
        <f t="shared" si="118"/>
        <v>6.3970588235294112</v>
      </c>
      <c r="BI221" s="4">
        <f t="shared" si="119"/>
        <v>7.0707070707070701</v>
      </c>
      <c r="BJ221" s="4">
        <f t="shared" si="120"/>
        <v>6.172106824925816</v>
      </c>
      <c r="BK221" s="4">
        <f t="shared" si="121"/>
        <v>6.5100671140939594</v>
      </c>
      <c r="BL221" s="4">
        <f t="shared" si="122"/>
        <v>6.2785388127853885</v>
      </c>
      <c r="BM221" s="4">
        <f t="shared" si="123"/>
        <v>6.4705882352941169</v>
      </c>
      <c r="BN221" s="4">
        <f t="shared" si="124"/>
        <v>6.7800453514739232</v>
      </c>
      <c r="BO221" s="4">
        <f t="shared" si="125"/>
        <v>6.2222222222222214</v>
      </c>
    </row>
    <row r="222" spans="1:67" x14ac:dyDescent="0.2">
      <c r="A222" s="6" t="s">
        <v>398</v>
      </c>
      <c r="B222" s="6" t="s">
        <v>356</v>
      </c>
      <c r="C222" s="6" t="s">
        <v>394</v>
      </c>
      <c r="D222" s="6" t="s">
        <v>359</v>
      </c>
      <c r="E222" s="6">
        <v>44.28</v>
      </c>
      <c r="F222" s="6">
        <v>0.74</v>
      </c>
      <c r="G222" s="6">
        <v>14.12</v>
      </c>
      <c r="H222" s="6">
        <v>8.06</v>
      </c>
      <c r="I222" s="6">
        <v>9.2899999999999991</v>
      </c>
      <c r="J222" s="6">
        <v>0.19</v>
      </c>
      <c r="K222" s="6">
        <v>10.98</v>
      </c>
      <c r="L222" s="6">
        <v>2.89</v>
      </c>
      <c r="M222" s="6">
        <v>0.44</v>
      </c>
      <c r="N222" s="6">
        <v>0.06</v>
      </c>
      <c r="O222" s="6">
        <v>8.41</v>
      </c>
      <c r="P222" s="6">
        <v>100.03</v>
      </c>
      <c r="Q222" s="6">
        <v>2.5</v>
      </c>
      <c r="R222" s="6">
        <v>6.6</v>
      </c>
      <c r="S222" s="6">
        <v>1.06</v>
      </c>
      <c r="T222" s="6">
        <v>5.5</v>
      </c>
      <c r="U222" s="6">
        <v>1.96</v>
      </c>
      <c r="V222" s="6">
        <v>0.76</v>
      </c>
      <c r="W222" s="6">
        <v>2.75</v>
      </c>
      <c r="X222" s="6">
        <v>0.55000000000000004</v>
      </c>
      <c r="Y222" s="6">
        <v>3.43</v>
      </c>
      <c r="Z222" s="6">
        <v>0.84</v>
      </c>
      <c r="AA222" s="6">
        <v>2.46</v>
      </c>
      <c r="AB222" s="6">
        <v>0.41</v>
      </c>
      <c r="AC222" s="6">
        <v>2.83</v>
      </c>
      <c r="AD222" s="6">
        <v>0.4</v>
      </c>
      <c r="AE222" s="6">
        <v>1.21</v>
      </c>
      <c r="AF222" s="6">
        <v>0.93</v>
      </c>
      <c r="AG222" s="6">
        <v>1.1200000000000001</v>
      </c>
      <c r="AH222" s="6">
        <v>0.23</v>
      </c>
      <c r="AI222" s="25">
        <v>46.7</v>
      </c>
      <c r="AJ222" s="25">
        <v>31</v>
      </c>
      <c r="AK222" s="25">
        <v>91.5</v>
      </c>
      <c r="AL222" s="25">
        <v>194</v>
      </c>
      <c r="AM222" s="25">
        <v>89</v>
      </c>
      <c r="AN222" s="25">
        <v>202</v>
      </c>
      <c r="AO222" s="25"/>
      <c r="AP222" s="25"/>
      <c r="AQ222" s="25">
        <v>9.1</v>
      </c>
      <c r="AR222" s="4">
        <v>246</v>
      </c>
      <c r="AS222" s="4">
        <v>21.8</v>
      </c>
      <c r="AT222" s="4">
        <v>41.9</v>
      </c>
      <c r="AU222" s="25">
        <v>4.0999999999999996</v>
      </c>
      <c r="AV222" s="25">
        <v>366</v>
      </c>
      <c r="AW222" s="6"/>
      <c r="AX222" s="3">
        <f t="shared" si="109"/>
        <v>1.4487632508833921</v>
      </c>
      <c r="AY222" s="3">
        <f t="shared" si="110"/>
        <v>0.39575971731448767</v>
      </c>
      <c r="AZ222" s="3">
        <f t="shared" si="111"/>
        <v>0.2614840989399293</v>
      </c>
      <c r="BB222" s="4">
        <f t="shared" si="112"/>
        <v>3.8580246913580245</v>
      </c>
      <c r="BC222" s="4">
        <f t="shared" si="113"/>
        <v>3.9402985074626864</v>
      </c>
      <c r="BD222" s="4">
        <f t="shared" si="114"/>
        <v>4.1732283464566935</v>
      </c>
      <c r="BE222" s="4">
        <f t="shared" si="115"/>
        <v>4.4000000000000004</v>
      </c>
      <c r="BF222" s="4">
        <f t="shared" si="116"/>
        <v>4.8275862068965516</v>
      </c>
      <c r="BG222" s="4">
        <f t="shared" si="117"/>
        <v>4.9350649350649354</v>
      </c>
      <c r="BH222" s="4">
        <f t="shared" si="118"/>
        <v>5.055147058823529</v>
      </c>
      <c r="BI222" s="4">
        <f t="shared" si="119"/>
        <v>5.5555555555555554</v>
      </c>
      <c r="BJ222" s="4">
        <f t="shared" si="120"/>
        <v>5.0890207715133533</v>
      </c>
      <c r="BK222" s="4">
        <f t="shared" si="121"/>
        <v>5.6375838926174495</v>
      </c>
      <c r="BL222" s="4">
        <f t="shared" si="122"/>
        <v>5.6164383561643838</v>
      </c>
      <c r="BM222" s="4">
        <f t="shared" si="123"/>
        <v>6.0294117647058814</v>
      </c>
      <c r="BN222" s="4">
        <f t="shared" si="124"/>
        <v>6.4172335600907031</v>
      </c>
      <c r="BO222" s="4">
        <f t="shared" si="125"/>
        <v>5.9259259259259256</v>
      </c>
    </row>
    <row r="223" spans="1:67" x14ac:dyDescent="0.2">
      <c r="A223" s="6" t="s">
        <v>399</v>
      </c>
      <c r="B223" s="6" t="s">
        <v>356</v>
      </c>
      <c r="C223" s="6" t="s">
        <v>394</v>
      </c>
      <c r="D223" s="6" t="s">
        <v>359</v>
      </c>
      <c r="E223" s="6">
        <v>49.4</v>
      </c>
      <c r="F223" s="6">
        <v>0.94</v>
      </c>
      <c r="G223" s="6">
        <v>13.91</v>
      </c>
      <c r="H223" s="6">
        <v>9.48</v>
      </c>
      <c r="I223" s="6">
        <v>9.75</v>
      </c>
      <c r="J223" s="6">
        <v>0.19</v>
      </c>
      <c r="K223" s="6">
        <v>8.59</v>
      </c>
      <c r="L223" s="6">
        <v>2.5</v>
      </c>
      <c r="M223" s="6">
        <v>0.41</v>
      </c>
      <c r="N223" s="6">
        <v>7.0000000000000007E-2</v>
      </c>
      <c r="O223" s="6">
        <v>3.69</v>
      </c>
      <c r="P223" s="6">
        <v>99.93</v>
      </c>
      <c r="Q223" s="6">
        <v>2.2000000000000002</v>
      </c>
      <c r="R223" s="6">
        <v>6.3</v>
      </c>
      <c r="S223" s="6">
        <v>1.0900000000000001</v>
      </c>
      <c r="T223" s="6">
        <v>5.8</v>
      </c>
      <c r="U223" s="6">
        <v>2.1</v>
      </c>
      <c r="V223" s="6">
        <v>0.87</v>
      </c>
      <c r="W223" s="6">
        <v>3.12</v>
      </c>
      <c r="X223" s="6">
        <v>0.64</v>
      </c>
      <c r="Y223" s="6">
        <v>3.89</v>
      </c>
      <c r="Z223" s="6">
        <v>0.95</v>
      </c>
      <c r="AA223" s="6">
        <v>2.79</v>
      </c>
      <c r="AB223" s="6">
        <v>0.47</v>
      </c>
      <c r="AC223" s="6">
        <v>3.17</v>
      </c>
      <c r="AD223" s="6">
        <v>0.47</v>
      </c>
      <c r="AE223" s="6">
        <v>1.84</v>
      </c>
      <c r="AF223" s="6">
        <v>0.64</v>
      </c>
      <c r="AG223" s="6">
        <v>0.31</v>
      </c>
      <c r="AH223" s="6">
        <v>7.0000000000000007E-2</v>
      </c>
      <c r="AI223" s="25">
        <v>47.5</v>
      </c>
      <c r="AJ223" s="25">
        <v>36</v>
      </c>
      <c r="AK223" s="25">
        <v>91.3</v>
      </c>
      <c r="AL223" s="25">
        <v>129</v>
      </c>
      <c r="AM223" s="25">
        <v>74</v>
      </c>
      <c r="AN223" s="25">
        <v>272</v>
      </c>
      <c r="AO223" s="25"/>
      <c r="AP223" s="25"/>
      <c r="AQ223" s="25">
        <v>9.4</v>
      </c>
      <c r="AR223" s="4">
        <v>191</v>
      </c>
      <c r="AS223" s="4">
        <v>20.7</v>
      </c>
      <c r="AT223" s="4">
        <v>62</v>
      </c>
      <c r="AU223" s="25">
        <v>3.4</v>
      </c>
      <c r="AV223" s="25">
        <v>273</v>
      </c>
      <c r="AW223" s="6"/>
      <c r="AX223" s="3">
        <f t="shared" si="109"/>
        <v>1.0725552050473186</v>
      </c>
      <c r="AY223" s="3">
        <f t="shared" si="110"/>
        <v>9.7791798107255523E-2</v>
      </c>
      <c r="AZ223" s="3">
        <f t="shared" si="111"/>
        <v>0.29652996845425866</v>
      </c>
      <c r="BB223" s="4">
        <f t="shared" si="112"/>
        <v>3.3950617283950617</v>
      </c>
      <c r="BC223" s="4">
        <f t="shared" si="113"/>
        <v>3.761194029850746</v>
      </c>
      <c r="BD223" s="4">
        <f t="shared" si="114"/>
        <v>4.2913385826771657</v>
      </c>
      <c r="BE223" s="4">
        <f t="shared" si="115"/>
        <v>4.6399999999999997</v>
      </c>
      <c r="BF223" s="4">
        <f t="shared" si="116"/>
        <v>5.1724137931034484</v>
      </c>
      <c r="BG223" s="4">
        <f t="shared" si="117"/>
        <v>5.6493506493506498</v>
      </c>
      <c r="BH223" s="4">
        <f t="shared" si="118"/>
        <v>5.7352941176470589</v>
      </c>
      <c r="BI223" s="4">
        <f t="shared" si="119"/>
        <v>6.4646464646464645</v>
      </c>
      <c r="BJ223" s="4">
        <f t="shared" si="120"/>
        <v>5.7715133531157266</v>
      </c>
      <c r="BK223" s="4">
        <f t="shared" si="121"/>
        <v>6.375838926174497</v>
      </c>
      <c r="BL223" s="4">
        <f t="shared" si="122"/>
        <v>6.3698630136986303</v>
      </c>
      <c r="BM223" s="4">
        <f t="shared" si="123"/>
        <v>6.9117647058823524</v>
      </c>
      <c r="BN223" s="4">
        <f t="shared" si="124"/>
        <v>7.1882086167800452</v>
      </c>
      <c r="BO223" s="4">
        <f t="shared" si="125"/>
        <v>6.9629629629629619</v>
      </c>
    </row>
    <row r="224" spans="1:67" x14ac:dyDescent="0.2">
      <c r="A224" s="6" t="s">
        <v>400</v>
      </c>
      <c r="B224" s="6" t="s">
        <v>356</v>
      </c>
      <c r="C224" s="6" t="s">
        <v>394</v>
      </c>
      <c r="D224" s="6" t="s">
        <v>359</v>
      </c>
      <c r="E224" s="6">
        <v>48.02</v>
      </c>
      <c r="F224" s="6">
        <v>0.74</v>
      </c>
      <c r="G224" s="6">
        <v>14.35</v>
      </c>
      <c r="H224" s="6">
        <v>8.0399999999999991</v>
      </c>
      <c r="I224" s="6">
        <v>9.17</v>
      </c>
      <c r="J224" s="6">
        <v>0.18</v>
      </c>
      <c r="K224" s="6">
        <v>8.5500000000000007</v>
      </c>
      <c r="L224" s="6">
        <v>3.36</v>
      </c>
      <c r="M224" s="6">
        <v>0.51</v>
      </c>
      <c r="N224" s="6">
        <v>0.08</v>
      </c>
      <c r="O224" s="6">
        <v>5.99</v>
      </c>
      <c r="P224" s="6">
        <v>99.6</v>
      </c>
      <c r="Q224" s="6">
        <v>2.1</v>
      </c>
      <c r="R224" s="6">
        <v>5.5</v>
      </c>
      <c r="S224" s="6">
        <v>0.95</v>
      </c>
      <c r="T224" s="6">
        <v>5.3</v>
      </c>
      <c r="U224" s="6">
        <v>1.84</v>
      </c>
      <c r="V224" s="6">
        <v>0.8</v>
      </c>
      <c r="W224" s="6">
        <v>2.58</v>
      </c>
      <c r="X224" s="6">
        <v>0.53</v>
      </c>
      <c r="Y224" s="6">
        <v>3.41</v>
      </c>
      <c r="Z224" s="6">
        <v>0.82</v>
      </c>
      <c r="AA224" s="6">
        <v>2.42</v>
      </c>
      <c r="AB224" s="6">
        <v>0.39</v>
      </c>
      <c r="AC224" s="6">
        <v>2.74</v>
      </c>
      <c r="AD224" s="6">
        <v>0.4</v>
      </c>
      <c r="AE224" s="6">
        <v>1.31</v>
      </c>
      <c r="AF224" s="6">
        <v>0.7</v>
      </c>
      <c r="AG224" s="6">
        <v>0.28000000000000003</v>
      </c>
      <c r="AH224" s="6">
        <v>0.12</v>
      </c>
      <c r="AI224" s="25">
        <v>43.2</v>
      </c>
      <c r="AJ224" s="25">
        <v>31</v>
      </c>
      <c r="AK224" s="25">
        <v>97.5</v>
      </c>
      <c r="AL224" s="25">
        <v>207</v>
      </c>
      <c r="AM224" s="25">
        <v>88</v>
      </c>
      <c r="AN224" s="25">
        <v>223</v>
      </c>
      <c r="AO224" s="25"/>
      <c r="AP224" s="25"/>
      <c r="AQ224" s="25">
        <v>11.5</v>
      </c>
      <c r="AR224" s="4">
        <v>233</v>
      </c>
      <c r="AS224" s="4">
        <v>18.7</v>
      </c>
      <c r="AT224" s="4">
        <v>44.4</v>
      </c>
      <c r="AU224" s="25">
        <v>3</v>
      </c>
      <c r="AV224" s="25">
        <v>594</v>
      </c>
      <c r="AW224" s="6"/>
      <c r="AX224" s="3">
        <f t="shared" si="109"/>
        <v>1.0948905109489051</v>
      </c>
      <c r="AY224" s="3">
        <f t="shared" si="110"/>
        <v>0.10218978102189781</v>
      </c>
      <c r="AZ224" s="3">
        <f t="shared" si="111"/>
        <v>0.27007299270072993</v>
      </c>
      <c r="BB224" s="4">
        <f t="shared" si="112"/>
        <v>3.2407407407407409</v>
      </c>
      <c r="BC224" s="4">
        <f t="shared" si="113"/>
        <v>3.2835820895522385</v>
      </c>
      <c r="BD224" s="4">
        <f t="shared" si="114"/>
        <v>3.7401574803149602</v>
      </c>
      <c r="BE224" s="4">
        <f t="shared" si="115"/>
        <v>4.24</v>
      </c>
      <c r="BF224" s="4">
        <f t="shared" si="116"/>
        <v>4.5320197044334973</v>
      </c>
      <c r="BG224" s="4">
        <f t="shared" si="117"/>
        <v>5.1948051948051948</v>
      </c>
      <c r="BH224" s="4">
        <f t="shared" si="118"/>
        <v>4.742647058823529</v>
      </c>
      <c r="BI224" s="4">
        <f t="shared" si="119"/>
        <v>5.3535353535353538</v>
      </c>
      <c r="BJ224" s="4">
        <f t="shared" si="120"/>
        <v>5.0593471810089019</v>
      </c>
      <c r="BK224" s="4">
        <f t="shared" si="121"/>
        <v>5.5033557046979862</v>
      </c>
      <c r="BL224" s="4">
        <f t="shared" si="122"/>
        <v>5.5251141552511411</v>
      </c>
      <c r="BM224" s="4">
        <f t="shared" si="123"/>
        <v>5.7352941176470589</v>
      </c>
      <c r="BN224" s="4">
        <f t="shared" si="124"/>
        <v>6.2131519274376421</v>
      </c>
      <c r="BO224" s="4">
        <f t="shared" si="125"/>
        <v>5.9259259259259256</v>
      </c>
    </row>
    <row r="225" spans="1:67" x14ac:dyDescent="0.2">
      <c r="A225" s="6" t="s">
        <v>401</v>
      </c>
      <c r="B225" s="6" t="s">
        <v>356</v>
      </c>
      <c r="C225" s="6" t="s">
        <v>394</v>
      </c>
      <c r="D225" s="6" t="s">
        <v>359</v>
      </c>
      <c r="E225" s="6">
        <v>47.4</v>
      </c>
      <c r="F225" s="6">
        <v>1.24</v>
      </c>
      <c r="G225" s="6">
        <v>13.51</v>
      </c>
      <c r="H225" s="6">
        <v>10.1</v>
      </c>
      <c r="I225" s="6">
        <v>5.17</v>
      </c>
      <c r="J225" s="6">
        <v>0.17</v>
      </c>
      <c r="K225" s="6">
        <v>11.93</v>
      </c>
      <c r="L225" s="6">
        <v>4.1500000000000004</v>
      </c>
      <c r="M225" s="6">
        <v>0.44</v>
      </c>
      <c r="N225" s="6">
        <v>0.12</v>
      </c>
      <c r="O225" s="6">
        <v>5.36</v>
      </c>
      <c r="P225" s="6">
        <v>99.88</v>
      </c>
      <c r="Q225" s="6">
        <v>4.8</v>
      </c>
      <c r="R225" s="6">
        <v>12.4</v>
      </c>
      <c r="S225" s="6">
        <v>2.08</v>
      </c>
      <c r="T225" s="6">
        <v>11</v>
      </c>
      <c r="U225" s="6">
        <v>3.56</v>
      </c>
      <c r="V225" s="6">
        <v>1.37</v>
      </c>
      <c r="W225" s="6">
        <v>4.51</v>
      </c>
      <c r="X225" s="6">
        <v>0.89</v>
      </c>
      <c r="Y225" s="6">
        <v>5.34</v>
      </c>
      <c r="Z225" s="6">
        <v>1.29</v>
      </c>
      <c r="AA225" s="6">
        <v>3.66</v>
      </c>
      <c r="AB225" s="6">
        <v>0.62</v>
      </c>
      <c r="AC225" s="6">
        <v>4.16</v>
      </c>
      <c r="AD225" s="6">
        <v>0.59</v>
      </c>
      <c r="AE225" s="6">
        <v>2.46</v>
      </c>
      <c r="AF225" s="6">
        <v>0.35</v>
      </c>
      <c r="AG225" s="6">
        <v>0.37</v>
      </c>
      <c r="AH225" s="6">
        <v>0.1</v>
      </c>
      <c r="AI225" s="25">
        <v>36</v>
      </c>
      <c r="AJ225" s="25">
        <v>30</v>
      </c>
      <c r="AK225" s="25">
        <v>51.9</v>
      </c>
      <c r="AL225" s="25">
        <v>135</v>
      </c>
      <c r="AM225" s="25">
        <v>83</v>
      </c>
      <c r="AN225" s="25">
        <v>83</v>
      </c>
      <c r="AO225" s="25"/>
      <c r="AP225" s="25"/>
      <c r="AQ225" s="25">
        <v>83</v>
      </c>
      <c r="AR225" s="4">
        <v>158</v>
      </c>
      <c r="AS225" s="4">
        <v>30.9</v>
      </c>
      <c r="AT225" s="4">
        <v>83</v>
      </c>
      <c r="AU225" s="25">
        <v>4.5999999999999996</v>
      </c>
      <c r="AV225" s="25">
        <v>26</v>
      </c>
      <c r="AW225" s="6"/>
      <c r="AX225" s="3">
        <f t="shared" si="109"/>
        <v>1.1057692307692306</v>
      </c>
      <c r="AY225" s="3">
        <f t="shared" si="110"/>
        <v>8.8942307692307682E-2</v>
      </c>
      <c r="AZ225" s="3">
        <f t="shared" si="111"/>
        <v>0.29807692307692307</v>
      </c>
      <c r="BB225" s="4">
        <f t="shared" si="112"/>
        <v>7.4074074074074066</v>
      </c>
      <c r="BC225" s="4">
        <f t="shared" si="113"/>
        <v>7.4029850746268657</v>
      </c>
      <c r="BD225" s="4">
        <f t="shared" si="114"/>
        <v>8.1889763779527556</v>
      </c>
      <c r="BE225" s="4">
        <f t="shared" si="115"/>
        <v>8.8000000000000007</v>
      </c>
      <c r="BF225" s="4">
        <f t="shared" si="116"/>
        <v>8.7684729064039413</v>
      </c>
      <c r="BG225" s="4">
        <f t="shared" si="117"/>
        <v>8.896103896103897</v>
      </c>
      <c r="BH225" s="4">
        <f t="shared" si="118"/>
        <v>8.290441176470587</v>
      </c>
      <c r="BI225" s="4">
        <f t="shared" si="119"/>
        <v>8.9898989898989896</v>
      </c>
      <c r="BJ225" s="4">
        <f t="shared" si="120"/>
        <v>7.9228486646884262</v>
      </c>
      <c r="BK225" s="4">
        <f t="shared" si="121"/>
        <v>8.6577181208053702</v>
      </c>
      <c r="BL225" s="4">
        <f t="shared" si="122"/>
        <v>8.3561643835616444</v>
      </c>
      <c r="BM225" s="4">
        <f t="shared" si="123"/>
        <v>9.117647058823529</v>
      </c>
      <c r="BN225" s="4">
        <f t="shared" si="124"/>
        <v>9.4331065759637198</v>
      </c>
      <c r="BO225" s="4">
        <f t="shared" si="125"/>
        <v>8.7407407407407405</v>
      </c>
    </row>
    <row r="226" spans="1:67" x14ac:dyDescent="0.2">
      <c r="A226" s="6" t="s">
        <v>403</v>
      </c>
      <c r="B226" s="6" t="s">
        <v>356</v>
      </c>
      <c r="C226" s="6" t="s">
        <v>402</v>
      </c>
      <c r="D226" s="6" t="s">
        <v>359</v>
      </c>
      <c r="E226" s="6">
        <v>44.28</v>
      </c>
      <c r="F226" s="6">
        <v>1.38</v>
      </c>
      <c r="G226" s="6">
        <v>13.39</v>
      </c>
      <c r="H226" s="6">
        <v>15.6</v>
      </c>
      <c r="I226" s="6">
        <v>7.87</v>
      </c>
      <c r="J226" s="6">
        <v>0.19</v>
      </c>
      <c r="K226" s="6">
        <v>10.46</v>
      </c>
      <c r="L226" s="6">
        <v>2.58</v>
      </c>
      <c r="M226" s="6">
        <v>0.32</v>
      </c>
      <c r="N226" s="6">
        <v>0.17</v>
      </c>
      <c r="O226" s="6">
        <v>2.4300000000000002</v>
      </c>
      <c r="P226" s="6">
        <v>98.65</v>
      </c>
      <c r="Q226" s="6">
        <v>7.88</v>
      </c>
      <c r="R226" s="6">
        <v>16.8</v>
      </c>
      <c r="S226" s="6">
        <v>2.44</v>
      </c>
      <c r="T226" s="6">
        <v>11.4</v>
      </c>
      <c r="U226" s="6">
        <v>3.2</v>
      </c>
      <c r="V226" s="6">
        <v>1.1299999999999999</v>
      </c>
      <c r="W226" s="6">
        <v>4.0999999999999996</v>
      </c>
      <c r="X226" s="6">
        <v>0.67</v>
      </c>
      <c r="Y226" s="6">
        <v>4.45</v>
      </c>
      <c r="Z226" s="6">
        <v>0.96</v>
      </c>
      <c r="AA226" s="6">
        <v>2.81</v>
      </c>
      <c r="AB226" s="6">
        <v>0.41</v>
      </c>
      <c r="AC226" s="6">
        <v>2.71</v>
      </c>
      <c r="AD226" s="6">
        <v>0.42</v>
      </c>
      <c r="AE226" s="6">
        <v>1.81</v>
      </c>
      <c r="AF226" s="6">
        <v>0.21</v>
      </c>
      <c r="AG226" s="6">
        <v>1.63</v>
      </c>
      <c r="AH226" s="6">
        <v>0.44</v>
      </c>
      <c r="AI226" s="25">
        <v>38.6</v>
      </c>
      <c r="AJ226" s="25">
        <v>41.4</v>
      </c>
      <c r="AK226" s="25">
        <v>42.6</v>
      </c>
      <c r="AL226" s="25">
        <v>7.54</v>
      </c>
      <c r="AM226" s="25">
        <v>12.7</v>
      </c>
      <c r="AN226" s="25">
        <v>385</v>
      </c>
      <c r="AO226" s="25">
        <v>84.4</v>
      </c>
      <c r="AP226" s="25">
        <v>19.7</v>
      </c>
      <c r="AQ226" s="25">
        <v>8.5</v>
      </c>
      <c r="AR226" s="4">
        <v>344</v>
      </c>
      <c r="AS226" s="4">
        <v>26.5</v>
      </c>
      <c r="AT226" s="4">
        <v>64.099999999999994</v>
      </c>
      <c r="AU226" s="25">
        <v>2.54</v>
      </c>
      <c r="AV226" s="25">
        <v>211</v>
      </c>
      <c r="AW226" s="6"/>
      <c r="AX226" s="3">
        <f t="shared" si="109"/>
        <v>0.93726937269372701</v>
      </c>
      <c r="AY226" s="3">
        <f t="shared" si="110"/>
        <v>0.60147601476014756</v>
      </c>
      <c r="AZ226" s="3">
        <f t="shared" si="111"/>
        <v>0.5092250922509225</v>
      </c>
      <c r="BB226" s="4">
        <f t="shared" si="112"/>
        <v>12.160493827160494</v>
      </c>
      <c r="BC226" s="4">
        <f t="shared" si="113"/>
        <v>10.029850746268657</v>
      </c>
      <c r="BD226" s="4">
        <f t="shared" si="114"/>
        <v>9.6062992125984241</v>
      </c>
      <c r="BE226" s="4">
        <f t="shared" si="115"/>
        <v>9.120000000000001</v>
      </c>
      <c r="BF226" s="4">
        <f t="shared" si="116"/>
        <v>7.8817733990147785</v>
      </c>
      <c r="BG226" s="4">
        <f t="shared" si="117"/>
        <v>7.3376623376623371</v>
      </c>
      <c r="BH226" s="4">
        <f t="shared" si="118"/>
        <v>7.5367647058823515</v>
      </c>
      <c r="BI226" s="4">
        <f t="shared" si="119"/>
        <v>6.7676767676767682</v>
      </c>
      <c r="BJ226" s="4">
        <f t="shared" si="120"/>
        <v>6.6023738872403559</v>
      </c>
      <c r="BK226" s="4">
        <f t="shared" si="121"/>
        <v>6.4429530201342287</v>
      </c>
      <c r="BL226" s="4">
        <f t="shared" si="122"/>
        <v>6.4155251141552512</v>
      </c>
      <c r="BM226" s="4">
        <f t="shared" si="123"/>
        <v>6.0294117647058814</v>
      </c>
      <c r="BN226" s="4">
        <f t="shared" si="124"/>
        <v>6.1451247165532878</v>
      </c>
      <c r="BO226" s="4">
        <f t="shared" si="125"/>
        <v>6.2222222222222214</v>
      </c>
    </row>
    <row r="227" spans="1:67" x14ac:dyDescent="0.2">
      <c r="A227" s="6" t="s">
        <v>404</v>
      </c>
      <c r="B227" s="6" t="s">
        <v>356</v>
      </c>
      <c r="C227" s="6" t="s">
        <v>402</v>
      </c>
      <c r="D227" s="6" t="s">
        <v>359</v>
      </c>
      <c r="E227" s="6">
        <v>45.15</v>
      </c>
      <c r="F227" s="6">
        <v>1.36</v>
      </c>
      <c r="G227" s="6">
        <v>13.14</v>
      </c>
      <c r="H227" s="6">
        <v>15.2</v>
      </c>
      <c r="I227" s="6">
        <v>7.01</v>
      </c>
      <c r="J227" s="6">
        <v>0.2</v>
      </c>
      <c r="K227" s="6">
        <v>11.75</v>
      </c>
      <c r="L227" s="6">
        <v>2.63</v>
      </c>
      <c r="M227" s="6">
        <v>0.37</v>
      </c>
      <c r="N227" s="6">
        <v>0.17</v>
      </c>
      <c r="O227" s="6">
        <v>1.6</v>
      </c>
      <c r="P227" s="6">
        <v>98.55</v>
      </c>
      <c r="Q227" s="6">
        <v>6.5</v>
      </c>
      <c r="R227" s="6">
        <v>15</v>
      </c>
      <c r="S227" s="6">
        <v>2.0099999999999998</v>
      </c>
      <c r="T227" s="6">
        <v>9.75</v>
      </c>
      <c r="U227" s="6">
        <v>2.85</v>
      </c>
      <c r="V227" s="6">
        <v>1.0900000000000001</v>
      </c>
      <c r="W227" s="6">
        <v>3.92</v>
      </c>
      <c r="X227" s="6">
        <v>0.64</v>
      </c>
      <c r="Y227" s="6">
        <v>4.3499999999999996</v>
      </c>
      <c r="Z227" s="6">
        <v>0.94</v>
      </c>
      <c r="AA227" s="6">
        <v>2.76</v>
      </c>
      <c r="AB227" s="6">
        <v>0.4</v>
      </c>
      <c r="AC227" s="6">
        <v>2.65</v>
      </c>
      <c r="AD227" s="6">
        <v>0.4</v>
      </c>
      <c r="AE227" s="6">
        <v>1.8</v>
      </c>
      <c r="AF227" s="6">
        <v>0.19</v>
      </c>
      <c r="AG227" s="6">
        <v>1.34</v>
      </c>
      <c r="AH227" s="6">
        <v>0.43</v>
      </c>
      <c r="AI227" s="25">
        <v>41.5</v>
      </c>
      <c r="AJ227" s="25">
        <v>41.4</v>
      </c>
      <c r="AK227" s="25">
        <v>71.2</v>
      </c>
      <c r="AL227" s="25">
        <v>4.92</v>
      </c>
      <c r="AM227" s="25">
        <v>10.6</v>
      </c>
      <c r="AN227" s="25">
        <v>384</v>
      </c>
      <c r="AO227" s="25">
        <v>86.4</v>
      </c>
      <c r="AP227" s="25">
        <v>19.5</v>
      </c>
      <c r="AQ227" s="25">
        <v>7.8</v>
      </c>
      <c r="AR227" s="4">
        <v>415</v>
      </c>
      <c r="AS227" s="4">
        <v>25.6</v>
      </c>
      <c r="AT227" s="4">
        <v>66.400000000000006</v>
      </c>
      <c r="AU227" s="25">
        <v>2.42</v>
      </c>
      <c r="AV227" s="25">
        <v>334</v>
      </c>
      <c r="AW227" s="6"/>
      <c r="AX227" s="3">
        <f t="shared" si="109"/>
        <v>0.91320754716981134</v>
      </c>
      <c r="AY227" s="3">
        <f t="shared" si="110"/>
        <v>0.50566037735849056</v>
      </c>
      <c r="AZ227" s="3">
        <f t="shared" si="111"/>
        <v>0.51320754716981143</v>
      </c>
      <c r="BB227" s="4">
        <f t="shared" si="112"/>
        <v>10.030864197530864</v>
      </c>
      <c r="BC227" s="4">
        <f t="shared" si="113"/>
        <v>8.9552238805970141</v>
      </c>
      <c r="BD227" s="4">
        <f t="shared" si="114"/>
        <v>7.9133858267716528</v>
      </c>
      <c r="BE227" s="4">
        <f t="shared" si="115"/>
        <v>7.8</v>
      </c>
      <c r="BF227" s="4">
        <f t="shared" si="116"/>
        <v>7.0197044334975365</v>
      </c>
      <c r="BG227" s="4">
        <f t="shared" si="117"/>
        <v>7.0779220779220786</v>
      </c>
      <c r="BH227" s="4">
        <f t="shared" si="118"/>
        <v>7.2058823529411757</v>
      </c>
      <c r="BI227" s="4">
        <f t="shared" si="119"/>
        <v>6.4646464646464645</v>
      </c>
      <c r="BJ227" s="4">
        <f t="shared" si="120"/>
        <v>6.4540059347180998</v>
      </c>
      <c r="BK227" s="4">
        <f t="shared" si="121"/>
        <v>6.3087248322147653</v>
      </c>
      <c r="BL227" s="4">
        <f t="shared" si="122"/>
        <v>6.3013698630136981</v>
      </c>
      <c r="BM227" s="4">
        <f t="shared" si="123"/>
        <v>5.8823529411764701</v>
      </c>
      <c r="BN227" s="4">
        <f t="shared" si="124"/>
        <v>6.0090702947845802</v>
      </c>
      <c r="BO227" s="4">
        <f t="shared" si="125"/>
        <v>5.9259259259259256</v>
      </c>
    </row>
    <row r="228" spans="1:67" x14ac:dyDescent="0.2">
      <c r="A228" s="6" t="s">
        <v>405</v>
      </c>
      <c r="B228" s="6" t="s">
        <v>356</v>
      </c>
      <c r="C228" s="6" t="s">
        <v>402</v>
      </c>
      <c r="D228" s="6" t="s">
        <v>359</v>
      </c>
      <c r="E228" s="6">
        <v>44.73</v>
      </c>
      <c r="F228" s="6">
        <v>1.4</v>
      </c>
      <c r="G228" s="6">
        <v>13.1</v>
      </c>
      <c r="H228" s="6">
        <v>15.3</v>
      </c>
      <c r="I228" s="6">
        <v>7.27</v>
      </c>
      <c r="J228" s="6">
        <v>0.19</v>
      </c>
      <c r="K228" s="6">
        <v>12.38</v>
      </c>
      <c r="L228" s="6">
        <v>2.48</v>
      </c>
      <c r="M228" s="6">
        <v>0.34</v>
      </c>
      <c r="N228" s="6">
        <v>0.18</v>
      </c>
      <c r="O228" s="6">
        <v>1.33</v>
      </c>
      <c r="P228" s="6">
        <v>98.67</v>
      </c>
      <c r="Q228" s="6">
        <v>6.46</v>
      </c>
      <c r="R228" s="6">
        <v>14.9</v>
      </c>
      <c r="S228" s="6">
        <v>2</v>
      </c>
      <c r="T228" s="6">
        <v>9.6199999999999992</v>
      </c>
      <c r="U228" s="6">
        <v>2.82</v>
      </c>
      <c r="V228" s="6">
        <v>1.08</v>
      </c>
      <c r="W228" s="6">
        <v>3.86</v>
      </c>
      <c r="X228" s="6">
        <v>0.66</v>
      </c>
      <c r="Y228" s="6">
        <v>4.29</v>
      </c>
      <c r="Z228" s="6">
        <v>0.93</v>
      </c>
      <c r="AA228" s="6">
        <v>2.73</v>
      </c>
      <c r="AB228" s="6">
        <v>0.4</v>
      </c>
      <c r="AC228" s="6">
        <v>2.67</v>
      </c>
      <c r="AD228" s="6">
        <v>0.4</v>
      </c>
      <c r="AE228" s="6">
        <v>1.99</v>
      </c>
      <c r="AF228" s="6">
        <v>0.2</v>
      </c>
      <c r="AG228" s="6">
        <v>1.5</v>
      </c>
      <c r="AH228" s="6">
        <v>0.47</v>
      </c>
      <c r="AI228" s="25">
        <v>39.6</v>
      </c>
      <c r="AJ228" s="25">
        <v>41.1</v>
      </c>
      <c r="AK228" s="25">
        <v>66</v>
      </c>
      <c r="AL228" s="25">
        <v>8.5</v>
      </c>
      <c r="AM228" s="25">
        <v>10.8</v>
      </c>
      <c r="AN228" s="25">
        <v>369</v>
      </c>
      <c r="AO228" s="25">
        <v>80.400000000000006</v>
      </c>
      <c r="AP228" s="25">
        <v>18.899999999999999</v>
      </c>
      <c r="AQ228" s="25">
        <v>8.4</v>
      </c>
      <c r="AR228" s="4">
        <v>417</v>
      </c>
      <c r="AS228" s="4">
        <v>25.4</v>
      </c>
      <c r="AT228" s="4">
        <v>80.2</v>
      </c>
      <c r="AU228" s="25">
        <v>2.46</v>
      </c>
      <c r="AV228" s="25">
        <v>301</v>
      </c>
      <c r="AW228" s="6"/>
      <c r="AX228" s="3">
        <f t="shared" si="109"/>
        <v>0.9213483146067416</v>
      </c>
      <c r="AY228" s="3">
        <f t="shared" si="110"/>
        <v>0.5617977528089888</v>
      </c>
      <c r="AZ228" s="3">
        <f t="shared" si="111"/>
        <v>0.52434456928838946</v>
      </c>
      <c r="BB228" s="4">
        <f t="shared" si="112"/>
        <v>9.9691358024691361</v>
      </c>
      <c r="BC228" s="4">
        <f t="shared" si="113"/>
        <v>8.8955223880597014</v>
      </c>
      <c r="BD228" s="4">
        <f t="shared" si="114"/>
        <v>7.8740157480314963</v>
      </c>
      <c r="BE228" s="4">
        <f t="shared" si="115"/>
        <v>7.6959999999999997</v>
      </c>
      <c r="BF228" s="4">
        <f t="shared" si="116"/>
        <v>6.9458128078817722</v>
      </c>
      <c r="BG228" s="4">
        <f t="shared" si="117"/>
        <v>7.0129870129870131</v>
      </c>
      <c r="BH228" s="4">
        <f t="shared" si="118"/>
        <v>7.0955882352941169</v>
      </c>
      <c r="BI228" s="4">
        <f t="shared" si="119"/>
        <v>6.666666666666667</v>
      </c>
      <c r="BJ228" s="4">
        <f t="shared" si="120"/>
        <v>6.3649851632047474</v>
      </c>
      <c r="BK228" s="4">
        <f t="shared" si="121"/>
        <v>6.2416107382550345</v>
      </c>
      <c r="BL228" s="4">
        <f t="shared" si="122"/>
        <v>6.2328767123287667</v>
      </c>
      <c r="BM228" s="4">
        <f t="shared" si="123"/>
        <v>5.8823529411764701</v>
      </c>
      <c r="BN228" s="4">
        <f t="shared" si="124"/>
        <v>6.0544217687074831</v>
      </c>
      <c r="BO228" s="4">
        <f t="shared" si="125"/>
        <v>5.9259259259259256</v>
      </c>
    </row>
    <row r="229" spans="1:67" x14ac:dyDescent="0.2">
      <c r="A229" s="6" t="s">
        <v>538</v>
      </c>
      <c r="B229" s="6" t="s">
        <v>356</v>
      </c>
      <c r="C229" s="6" t="s">
        <v>402</v>
      </c>
      <c r="D229" s="6" t="s">
        <v>359</v>
      </c>
      <c r="E229" s="6">
        <v>46.4</v>
      </c>
      <c r="F229" s="6">
        <v>1.1299999999999999</v>
      </c>
      <c r="G229" s="6">
        <v>12.09</v>
      </c>
      <c r="H229" s="6">
        <v>9.5</v>
      </c>
      <c r="I229" s="6">
        <v>10.67</v>
      </c>
      <c r="J229" s="6">
        <v>0.14000000000000001</v>
      </c>
      <c r="K229" s="6">
        <v>12.12</v>
      </c>
      <c r="L229" s="6">
        <v>1.95</v>
      </c>
      <c r="M229" s="6">
        <v>0.32</v>
      </c>
      <c r="N229" s="6">
        <v>0.13</v>
      </c>
      <c r="O229" s="6">
        <v>4.67</v>
      </c>
      <c r="P229" s="6">
        <v>99.12</v>
      </c>
      <c r="Q229" s="6">
        <v>6.93</v>
      </c>
      <c r="R229" s="6">
        <v>16.2</v>
      </c>
      <c r="S229" s="6">
        <v>2.19</v>
      </c>
      <c r="T229" s="6">
        <v>10.4</v>
      </c>
      <c r="U229" s="6">
        <v>2.99</v>
      </c>
      <c r="V229" s="6">
        <v>1.1000000000000001</v>
      </c>
      <c r="W229" s="6">
        <v>3.98</v>
      </c>
      <c r="X229" s="6">
        <v>0.67</v>
      </c>
      <c r="Y229" s="6">
        <v>4.26</v>
      </c>
      <c r="Z229" s="6">
        <v>0.89</v>
      </c>
      <c r="AA229" s="6">
        <v>2.54</v>
      </c>
      <c r="AB229" s="6">
        <v>0.36</v>
      </c>
      <c r="AC229" s="6">
        <v>2.38</v>
      </c>
      <c r="AD229" s="6">
        <v>0.35</v>
      </c>
      <c r="AE229" s="6">
        <v>2.0699999999999998</v>
      </c>
      <c r="AF229" s="6">
        <v>0.51</v>
      </c>
      <c r="AG229" s="6">
        <v>0.89</v>
      </c>
      <c r="AH229" s="6">
        <v>0.16</v>
      </c>
      <c r="AI229" s="25">
        <v>32.9</v>
      </c>
      <c r="AJ229" s="25">
        <v>42.4</v>
      </c>
      <c r="AK229" s="25">
        <v>67.099999999999994</v>
      </c>
      <c r="AL229" s="25">
        <v>309</v>
      </c>
      <c r="AM229" s="25">
        <v>162</v>
      </c>
      <c r="AN229" s="25">
        <v>209</v>
      </c>
      <c r="AO229" s="25">
        <v>79.900000000000006</v>
      </c>
      <c r="AP229" s="25">
        <v>16.8</v>
      </c>
      <c r="AQ229" s="25">
        <v>14.4</v>
      </c>
      <c r="AR229" s="4">
        <v>142</v>
      </c>
      <c r="AS229" s="4">
        <v>23.5</v>
      </c>
      <c r="AT229" s="4">
        <v>90</v>
      </c>
      <c r="AU229" s="25">
        <v>6.78</v>
      </c>
      <c r="AV229" s="25">
        <v>67.8</v>
      </c>
      <c r="AW229" s="6"/>
      <c r="AX229" s="3">
        <f t="shared" si="109"/>
        <v>2.8487394957983194</v>
      </c>
      <c r="AY229" s="3">
        <f t="shared" si="110"/>
        <v>0.37394957983193278</v>
      </c>
      <c r="AZ229" s="3">
        <f t="shared" si="111"/>
        <v>0.47478991596638653</v>
      </c>
      <c r="BB229" s="4">
        <f t="shared" si="112"/>
        <v>10.694444444444443</v>
      </c>
      <c r="BC229" s="4">
        <f t="shared" si="113"/>
        <v>9.6716417910447756</v>
      </c>
      <c r="BD229" s="4">
        <f t="shared" si="114"/>
        <v>8.6220472440944871</v>
      </c>
      <c r="BE229" s="4">
        <f t="shared" si="115"/>
        <v>8.32</v>
      </c>
      <c r="BF229" s="4">
        <f t="shared" si="116"/>
        <v>7.3645320197044333</v>
      </c>
      <c r="BG229" s="4">
        <f t="shared" si="117"/>
        <v>7.1428571428571432</v>
      </c>
      <c r="BH229" s="4">
        <f t="shared" si="118"/>
        <v>7.3161764705882346</v>
      </c>
      <c r="BI229" s="4">
        <f t="shared" si="119"/>
        <v>6.7676767676767682</v>
      </c>
      <c r="BJ229" s="4">
        <f t="shared" si="120"/>
        <v>6.3204747774480703</v>
      </c>
      <c r="BK229" s="4">
        <f t="shared" si="121"/>
        <v>5.9731543624161079</v>
      </c>
      <c r="BL229" s="4">
        <f t="shared" si="122"/>
        <v>5.7990867579908674</v>
      </c>
      <c r="BM229" s="4">
        <f t="shared" si="123"/>
        <v>5.2941176470588234</v>
      </c>
      <c r="BN229" s="4">
        <f t="shared" si="124"/>
        <v>5.3968253968253963</v>
      </c>
      <c r="BO229" s="4">
        <f t="shared" si="125"/>
        <v>5.1851851851851842</v>
      </c>
    </row>
    <row r="230" spans="1:67" x14ac:dyDescent="0.2">
      <c r="A230" s="6" t="s">
        <v>406</v>
      </c>
      <c r="B230" s="6" t="s">
        <v>356</v>
      </c>
      <c r="C230" s="6" t="s">
        <v>402</v>
      </c>
      <c r="D230" s="6" t="s">
        <v>359</v>
      </c>
      <c r="E230" s="6">
        <v>48.4</v>
      </c>
      <c r="F230" s="6">
        <v>1.28</v>
      </c>
      <c r="G230" s="6">
        <v>13.29</v>
      </c>
      <c r="H230" s="6">
        <v>9.9</v>
      </c>
      <c r="I230" s="6">
        <v>10.27</v>
      </c>
      <c r="J230" s="6">
        <v>0.15</v>
      </c>
      <c r="K230" s="6">
        <v>9.44</v>
      </c>
      <c r="L230" s="6">
        <v>3.26</v>
      </c>
      <c r="M230" s="6">
        <v>0.41</v>
      </c>
      <c r="N230" s="6">
        <v>0.14000000000000001</v>
      </c>
      <c r="O230" s="6">
        <v>2.63</v>
      </c>
      <c r="P230" s="6">
        <v>99.17</v>
      </c>
      <c r="Q230" s="6">
        <v>7.49</v>
      </c>
      <c r="R230" s="6">
        <v>17.7</v>
      </c>
      <c r="S230" s="6">
        <v>2.41</v>
      </c>
      <c r="T230" s="6">
        <v>11.4</v>
      </c>
      <c r="U230" s="6">
        <v>3.33</v>
      </c>
      <c r="V230" s="6">
        <v>1.23</v>
      </c>
      <c r="W230" s="6">
        <v>4.17</v>
      </c>
      <c r="X230" s="6">
        <v>0.7</v>
      </c>
      <c r="Y230" s="6">
        <v>4.5999999999999996</v>
      </c>
      <c r="Z230" s="6">
        <v>0.96</v>
      </c>
      <c r="AA230" s="6">
        <v>2.8</v>
      </c>
      <c r="AB230" s="6">
        <v>0.39</v>
      </c>
      <c r="AC230" s="6">
        <v>2.59</v>
      </c>
      <c r="AD230" s="6">
        <v>0.38</v>
      </c>
      <c r="AE230" s="6">
        <v>2.35</v>
      </c>
      <c r="AF230" s="6">
        <v>0.53</v>
      </c>
      <c r="AG230" s="6">
        <v>0.9</v>
      </c>
      <c r="AH230" s="6">
        <v>0.17</v>
      </c>
      <c r="AI230" s="25">
        <v>36.6</v>
      </c>
      <c r="AJ230" s="25">
        <v>44.3</v>
      </c>
      <c r="AK230" s="25">
        <v>69.2</v>
      </c>
      <c r="AL230" s="25">
        <v>344</v>
      </c>
      <c r="AM230" s="25">
        <v>179</v>
      </c>
      <c r="AN230" s="25">
        <v>228</v>
      </c>
      <c r="AO230" s="25">
        <v>83.1</v>
      </c>
      <c r="AP230" s="25">
        <v>15.4</v>
      </c>
      <c r="AQ230" s="25">
        <v>16.3</v>
      </c>
      <c r="AR230" s="4">
        <v>146</v>
      </c>
      <c r="AS230" s="4">
        <v>25.9</v>
      </c>
      <c r="AT230" s="4">
        <v>101</v>
      </c>
      <c r="AU230" s="25">
        <v>7.59</v>
      </c>
      <c r="AV230" s="25">
        <v>54.7</v>
      </c>
      <c r="AW230" s="6"/>
      <c r="AX230" s="3">
        <f t="shared" si="109"/>
        <v>2.9305019305019306</v>
      </c>
      <c r="AY230" s="3">
        <f t="shared" si="110"/>
        <v>0.34749034749034752</v>
      </c>
      <c r="AZ230" s="3">
        <f t="shared" si="111"/>
        <v>0.49420849420849422</v>
      </c>
      <c r="BB230" s="4">
        <f t="shared" si="112"/>
        <v>11.558641975308642</v>
      </c>
      <c r="BC230" s="4">
        <f t="shared" si="113"/>
        <v>10.567164179104477</v>
      </c>
      <c r="BD230" s="4">
        <f t="shared" si="114"/>
        <v>9.4881889763779537</v>
      </c>
      <c r="BE230" s="4">
        <f t="shared" si="115"/>
        <v>9.120000000000001</v>
      </c>
      <c r="BF230" s="4">
        <f t="shared" si="116"/>
        <v>8.2019704433497527</v>
      </c>
      <c r="BG230" s="4">
        <f t="shared" si="117"/>
        <v>7.9870129870129869</v>
      </c>
      <c r="BH230" s="4">
        <f t="shared" si="118"/>
        <v>7.6654411764705879</v>
      </c>
      <c r="BI230" s="4">
        <f t="shared" si="119"/>
        <v>7.0707070707070701</v>
      </c>
      <c r="BJ230" s="4">
        <f t="shared" si="120"/>
        <v>6.8249258160237378</v>
      </c>
      <c r="BK230" s="4">
        <f t="shared" si="121"/>
        <v>6.4429530201342287</v>
      </c>
      <c r="BL230" s="4">
        <f t="shared" si="122"/>
        <v>6.3926940639269398</v>
      </c>
      <c r="BM230" s="4">
        <f t="shared" si="123"/>
        <v>5.7352941176470589</v>
      </c>
      <c r="BN230" s="4">
        <f t="shared" si="124"/>
        <v>5.8730158730158726</v>
      </c>
      <c r="BO230" s="4">
        <f t="shared" si="125"/>
        <v>5.6296296296296298</v>
      </c>
    </row>
    <row r="231" spans="1:67" x14ac:dyDescent="0.2">
      <c r="O231" s="6"/>
      <c r="AI231" s="25"/>
      <c r="AJ231" s="25"/>
      <c r="AK231" s="25"/>
      <c r="AL231" s="25"/>
      <c r="AM231" s="25"/>
      <c r="AN231" s="25"/>
      <c r="AO231" s="25"/>
      <c r="AP231" s="25"/>
      <c r="AQ231" s="25"/>
      <c r="AR231" s="4"/>
      <c r="AS231" s="4"/>
      <c r="AT231" s="4"/>
      <c r="AU231" s="25"/>
      <c r="AV231" s="25"/>
      <c r="AW231" s="6"/>
      <c r="AX231" s="3" t="str">
        <f t="shared" si="109"/>
        <v/>
      </c>
      <c r="AY231" s="3" t="str">
        <f t="shared" si="110"/>
        <v/>
      </c>
      <c r="AZ231" s="3" t="str">
        <f t="shared" si="111"/>
        <v/>
      </c>
      <c r="BB231" s="4" t="str">
        <f t="shared" si="112"/>
        <v/>
      </c>
      <c r="BC231" s="4" t="str">
        <f t="shared" si="113"/>
        <v/>
      </c>
      <c r="BD231" s="4" t="str">
        <f t="shared" si="114"/>
        <v/>
      </c>
      <c r="BE231" s="4" t="str">
        <f t="shared" si="115"/>
        <v/>
      </c>
      <c r="BF231" s="4" t="str">
        <f t="shared" si="116"/>
        <v/>
      </c>
      <c r="BG231" s="4" t="str">
        <f t="shared" si="117"/>
        <v/>
      </c>
      <c r="BH231" s="4" t="str">
        <f t="shared" si="118"/>
        <v/>
      </c>
      <c r="BI231" s="4" t="str">
        <f t="shared" si="119"/>
        <v/>
      </c>
      <c r="BJ231" s="4" t="str">
        <f t="shared" si="120"/>
        <v/>
      </c>
      <c r="BK231" s="4" t="str">
        <f t="shared" si="121"/>
        <v/>
      </c>
      <c r="BL231" s="4" t="str">
        <f t="shared" si="122"/>
        <v/>
      </c>
      <c r="BM231" s="4" t="str">
        <f t="shared" si="123"/>
        <v/>
      </c>
      <c r="BN231" s="4" t="str">
        <f t="shared" si="124"/>
        <v/>
      </c>
      <c r="BO231" s="4" t="str">
        <f t="shared" si="125"/>
        <v/>
      </c>
    </row>
    <row r="232" spans="1:67" x14ac:dyDescent="0.2">
      <c r="A232" s="6" t="s">
        <v>409</v>
      </c>
      <c r="B232" s="6" t="s">
        <v>407</v>
      </c>
      <c r="C232" s="6" t="s">
        <v>408</v>
      </c>
      <c r="D232" s="6" t="s">
        <v>359</v>
      </c>
      <c r="E232" s="6">
        <v>49.41</v>
      </c>
      <c r="F232" s="6">
        <v>1.55</v>
      </c>
      <c r="G232" s="6">
        <v>15.51</v>
      </c>
      <c r="H232" s="6">
        <v>10.3</v>
      </c>
      <c r="I232" s="6">
        <v>7.59</v>
      </c>
      <c r="J232" s="6">
        <v>0.17</v>
      </c>
      <c r="K232" s="6">
        <v>7.36</v>
      </c>
      <c r="L232" s="6">
        <v>3.17</v>
      </c>
      <c r="M232" s="6">
        <v>0.36</v>
      </c>
      <c r="N232" s="6">
        <v>0.17</v>
      </c>
      <c r="O232" s="6">
        <v>3.59</v>
      </c>
      <c r="P232" s="6">
        <v>99.38</v>
      </c>
      <c r="Q232" s="6">
        <v>8.68</v>
      </c>
      <c r="R232" s="6">
        <v>22.1</v>
      </c>
      <c r="S232" s="6">
        <v>3.16</v>
      </c>
      <c r="T232" s="6">
        <v>15.4</v>
      </c>
      <c r="U232" s="6">
        <v>4.2699999999999996</v>
      </c>
      <c r="V232" s="6">
        <v>1.43</v>
      </c>
      <c r="W232" s="6">
        <v>5.44</v>
      </c>
      <c r="X232" s="6">
        <v>0.99</v>
      </c>
      <c r="Y232" s="6">
        <v>6.16</v>
      </c>
      <c r="Z232" s="6">
        <v>1.29</v>
      </c>
      <c r="AA232" s="6">
        <v>3.86</v>
      </c>
      <c r="AB232" s="6">
        <v>0.63</v>
      </c>
      <c r="AC232" s="6">
        <v>3.62</v>
      </c>
      <c r="AD232" s="6">
        <v>0.53</v>
      </c>
      <c r="AE232" s="6">
        <v>3.71</v>
      </c>
      <c r="AF232" s="6">
        <v>0.34</v>
      </c>
      <c r="AG232" s="6">
        <v>2.5099999999999998</v>
      </c>
      <c r="AH232" s="6">
        <v>0.48</v>
      </c>
      <c r="AI232" s="25">
        <v>34.5</v>
      </c>
      <c r="AJ232" s="25">
        <v>35.5</v>
      </c>
      <c r="AK232" s="25">
        <v>62.9</v>
      </c>
      <c r="AL232" s="25">
        <v>193</v>
      </c>
      <c r="AM232" s="25">
        <v>85.3</v>
      </c>
      <c r="AN232" s="25">
        <v>225</v>
      </c>
      <c r="AO232" s="25">
        <v>119</v>
      </c>
      <c r="AP232" s="25">
        <v>17.100000000000001</v>
      </c>
      <c r="AQ232" s="25">
        <v>13.2</v>
      </c>
      <c r="AR232" s="4">
        <v>159</v>
      </c>
      <c r="AS232" s="4">
        <v>33.6</v>
      </c>
      <c r="AT232" s="4">
        <v>145</v>
      </c>
      <c r="AU232" s="25">
        <v>4.1100000000000003</v>
      </c>
      <c r="AV232" s="25">
        <v>63.5</v>
      </c>
      <c r="AW232" s="6"/>
      <c r="AX232" s="3">
        <f t="shared" si="109"/>
        <v>1.1353591160220995</v>
      </c>
      <c r="AY232" s="3">
        <f t="shared" si="110"/>
        <v>0.6933701657458563</v>
      </c>
      <c r="AZ232" s="3">
        <f t="shared" si="111"/>
        <v>0.42817679558011051</v>
      </c>
      <c r="BB232" s="4">
        <f t="shared" si="112"/>
        <v>13.395061728395062</v>
      </c>
      <c r="BC232" s="4">
        <f t="shared" si="113"/>
        <v>13.194029850746269</v>
      </c>
      <c r="BD232" s="4">
        <f t="shared" si="114"/>
        <v>12.440944881889765</v>
      </c>
      <c r="BE232" s="4">
        <f t="shared" si="115"/>
        <v>12.32</v>
      </c>
      <c r="BF232" s="4">
        <f t="shared" si="116"/>
        <v>10.517241379310343</v>
      </c>
      <c r="BG232" s="4">
        <f t="shared" si="117"/>
        <v>9.2857142857142847</v>
      </c>
      <c r="BH232" s="4">
        <f t="shared" si="118"/>
        <v>10</v>
      </c>
      <c r="BI232" s="4">
        <f t="shared" si="119"/>
        <v>10</v>
      </c>
      <c r="BJ232" s="4">
        <f t="shared" si="120"/>
        <v>9.1394658753709201</v>
      </c>
      <c r="BK232" s="4">
        <f t="shared" si="121"/>
        <v>8.6577181208053702</v>
      </c>
      <c r="BL232" s="4">
        <f t="shared" si="122"/>
        <v>8.8127853881278533</v>
      </c>
      <c r="BM232" s="4">
        <f t="shared" si="123"/>
        <v>9.2647058823529402</v>
      </c>
      <c r="BN232" s="4">
        <f t="shared" si="124"/>
        <v>8.208616780045352</v>
      </c>
      <c r="BO232" s="4">
        <f t="shared" si="125"/>
        <v>7.8518518518518521</v>
      </c>
    </row>
    <row r="233" spans="1:67" x14ac:dyDescent="0.2">
      <c r="A233" s="6" t="s">
        <v>410</v>
      </c>
      <c r="B233" s="6" t="s">
        <v>407</v>
      </c>
      <c r="C233" s="6" t="s">
        <v>408</v>
      </c>
      <c r="D233" s="6" t="s">
        <v>359</v>
      </c>
      <c r="E233" s="6">
        <v>50.9</v>
      </c>
      <c r="F233" s="6">
        <v>1.92</v>
      </c>
      <c r="G233" s="6">
        <v>15.31</v>
      </c>
      <c r="H233" s="6">
        <v>10.1</v>
      </c>
      <c r="I233" s="6">
        <v>6.14</v>
      </c>
      <c r="J233" s="6">
        <v>0.13</v>
      </c>
      <c r="K233" s="6">
        <v>6.74</v>
      </c>
      <c r="L233" s="6">
        <v>3.19</v>
      </c>
      <c r="M233" s="6">
        <v>0.5</v>
      </c>
      <c r="N233" s="6">
        <v>0.18</v>
      </c>
      <c r="O233" s="6">
        <v>4.53</v>
      </c>
      <c r="P233" s="6">
        <v>99.3</v>
      </c>
      <c r="Q233" s="6">
        <v>10.7</v>
      </c>
      <c r="R233" s="6">
        <v>26.5</v>
      </c>
      <c r="S233" s="6">
        <v>3.64</v>
      </c>
      <c r="T233" s="6">
        <v>17.5</v>
      </c>
      <c r="U233" s="6">
        <v>4.58</v>
      </c>
      <c r="V233" s="6">
        <v>1.51</v>
      </c>
      <c r="W233" s="6">
        <v>5.88</v>
      </c>
      <c r="X233" s="6">
        <v>1.03</v>
      </c>
      <c r="Y233" s="6">
        <v>6.65</v>
      </c>
      <c r="Z233" s="6">
        <v>1.38</v>
      </c>
      <c r="AA233" s="6">
        <v>4.2</v>
      </c>
      <c r="AB233" s="6">
        <v>0.65</v>
      </c>
      <c r="AC233" s="6">
        <v>3.92</v>
      </c>
      <c r="AD233" s="6">
        <v>0.56999999999999995</v>
      </c>
      <c r="AE233" s="6">
        <v>4.53</v>
      </c>
      <c r="AF233" s="6">
        <v>0.39</v>
      </c>
      <c r="AG233" s="6">
        <v>2.88</v>
      </c>
      <c r="AH233" s="6">
        <v>0.55000000000000004</v>
      </c>
      <c r="AI233" s="25">
        <v>34.9</v>
      </c>
      <c r="AJ233" s="25">
        <v>32.5</v>
      </c>
      <c r="AK233" s="25">
        <v>49.4</v>
      </c>
      <c r="AL233" s="25">
        <v>179</v>
      </c>
      <c r="AM233" s="25">
        <v>77.900000000000006</v>
      </c>
      <c r="AN233" s="25">
        <v>217</v>
      </c>
      <c r="AO233" s="25">
        <v>123</v>
      </c>
      <c r="AP233" s="25">
        <v>17.399999999999999</v>
      </c>
      <c r="AQ233" s="25">
        <v>19.600000000000001</v>
      </c>
      <c r="AR233" s="4">
        <v>142</v>
      </c>
      <c r="AS233" s="4">
        <v>36.9</v>
      </c>
      <c r="AT233" s="4">
        <v>188</v>
      </c>
      <c r="AU233" s="25">
        <v>4.72</v>
      </c>
      <c r="AV233" s="25">
        <v>52.8</v>
      </c>
      <c r="AW233" s="6"/>
      <c r="AX233" s="3">
        <f t="shared" si="109"/>
        <v>1.2040816326530612</v>
      </c>
      <c r="AY233" s="3">
        <f t="shared" si="110"/>
        <v>0.73469387755102045</v>
      </c>
      <c r="AZ233" s="3">
        <f t="shared" si="111"/>
        <v>0.48979591836734693</v>
      </c>
      <c r="BB233" s="4">
        <f t="shared" si="112"/>
        <v>16.512345679012345</v>
      </c>
      <c r="BC233" s="4">
        <f t="shared" si="113"/>
        <v>15.82089552238806</v>
      </c>
      <c r="BD233" s="4">
        <f t="shared" si="114"/>
        <v>14.330708661417322</v>
      </c>
      <c r="BE233" s="4">
        <f t="shared" si="115"/>
        <v>14</v>
      </c>
      <c r="BF233" s="4">
        <f t="shared" si="116"/>
        <v>11.2807881773399</v>
      </c>
      <c r="BG233" s="4">
        <f t="shared" si="117"/>
        <v>9.8051948051948052</v>
      </c>
      <c r="BH233" s="4">
        <f t="shared" si="118"/>
        <v>10.808823529411764</v>
      </c>
      <c r="BI233" s="4">
        <f t="shared" si="119"/>
        <v>10.404040404040403</v>
      </c>
      <c r="BJ233" s="4">
        <f t="shared" si="120"/>
        <v>9.8664688427299705</v>
      </c>
      <c r="BK233" s="4">
        <f t="shared" si="121"/>
        <v>9.2617449664429525</v>
      </c>
      <c r="BL233" s="4">
        <f t="shared" si="122"/>
        <v>9.589041095890412</v>
      </c>
      <c r="BM233" s="4">
        <f t="shared" si="123"/>
        <v>9.5588235294117645</v>
      </c>
      <c r="BN233" s="4">
        <f t="shared" si="124"/>
        <v>8.8888888888888893</v>
      </c>
      <c r="BO233" s="4">
        <f t="shared" si="125"/>
        <v>8.4444444444444429</v>
      </c>
    </row>
    <row r="234" spans="1:67" x14ac:dyDescent="0.2">
      <c r="A234" s="6" t="s">
        <v>411</v>
      </c>
      <c r="B234" s="6" t="s">
        <v>407</v>
      </c>
      <c r="C234" s="6" t="s">
        <v>408</v>
      </c>
      <c r="D234" s="6" t="s">
        <v>359</v>
      </c>
      <c r="E234" s="6">
        <v>49.32</v>
      </c>
      <c r="F234" s="6">
        <v>1.51</v>
      </c>
      <c r="G234" s="6">
        <v>14.94</v>
      </c>
      <c r="H234" s="6">
        <v>10.1</v>
      </c>
      <c r="I234" s="6">
        <v>6.39</v>
      </c>
      <c r="J234" s="6">
        <v>0.15</v>
      </c>
      <c r="K234" s="6">
        <v>8.25</v>
      </c>
      <c r="L234" s="6">
        <v>3.04</v>
      </c>
      <c r="M234" s="6">
        <v>0.43</v>
      </c>
      <c r="N234" s="6">
        <v>0.18</v>
      </c>
      <c r="O234" s="6">
        <v>4.24</v>
      </c>
      <c r="P234" s="6">
        <v>98.72</v>
      </c>
      <c r="Q234" s="6">
        <v>9.14</v>
      </c>
      <c r="R234" s="6">
        <v>23.4</v>
      </c>
      <c r="S234" s="6">
        <v>3.38</v>
      </c>
      <c r="T234" s="6">
        <v>16.2</v>
      </c>
      <c r="U234" s="6">
        <v>4.43</v>
      </c>
      <c r="V234" s="6">
        <v>1.48</v>
      </c>
      <c r="W234" s="6">
        <v>5.73</v>
      </c>
      <c r="X234" s="6">
        <v>0.99</v>
      </c>
      <c r="Y234" s="6">
        <v>6.35</v>
      </c>
      <c r="Z234" s="6">
        <v>1.32</v>
      </c>
      <c r="AA234" s="6">
        <v>3.92</v>
      </c>
      <c r="AB234" s="6">
        <v>0.61</v>
      </c>
      <c r="AC234" s="6">
        <v>3.76</v>
      </c>
      <c r="AD234" s="6">
        <v>0.54</v>
      </c>
      <c r="AE234" s="6">
        <v>4.04</v>
      </c>
      <c r="AF234" s="6">
        <v>0.35</v>
      </c>
      <c r="AG234" s="6">
        <v>2.4700000000000002</v>
      </c>
      <c r="AH234" s="6">
        <v>0.49</v>
      </c>
      <c r="AI234" s="25">
        <v>32.799999999999997</v>
      </c>
      <c r="AJ234" s="25">
        <v>34.6</v>
      </c>
      <c r="AK234" s="25">
        <v>37.299999999999997</v>
      </c>
      <c r="AL234" s="25">
        <v>174</v>
      </c>
      <c r="AM234" s="25">
        <v>81.900000000000006</v>
      </c>
      <c r="AN234" s="25">
        <v>217</v>
      </c>
      <c r="AO234" s="25">
        <v>120</v>
      </c>
      <c r="AP234" s="25">
        <v>16.5</v>
      </c>
      <c r="AQ234" s="25">
        <v>15.5</v>
      </c>
      <c r="AR234" s="4">
        <v>151</v>
      </c>
      <c r="AS234" s="4">
        <v>32.9</v>
      </c>
      <c r="AT234" s="4">
        <v>147</v>
      </c>
      <c r="AU234" s="25">
        <v>3.91</v>
      </c>
      <c r="AV234" s="25">
        <v>49.8</v>
      </c>
      <c r="AW234" s="6"/>
      <c r="AX234" s="3">
        <f t="shared" si="109"/>
        <v>1.0398936170212767</v>
      </c>
      <c r="AY234" s="3">
        <f t="shared" si="110"/>
        <v>0.65691489361702138</v>
      </c>
      <c r="AZ234" s="3">
        <f t="shared" si="111"/>
        <v>0.40159574468085107</v>
      </c>
      <c r="BB234" s="4">
        <f t="shared" si="112"/>
        <v>14.104938271604938</v>
      </c>
      <c r="BC234" s="4">
        <f t="shared" si="113"/>
        <v>13.970149253731343</v>
      </c>
      <c r="BD234" s="4">
        <f t="shared" si="114"/>
        <v>13.307086614173228</v>
      </c>
      <c r="BE234" s="4">
        <f t="shared" si="115"/>
        <v>12.959999999999999</v>
      </c>
      <c r="BF234" s="4">
        <f t="shared" si="116"/>
        <v>10.911330049261082</v>
      </c>
      <c r="BG234" s="4">
        <f t="shared" si="117"/>
        <v>9.6103896103896105</v>
      </c>
      <c r="BH234" s="4">
        <f t="shared" si="118"/>
        <v>10.533088235294118</v>
      </c>
      <c r="BI234" s="4">
        <f t="shared" si="119"/>
        <v>10</v>
      </c>
      <c r="BJ234" s="4">
        <f t="shared" si="120"/>
        <v>9.4213649851632031</v>
      </c>
      <c r="BK234" s="4">
        <f t="shared" si="121"/>
        <v>8.8590604026845643</v>
      </c>
      <c r="BL234" s="4">
        <f t="shared" si="122"/>
        <v>8.949771689497716</v>
      </c>
      <c r="BM234" s="4">
        <f t="shared" si="123"/>
        <v>8.970588235294116</v>
      </c>
      <c r="BN234" s="4">
        <f t="shared" si="124"/>
        <v>8.5260770975056683</v>
      </c>
      <c r="BO234" s="4">
        <f t="shared" si="125"/>
        <v>8</v>
      </c>
    </row>
    <row r="235" spans="1:67" x14ac:dyDescent="0.2">
      <c r="A235" s="6" t="s">
        <v>412</v>
      </c>
      <c r="B235" s="6" t="s">
        <v>407</v>
      </c>
      <c r="C235" s="6" t="s">
        <v>408</v>
      </c>
      <c r="D235" s="6" t="s">
        <v>359</v>
      </c>
      <c r="E235" s="6">
        <v>49.44</v>
      </c>
      <c r="F235" s="6">
        <v>1.55</v>
      </c>
      <c r="G235" s="6">
        <v>15.1</v>
      </c>
      <c r="H235" s="6">
        <v>9.68</v>
      </c>
      <c r="I235" s="6">
        <v>5.25</v>
      </c>
      <c r="J235" s="6">
        <v>0.15</v>
      </c>
      <c r="K235" s="6">
        <v>7.24</v>
      </c>
      <c r="L235" s="6">
        <v>2.71</v>
      </c>
      <c r="M235" s="6">
        <v>0.28999999999999998</v>
      </c>
      <c r="N235" s="6">
        <v>0.17</v>
      </c>
      <c r="O235" s="6">
        <v>7.23</v>
      </c>
      <c r="P235" s="6">
        <v>98.97</v>
      </c>
      <c r="Q235" s="6">
        <v>9.02</v>
      </c>
      <c r="R235" s="6">
        <v>22.7</v>
      </c>
      <c r="S235" s="6">
        <v>3.12</v>
      </c>
      <c r="T235" s="6">
        <v>15.1</v>
      </c>
      <c r="U235" s="6">
        <v>4.07</v>
      </c>
      <c r="V235" s="6">
        <v>1.36</v>
      </c>
      <c r="W235" s="6">
        <v>4.9400000000000004</v>
      </c>
      <c r="X235" s="6">
        <v>0.88</v>
      </c>
      <c r="Y235" s="6">
        <v>5.65</v>
      </c>
      <c r="Z235" s="6">
        <v>1.18</v>
      </c>
      <c r="AA235" s="6">
        <v>3.65</v>
      </c>
      <c r="AB235" s="6">
        <v>0.55000000000000004</v>
      </c>
      <c r="AC235" s="6">
        <v>3.42</v>
      </c>
      <c r="AD235" s="6">
        <v>0.51</v>
      </c>
      <c r="AE235" s="6">
        <v>3.94</v>
      </c>
      <c r="AF235" s="6">
        <v>0.35</v>
      </c>
      <c r="AG235" s="6">
        <v>2.44</v>
      </c>
      <c r="AH235" s="6">
        <v>0.48</v>
      </c>
      <c r="AI235" s="25">
        <v>33</v>
      </c>
      <c r="AJ235" s="25">
        <v>35</v>
      </c>
      <c r="AK235" s="25">
        <v>66.8</v>
      </c>
      <c r="AL235" s="25">
        <v>174</v>
      </c>
      <c r="AM235" s="25">
        <v>83.1</v>
      </c>
      <c r="AN235" s="25">
        <v>217</v>
      </c>
      <c r="AO235" s="25">
        <v>134</v>
      </c>
      <c r="AP235" s="25">
        <v>16.8</v>
      </c>
      <c r="AQ235" s="25">
        <v>10.1</v>
      </c>
      <c r="AR235" s="4">
        <v>136</v>
      </c>
      <c r="AS235" s="4">
        <v>30.8</v>
      </c>
      <c r="AT235" s="4">
        <v>145</v>
      </c>
      <c r="AU235" s="25">
        <v>3.96</v>
      </c>
      <c r="AV235" s="25">
        <v>47</v>
      </c>
      <c r="AW235" s="6"/>
      <c r="AX235" s="3">
        <f t="shared" si="109"/>
        <v>1.1578947368421053</v>
      </c>
      <c r="AY235" s="3">
        <f t="shared" si="110"/>
        <v>0.71345029239766078</v>
      </c>
      <c r="AZ235" s="3">
        <f t="shared" si="111"/>
        <v>0.45321637426900585</v>
      </c>
      <c r="BB235" s="4">
        <f t="shared" si="112"/>
        <v>13.919753086419751</v>
      </c>
      <c r="BC235" s="4">
        <f t="shared" si="113"/>
        <v>13.552238805970148</v>
      </c>
      <c r="BD235" s="4">
        <f t="shared" si="114"/>
        <v>12.283464566929133</v>
      </c>
      <c r="BE235" s="4">
        <f t="shared" si="115"/>
        <v>12.08</v>
      </c>
      <c r="BF235" s="4">
        <f t="shared" si="116"/>
        <v>10.024630541871922</v>
      </c>
      <c r="BG235" s="4">
        <f t="shared" si="117"/>
        <v>8.8311688311688314</v>
      </c>
      <c r="BH235" s="4">
        <f t="shared" si="118"/>
        <v>9.0808823529411757</v>
      </c>
      <c r="BI235" s="4">
        <f t="shared" si="119"/>
        <v>8.8888888888888893</v>
      </c>
      <c r="BJ235" s="4">
        <f t="shared" si="120"/>
        <v>8.3827893175074184</v>
      </c>
      <c r="BK235" s="4">
        <f t="shared" si="121"/>
        <v>7.9194630872483218</v>
      </c>
      <c r="BL235" s="4">
        <f t="shared" si="122"/>
        <v>8.3333333333333339</v>
      </c>
      <c r="BM235" s="4">
        <f t="shared" si="123"/>
        <v>8.0882352941176467</v>
      </c>
      <c r="BN235" s="4">
        <f t="shared" si="124"/>
        <v>7.7551020408163263</v>
      </c>
      <c r="BO235" s="4">
        <f t="shared" si="125"/>
        <v>7.5555555555555554</v>
      </c>
    </row>
    <row r="236" spans="1:67" x14ac:dyDescent="0.2">
      <c r="A236" s="6" t="s">
        <v>413</v>
      </c>
      <c r="B236" s="6" t="s">
        <v>407</v>
      </c>
      <c r="C236" s="6" t="s">
        <v>408</v>
      </c>
      <c r="D236" s="6" t="s">
        <v>369</v>
      </c>
      <c r="E236" s="6">
        <v>52.83</v>
      </c>
      <c r="F236" s="6">
        <v>0.61</v>
      </c>
      <c r="G236" s="6">
        <v>16.53</v>
      </c>
      <c r="H236" s="6">
        <v>9.6</v>
      </c>
      <c r="I236" s="6">
        <v>6.23</v>
      </c>
      <c r="J236" s="6">
        <v>0.2</v>
      </c>
      <c r="K236" s="6">
        <v>7.72</v>
      </c>
      <c r="L236" s="6">
        <v>2.52</v>
      </c>
      <c r="M236" s="6">
        <v>0.35</v>
      </c>
      <c r="N236" s="6">
        <v>0.04</v>
      </c>
      <c r="O236" s="6">
        <v>2.7</v>
      </c>
      <c r="P236" s="6">
        <v>99.33</v>
      </c>
      <c r="Q236" s="6">
        <v>3.74</v>
      </c>
      <c r="R236" s="6">
        <v>10.1</v>
      </c>
      <c r="S236" s="6">
        <v>1.64</v>
      </c>
      <c r="T236" s="6">
        <v>9.2899999999999991</v>
      </c>
      <c r="U236" s="6">
        <v>3.02</v>
      </c>
      <c r="V236" s="6">
        <v>0.62</v>
      </c>
      <c r="W236" s="6">
        <v>4.28</v>
      </c>
      <c r="X236" s="6">
        <v>0.78</v>
      </c>
      <c r="Y236" s="6">
        <v>5.72</v>
      </c>
      <c r="Z236" s="6">
        <v>1.22</v>
      </c>
      <c r="AA236" s="6">
        <v>3.51</v>
      </c>
      <c r="AB236" s="6">
        <v>0.56999999999999995</v>
      </c>
      <c r="AC236" s="6">
        <v>3.51</v>
      </c>
      <c r="AD236" s="6">
        <v>0.52</v>
      </c>
      <c r="AE236" s="6">
        <v>1.57</v>
      </c>
      <c r="AF236" s="6">
        <v>0.15</v>
      </c>
      <c r="AG236" s="6">
        <v>1.08</v>
      </c>
      <c r="AH236" s="6">
        <v>0.16</v>
      </c>
      <c r="AI236" s="25">
        <v>47.9</v>
      </c>
      <c r="AJ236" s="25">
        <v>27.8</v>
      </c>
      <c r="AK236" s="25">
        <v>48.6</v>
      </c>
      <c r="AL236" s="25">
        <v>25.3</v>
      </c>
      <c r="AM236" s="25">
        <v>9.67</v>
      </c>
      <c r="AN236" s="25">
        <v>231</v>
      </c>
      <c r="AO236" s="25">
        <v>80.400000000000006</v>
      </c>
      <c r="AP236" s="25">
        <v>13.8</v>
      </c>
      <c r="AQ236" s="25">
        <v>13.5</v>
      </c>
      <c r="AR236" s="4">
        <v>126</v>
      </c>
      <c r="AS236" s="4">
        <v>31.5</v>
      </c>
      <c r="AT236" s="4">
        <v>36.5</v>
      </c>
      <c r="AU236" s="25">
        <v>1.52</v>
      </c>
      <c r="AV236" s="25">
        <v>112</v>
      </c>
      <c r="AW236" s="6"/>
      <c r="AX236" s="3">
        <f t="shared" si="109"/>
        <v>0.4330484330484331</v>
      </c>
      <c r="AY236" s="3">
        <f t="shared" si="110"/>
        <v>0.30769230769230771</v>
      </c>
      <c r="AZ236" s="3">
        <f t="shared" si="111"/>
        <v>0.1737891737891738</v>
      </c>
      <c r="BB236" s="4">
        <f t="shared" si="112"/>
        <v>5.7716049382716053</v>
      </c>
      <c r="BC236" s="4">
        <f t="shared" si="113"/>
        <v>6.0298507462686564</v>
      </c>
      <c r="BD236" s="4">
        <f t="shared" si="114"/>
        <v>6.456692913385826</v>
      </c>
      <c r="BE236" s="4">
        <f t="shared" si="115"/>
        <v>7.4319999999999995</v>
      </c>
      <c r="BF236" s="4">
        <f t="shared" si="116"/>
        <v>7.4384236453201966</v>
      </c>
      <c r="BG236" s="4">
        <f t="shared" si="117"/>
        <v>4.0259740259740262</v>
      </c>
      <c r="BH236" s="4">
        <f t="shared" si="118"/>
        <v>7.867647058823529</v>
      </c>
      <c r="BI236" s="4">
        <f t="shared" si="119"/>
        <v>7.8787878787878789</v>
      </c>
      <c r="BJ236" s="4">
        <f t="shared" si="120"/>
        <v>8.4866468842729965</v>
      </c>
      <c r="BK236" s="4">
        <f t="shared" si="121"/>
        <v>8.1879194630872494</v>
      </c>
      <c r="BL236" s="4">
        <f t="shared" si="122"/>
        <v>8.0136986301369859</v>
      </c>
      <c r="BM236" s="4">
        <f t="shared" si="123"/>
        <v>8.3823529411764692</v>
      </c>
      <c r="BN236" s="4">
        <f t="shared" si="124"/>
        <v>7.9591836734693873</v>
      </c>
      <c r="BO236" s="4">
        <f t="shared" si="125"/>
        <v>7.7037037037037033</v>
      </c>
    </row>
    <row r="237" spans="1:67" x14ac:dyDescent="0.2">
      <c r="A237" s="6" t="s">
        <v>414</v>
      </c>
      <c r="B237" s="6" t="s">
        <v>407</v>
      </c>
      <c r="C237" s="6" t="s">
        <v>408</v>
      </c>
      <c r="D237" s="6" t="s">
        <v>359</v>
      </c>
      <c r="E237" s="6">
        <v>46.29</v>
      </c>
      <c r="F237" s="6">
        <v>1.1599999999999999</v>
      </c>
      <c r="G237" s="6">
        <v>16.73</v>
      </c>
      <c r="H237" s="6">
        <v>9.69</v>
      </c>
      <c r="I237" s="6">
        <v>6.7</v>
      </c>
      <c r="J237" s="6">
        <v>0.14000000000000001</v>
      </c>
      <c r="K237" s="6">
        <v>7.35</v>
      </c>
      <c r="L237" s="6">
        <v>3.81</v>
      </c>
      <c r="M237" s="6">
        <v>0.1</v>
      </c>
      <c r="N237" s="6">
        <v>8.7999999999999995E-2</v>
      </c>
      <c r="O237" s="6">
        <v>6.66</v>
      </c>
      <c r="P237" s="6">
        <v>98.72</v>
      </c>
      <c r="Q237" s="6" t="s">
        <v>536</v>
      </c>
      <c r="R237" s="6">
        <v>9.76</v>
      </c>
      <c r="S237" s="6">
        <v>1.48</v>
      </c>
      <c r="T237" s="6">
        <v>7.51</v>
      </c>
      <c r="U237" s="6">
        <v>2.38</v>
      </c>
      <c r="V237" s="6">
        <v>0.93</v>
      </c>
      <c r="W237" s="6">
        <v>3.42</v>
      </c>
      <c r="X237" s="6">
        <v>0.59</v>
      </c>
      <c r="Y237" s="6">
        <v>3.85</v>
      </c>
      <c r="Z237" s="6">
        <v>0.83</v>
      </c>
      <c r="AA237" s="6">
        <v>2.46</v>
      </c>
      <c r="AB237" s="6">
        <v>0.35</v>
      </c>
      <c r="AC237" s="6">
        <v>2.25</v>
      </c>
      <c r="AD237" s="6">
        <v>0.33</v>
      </c>
      <c r="AE237" s="6">
        <v>1.99</v>
      </c>
      <c r="AF237" s="6">
        <v>0.28000000000000003</v>
      </c>
      <c r="AG237" s="6">
        <v>0.21</v>
      </c>
      <c r="AH237" s="6">
        <v>0.14000000000000001</v>
      </c>
      <c r="AI237" s="25">
        <v>37.6</v>
      </c>
      <c r="AJ237" s="25">
        <v>53.3</v>
      </c>
      <c r="AK237" s="25">
        <v>79.7</v>
      </c>
      <c r="AL237" s="25">
        <v>427</v>
      </c>
      <c r="AM237" s="25">
        <v>262</v>
      </c>
      <c r="AN237" s="25">
        <v>218</v>
      </c>
      <c r="AO237" s="25">
        <v>85</v>
      </c>
      <c r="AP237" s="25">
        <v>14.7</v>
      </c>
      <c r="AQ237" s="25">
        <v>2.6</v>
      </c>
      <c r="AR237" s="4">
        <v>216</v>
      </c>
      <c r="AS237" s="4">
        <v>20.399999999999999</v>
      </c>
      <c r="AT237" s="4">
        <v>86.9</v>
      </c>
      <c r="AU237" s="25">
        <v>1.93</v>
      </c>
      <c r="AV237" s="25">
        <v>27</v>
      </c>
      <c r="AW237" s="6"/>
      <c r="AX237" s="3">
        <f t="shared" si="109"/>
        <v>0.85777777777777775</v>
      </c>
      <c r="AY237" s="3">
        <f t="shared" si="110"/>
        <v>9.3333333333333324E-2</v>
      </c>
      <c r="AZ237" s="3">
        <f t="shared" si="111"/>
        <v>0.51555555555555554</v>
      </c>
      <c r="BB237" s="4" t="e">
        <f t="shared" si="112"/>
        <v>#VALUE!</v>
      </c>
      <c r="BC237" s="4">
        <f t="shared" si="113"/>
        <v>5.8268656716417908</v>
      </c>
      <c r="BD237" s="4">
        <f t="shared" si="114"/>
        <v>5.8267716535433065</v>
      </c>
      <c r="BE237" s="4">
        <f t="shared" si="115"/>
        <v>6.008</v>
      </c>
      <c r="BF237" s="4">
        <f t="shared" si="116"/>
        <v>5.8620689655172411</v>
      </c>
      <c r="BG237" s="4">
        <f t="shared" si="117"/>
        <v>6.0389610389610393</v>
      </c>
      <c r="BH237" s="4">
        <f t="shared" si="118"/>
        <v>6.2867647058823524</v>
      </c>
      <c r="BI237" s="4">
        <f t="shared" si="119"/>
        <v>5.9595959595959593</v>
      </c>
      <c r="BJ237" s="4">
        <f t="shared" si="120"/>
        <v>5.7121661721068246</v>
      </c>
      <c r="BK237" s="4">
        <f t="shared" si="121"/>
        <v>5.5704697986577179</v>
      </c>
      <c r="BL237" s="4">
        <f t="shared" si="122"/>
        <v>5.6164383561643838</v>
      </c>
      <c r="BM237" s="4">
        <f t="shared" si="123"/>
        <v>5.1470588235294112</v>
      </c>
      <c r="BN237" s="4">
        <f t="shared" si="124"/>
        <v>5.1020408163265305</v>
      </c>
      <c r="BO237" s="4">
        <f t="shared" si="125"/>
        <v>4.8888888888888884</v>
      </c>
    </row>
    <row r="238" spans="1:67" x14ac:dyDescent="0.2">
      <c r="A238" s="6" t="s">
        <v>415</v>
      </c>
      <c r="B238" s="6" t="s">
        <v>407</v>
      </c>
      <c r="C238" s="6" t="s">
        <v>408</v>
      </c>
      <c r="D238" s="6" t="s">
        <v>359</v>
      </c>
      <c r="E238" s="6">
        <v>47.3</v>
      </c>
      <c r="F238" s="6">
        <v>1.1399999999999999</v>
      </c>
      <c r="G238" s="6">
        <v>16.45</v>
      </c>
      <c r="H238" s="6">
        <v>10.119999999999999</v>
      </c>
      <c r="I238" s="6">
        <v>6.54</v>
      </c>
      <c r="J238" s="6">
        <v>0.16</v>
      </c>
      <c r="K238" s="6">
        <v>7.47</v>
      </c>
      <c r="L238" s="6">
        <v>3.89</v>
      </c>
      <c r="M238" s="6">
        <v>0.1</v>
      </c>
      <c r="N238" s="6">
        <v>0.08</v>
      </c>
      <c r="O238" s="6">
        <v>6.45</v>
      </c>
      <c r="P238" s="6">
        <v>99.7</v>
      </c>
      <c r="Q238" s="6">
        <v>3.04</v>
      </c>
      <c r="R238" s="6">
        <v>9.2200000000000006</v>
      </c>
      <c r="S238" s="6">
        <v>1.54</v>
      </c>
      <c r="T238" s="6">
        <v>8.52</v>
      </c>
      <c r="U238" s="6">
        <v>2.42</v>
      </c>
      <c r="V238" s="6">
        <v>0.96</v>
      </c>
      <c r="W238" s="6">
        <v>3.28</v>
      </c>
      <c r="X238" s="6">
        <v>0.6</v>
      </c>
      <c r="Y238" s="6">
        <v>4.07</v>
      </c>
      <c r="Z238" s="6">
        <v>0.84</v>
      </c>
      <c r="AA238" s="6">
        <v>2.44</v>
      </c>
      <c r="AB238" s="6">
        <v>0.39</v>
      </c>
      <c r="AC238" s="6">
        <v>2.44</v>
      </c>
      <c r="AD238" s="6">
        <v>0.36</v>
      </c>
      <c r="AE238" s="6">
        <v>2.11</v>
      </c>
      <c r="AF238" s="6">
        <v>0.26</v>
      </c>
      <c r="AG238" s="6">
        <v>0.2</v>
      </c>
      <c r="AH238" s="6">
        <v>0.13</v>
      </c>
      <c r="AI238" s="25">
        <v>39.9</v>
      </c>
      <c r="AJ238" s="25">
        <v>50.7</v>
      </c>
      <c r="AK238" s="25">
        <v>80.7</v>
      </c>
      <c r="AL238" s="25">
        <v>429</v>
      </c>
      <c r="AM238" s="25">
        <v>273</v>
      </c>
      <c r="AN238" s="25">
        <v>203</v>
      </c>
      <c r="AO238" s="25">
        <v>85.5</v>
      </c>
      <c r="AP238" s="25">
        <v>14.5</v>
      </c>
      <c r="AQ238" s="25">
        <v>2.85</v>
      </c>
      <c r="AR238" s="4">
        <v>203</v>
      </c>
      <c r="AS238" s="4">
        <v>20.5</v>
      </c>
      <c r="AT238" s="4">
        <v>77.900000000000006</v>
      </c>
      <c r="AU238" s="25">
        <v>2.0099999999999998</v>
      </c>
      <c r="AV238" s="25">
        <v>23.5</v>
      </c>
      <c r="AW238" s="6"/>
      <c r="AX238" s="3">
        <f t="shared" si="109"/>
        <v>0.82377049180327866</v>
      </c>
      <c r="AY238" s="3">
        <f t="shared" si="110"/>
        <v>8.1967213114754106E-2</v>
      </c>
      <c r="AZ238" s="3">
        <f t="shared" si="111"/>
        <v>0.46721311475409832</v>
      </c>
      <c r="BB238" s="4">
        <f t="shared" si="112"/>
        <v>4.6913580246913575</v>
      </c>
      <c r="BC238" s="4">
        <f t="shared" si="113"/>
        <v>5.5044776119402989</v>
      </c>
      <c r="BD238" s="4">
        <f t="shared" si="114"/>
        <v>6.0629921259842519</v>
      </c>
      <c r="BE238" s="4">
        <f t="shared" si="115"/>
        <v>6.8159999999999998</v>
      </c>
      <c r="BF238" s="4">
        <f t="shared" si="116"/>
        <v>5.9605911330049253</v>
      </c>
      <c r="BG238" s="4">
        <f t="shared" si="117"/>
        <v>6.2337662337662332</v>
      </c>
      <c r="BH238" s="4">
        <f t="shared" si="118"/>
        <v>6.0294117647058814</v>
      </c>
      <c r="BI238" s="4">
        <f t="shared" si="119"/>
        <v>6.0606060606060597</v>
      </c>
      <c r="BJ238" s="4">
        <f t="shared" si="120"/>
        <v>6.0385756676557865</v>
      </c>
      <c r="BK238" s="4">
        <f t="shared" si="121"/>
        <v>5.6375838926174495</v>
      </c>
      <c r="BL238" s="4">
        <f t="shared" si="122"/>
        <v>5.570776255707762</v>
      </c>
      <c r="BM238" s="4">
        <f t="shared" si="123"/>
        <v>5.7352941176470589</v>
      </c>
      <c r="BN238" s="4">
        <f t="shared" si="124"/>
        <v>5.5328798185941039</v>
      </c>
      <c r="BO238" s="4">
        <f t="shared" si="125"/>
        <v>5.333333333333333</v>
      </c>
    </row>
    <row r="239" spans="1:67" x14ac:dyDescent="0.2">
      <c r="A239" s="6" t="s">
        <v>416</v>
      </c>
      <c r="B239" s="6" t="s">
        <v>407</v>
      </c>
      <c r="C239" s="6" t="s">
        <v>363</v>
      </c>
      <c r="D239" s="6" t="s">
        <v>359</v>
      </c>
      <c r="E239" s="6">
        <v>49.68</v>
      </c>
      <c r="F239" s="6">
        <v>2.7</v>
      </c>
      <c r="G239" s="6">
        <v>11.99</v>
      </c>
      <c r="H239" s="6">
        <v>9.64</v>
      </c>
      <c r="I239" s="6">
        <v>7.82</v>
      </c>
      <c r="J239" s="6">
        <v>0.14000000000000001</v>
      </c>
      <c r="K239" s="6">
        <v>9.64</v>
      </c>
      <c r="L239" s="6">
        <v>4.2300000000000004</v>
      </c>
      <c r="M239" s="6">
        <v>0.37</v>
      </c>
      <c r="N239" s="6">
        <v>0.32</v>
      </c>
      <c r="O239" s="6"/>
      <c r="P239" s="6">
        <v>96.53</v>
      </c>
      <c r="Q239" s="6">
        <v>26.3</v>
      </c>
      <c r="R239" s="6">
        <v>57.8</v>
      </c>
      <c r="S239" s="6">
        <v>6.82</v>
      </c>
      <c r="T239" s="6">
        <v>30.9</v>
      </c>
      <c r="U239" s="6">
        <v>6.71</v>
      </c>
      <c r="V239" s="6">
        <v>1.81</v>
      </c>
      <c r="W239" s="6">
        <v>6.44</v>
      </c>
      <c r="X239" s="6">
        <v>0.99</v>
      </c>
      <c r="Y239" s="6">
        <v>6.04</v>
      </c>
      <c r="Z239" s="6">
        <v>0.98</v>
      </c>
      <c r="AA239" s="6">
        <v>2.65</v>
      </c>
      <c r="AB239" s="6">
        <v>0.25</v>
      </c>
      <c r="AC239" s="6">
        <v>1.95</v>
      </c>
      <c r="AD239" s="6">
        <v>0.22</v>
      </c>
      <c r="AE239" s="6">
        <v>2.6</v>
      </c>
      <c r="AF239" s="6">
        <v>1.7</v>
      </c>
      <c r="AG239" s="6">
        <v>2.2999999999999998</v>
      </c>
      <c r="AI239" s="25">
        <v>35.4</v>
      </c>
      <c r="AJ239" s="25"/>
      <c r="AK239" s="25"/>
      <c r="AL239" s="25"/>
      <c r="AM239" s="25"/>
      <c r="AN239" s="25"/>
      <c r="AO239" s="25"/>
      <c r="AP239" s="25"/>
      <c r="AQ239" s="25">
        <v>5.3</v>
      </c>
      <c r="AR239" s="4">
        <v>161</v>
      </c>
      <c r="AS239" s="4">
        <v>25.9</v>
      </c>
      <c r="AT239" s="4">
        <v>154</v>
      </c>
      <c r="AU239" s="25">
        <v>31</v>
      </c>
      <c r="AV239" s="25">
        <v>124</v>
      </c>
      <c r="AW239" s="6"/>
      <c r="AX239" s="3">
        <f t="shared" si="109"/>
        <v>15.897435897435898</v>
      </c>
      <c r="AY239" s="3">
        <f t="shared" si="110"/>
        <v>1.1794871794871795</v>
      </c>
      <c r="AZ239" s="3">
        <f t="shared" si="111"/>
        <v>1.3846153846153848</v>
      </c>
      <c r="BB239" s="4">
        <f t="shared" si="112"/>
        <v>40.586419753086417</v>
      </c>
      <c r="BC239" s="4">
        <f t="shared" si="113"/>
        <v>34.507462686567159</v>
      </c>
      <c r="BD239" s="4">
        <f t="shared" si="114"/>
        <v>26.850393700787404</v>
      </c>
      <c r="BE239" s="4">
        <f t="shared" si="115"/>
        <v>24.72</v>
      </c>
      <c r="BF239" s="4">
        <f t="shared" si="116"/>
        <v>16.52709359605911</v>
      </c>
      <c r="BG239" s="4">
        <f t="shared" si="117"/>
        <v>11.753246753246755</v>
      </c>
      <c r="BH239" s="4">
        <f t="shared" si="118"/>
        <v>11.838235294117647</v>
      </c>
      <c r="BI239" s="4">
        <f t="shared" si="119"/>
        <v>10</v>
      </c>
      <c r="BJ239" s="4">
        <f t="shared" si="120"/>
        <v>8.9614243323442135</v>
      </c>
      <c r="BK239" s="4">
        <f t="shared" si="121"/>
        <v>6.5771812080536911</v>
      </c>
      <c r="BL239" s="4">
        <f t="shared" si="122"/>
        <v>6.0502283105022832</v>
      </c>
      <c r="BM239" s="4">
        <f t="shared" si="123"/>
        <v>3.6764705882352939</v>
      </c>
      <c r="BN239" s="4">
        <f t="shared" si="124"/>
        <v>4.4217687074829932</v>
      </c>
      <c r="BO239" s="4">
        <f t="shared" si="125"/>
        <v>3.2592592592592591</v>
      </c>
    </row>
    <row r="240" spans="1:67" x14ac:dyDescent="0.2">
      <c r="A240" s="6" t="s">
        <v>417</v>
      </c>
      <c r="B240" s="6" t="s">
        <v>407</v>
      </c>
      <c r="C240" s="6" t="s">
        <v>363</v>
      </c>
      <c r="D240" s="6" t="s">
        <v>359</v>
      </c>
      <c r="E240" s="6">
        <v>45.07</v>
      </c>
      <c r="F240" s="6">
        <v>2.75</v>
      </c>
      <c r="G240" s="6">
        <v>12.11</v>
      </c>
      <c r="H240" s="6">
        <v>9.81</v>
      </c>
      <c r="I240" s="6">
        <v>6.09</v>
      </c>
      <c r="J240" s="6">
        <v>0.14000000000000001</v>
      </c>
      <c r="K240" s="6">
        <v>9.65</v>
      </c>
      <c r="L240" s="6">
        <v>3.16</v>
      </c>
      <c r="M240" s="6">
        <v>1.36</v>
      </c>
      <c r="N240" s="6">
        <v>0.32</v>
      </c>
      <c r="O240" s="6"/>
      <c r="P240" s="6">
        <v>90.46</v>
      </c>
      <c r="Q240" s="6">
        <v>24</v>
      </c>
      <c r="R240" s="6">
        <v>55</v>
      </c>
      <c r="S240" s="6">
        <v>6.99</v>
      </c>
      <c r="T240" s="6">
        <v>30.3</v>
      </c>
      <c r="U240" s="6">
        <v>6.63</v>
      </c>
      <c r="V240" s="6">
        <v>1.81</v>
      </c>
      <c r="W240" s="6">
        <v>6.37</v>
      </c>
      <c r="X240" s="6">
        <v>1.1399999999999999</v>
      </c>
      <c r="Y240" s="6">
        <v>5.54</v>
      </c>
      <c r="Z240" s="6">
        <v>0.94</v>
      </c>
      <c r="AA240" s="6">
        <v>2.36</v>
      </c>
      <c r="AB240" s="6">
        <v>0.34</v>
      </c>
      <c r="AC240" s="6">
        <v>1.62</v>
      </c>
      <c r="AD240" s="6">
        <v>0.19</v>
      </c>
      <c r="AE240" s="6">
        <v>3.6</v>
      </c>
      <c r="AF240" s="6">
        <v>2.2000000000000002</v>
      </c>
      <c r="AG240" s="6">
        <v>3.1</v>
      </c>
      <c r="AI240" s="25">
        <v>26.2</v>
      </c>
      <c r="AJ240" s="25"/>
      <c r="AK240" s="25"/>
      <c r="AL240" s="25"/>
      <c r="AM240" s="25"/>
      <c r="AN240" s="25"/>
      <c r="AO240" s="25"/>
      <c r="AP240" s="25"/>
      <c r="AQ240" s="25">
        <v>23</v>
      </c>
      <c r="AR240" s="4">
        <v>351</v>
      </c>
      <c r="AS240" s="4">
        <v>22.3</v>
      </c>
      <c r="AT240" s="4">
        <v>168</v>
      </c>
      <c r="AU240" s="25">
        <v>32</v>
      </c>
      <c r="AV240" s="25">
        <v>161</v>
      </c>
      <c r="AW240" s="6"/>
      <c r="AX240" s="3">
        <f t="shared" si="109"/>
        <v>19.753086419753085</v>
      </c>
      <c r="AY240" s="3">
        <f t="shared" si="110"/>
        <v>1.9135802469135801</v>
      </c>
      <c r="AZ240" s="3">
        <f t="shared" si="111"/>
        <v>1.6975308641975309</v>
      </c>
      <c r="BB240" s="4">
        <f t="shared" si="112"/>
        <v>37.037037037037038</v>
      </c>
      <c r="BC240" s="4">
        <f t="shared" si="113"/>
        <v>32.835820895522389</v>
      </c>
      <c r="BD240" s="4">
        <f t="shared" si="114"/>
        <v>27.519685039370078</v>
      </c>
      <c r="BE240" s="4">
        <f t="shared" si="115"/>
        <v>24.240000000000002</v>
      </c>
      <c r="BF240" s="4">
        <f t="shared" si="116"/>
        <v>16.330049261083744</v>
      </c>
      <c r="BG240" s="4">
        <f t="shared" si="117"/>
        <v>11.753246753246755</v>
      </c>
      <c r="BH240" s="4">
        <f t="shared" si="118"/>
        <v>11.709558823529411</v>
      </c>
      <c r="BI240" s="4">
        <f t="shared" si="119"/>
        <v>11.515151515151514</v>
      </c>
      <c r="BJ240" s="4">
        <f t="shared" si="120"/>
        <v>8.2195845697329375</v>
      </c>
      <c r="BK240" s="4">
        <f t="shared" si="121"/>
        <v>6.3087248322147653</v>
      </c>
      <c r="BL240" s="4">
        <f t="shared" si="122"/>
        <v>5.3881278538812785</v>
      </c>
      <c r="BM240" s="4">
        <f t="shared" si="123"/>
        <v>5</v>
      </c>
      <c r="BN240" s="4">
        <f t="shared" si="124"/>
        <v>3.6734693877551021</v>
      </c>
      <c r="BO240" s="4">
        <f t="shared" si="125"/>
        <v>2.8148148148148149</v>
      </c>
    </row>
    <row r="241" spans="1:67" x14ac:dyDescent="0.2">
      <c r="A241" s="6" t="s">
        <v>418</v>
      </c>
      <c r="B241" s="6" t="s">
        <v>407</v>
      </c>
      <c r="C241" s="6" t="s">
        <v>363</v>
      </c>
      <c r="D241" s="6" t="s">
        <v>359</v>
      </c>
      <c r="E241" s="6">
        <v>47.69</v>
      </c>
      <c r="F241" s="6">
        <v>3.06</v>
      </c>
      <c r="G241" s="6">
        <v>12.47</v>
      </c>
      <c r="H241" s="6">
        <v>11.5</v>
      </c>
      <c r="I241" s="6">
        <v>5.64</v>
      </c>
      <c r="J241" s="6">
        <v>0.17</v>
      </c>
      <c r="K241" s="6">
        <v>9.67</v>
      </c>
      <c r="L241" s="6">
        <v>4.72</v>
      </c>
      <c r="M241" s="6">
        <v>0.2</v>
      </c>
      <c r="N241" s="6">
        <v>0.36</v>
      </c>
      <c r="O241" s="6"/>
      <c r="P241" s="6">
        <v>95.47</v>
      </c>
      <c r="Q241" s="6">
        <v>27.6</v>
      </c>
      <c r="R241" s="6">
        <v>66.7</v>
      </c>
      <c r="S241" s="6">
        <v>8.1999999999999993</v>
      </c>
      <c r="T241" s="6">
        <v>36.4</v>
      </c>
      <c r="U241" s="6">
        <v>7.95</v>
      </c>
      <c r="V241" s="6">
        <v>2.12</v>
      </c>
      <c r="W241" s="6">
        <v>7.99</v>
      </c>
      <c r="X241" s="6">
        <v>1.39</v>
      </c>
      <c r="Y241" s="6">
        <v>6.88</v>
      </c>
      <c r="Z241" s="6">
        <v>1.19</v>
      </c>
      <c r="AA241" s="6">
        <v>3.01</v>
      </c>
      <c r="AB241" s="6">
        <v>0.5</v>
      </c>
      <c r="AC241" s="6">
        <v>2.79</v>
      </c>
      <c r="AD241" s="6">
        <v>0.42</v>
      </c>
      <c r="AE241" s="6">
        <v>5.9</v>
      </c>
      <c r="AF241" s="6">
        <v>1.8</v>
      </c>
      <c r="AG241" s="6">
        <v>3.7</v>
      </c>
      <c r="AI241" s="25">
        <v>38.9</v>
      </c>
      <c r="AJ241" s="25"/>
      <c r="AK241" s="25"/>
      <c r="AL241" s="25"/>
      <c r="AM241" s="25"/>
      <c r="AN241" s="25"/>
      <c r="AO241" s="25"/>
      <c r="AP241" s="25"/>
      <c r="AQ241" s="25">
        <v>0.4</v>
      </c>
      <c r="AR241" s="4">
        <v>297</v>
      </c>
      <c r="AS241" s="4">
        <v>29.4</v>
      </c>
      <c r="AT241" s="4">
        <v>197</v>
      </c>
      <c r="AU241" s="25">
        <v>38</v>
      </c>
      <c r="AV241" s="25">
        <v>133</v>
      </c>
      <c r="AW241" s="6"/>
      <c r="AX241" s="3">
        <f t="shared" si="109"/>
        <v>13.620071684587813</v>
      </c>
      <c r="AY241" s="3">
        <f t="shared" si="110"/>
        <v>1.3261648745519714</v>
      </c>
      <c r="AZ241" s="3">
        <f t="shared" si="111"/>
        <v>1.096774193548387</v>
      </c>
      <c r="BB241" s="4">
        <f t="shared" si="112"/>
        <v>42.592592592592595</v>
      </c>
      <c r="BC241" s="4">
        <f t="shared" si="113"/>
        <v>39.820895522388064</v>
      </c>
      <c r="BD241" s="4">
        <f t="shared" si="114"/>
        <v>32.283464566929133</v>
      </c>
      <c r="BE241" s="4">
        <f t="shared" si="115"/>
        <v>29.119999999999997</v>
      </c>
      <c r="BF241" s="4">
        <f t="shared" si="116"/>
        <v>19.581280788177338</v>
      </c>
      <c r="BG241" s="4">
        <f t="shared" si="117"/>
        <v>13.766233766233768</v>
      </c>
      <c r="BH241" s="4">
        <f t="shared" si="118"/>
        <v>14.6875</v>
      </c>
      <c r="BI241" s="4">
        <f t="shared" si="119"/>
        <v>14.040404040404038</v>
      </c>
      <c r="BJ241" s="4">
        <f t="shared" si="120"/>
        <v>10.207715133531156</v>
      </c>
      <c r="BK241" s="4">
        <f t="shared" si="121"/>
        <v>7.9865771812080535</v>
      </c>
      <c r="BL241" s="4">
        <f t="shared" si="122"/>
        <v>6.872146118721461</v>
      </c>
      <c r="BM241" s="4">
        <f t="shared" si="123"/>
        <v>7.3529411764705879</v>
      </c>
      <c r="BN241" s="4">
        <f t="shared" si="124"/>
        <v>6.3265306122448983</v>
      </c>
      <c r="BO241" s="4">
        <f t="shared" si="125"/>
        <v>6.2222222222222214</v>
      </c>
    </row>
    <row r="242" spans="1:67" x14ac:dyDescent="0.2">
      <c r="A242" s="6" t="s">
        <v>419</v>
      </c>
      <c r="B242" s="6" t="s">
        <v>407</v>
      </c>
      <c r="C242" s="6" t="s">
        <v>363</v>
      </c>
      <c r="D242" s="6" t="s">
        <v>359</v>
      </c>
      <c r="E242" s="6">
        <v>45.37</v>
      </c>
      <c r="F242" s="6">
        <v>3.19</v>
      </c>
      <c r="G242" s="6">
        <v>13.27</v>
      </c>
      <c r="H242" s="6">
        <v>12.1</v>
      </c>
      <c r="I242" s="6">
        <v>7.13</v>
      </c>
      <c r="J242" s="6">
        <v>0.15</v>
      </c>
      <c r="K242" s="6">
        <v>9.58</v>
      </c>
      <c r="L242" s="6">
        <v>1.34</v>
      </c>
      <c r="M242" s="6">
        <v>3.66</v>
      </c>
      <c r="N242" s="6">
        <v>0.38</v>
      </c>
      <c r="O242" s="6"/>
      <c r="P242" s="6">
        <v>96.16</v>
      </c>
      <c r="Q242" s="6">
        <v>37.200000000000003</v>
      </c>
      <c r="R242" s="6">
        <v>80.099999999999994</v>
      </c>
      <c r="S242" s="6">
        <v>9.65</v>
      </c>
      <c r="T242" s="6">
        <v>41.1</v>
      </c>
      <c r="U242" s="6">
        <v>8.32</v>
      </c>
      <c r="V242" s="6">
        <v>2.3199999999999998</v>
      </c>
      <c r="W242" s="6">
        <v>7.88</v>
      </c>
      <c r="X242" s="6">
        <v>1.17</v>
      </c>
      <c r="Y242" s="6">
        <v>6.84</v>
      </c>
      <c r="Z242" s="6">
        <v>1.18</v>
      </c>
      <c r="AA242" s="6">
        <v>3.04</v>
      </c>
      <c r="AB242" s="6">
        <v>0.42</v>
      </c>
      <c r="AC242" s="6">
        <v>2.11</v>
      </c>
      <c r="AD242" s="6">
        <v>0.18</v>
      </c>
      <c r="AE242" s="6">
        <v>4.0999999999999996</v>
      </c>
      <c r="AF242" s="6">
        <v>2.2000000000000002</v>
      </c>
      <c r="AG242" s="6">
        <v>3.6</v>
      </c>
      <c r="AI242" s="25">
        <v>30.6</v>
      </c>
      <c r="AJ242" s="25"/>
      <c r="AK242" s="25"/>
      <c r="AL242" s="25"/>
      <c r="AM242" s="25"/>
      <c r="AN242" s="25"/>
      <c r="AO242" s="25"/>
      <c r="AP242" s="25"/>
      <c r="AQ242" s="25">
        <v>64</v>
      </c>
      <c r="AR242" s="4">
        <v>90</v>
      </c>
      <c r="AS242" s="4">
        <v>28.2</v>
      </c>
      <c r="AT242" s="4">
        <v>194</v>
      </c>
      <c r="AU242" s="25">
        <v>40</v>
      </c>
      <c r="AV242" s="25">
        <v>169</v>
      </c>
      <c r="AW242" s="6"/>
      <c r="AX242" s="3">
        <f t="shared" si="109"/>
        <v>18.957345971563981</v>
      </c>
      <c r="AY242" s="3">
        <f t="shared" si="110"/>
        <v>1.7061611374407584</v>
      </c>
      <c r="AZ242" s="3">
        <f t="shared" si="111"/>
        <v>1.5118483412322274</v>
      </c>
      <c r="BB242" s="4">
        <f t="shared" si="112"/>
        <v>57.407407407407412</v>
      </c>
      <c r="BC242" s="4">
        <f t="shared" si="113"/>
        <v>47.820895522388057</v>
      </c>
      <c r="BD242" s="4">
        <f t="shared" si="114"/>
        <v>37.99212598425197</v>
      </c>
      <c r="BE242" s="4">
        <f t="shared" si="115"/>
        <v>32.880000000000003</v>
      </c>
      <c r="BF242" s="4">
        <f t="shared" si="116"/>
        <v>20.492610837438423</v>
      </c>
      <c r="BG242" s="4">
        <f t="shared" si="117"/>
        <v>15.064935064935064</v>
      </c>
      <c r="BH242" s="4">
        <f t="shared" si="118"/>
        <v>14.485294117647058</v>
      </c>
      <c r="BI242" s="4">
        <f t="shared" si="119"/>
        <v>11.818181818181817</v>
      </c>
      <c r="BJ242" s="4">
        <f t="shared" si="120"/>
        <v>10.148367952522255</v>
      </c>
      <c r="BK242" s="4">
        <f t="shared" si="121"/>
        <v>7.9194630872483218</v>
      </c>
      <c r="BL242" s="4">
        <f t="shared" si="122"/>
        <v>6.9406392694063932</v>
      </c>
      <c r="BM242" s="4">
        <f t="shared" si="123"/>
        <v>6.1764705882352935</v>
      </c>
      <c r="BN242" s="4">
        <f t="shared" si="124"/>
        <v>4.7845804988662124</v>
      </c>
      <c r="BO242" s="4">
        <f t="shared" si="125"/>
        <v>2.6666666666666665</v>
      </c>
    </row>
    <row r="243" spans="1:67" x14ac:dyDescent="0.2">
      <c r="A243" s="6" t="s">
        <v>420</v>
      </c>
      <c r="B243" s="6" t="s">
        <v>407</v>
      </c>
      <c r="C243" s="6" t="s">
        <v>363</v>
      </c>
      <c r="D243" s="6" t="s">
        <v>359</v>
      </c>
      <c r="E243" s="6">
        <v>45.55</v>
      </c>
      <c r="F243" s="6">
        <v>2.88</v>
      </c>
      <c r="G243" s="6">
        <v>12.19</v>
      </c>
      <c r="H243" s="6">
        <v>11.3</v>
      </c>
      <c r="I243" s="6">
        <v>6.84</v>
      </c>
      <c r="J243" s="6">
        <v>0.16</v>
      </c>
      <c r="K243" s="6">
        <v>9.09</v>
      </c>
      <c r="L243" s="6">
        <v>3.35</v>
      </c>
      <c r="M243" s="6">
        <v>0.18</v>
      </c>
      <c r="N243" s="6">
        <v>0.35</v>
      </c>
      <c r="O243" s="6"/>
      <c r="P243" s="6">
        <v>91.86</v>
      </c>
      <c r="Q243" s="6">
        <v>27</v>
      </c>
      <c r="R243" s="6">
        <v>60.6</v>
      </c>
      <c r="S243" s="6">
        <v>7.69</v>
      </c>
      <c r="T243" s="6">
        <v>33</v>
      </c>
      <c r="U243" s="6">
        <v>7.35</v>
      </c>
      <c r="V243" s="6">
        <v>1.99</v>
      </c>
      <c r="W243" s="6">
        <v>6.09</v>
      </c>
      <c r="X243" s="6">
        <v>1.23</v>
      </c>
      <c r="Y243" s="6">
        <v>6.44</v>
      </c>
      <c r="Z243" s="6">
        <v>1.1299999999999999</v>
      </c>
      <c r="AA243" s="6">
        <v>2.82</v>
      </c>
      <c r="AB243" s="6">
        <v>0.4</v>
      </c>
      <c r="AC243" s="6">
        <v>2.11</v>
      </c>
      <c r="AD243" s="6">
        <v>0.27</v>
      </c>
      <c r="AE243" s="6">
        <v>4.4000000000000004</v>
      </c>
      <c r="AF243" s="6">
        <v>1.8</v>
      </c>
      <c r="AG243" s="6">
        <v>4.8</v>
      </c>
      <c r="AI243" s="25">
        <v>35.1</v>
      </c>
      <c r="AJ243" s="25"/>
      <c r="AK243" s="25"/>
      <c r="AL243" s="25"/>
      <c r="AM243" s="25"/>
      <c r="AN243" s="25"/>
      <c r="AO243" s="25"/>
      <c r="AP243" s="25"/>
      <c r="AQ243" s="25">
        <v>2</v>
      </c>
      <c r="AR243" s="4">
        <v>329</v>
      </c>
      <c r="AS243" s="4">
        <v>27.6</v>
      </c>
      <c r="AT243" s="4">
        <v>186</v>
      </c>
      <c r="AU243" s="25">
        <v>38</v>
      </c>
      <c r="AV243" s="25">
        <v>90</v>
      </c>
      <c r="AW243" s="6"/>
      <c r="AX243" s="3">
        <f t="shared" si="109"/>
        <v>18.009478672985782</v>
      </c>
      <c r="AY243" s="3">
        <f t="shared" si="110"/>
        <v>2.2748815165876777</v>
      </c>
      <c r="AZ243" s="3">
        <f t="shared" si="111"/>
        <v>1.3649289099526067</v>
      </c>
      <c r="BB243" s="4">
        <f t="shared" si="112"/>
        <v>41.666666666666664</v>
      </c>
      <c r="BC243" s="4">
        <f t="shared" si="113"/>
        <v>36.179104477611943</v>
      </c>
      <c r="BD243" s="4">
        <f t="shared" si="114"/>
        <v>30.275590551181104</v>
      </c>
      <c r="BE243" s="4">
        <f t="shared" si="115"/>
        <v>26.4</v>
      </c>
      <c r="BF243" s="4">
        <f t="shared" si="116"/>
        <v>18.103448275862068</v>
      </c>
      <c r="BG243" s="4">
        <f t="shared" si="117"/>
        <v>12.922077922077921</v>
      </c>
      <c r="BH243" s="4">
        <f t="shared" si="118"/>
        <v>11.194852941176469</v>
      </c>
      <c r="BI243" s="4">
        <f t="shared" si="119"/>
        <v>12.424242424242424</v>
      </c>
      <c r="BJ243" s="4">
        <f t="shared" si="120"/>
        <v>9.5548961424332344</v>
      </c>
      <c r="BK243" s="4">
        <f t="shared" si="121"/>
        <v>7.5838926174496644</v>
      </c>
      <c r="BL243" s="4">
        <f t="shared" si="122"/>
        <v>6.4383561643835616</v>
      </c>
      <c r="BM243" s="4">
        <f t="shared" si="123"/>
        <v>5.8823529411764701</v>
      </c>
      <c r="BN243" s="4">
        <f t="shared" si="124"/>
        <v>4.7845804988662124</v>
      </c>
      <c r="BO243" s="4">
        <f t="shared" si="125"/>
        <v>4</v>
      </c>
    </row>
    <row r="244" spans="1:67" x14ac:dyDescent="0.2">
      <c r="A244" s="6" t="s">
        <v>421</v>
      </c>
      <c r="B244" s="6" t="s">
        <v>407</v>
      </c>
      <c r="C244" s="6" t="s">
        <v>363</v>
      </c>
      <c r="D244" s="6" t="s">
        <v>359</v>
      </c>
      <c r="E244" s="6">
        <v>46.19</v>
      </c>
      <c r="F244" s="6">
        <v>3.45</v>
      </c>
      <c r="G244" s="6">
        <v>15.04</v>
      </c>
      <c r="H244" s="6">
        <v>12.2</v>
      </c>
      <c r="I244" s="6">
        <v>4.71</v>
      </c>
      <c r="J244" s="6">
        <v>0.2</v>
      </c>
      <c r="K244" s="6">
        <v>6.62</v>
      </c>
      <c r="L244" s="6">
        <v>2.66</v>
      </c>
      <c r="M244" s="6">
        <v>4.18</v>
      </c>
      <c r="N244" s="6">
        <v>0.82</v>
      </c>
      <c r="O244" s="6"/>
      <c r="P244" s="6">
        <v>96.13</v>
      </c>
      <c r="Q244" s="6">
        <v>64.400000000000006</v>
      </c>
      <c r="R244" s="6">
        <v>129</v>
      </c>
      <c r="S244" s="6">
        <v>15.3</v>
      </c>
      <c r="T244" s="6">
        <v>59</v>
      </c>
      <c r="U244" s="6">
        <v>11.5</v>
      </c>
      <c r="V244" s="6">
        <v>3.49</v>
      </c>
      <c r="W244" s="6">
        <v>8.73</v>
      </c>
      <c r="X244" s="6">
        <v>1.42</v>
      </c>
      <c r="Y244" s="6">
        <v>7.42</v>
      </c>
      <c r="Z244" s="6">
        <v>1.35</v>
      </c>
      <c r="AA244" s="6">
        <v>3.6</v>
      </c>
      <c r="AB244" s="6">
        <v>0.45</v>
      </c>
      <c r="AC244" s="6">
        <v>2.78</v>
      </c>
      <c r="AD244" s="6">
        <v>0.41</v>
      </c>
      <c r="AE244" s="6">
        <v>9</v>
      </c>
      <c r="AF244" s="6">
        <v>6.2</v>
      </c>
      <c r="AG244" s="6">
        <v>9.1</v>
      </c>
      <c r="AI244" s="25">
        <v>18.899999999999999</v>
      </c>
      <c r="AJ244" s="25"/>
      <c r="AK244" s="25"/>
      <c r="AL244" s="25"/>
      <c r="AM244" s="25"/>
      <c r="AN244" s="25"/>
      <c r="AO244" s="25"/>
      <c r="AP244" s="25"/>
      <c r="AQ244" s="25">
        <v>2</v>
      </c>
      <c r="AR244" s="4">
        <v>173</v>
      </c>
      <c r="AS244" s="4">
        <v>35.200000000000003</v>
      </c>
      <c r="AT244" s="4">
        <v>462</v>
      </c>
      <c r="AU244" s="25">
        <v>97</v>
      </c>
      <c r="AV244" s="25">
        <v>673</v>
      </c>
      <c r="AW244" s="6"/>
      <c r="AX244" s="3">
        <f t="shared" si="109"/>
        <v>34.892086330935257</v>
      </c>
      <c r="AY244" s="3">
        <f t="shared" si="110"/>
        <v>3.2733812949640289</v>
      </c>
      <c r="AZ244" s="3">
        <f t="shared" si="111"/>
        <v>1.2410071942446044</v>
      </c>
      <c r="BB244" s="4">
        <f t="shared" si="112"/>
        <v>99.382716049382722</v>
      </c>
      <c r="BC244" s="4">
        <f t="shared" si="113"/>
        <v>77.014925373134332</v>
      </c>
      <c r="BD244" s="4">
        <f t="shared" si="114"/>
        <v>60.236220472440948</v>
      </c>
      <c r="BE244" s="4">
        <f t="shared" si="115"/>
        <v>47.2</v>
      </c>
      <c r="BF244" s="4">
        <f t="shared" si="116"/>
        <v>28.325123152709359</v>
      </c>
      <c r="BG244" s="4">
        <f t="shared" si="117"/>
        <v>22.662337662337663</v>
      </c>
      <c r="BH244" s="4">
        <f t="shared" si="118"/>
        <v>16.047794117647058</v>
      </c>
      <c r="BI244" s="4">
        <f t="shared" si="119"/>
        <v>14.343434343434343</v>
      </c>
      <c r="BJ244" s="4">
        <f t="shared" si="120"/>
        <v>11.008902077151335</v>
      </c>
      <c r="BK244" s="4">
        <f t="shared" si="121"/>
        <v>9.0604026845637602</v>
      </c>
      <c r="BL244" s="4">
        <f t="shared" si="122"/>
        <v>8.2191780821917817</v>
      </c>
      <c r="BM244" s="4">
        <f t="shared" si="123"/>
        <v>6.617647058823529</v>
      </c>
      <c r="BN244" s="4">
        <f t="shared" si="124"/>
        <v>6.303854875283446</v>
      </c>
      <c r="BO244" s="4">
        <f t="shared" si="125"/>
        <v>6.0740740740740735</v>
      </c>
    </row>
    <row r="245" spans="1:67" x14ac:dyDescent="0.2">
      <c r="A245" s="6" t="s">
        <v>422</v>
      </c>
      <c r="B245" s="6" t="s">
        <v>407</v>
      </c>
      <c r="C245" s="6" t="s">
        <v>363</v>
      </c>
      <c r="D245" s="6" t="s">
        <v>359</v>
      </c>
      <c r="E245" s="6">
        <v>52.39</v>
      </c>
      <c r="F245" s="6">
        <v>1.68</v>
      </c>
      <c r="G245" s="6">
        <v>13.59</v>
      </c>
      <c r="H245" s="6">
        <v>8.15</v>
      </c>
      <c r="I245" s="6">
        <v>5.66</v>
      </c>
      <c r="J245" s="6">
        <v>0.16</v>
      </c>
      <c r="K245" s="6">
        <v>10.119999999999999</v>
      </c>
      <c r="L245" s="6">
        <v>4.3</v>
      </c>
      <c r="M245" s="6">
        <v>1.29</v>
      </c>
      <c r="N245" s="6">
        <v>0.38</v>
      </c>
      <c r="O245" s="6"/>
      <c r="P245" s="6">
        <v>97.72</v>
      </c>
      <c r="Q245" s="6">
        <v>20</v>
      </c>
      <c r="R245" s="6">
        <v>42.5</v>
      </c>
      <c r="S245" s="6">
        <v>5.49</v>
      </c>
      <c r="T245" s="6">
        <v>23.6</v>
      </c>
      <c r="U245" s="6">
        <v>5.2</v>
      </c>
      <c r="V245" s="6">
        <v>1.82</v>
      </c>
      <c r="W245" s="6">
        <v>4.59</v>
      </c>
      <c r="X245" s="6">
        <v>0.71</v>
      </c>
      <c r="Y245" s="6">
        <v>3.9</v>
      </c>
      <c r="Z245" s="6">
        <v>0.7</v>
      </c>
      <c r="AA245" s="6">
        <v>1.88</v>
      </c>
      <c r="AB245" s="6">
        <v>0.22</v>
      </c>
      <c r="AC245" s="6">
        <v>1.35</v>
      </c>
      <c r="AD245" s="6">
        <v>0.19</v>
      </c>
      <c r="AE245" s="6">
        <v>4.3</v>
      </c>
      <c r="AF245" s="6">
        <v>1.6</v>
      </c>
      <c r="AG245" s="6">
        <v>2.9</v>
      </c>
      <c r="AI245" s="25">
        <v>20.100000000000001</v>
      </c>
      <c r="AJ245" s="25"/>
      <c r="AK245" s="25"/>
      <c r="AL245" s="25"/>
      <c r="AM245" s="25"/>
      <c r="AN245" s="25"/>
      <c r="AO245" s="25"/>
      <c r="AP245" s="25"/>
      <c r="AQ245" s="25">
        <v>66.5</v>
      </c>
      <c r="AR245" s="4">
        <v>189</v>
      </c>
      <c r="AS245" s="4">
        <v>18.899999999999999</v>
      </c>
      <c r="AT245" s="4">
        <v>168</v>
      </c>
      <c r="AU245" s="25">
        <v>23</v>
      </c>
      <c r="AV245" s="25">
        <v>292</v>
      </c>
      <c r="AW245" s="6"/>
      <c r="AX245" s="3">
        <f t="shared" si="109"/>
        <v>17.037037037037035</v>
      </c>
      <c r="AY245" s="3">
        <f t="shared" si="110"/>
        <v>2.1481481481481479</v>
      </c>
      <c r="AZ245" s="3">
        <f t="shared" si="111"/>
        <v>1.2444444444444442</v>
      </c>
      <c r="BB245" s="4">
        <f t="shared" si="112"/>
        <v>30.864197530864196</v>
      </c>
      <c r="BC245" s="4">
        <f t="shared" si="113"/>
        <v>25.373134328358208</v>
      </c>
      <c r="BD245" s="4">
        <f t="shared" si="114"/>
        <v>21.614173228346456</v>
      </c>
      <c r="BE245" s="4">
        <f t="shared" si="115"/>
        <v>18.880000000000003</v>
      </c>
      <c r="BF245" s="4">
        <f t="shared" si="116"/>
        <v>12.807881773399014</v>
      </c>
      <c r="BG245" s="4">
        <f t="shared" si="117"/>
        <v>11.818181818181818</v>
      </c>
      <c r="BH245" s="4">
        <f t="shared" si="118"/>
        <v>8.4375</v>
      </c>
      <c r="BI245" s="4">
        <f t="shared" si="119"/>
        <v>7.1717171717171713</v>
      </c>
      <c r="BJ245" s="4">
        <f t="shared" si="120"/>
        <v>5.7863501483679523</v>
      </c>
      <c r="BK245" s="4">
        <f t="shared" si="121"/>
        <v>4.6979865771812079</v>
      </c>
      <c r="BL245" s="4">
        <f t="shared" si="122"/>
        <v>4.2922374429223744</v>
      </c>
      <c r="BM245" s="4">
        <f t="shared" si="123"/>
        <v>3.2352941176470584</v>
      </c>
      <c r="BN245" s="4">
        <f t="shared" si="124"/>
        <v>3.0612244897959187</v>
      </c>
      <c r="BO245" s="4">
        <f t="shared" si="125"/>
        <v>2.8148148148148149</v>
      </c>
    </row>
    <row r="246" spans="1:67" x14ac:dyDescent="0.2">
      <c r="A246" s="6" t="s">
        <v>423</v>
      </c>
      <c r="B246" s="6" t="s">
        <v>407</v>
      </c>
      <c r="C246" s="6" t="s">
        <v>363</v>
      </c>
      <c r="D246" s="6" t="s">
        <v>359</v>
      </c>
      <c r="E246" s="6">
        <v>46.24</v>
      </c>
      <c r="F246" s="6">
        <v>3.29</v>
      </c>
      <c r="G246" s="6">
        <v>13.61</v>
      </c>
      <c r="H246" s="6">
        <v>13.1</v>
      </c>
      <c r="I246" s="6">
        <v>7.22</v>
      </c>
      <c r="J246" s="6">
        <v>0.18</v>
      </c>
      <c r="K246" s="6">
        <v>7.89</v>
      </c>
      <c r="L246" s="6">
        <v>3.86</v>
      </c>
      <c r="M246" s="6">
        <v>0.69</v>
      </c>
      <c r="N246" s="6">
        <v>0.36</v>
      </c>
      <c r="O246" s="6"/>
      <c r="P246" s="6">
        <v>96.49</v>
      </c>
      <c r="Q246" s="6">
        <v>25.1</v>
      </c>
      <c r="R246" s="6">
        <v>56.9</v>
      </c>
      <c r="S246" s="6">
        <v>7.66</v>
      </c>
      <c r="T246" s="6">
        <v>33.5</v>
      </c>
      <c r="U246" s="6">
        <v>7.88</v>
      </c>
      <c r="V246" s="6">
        <v>2.57</v>
      </c>
      <c r="W246" s="6">
        <v>7.07</v>
      </c>
      <c r="X246" s="6">
        <v>1.1599999999999999</v>
      </c>
      <c r="Y246" s="6">
        <v>6.49</v>
      </c>
      <c r="Z246" s="6">
        <v>1.21</v>
      </c>
      <c r="AA246" s="6">
        <v>3.25</v>
      </c>
      <c r="AB246" s="6">
        <v>0.42</v>
      </c>
      <c r="AC246" s="6">
        <v>2.44</v>
      </c>
      <c r="AD246" s="6">
        <v>0.35</v>
      </c>
      <c r="AE246" s="6">
        <v>6.7</v>
      </c>
      <c r="AF246" s="6">
        <v>2.6</v>
      </c>
      <c r="AG246" s="6">
        <v>4.0999999999999996</v>
      </c>
      <c r="AI246" s="25">
        <v>42.8</v>
      </c>
      <c r="AJ246" s="25"/>
      <c r="AK246" s="25"/>
      <c r="AL246" s="25"/>
      <c r="AM246" s="25"/>
      <c r="AN246" s="25"/>
      <c r="AO246" s="25"/>
      <c r="AP246" s="25"/>
      <c r="AQ246" s="25">
        <v>15.2</v>
      </c>
      <c r="AR246" s="4">
        <v>153</v>
      </c>
      <c r="AS246" s="4">
        <v>30.3</v>
      </c>
      <c r="AT246" s="4">
        <v>275</v>
      </c>
      <c r="AU246" s="25">
        <v>38</v>
      </c>
      <c r="AV246" s="25">
        <v>229</v>
      </c>
      <c r="AW246" s="6"/>
      <c r="AX246" s="3">
        <f t="shared" si="109"/>
        <v>15.573770491803279</v>
      </c>
      <c r="AY246" s="3">
        <f t="shared" si="110"/>
        <v>1.680327868852459</v>
      </c>
      <c r="AZ246" s="3">
        <f t="shared" si="111"/>
        <v>1.348360655737705</v>
      </c>
      <c r="BB246" s="4">
        <f t="shared" si="112"/>
        <v>38.73456790123457</v>
      </c>
      <c r="BC246" s="4">
        <f t="shared" si="113"/>
        <v>33.970149253731343</v>
      </c>
      <c r="BD246" s="4">
        <f t="shared" si="114"/>
        <v>30.15748031496063</v>
      </c>
      <c r="BE246" s="4">
        <f t="shared" si="115"/>
        <v>26.8</v>
      </c>
      <c r="BF246" s="4">
        <f t="shared" si="116"/>
        <v>19.40886699507389</v>
      </c>
      <c r="BG246" s="4">
        <f t="shared" si="117"/>
        <v>16.688311688311689</v>
      </c>
      <c r="BH246" s="4">
        <f t="shared" si="118"/>
        <v>12.996323529411764</v>
      </c>
      <c r="BI246" s="4">
        <f t="shared" si="119"/>
        <v>11.717171717171716</v>
      </c>
      <c r="BJ246" s="4">
        <f t="shared" si="120"/>
        <v>9.6290801186943611</v>
      </c>
      <c r="BK246" s="4">
        <f t="shared" si="121"/>
        <v>8.1208053691275168</v>
      </c>
      <c r="BL246" s="4">
        <f t="shared" si="122"/>
        <v>7.4200913242009134</v>
      </c>
      <c r="BM246" s="4">
        <f t="shared" si="123"/>
        <v>6.1764705882352935</v>
      </c>
      <c r="BN246" s="4">
        <f t="shared" si="124"/>
        <v>5.5328798185941039</v>
      </c>
      <c r="BO246" s="4">
        <f t="shared" si="125"/>
        <v>5.1851851851851842</v>
      </c>
    </row>
    <row r="247" spans="1:67" x14ac:dyDescent="0.2">
      <c r="A247" s="6" t="s">
        <v>424</v>
      </c>
      <c r="B247" s="6" t="s">
        <v>407</v>
      </c>
      <c r="C247" s="6" t="s">
        <v>363</v>
      </c>
      <c r="D247" s="6" t="s">
        <v>359</v>
      </c>
      <c r="E247" s="6">
        <v>45.66</v>
      </c>
      <c r="F247" s="6">
        <v>3.1</v>
      </c>
      <c r="G247" s="6">
        <v>16.809999999999999</v>
      </c>
      <c r="H247" s="6">
        <v>11.8</v>
      </c>
      <c r="I247" s="6">
        <v>4.17</v>
      </c>
      <c r="J247" s="6">
        <v>0.24</v>
      </c>
      <c r="K247" s="6">
        <v>7.17</v>
      </c>
      <c r="L247" s="6">
        <v>3.97</v>
      </c>
      <c r="M247" s="6">
        <v>2.41</v>
      </c>
      <c r="N247" s="6">
        <v>1.23</v>
      </c>
      <c r="O247" s="6"/>
      <c r="P247" s="6">
        <v>96.58</v>
      </c>
      <c r="Q247" s="6">
        <v>80.8</v>
      </c>
      <c r="R247" s="6">
        <v>158</v>
      </c>
      <c r="S247" s="6">
        <v>19.100000000000001</v>
      </c>
      <c r="T247" s="6">
        <v>74.7</v>
      </c>
      <c r="U247" s="6">
        <v>14.2</v>
      </c>
      <c r="V247" s="6">
        <v>4.24</v>
      </c>
      <c r="W247" s="6">
        <v>10.7</v>
      </c>
      <c r="X247" s="6">
        <v>1.68</v>
      </c>
      <c r="Y247" s="6">
        <v>8.73</v>
      </c>
      <c r="Z247" s="6">
        <v>1.62</v>
      </c>
      <c r="AA247" s="6">
        <v>4.26</v>
      </c>
      <c r="AB247" s="6">
        <v>0.55000000000000004</v>
      </c>
      <c r="AC247" s="6">
        <v>3.38</v>
      </c>
      <c r="AD247" s="6">
        <v>0.5</v>
      </c>
      <c r="AE247" s="6">
        <v>10</v>
      </c>
      <c r="AF247" s="6">
        <v>7.1</v>
      </c>
      <c r="AG247" s="6">
        <v>11.1</v>
      </c>
      <c r="AI247" s="25">
        <v>12.9</v>
      </c>
      <c r="AJ247" s="25"/>
      <c r="AK247" s="25"/>
      <c r="AL247" s="25"/>
      <c r="AM247" s="25"/>
      <c r="AN247" s="25"/>
      <c r="AO247" s="25"/>
      <c r="AP247" s="25"/>
      <c r="AQ247" s="25">
        <v>13.6</v>
      </c>
      <c r="AR247" s="4">
        <v>991</v>
      </c>
      <c r="AS247" s="4">
        <v>41</v>
      </c>
      <c r="AT247" s="4">
        <v>533</v>
      </c>
      <c r="AU247" s="25">
        <v>110</v>
      </c>
      <c r="AV247" s="25">
        <v>1224</v>
      </c>
      <c r="AW247" s="6"/>
      <c r="AX247" s="3">
        <f t="shared" si="109"/>
        <v>32.544378698224854</v>
      </c>
      <c r="AY247" s="3">
        <f t="shared" si="110"/>
        <v>3.2840236686390534</v>
      </c>
      <c r="AZ247" s="3">
        <f t="shared" si="111"/>
        <v>0.91715976331360949</v>
      </c>
      <c r="BB247" s="4">
        <f t="shared" si="112"/>
        <v>124.69135802469135</v>
      </c>
      <c r="BC247" s="4">
        <f t="shared" si="113"/>
        <v>94.328358208955223</v>
      </c>
      <c r="BD247" s="4">
        <f t="shared" si="114"/>
        <v>75.196850393700785</v>
      </c>
      <c r="BE247" s="4">
        <f t="shared" si="115"/>
        <v>59.760000000000005</v>
      </c>
      <c r="BF247" s="4">
        <f t="shared" si="116"/>
        <v>34.975369458128071</v>
      </c>
      <c r="BG247" s="4">
        <f t="shared" si="117"/>
        <v>27.532467532467535</v>
      </c>
      <c r="BH247" s="4">
        <f t="shared" si="118"/>
        <v>19.669117647058822</v>
      </c>
      <c r="BI247" s="4">
        <f t="shared" si="119"/>
        <v>16.969696969696969</v>
      </c>
      <c r="BJ247" s="4">
        <f t="shared" si="120"/>
        <v>12.952522255192878</v>
      </c>
      <c r="BK247" s="4">
        <f t="shared" si="121"/>
        <v>10.872483221476511</v>
      </c>
      <c r="BL247" s="4">
        <f t="shared" si="122"/>
        <v>9.7260273972602729</v>
      </c>
      <c r="BM247" s="4">
        <f t="shared" si="123"/>
        <v>8.0882352941176467</v>
      </c>
      <c r="BN247" s="4">
        <f t="shared" si="124"/>
        <v>7.6643990929705215</v>
      </c>
      <c r="BO247" s="4">
        <f t="shared" si="125"/>
        <v>7.4074074074074066</v>
      </c>
    </row>
    <row r="248" spans="1:67" x14ac:dyDescent="0.2">
      <c r="A248" s="6" t="s">
        <v>425</v>
      </c>
      <c r="B248" s="6" t="s">
        <v>407</v>
      </c>
      <c r="C248" s="6" t="s">
        <v>363</v>
      </c>
      <c r="D248" s="6" t="s">
        <v>359</v>
      </c>
      <c r="E248" s="6">
        <v>49.9</v>
      </c>
      <c r="F248" s="6">
        <v>2.81</v>
      </c>
      <c r="G248" s="6">
        <v>13.48</v>
      </c>
      <c r="H248" s="6">
        <v>9.4</v>
      </c>
      <c r="I248" s="6">
        <v>5.77</v>
      </c>
      <c r="J248" s="6">
        <v>0.14000000000000001</v>
      </c>
      <c r="K248" s="6">
        <v>9.7899999999999991</v>
      </c>
      <c r="L248" s="6">
        <v>4.87</v>
      </c>
      <c r="M248" s="6">
        <v>0.23</v>
      </c>
      <c r="N248" s="6">
        <v>0.35</v>
      </c>
      <c r="O248" s="6"/>
      <c r="P248" s="6">
        <v>96.74</v>
      </c>
      <c r="Q248" s="6">
        <v>33</v>
      </c>
      <c r="R248" s="6">
        <v>58.1</v>
      </c>
      <c r="S248" s="6">
        <v>7.39</v>
      </c>
      <c r="T248" s="6">
        <v>33.6</v>
      </c>
      <c r="U248" s="6">
        <v>7.55</v>
      </c>
      <c r="V248" s="6">
        <v>2.3199999999999998</v>
      </c>
      <c r="W248" s="6">
        <v>6.6</v>
      </c>
      <c r="X248" s="6">
        <v>0.97</v>
      </c>
      <c r="Y248" s="6">
        <v>4.6900000000000004</v>
      </c>
      <c r="Z248" s="6">
        <v>0.93</v>
      </c>
      <c r="AA248" s="6">
        <v>2.09</v>
      </c>
      <c r="AB248" s="6">
        <v>0.25</v>
      </c>
      <c r="AC248" s="6">
        <v>1.34</v>
      </c>
      <c r="AD248" s="6">
        <v>0.15</v>
      </c>
      <c r="AE248" s="6">
        <v>6.9</v>
      </c>
      <c r="AF248" s="6">
        <v>2</v>
      </c>
      <c r="AG248" s="6">
        <v>2</v>
      </c>
      <c r="AI248" s="25">
        <v>8.6</v>
      </c>
      <c r="AJ248" s="25"/>
      <c r="AK248" s="25"/>
      <c r="AL248" s="25"/>
      <c r="AM248" s="25"/>
      <c r="AN248" s="25"/>
      <c r="AO248" s="25"/>
      <c r="AP248" s="25"/>
      <c r="AQ248" s="25">
        <v>38.200000000000003</v>
      </c>
      <c r="AR248" s="4">
        <v>281</v>
      </c>
      <c r="AS248" s="4">
        <v>19.399999999999999</v>
      </c>
      <c r="AT248" s="4">
        <v>238</v>
      </c>
      <c r="AU248" s="25">
        <v>30</v>
      </c>
      <c r="AV248" s="25">
        <v>108</v>
      </c>
      <c r="AW248" s="6"/>
      <c r="AX248" s="3">
        <f t="shared" si="109"/>
        <v>22.388059701492537</v>
      </c>
      <c r="AY248" s="3">
        <f t="shared" si="110"/>
        <v>1.4925373134328357</v>
      </c>
      <c r="AZ248" s="3">
        <f t="shared" si="111"/>
        <v>2.0970149253731343</v>
      </c>
      <c r="BB248" s="4">
        <f t="shared" si="112"/>
        <v>50.925925925925924</v>
      </c>
      <c r="BC248" s="4">
        <f t="shared" si="113"/>
        <v>34.686567164179102</v>
      </c>
      <c r="BD248" s="4">
        <f t="shared" si="114"/>
        <v>29.094488188976378</v>
      </c>
      <c r="BE248" s="4">
        <f t="shared" si="115"/>
        <v>26.880000000000003</v>
      </c>
      <c r="BF248" s="4">
        <f t="shared" si="116"/>
        <v>18.596059113300491</v>
      </c>
      <c r="BG248" s="4">
        <f t="shared" si="117"/>
        <v>15.064935064935064</v>
      </c>
      <c r="BH248" s="4">
        <f t="shared" si="118"/>
        <v>12.132352941176469</v>
      </c>
      <c r="BI248" s="4">
        <f t="shared" si="119"/>
        <v>9.7979797979797976</v>
      </c>
      <c r="BJ248" s="4">
        <f t="shared" si="120"/>
        <v>6.9584569732937691</v>
      </c>
      <c r="BK248" s="4">
        <f t="shared" si="121"/>
        <v>6.2416107382550345</v>
      </c>
      <c r="BL248" s="4">
        <f t="shared" si="122"/>
        <v>4.7716894977168947</v>
      </c>
      <c r="BM248" s="4">
        <f t="shared" si="123"/>
        <v>3.6764705882352939</v>
      </c>
      <c r="BN248" s="4">
        <f t="shared" si="124"/>
        <v>3.0385487528344672</v>
      </c>
      <c r="BO248" s="4">
        <f t="shared" si="125"/>
        <v>2.2222222222222219</v>
      </c>
    </row>
    <row r="249" spans="1:67" x14ac:dyDescent="0.2">
      <c r="A249" s="6" t="s">
        <v>426</v>
      </c>
      <c r="B249" s="6" t="s">
        <v>407</v>
      </c>
      <c r="C249" s="6" t="s">
        <v>363</v>
      </c>
      <c r="D249" s="6" t="s">
        <v>390</v>
      </c>
      <c r="E249" s="6">
        <v>40.74</v>
      </c>
      <c r="F249" s="6">
        <v>4.55</v>
      </c>
      <c r="G249" s="6">
        <v>13.36</v>
      </c>
      <c r="H249" s="6">
        <v>14.4</v>
      </c>
      <c r="I249" s="6">
        <v>13.75</v>
      </c>
      <c r="J249" s="6">
        <v>0.2</v>
      </c>
      <c r="K249" s="6">
        <v>10.73</v>
      </c>
      <c r="L249" s="6">
        <v>0.87</v>
      </c>
      <c r="M249" s="6">
        <v>0.9</v>
      </c>
      <c r="N249" s="6">
        <v>0.49</v>
      </c>
      <c r="O249" s="6"/>
      <c r="P249" s="6">
        <v>100</v>
      </c>
      <c r="Q249" s="6">
        <v>34.200000000000003</v>
      </c>
      <c r="R249" s="6">
        <v>74.900000000000006</v>
      </c>
      <c r="S249" s="6">
        <v>10.4</v>
      </c>
      <c r="T249" s="6">
        <v>45.8</v>
      </c>
      <c r="U249" s="6">
        <v>10.4</v>
      </c>
      <c r="V249" s="6">
        <v>3.25</v>
      </c>
      <c r="W249" s="6">
        <v>9.81</v>
      </c>
      <c r="X249" s="6">
        <v>1.46</v>
      </c>
      <c r="Y249" s="6">
        <v>7.71</v>
      </c>
      <c r="Z249" s="6">
        <v>1.37</v>
      </c>
      <c r="AA249" s="6">
        <v>3.2</v>
      </c>
      <c r="AB249" s="6">
        <v>0.4</v>
      </c>
      <c r="AC249" s="6">
        <v>2.35</v>
      </c>
      <c r="AD249" s="6">
        <v>0.32</v>
      </c>
      <c r="AE249" s="6">
        <v>7.08</v>
      </c>
      <c r="AF249" s="6">
        <v>3.01</v>
      </c>
      <c r="AG249" s="6">
        <v>4.04</v>
      </c>
      <c r="AH249" s="6">
        <v>0.97</v>
      </c>
      <c r="AI249" s="25">
        <v>36</v>
      </c>
      <c r="AJ249" s="25">
        <v>68.099999999999994</v>
      </c>
      <c r="AK249" s="25">
        <v>258</v>
      </c>
      <c r="AL249" s="25">
        <v>1107</v>
      </c>
      <c r="AM249" s="25">
        <v>420</v>
      </c>
      <c r="AN249" s="25">
        <v>463</v>
      </c>
      <c r="AO249" s="25">
        <v>149</v>
      </c>
      <c r="AP249" s="25">
        <v>20.7</v>
      </c>
      <c r="AQ249" s="25">
        <v>8.99</v>
      </c>
      <c r="AR249" s="4">
        <v>145</v>
      </c>
      <c r="AS249" s="4">
        <v>35.5</v>
      </c>
      <c r="AT249" s="4">
        <v>285</v>
      </c>
      <c r="AU249" s="25">
        <v>43.6</v>
      </c>
      <c r="AV249" s="25">
        <v>112</v>
      </c>
      <c r="AW249" s="6"/>
      <c r="AX249" s="3">
        <f t="shared" si="109"/>
        <v>18.553191489361701</v>
      </c>
      <c r="AY249" s="3">
        <f t="shared" si="110"/>
        <v>1.7191489361702128</v>
      </c>
      <c r="AZ249" s="3">
        <f t="shared" si="111"/>
        <v>1.9361702127659572</v>
      </c>
      <c r="BB249" s="4">
        <f t="shared" si="112"/>
        <v>52.777777777777779</v>
      </c>
      <c r="BC249" s="4">
        <f t="shared" si="113"/>
        <v>44.716417910447767</v>
      </c>
      <c r="BD249" s="4">
        <f t="shared" si="114"/>
        <v>40.944881889763778</v>
      </c>
      <c r="BE249" s="4">
        <f t="shared" si="115"/>
        <v>36.64</v>
      </c>
      <c r="BF249" s="4">
        <f t="shared" si="116"/>
        <v>25.615763546798028</v>
      </c>
      <c r="BG249" s="4">
        <f t="shared" si="117"/>
        <v>21.103896103896105</v>
      </c>
      <c r="BH249" s="4">
        <f t="shared" si="118"/>
        <v>18.033088235294116</v>
      </c>
      <c r="BI249" s="4">
        <f t="shared" si="119"/>
        <v>14.747474747474746</v>
      </c>
      <c r="BJ249" s="4">
        <f t="shared" si="120"/>
        <v>11.439169139465875</v>
      </c>
      <c r="BK249" s="4">
        <f t="shared" si="121"/>
        <v>9.1946308724832218</v>
      </c>
      <c r="BL249" s="4">
        <f t="shared" si="122"/>
        <v>7.3059360730593612</v>
      </c>
      <c r="BM249" s="4">
        <f t="shared" si="123"/>
        <v>5.8823529411764701</v>
      </c>
      <c r="BN249" s="4">
        <f t="shared" si="124"/>
        <v>5.3287981859410429</v>
      </c>
      <c r="BO249" s="4">
        <f t="shared" si="125"/>
        <v>4.7407407407407405</v>
      </c>
    </row>
    <row r="250" spans="1:67" x14ac:dyDescent="0.2">
      <c r="A250" s="6" t="s">
        <v>427</v>
      </c>
      <c r="B250" s="6" t="s">
        <v>407</v>
      </c>
      <c r="C250" s="6" t="s">
        <v>363</v>
      </c>
      <c r="D250" s="6" t="s">
        <v>428</v>
      </c>
      <c r="E250" s="6">
        <v>39.36</v>
      </c>
      <c r="F250" s="6">
        <v>0.01</v>
      </c>
      <c r="G250" s="6">
        <v>0.28000000000000003</v>
      </c>
      <c r="H250" s="6">
        <v>8.41</v>
      </c>
      <c r="I250" s="6">
        <v>41.74</v>
      </c>
      <c r="J250" s="6">
        <v>0.12</v>
      </c>
      <c r="K250" s="6">
        <v>0.43</v>
      </c>
      <c r="L250" s="6">
        <v>0</v>
      </c>
      <c r="M250" s="6">
        <v>0.06</v>
      </c>
      <c r="N250" s="6">
        <v>0.02</v>
      </c>
      <c r="O250" s="6">
        <v>9.2899999999999991</v>
      </c>
      <c r="P250" s="6">
        <v>99.71</v>
      </c>
      <c r="Q250" s="6">
        <v>0.03</v>
      </c>
      <c r="R250" s="6">
        <v>0.04</v>
      </c>
      <c r="S250" s="6">
        <v>0.01</v>
      </c>
      <c r="T250" s="6">
        <v>0.02</v>
      </c>
      <c r="U250" s="6">
        <v>0.01</v>
      </c>
      <c r="V250" s="6">
        <v>0</v>
      </c>
      <c r="W250" s="6">
        <v>0</v>
      </c>
      <c r="X250" s="6">
        <v>0</v>
      </c>
      <c r="Y250" s="6">
        <v>0.01</v>
      </c>
      <c r="Z250" s="6">
        <v>0</v>
      </c>
      <c r="AA250" s="6">
        <v>0</v>
      </c>
      <c r="AB250" s="6">
        <v>0</v>
      </c>
      <c r="AC250" s="6">
        <v>0.01</v>
      </c>
      <c r="AD250" s="6">
        <v>0</v>
      </c>
      <c r="AE250" s="6">
        <v>0.01</v>
      </c>
      <c r="AF250" s="6">
        <v>0.21</v>
      </c>
      <c r="AG250" s="6">
        <v>0.01</v>
      </c>
      <c r="AH250" s="6">
        <v>0</v>
      </c>
      <c r="AI250" s="25">
        <v>6.18</v>
      </c>
      <c r="AJ250" s="25">
        <v>82.5</v>
      </c>
      <c r="AK250" s="25">
        <v>3.11</v>
      </c>
      <c r="AL250" s="25">
        <v>2584</v>
      </c>
      <c r="AM250" s="25">
        <v>2569</v>
      </c>
      <c r="AN250" s="25">
        <v>22.7</v>
      </c>
      <c r="AO250" s="25">
        <v>55.5</v>
      </c>
      <c r="AP250" s="25">
        <v>0.52</v>
      </c>
      <c r="AQ250" s="25">
        <v>0.34</v>
      </c>
      <c r="AR250" s="4">
        <v>0.39</v>
      </c>
      <c r="AS250" s="4">
        <v>0.04</v>
      </c>
      <c r="AT250" s="4">
        <v>0.21</v>
      </c>
      <c r="AU250" s="25">
        <v>0.08</v>
      </c>
      <c r="AV250" s="25">
        <v>1.74</v>
      </c>
      <c r="AW250" s="6"/>
      <c r="AX250" s="3">
        <f t="shared" si="109"/>
        <v>8</v>
      </c>
      <c r="AY250" s="3">
        <f t="shared" si="110"/>
        <v>1</v>
      </c>
      <c r="AZ250" s="3">
        <f t="shared" si="111"/>
        <v>1</v>
      </c>
      <c r="BB250" s="4">
        <f t="shared" si="112"/>
        <v>4.6296296296296294E-2</v>
      </c>
      <c r="BC250" s="4">
        <f t="shared" si="113"/>
        <v>2.3880597014925373E-2</v>
      </c>
      <c r="BD250" s="4">
        <f t="shared" si="114"/>
        <v>3.937007874015748E-2</v>
      </c>
      <c r="BE250" s="4">
        <f t="shared" si="115"/>
        <v>1.6E-2</v>
      </c>
      <c r="BF250" s="4">
        <f t="shared" si="116"/>
        <v>2.463054187192118E-2</v>
      </c>
      <c r="BG250" s="4" t="str">
        <f t="shared" si="117"/>
        <v/>
      </c>
      <c r="BH250" s="4" t="str">
        <f t="shared" si="118"/>
        <v/>
      </c>
      <c r="BI250" s="4" t="str">
        <f t="shared" si="119"/>
        <v/>
      </c>
      <c r="BJ250" s="4">
        <f t="shared" si="120"/>
        <v>1.4836795252225518E-2</v>
      </c>
      <c r="BK250" s="4" t="str">
        <f t="shared" si="121"/>
        <v/>
      </c>
      <c r="BL250" s="4" t="str">
        <f t="shared" si="122"/>
        <v/>
      </c>
      <c r="BM250" s="4" t="str">
        <f t="shared" si="123"/>
        <v/>
      </c>
      <c r="BN250" s="4">
        <f t="shared" si="124"/>
        <v>2.2675736961451247E-2</v>
      </c>
      <c r="BO250" s="4" t="str">
        <f t="shared" si="125"/>
        <v/>
      </c>
    </row>
    <row r="251" spans="1:67" x14ac:dyDescent="0.2">
      <c r="A251" s="6" t="s">
        <v>429</v>
      </c>
      <c r="B251" s="6" t="s">
        <v>407</v>
      </c>
      <c r="C251" s="6" t="s">
        <v>363</v>
      </c>
      <c r="D251" s="6" t="s">
        <v>359</v>
      </c>
      <c r="E251" s="6">
        <v>44.69</v>
      </c>
      <c r="F251" s="6">
        <v>0.92</v>
      </c>
      <c r="G251" s="6">
        <v>27.38</v>
      </c>
      <c r="H251" s="6">
        <v>3.05</v>
      </c>
      <c r="I251" s="6">
        <v>4.38</v>
      </c>
      <c r="J251" s="6">
        <v>0.05</v>
      </c>
      <c r="K251" s="6">
        <v>16.32</v>
      </c>
      <c r="L251" s="6">
        <v>0.74</v>
      </c>
      <c r="M251" s="6">
        <v>0.28000000000000003</v>
      </c>
      <c r="N251" s="6">
        <v>0.3</v>
      </c>
      <c r="O251" s="6">
        <v>2</v>
      </c>
      <c r="P251" s="6">
        <v>100.12</v>
      </c>
      <c r="Q251" s="6">
        <v>27.3</v>
      </c>
      <c r="R251" s="6">
        <v>46.2</v>
      </c>
      <c r="S251" s="6">
        <v>4.6100000000000003</v>
      </c>
      <c r="T251" s="6">
        <v>17</v>
      </c>
      <c r="U251" s="6">
        <v>3.17</v>
      </c>
      <c r="V251" s="6">
        <v>0.49</v>
      </c>
      <c r="W251" s="6">
        <v>3.22</v>
      </c>
      <c r="X251" s="6">
        <v>0.54</v>
      </c>
      <c r="Y251" s="6">
        <v>3.14</v>
      </c>
      <c r="Z251" s="6">
        <v>0.67</v>
      </c>
      <c r="AA251" s="6">
        <v>2.0299999999999998</v>
      </c>
      <c r="AB251" s="6">
        <v>0.35</v>
      </c>
      <c r="AC251" s="6">
        <v>2.36</v>
      </c>
      <c r="AD251" s="6">
        <v>0.4</v>
      </c>
      <c r="AE251" s="6">
        <v>5.42</v>
      </c>
      <c r="AF251" s="6">
        <v>1.3</v>
      </c>
      <c r="AG251" s="6">
        <v>18.8</v>
      </c>
      <c r="AH251" s="6">
        <v>2.09</v>
      </c>
      <c r="AI251" s="25">
        <v>19.100000000000001</v>
      </c>
      <c r="AJ251" s="25">
        <v>15.6</v>
      </c>
      <c r="AK251" s="25">
        <v>6.31</v>
      </c>
      <c r="AL251" s="25">
        <v>27.3</v>
      </c>
      <c r="AM251" s="25">
        <v>74.2</v>
      </c>
      <c r="AN251" s="25">
        <v>83.9</v>
      </c>
      <c r="AO251" s="25">
        <v>4.1900000000000004</v>
      </c>
      <c r="AP251" s="25">
        <v>15.6</v>
      </c>
      <c r="AQ251" s="25">
        <v>3.63</v>
      </c>
      <c r="AR251" s="4">
        <v>272</v>
      </c>
      <c r="AS251" s="4">
        <v>19.3</v>
      </c>
      <c r="AT251" s="4">
        <v>220</v>
      </c>
      <c r="AU251" s="25">
        <v>15.1</v>
      </c>
      <c r="AV251" s="25">
        <v>14.9</v>
      </c>
      <c r="AW251" s="6"/>
      <c r="AX251" s="3">
        <f t="shared" si="109"/>
        <v>6.398305084745763</v>
      </c>
      <c r="AY251" s="3">
        <f t="shared" si="110"/>
        <v>7.9661016949152552</v>
      </c>
      <c r="AZ251" s="3">
        <f t="shared" si="111"/>
        <v>0.38983050847457629</v>
      </c>
      <c r="BB251" s="4">
        <f t="shared" si="112"/>
        <v>42.129629629629626</v>
      </c>
      <c r="BC251" s="4">
        <f t="shared" si="113"/>
        <v>27.582089552238806</v>
      </c>
      <c r="BD251" s="4">
        <f t="shared" si="114"/>
        <v>18.1496062992126</v>
      </c>
      <c r="BE251" s="4">
        <f t="shared" si="115"/>
        <v>13.6</v>
      </c>
      <c r="BF251" s="4">
        <f t="shared" si="116"/>
        <v>7.8078817733990142</v>
      </c>
      <c r="BG251" s="4">
        <f t="shared" si="117"/>
        <v>3.1818181818181817</v>
      </c>
      <c r="BH251" s="4">
        <f t="shared" si="118"/>
        <v>5.9191176470588234</v>
      </c>
      <c r="BI251" s="4">
        <f t="shared" si="119"/>
        <v>5.454545454545455</v>
      </c>
      <c r="BJ251" s="4">
        <f t="shared" si="120"/>
        <v>4.6587537091988134</v>
      </c>
      <c r="BK251" s="4">
        <f t="shared" si="121"/>
        <v>4.4966442953020138</v>
      </c>
      <c r="BL251" s="4">
        <f t="shared" si="122"/>
        <v>4.6347031963470311</v>
      </c>
      <c r="BM251" s="4">
        <f t="shared" si="123"/>
        <v>5.1470588235294112</v>
      </c>
      <c r="BN251" s="4">
        <f t="shared" si="124"/>
        <v>5.3514739229024944</v>
      </c>
      <c r="BO251" s="4">
        <f t="shared" si="125"/>
        <v>5.9259259259259256</v>
      </c>
    </row>
    <row r="252" spans="1:67" x14ac:dyDescent="0.2">
      <c r="A252" s="6" t="s">
        <v>431</v>
      </c>
      <c r="B252" s="6" t="s">
        <v>407</v>
      </c>
      <c r="C252" s="6" t="s">
        <v>430</v>
      </c>
      <c r="D252" s="6" t="s">
        <v>359</v>
      </c>
      <c r="E252" s="6">
        <v>41.89</v>
      </c>
      <c r="F252" s="6">
        <v>3.05</v>
      </c>
      <c r="G252" s="6">
        <v>13.95</v>
      </c>
      <c r="H252" s="6">
        <v>11.7</v>
      </c>
      <c r="I252" s="6">
        <v>2.5099999999999998</v>
      </c>
      <c r="J252" s="6">
        <v>0.13</v>
      </c>
      <c r="K252" s="6">
        <v>11.6</v>
      </c>
      <c r="L252" s="6">
        <v>4.78</v>
      </c>
      <c r="M252" s="6">
        <v>1.1499999999999999</v>
      </c>
      <c r="N252" s="6">
        <v>0.44</v>
      </c>
      <c r="O252" s="6">
        <v>8.67</v>
      </c>
      <c r="P252" s="6">
        <v>99.96</v>
      </c>
      <c r="Q252" s="6">
        <v>34.6</v>
      </c>
      <c r="R252" s="6">
        <v>95.7</v>
      </c>
      <c r="S252" s="6">
        <v>7.9</v>
      </c>
      <c r="T252" s="6">
        <v>31.2</v>
      </c>
      <c r="U252" s="6">
        <v>5.89</v>
      </c>
      <c r="V252" s="6">
        <v>1.92</v>
      </c>
      <c r="W252" s="6">
        <v>5.69</v>
      </c>
      <c r="X252" s="6">
        <v>0.74</v>
      </c>
      <c r="Y252" s="6">
        <v>4.1900000000000004</v>
      </c>
      <c r="Z252" s="6">
        <v>0.69</v>
      </c>
      <c r="AA252" s="6">
        <v>1.9</v>
      </c>
      <c r="AB252" s="6">
        <v>0.24</v>
      </c>
      <c r="AC252" s="6">
        <v>1.44</v>
      </c>
      <c r="AD252" s="6">
        <v>0.19</v>
      </c>
      <c r="AE252" s="6">
        <v>7.7</v>
      </c>
      <c r="AF252" s="6">
        <v>4.2</v>
      </c>
      <c r="AI252" s="25">
        <v>15.9</v>
      </c>
      <c r="AJ252" s="25">
        <v>311</v>
      </c>
      <c r="AK252" s="25">
        <v>31</v>
      </c>
      <c r="AL252" s="25"/>
      <c r="AM252" s="25">
        <v>27.9</v>
      </c>
      <c r="AN252" s="25"/>
      <c r="AO252" s="25"/>
      <c r="AP252" s="25"/>
      <c r="AQ252" s="25"/>
      <c r="AR252" s="4">
        <v>398</v>
      </c>
      <c r="AS252" s="4">
        <v>17.7</v>
      </c>
      <c r="AT252" s="4">
        <v>304</v>
      </c>
      <c r="AU252" s="25">
        <v>62.6</v>
      </c>
      <c r="AV252" s="25"/>
      <c r="AW252" s="6"/>
      <c r="AX252" s="3">
        <f t="shared" si="109"/>
        <v>43.472222222222221</v>
      </c>
      <c r="AY252" s="3" t="str">
        <f t="shared" si="110"/>
        <v/>
      </c>
      <c r="AZ252" s="3">
        <f t="shared" si="111"/>
        <v>2.1180555555555554</v>
      </c>
      <c r="BB252" s="4">
        <f t="shared" si="112"/>
        <v>53.395061728395063</v>
      </c>
      <c r="BC252" s="4">
        <f t="shared" si="113"/>
        <v>57.134328358208954</v>
      </c>
      <c r="BD252" s="4">
        <f t="shared" si="114"/>
        <v>31.102362204724411</v>
      </c>
      <c r="BE252" s="4">
        <f t="shared" si="115"/>
        <v>24.96</v>
      </c>
      <c r="BF252" s="4">
        <f t="shared" si="116"/>
        <v>14.507389162561575</v>
      </c>
      <c r="BG252" s="4">
        <f t="shared" si="117"/>
        <v>12.467532467532466</v>
      </c>
      <c r="BH252" s="4">
        <f t="shared" si="118"/>
        <v>10.459558823529411</v>
      </c>
      <c r="BI252" s="4">
        <f t="shared" si="119"/>
        <v>7.474747474747474</v>
      </c>
      <c r="BJ252" s="4">
        <f t="shared" si="120"/>
        <v>6.2166172106824931</v>
      </c>
      <c r="BK252" s="4">
        <f t="shared" si="121"/>
        <v>4.6308724832214763</v>
      </c>
      <c r="BL252" s="4">
        <f t="shared" si="122"/>
        <v>4.3378995433789953</v>
      </c>
      <c r="BM252" s="4">
        <f t="shared" si="123"/>
        <v>3.5294117647058818</v>
      </c>
      <c r="BN252" s="4">
        <f t="shared" si="124"/>
        <v>3.2653061224489797</v>
      </c>
      <c r="BO252" s="4">
        <f t="shared" si="125"/>
        <v>2.8148148148148149</v>
      </c>
    </row>
    <row r="253" spans="1:67" x14ac:dyDescent="0.2">
      <c r="A253" s="6" t="s">
        <v>432</v>
      </c>
      <c r="B253" s="6" t="s">
        <v>407</v>
      </c>
      <c r="C253" s="6" t="s">
        <v>430</v>
      </c>
      <c r="D253" s="6" t="s">
        <v>369</v>
      </c>
      <c r="E253" s="6">
        <v>46.32</v>
      </c>
      <c r="F253" s="6">
        <v>3.4</v>
      </c>
      <c r="G253" s="6">
        <v>13.46</v>
      </c>
      <c r="H253" s="6">
        <v>12.7</v>
      </c>
      <c r="I253" s="6">
        <v>4.32</v>
      </c>
      <c r="J253" s="6">
        <v>0.18</v>
      </c>
      <c r="K253" s="6">
        <v>10.3</v>
      </c>
      <c r="L253" s="6">
        <v>3.92</v>
      </c>
      <c r="M253" s="6">
        <v>0.47</v>
      </c>
      <c r="N253" s="6">
        <v>0.45</v>
      </c>
      <c r="O253" s="6">
        <v>3.55</v>
      </c>
      <c r="P253" s="6">
        <v>99.12</v>
      </c>
      <c r="Q253" s="6">
        <v>24.5</v>
      </c>
      <c r="R253" s="6">
        <v>66</v>
      </c>
      <c r="S253" s="6">
        <v>6.45</v>
      </c>
      <c r="T253" s="6">
        <v>27.6</v>
      </c>
      <c r="U253" s="6">
        <v>5.91</v>
      </c>
      <c r="V253" s="6">
        <v>2.0499999999999998</v>
      </c>
      <c r="W253" s="6">
        <v>5.94</v>
      </c>
      <c r="X253" s="6">
        <v>0.85</v>
      </c>
      <c r="Y253" s="6">
        <v>5.14</v>
      </c>
      <c r="Z253" s="6">
        <v>0.88</v>
      </c>
      <c r="AA253" s="6">
        <v>2.4300000000000002</v>
      </c>
      <c r="AB253" s="6">
        <v>0.32</v>
      </c>
      <c r="AC253" s="6">
        <v>1.93</v>
      </c>
      <c r="AD253" s="6">
        <v>0.26</v>
      </c>
      <c r="AE253" s="6">
        <v>4.0999999999999996</v>
      </c>
      <c r="AF253" s="6">
        <v>2.6</v>
      </c>
      <c r="AI253" s="25">
        <v>23.8</v>
      </c>
      <c r="AJ253" s="25">
        <v>340</v>
      </c>
      <c r="AK253" s="25">
        <v>44</v>
      </c>
      <c r="AL253" s="25"/>
      <c r="AM253" s="25">
        <v>31.7</v>
      </c>
      <c r="AN253" s="25"/>
      <c r="AO253" s="25"/>
      <c r="AP253" s="25"/>
      <c r="AQ253" s="25"/>
      <c r="AR253" s="4">
        <v>160</v>
      </c>
      <c r="AS253" s="4">
        <v>17</v>
      </c>
      <c r="AT253" s="4">
        <v>170</v>
      </c>
      <c r="AU253" s="25">
        <v>37.799999999999997</v>
      </c>
      <c r="AV253" s="25"/>
      <c r="AW253" s="6"/>
      <c r="AX253" s="3">
        <f t="shared" si="109"/>
        <v>19.585492227979273</v>
      </c>
      <c r="AY253" s="3" t="str">
        <f t="shared" si="110"/>
        <v/>
      </c>
      <c r="AZ253" s="3">
        <f t="shared" si="111"/>
        <v>1.7616580310880829</v>
      </c>
      <c r="BB253" s="4">
        <f t="shared" si="112"/>
        <v>37.808641975308639</v>
      </c>
      <c r="BC253" s="4">
        <f t="shared" si="113"/>
        <v>39.402985074626862</v>
      </c>
      <c r="BD253" s="4">
        <f t="shared" si="114"/>
        <v>25.393700787401574</v>
      </c>
      <c r="BE253" s="4">
        <f t="shared" si="115"/>
        <v>22.080000000000002</v>
      </c>
      <c r="BF253" s="4">
        <f t="shared" si="116"/>
        <v>14.556650246305418</v>
      </c>
      <c r="BG253" s="4">
        <f t="shared" si="117"/>
        <v>13.311688311688311</v>
      </c>
      <c r="BH253" s="4">
        <f t="shared" si="118"/>
        <v>10.919117647058824</v>
      </c>
      <c r="BI253" s="4">
        <f t="shared" si="119"/>
        <v>8.5858585858585847</v>
      </c>
      <c r="BJ253" s="4">
        <f t="shared" si="120"/>
        <v>7.6261127596439158</v>
      </c>
      <c r="BK253" s="4">
        <f t="shared" si="121"/>
        <v>5.9060402684563762</v>
      </c>
      <c r="BL253" s="4">
        <f t="shared" si="122"/>
        <v>5.5479452054794525</v>
      </c>
      <c r="BM253" s="4">
        <f t="shared" si="123"/>
        <v>4.7058823529411766</v>
      </c>
      <c r="BN253" s="4">
        <f t="shared" si="124"/>
        <v>4.3764172335600904</v>
      </c>
      <c r="BO253" s="4">
        <f t="shared" si="125"/>
        <v>3.8518518518518516</v>
      </c>
    </row>
    <row r="254" spans="1:67" x14ac:dyDescent="0.2">
      <c r="A254" s="6" t="s">
        <v>433</v>
      </c>
      <c r="B254" s="6" t="s">
        <v>407</v>
      </c>
      <c r="C254" s="6" t="s">
        <v>430</v>
      </c>
      <c r="D254" s="6" t="s">
        <v>369</v>
      </c>
      <c r="E254" s="6">
        <v>49.16</v>
      </c>
      <c r="F254" s="6">
        <v>2.2200000000000002</v>
      </c>
      <c r="G254" s="6">
        <v>14.5</v>
      </c>
      <c r="H254" s="6">
        <v>11.5</v>
      </c>
      <c r="I254" s="6">
        <v>5.74</v>
      </c>
      <c r="J254" s="6">
        <v>0.18</v>
      </c>
      <c r="K254" s="6">
        <v>6.62</v>
      </c>
      <c r="L254" s="6">
        <v>3.92</v>
      </c>
      <c r="M254" s="6">
        <v>1.54</v>
      </c>
      <c r="N254" s="6">
        <v>0.32</v>
      </c>
      <c r="O254" s="6">
        <v>3.11</v>
      </c>
      <c r="P254" s="6">
        <v>98.85</v>
      </c>
      <c r="Q254" s="6">
        <v>2.12</v>
      </c>
      <c r="R254" s="6">
        <v>5.49</v>
      </c>
      <c r="S254" s="6">
        <v>0.98</v>
      </c>
      <c r="T254" s="6">
        <v>5.29</v>
      </c>
      <c r="U254" s="6">
        <v>1.92</v>
      </c>
      <c r="V254" s="6">
        <v>0.81</v>
      </c>
      <c r="W254" s="6">
        <v>2.62</v>
      </c>
      <c r="X254" s="6">
        <v>0.49</v>
      </c>
      <c r="Y254" s="6">
        <v>3.37</v>
      </c>
      <c r="Z254" s="6">
        <v>0.79</v>
      </c>
      <c r="AA254" s="6">
        <v>2.4500000000000002</v>
      </c>
      <c r="AB254" s="6">
        <v>0.41</v>
      </c>
      <c r="AC254" s="6">
        <v>2.69</v>
      </c>
      <c r="AD254" s="6">
        <v>0.4</v>
      </c>
      <c r="AE254" s="6">
        <v>5.7</v>
      </c>
      <c r="AF254" s="6">
        <v>2.8</v>
      </c>
      <c r="AI254" s="25">
        <v>27.5</v>
      </c>
      <c r="AJ254" s="25">
        <v>244</v>
      </c>
      <c r="AK254" s="25">
        <v>157</v>
      </c>
      <c r="AL254" s="25"/>
      <c r="AM254" s="25">
        <v>81</v>
      </c>
      <c r="AN254" s="25"/>
      <c r="AO254" s="25"/>
      <c r="AP254" s="25"/>
      <c r="AQ254" s="25"/>
      <c r="AR254" s="4">
        <v>303</v>
      </c>
      <c r="AS254" s="4">
        <v>21.9</v>
      </c>
      <c r="AT254" s="4">
        <v>233</v>
      </c>
      <c r="AU254" s="25">
        <v>43.4</v>
      </c>
      <c r="AV254" s="25"/>
      <c r="AW254" s="6"/>
      <c r="AX254" s="3">
        <f t="shared" si="109"/>
        <v>16.133828996282528</v>
      </c>
      <c r="AY254" s="3" t="str">
        <f t="shared" si="110"/>
        <v/>
      </c>
      <c r="AZ254" s="3">
        <f t="shared" si="111"/>
        <v>0.82527881040892204</v>
      </c>
      <c r="BB254" s="4">
        <f t="shared" si="112"/>
        <v>3.2716049382716048</v>
      </c>
      <c r="BC254" s="4">
        <f t="shared" si="113"/>
        <v>3.2776119402985073</v>
      </c>
      <c r="BD254" s="4">
        <f t="shared" si="114"/>
        <v>3.8582677165354329</v>
      </c>
      <c r="BE254" s="4">
        <f t="shared" si="115"/>
        <v>4.2320000000000002</v>
      </c>
      <c r="BF254" s="4">
        <f t="shared" si="116"/>
        <v>4.7290640394088665</v>
      </c>
      <c r="BG254" s="4">
        <f t="shared" si="117"/>
        <v>5.2597402597402603</v>
      </c>
      <c r="BH254" s="4">
        <f t="shared" si="118"/>
        <v>4.8161764705882355</v>
      </c>
      <c r="BI254" s="4">
        <f t="shared" si="119"/>
        <v>4.9494949494949489</v>
      </c>
      <c r="BJ254" s="4">
        <f t="shared" si="120"/>
        <v>5</v>
      </c>
      <c r="BK254" s="4">
        <f t="shared" si="121"/>
        <v>5.3020134228187921</v>
      </c>
      <c r="BL254" s="4">
        <f t="shared" si="122"/>
        <v>5.5936073059360734</v>
      </c>
      <c r="BM254" s="4">
        <f t="shared" si="123"/>
        <v>6.0294117647058814</v>
      </c>
      <c r="BN254" s="4">
        <f t="shared" si="124"/>
        <v>6.099773242630385</v>
      </c>
      <c r="BO254" s="4">
        <f t="shared" si="125"/>
        <v>5.9259259259259256</v>
      </c>
    </row>
    <row r="255" spans="1:67" x14ac:dyDescent="0.2">
      <c r="A255" s="6" t="s">
        <v>434</v>
      </c>
      <c r="B255" s="6" t="s">
        <v>407</v>
      </c>
      <c r="C255" s="6" t="s">
        <v>430</v>
      </c>
      <c r="D255" s="6" t="s">
        <v>359</v>
      </c>
      <c r="E255" s="6">
        <v>48.09</v>
      </c>
      <c r="F255" s="6">
        <v>0.76</v>
      </c>
      <c r="G255" s="6">
        <v>14.32</v>
      </c>
      <c r="H255" s="6">
        <v>8.0500000000000007</v>
      </c>
      <c r="I255" s="6">
        <v>9.0500000000000007</v>
      </c>
      <c r="J255" s="6">
        <v>0.21</v>
      </c>
      <c r="K255" s="6">
        <v>8.31</v>
      </c>
      <c r="L255" s="6">
        <v>3.38</v>
      </c>
      <c r="M255" s="6">
        <v>0.54</v>
      </c>
      <c r="N255" s="6">
        <v>0.08</v>
      </c>
      <c r="O255" s="6"/>
      <c r="P255" s="6">
        <v>92.79</v>
      </c>
      <c r="Q255" s="6">
        <v>3.12</v>
      </c>
      <c r="R255" s="6">
        <v>8.39</v>
      </c>
      <c r="S255" s="6">
        <v>1.29</v>
      </c>
      <c r="T255" s="6">
        <v>6.87</v>
      </c>
      <c r="U255" s="6">
        <v>2.37</v>
      </c>
      <c r="V255" s="6">
        <v>1.06</v>
      </c>
      <c r="W255" s="6">
        <v>3.38</v>
      </c>
      <c r="X255" s="6">
        <v>0.66</v>
      </c>
      <c r="Y255" s="6">
        <v>4.97</v>
      </c>
      <c r="Z255" s="6">
        <v>0.93</v>
      </c>
      <c r="AA255" s="6">
        <v>2.71</v>
      </c>
      <c r="AB255" s="6">
        <v>0.45</v>
      </c>
      <c r="AC255" s="6">
        <v>2.95</v>
      </c>
      <c r="AD255" s="6">
        <v>0.44</v>
      </c>
      <c r="AE255" s="6">
        <v>1.29</v>
      </c>
      <c r="AF255" s="6">
        <v>0.75</v>
      </c>
      <c r="AG255" s="6">
        <v>0.26</v>
      </c>
      <c r="AH255" s="6">
        <v>0.13</v>
      </c>
      <c r="AI255" s="25">
        <v>43.4</v>
      </c>
      <c r="AJ255" s="25">
        <v>35</v>
      </c>
      <c r="AK255" s="25">
        <v>99.2</v>
      </c>
      <c r="AL255" s="25">
        <v>214</v>
      </c>
      <c r="AM255" s="25">
        <v>101</v>
      </c>
      <c r="AN255" s="25">
        <v>218</v>
      </c>
      <c r="AO255" s="25"/>
      <c r="AP255" s="25"/>
      <c r="AQ255" s="25">
        <v>11.5</v>
      </c>
      <c r="AR255" s="4">
        <v>226</v>
      </c>
      <c r="AS255" s="4">
        <v>18.7</v>
      </c>
      <c r="AT255" s="4">
        <v>43.9</v>
      </c>
      <c r="AU255" s="25">
        <v>3.05</v>
      </c>
      <c r="AV255" s="25">
        <v>599</v>
      </c>
      <c r="AW255" s="6"/>
      <c r="AX255" s="3">
        <f t="shared" si="109"/>
        <v>1.0338983050847457</v>
      </c>
      <c r="AY255" s="3">
        <f t="shared" si="110"/>
        <v>8.8135593220338981E-2</v>
      </c>
      <c r="AZ255" s="3">
        <f t="shared" si="111"/>
        <v>0.25762711864406779</v>
      </c>
      <c r="BB255" s="4">
        <f t="shared" si="112"/>
        <v>4.8148148148148149</v>
      </c>
      <c r="BC255" s="4">
        <f t="shared" si="113"/>
        <v>5.008955223880597</v>
      </c>
      <c r="BD255" s="4">
        <f t="shared" si="114"/>
        <v>5.0787401574803148</v>
      </c>
      <c r="BE255" s="4">
        <f t="shared" si="115"/>
        <v>5.4960000000000004</v>
      </c>
      <c r="BF255" s="4">
        <f t="shared" si="116"/>
        <v>5.8374384236453203</v>
      </c>
      <c r="BG255" s="4">
        <f t="shared" si="117"/>
        <v>6.8831168831168839</v>
      </c>
      <c r="BH255" s="4">
        <f t="shared" si="118"/>
        <v>6.2132352941176467</v>
      </c>
      <c r="BI255" s="4">
        <f t="shared" si="119"/>
        <v>6.666666666666667</v>
      </c>
      <c r="BJ255" s="4">
        <f t="shared" si="120"/>
        <v>7.3738872403560825</v>
      </c>
      <c r="BK255" s="4">
        <f t="shared" si="121"/>
        <v>6.2416107382550345</v>
      </c>
      <c r="BL255" s="4">
        <f t="shared" si="122"/>
        <v>6.1872146118721458</v>
      </c>
      <c r="BM255" s="4">
        <f t="shared" si="123"/>
        <v>6.617647058823529</v>
      </c>
      <c r="BN255" s="4">
        <f t="shared" si="124"/>
        <v>6.6893424036281184</v>
      </c>
      <c r="BO255" s="4">
        <f t="shared" si="125"/>
        <v>6.5185185185185182</v>
      </c>
    </row>
    <row r="256" spans="1:67" x14ac:dyDescent="0.2">
      <c r="A256" s="6" t="s">
        <v>435</v>
      </c>
      <c r="B256" s="6" t="s">
        <v>407</v>
      </c>
      <c r="C256" s="6" t="s">
        <v>430</v>
      </c>
      <c r="D256" s="6" t="s">
        <v>359</v>
      </c>
      <c r="E256" s="6">
        <v>48.71</v>
      </c>
      <c r="F256" s="6">
        <v>0.94</v>
      </c>
      <c r="G256" s="6">
        <v>14.98</v>
      </c>
      <c r="H256" s="6">
        <v>8.44</v>
      </c>
      <c r="I256" s="6">
        <v>8.9700000000000006</v>
      </c>
      <c r="J256" s="6">
        <v>0.2</v>
      </c>
      <c r="K256" s="6">
        <v>10.81</v>
      </c>
      <c r="L256" s="6">
        <v>2.5</v>
      </c>
      <c r="M256" s="6">
        <v>0.41</v>
      </c>
      <c r="N256" s="6">
        <v>0.09</v>
      </c>
      <c r="O256" s="6"/>
      <c r="P256" s="6">
        <v>96.05</v>
      </c>
      <c r="Q256" s="6">
        <v>2.1800000000000002</v>
      </c>
      <c r="R256" s="6">
        <v>6.22</v>
      </c>
      <c r="S256" s="6">
        <v>1.1399999999999999</v>
      </c>
      <c r="T256" s="6">
        <v>5.78</v>
      </c>
      <c r="U256" s="6">
        <v>2.11</v>
      </c>
      <c r="V256" s="6">
        <v>0.91</v>
      </c>
      <c r="W256" s="6">
        <v>3.08</v>
      </c>
      <c r="X256" s="6">
        <v>0.67</v>
      </c>
      <c r="Y256" s="6">
        <v>3.92</v>
      </c>
      <c r="Z256" s="6">
        <v>0.88</v>
      </c>
      <c r="AA256" s="6">
        <v>2.81</v>
      </c>
      <c r="AB256" s="6">
        <v>0.45</v>
      </c>
      <c r="AC256" s="6">
        <v>3.15</v>
      </c>
      <c r="AD256" s="6">
        <v>0.47</v>
      </c>
      <c r="AE256" s="6">
        <v>2.12</v>
      </c>
      <c r="AF256" s="6">
        <v>0.41</v>
      </c>
      <c r="AG256" s="6">
        <v>0.33</v>
      </c>
      <c r="AH256" s="6">
        <v>0.12</v>
      </c>
      <c r="AI256" s="25">
        <v>31.9</v>
      </c>
      <c r="AJ256" s="25">
        <v>36</v>
      </c>
      <c r="AK256" s="25">
        <v>63.5</v>
      </c>
      <c r="AL256" s="25">
        <v>263</v>
      </c>
      <c r="AM256" s="25">
        <v>171</v>
      </c>
      <c r="AN256" s="25">
        <v>188</v>
      </c>
      <c r="AO256" s="25"/>
      <c r="AP256" s="25"/>
      <c r="AQ256" s="25">
        <v>6.35</v>
      </c>
      <c r="AR256" s="4">
        <v>154</v>
      </c>
      <c r="AS256" s="4">
        <v>20.3</v>
      </c>
      <c r="AT256" s="4">
        <v>54.6</v>
      </c>
      <c r="AU256" s="25">
        <v>4.05</v>
      </c>
      <c r="AV256" s="25">
        <v>37</v>
      </c>
      <c r="AW256" s="6"/>
      <c r="AX256" s="3">
        <f t="shared" ref="AX256:AX259" si="126">IF(AU256&gt;0, IF(AC256&gt;0, AU256/AC256,""),"")</f>
        <v>1.2857142857142856</v>
      </c>
      <c r="AY256" s="3">
        <f t="shared" ref="AY256:AY259" si="127">IF(AG256&gt;0, IF(AC256&gt;0, AG256/AC256,""),"")</f>
        <v>0.10476190476190476</v>
      </c>
      <c r="AZ256" s="3">
        <f t="shared" ref="AZ256:AZ319" si="128">IF(F256&gt;0, IF(AC256&gt;0, F256/AC256,""),"")</f>
        <v>0.29841269841269841</v>
      </c>
      <c r="BB256" s="4">
        <f t="shared" ref="BB256:BB319" si="129">IF(Q256&gt;0, Q256/BB$190,"")</f>
        <v>3.3641975308641978</v>
      </c>
      <c r="BC256" s="4">
        <f t="shared" ref="BC256:BC319" si="130">IF(R256&gt;0, R256/BC$190,"")</f>
        <v>3.7134328358208952</v>
      </c>
      <c r="BD256" s="4">
        <f t="shared" ref="BD256:BD319" si="131">IF(S256&gt;0, S256/BD$190,"")</f>
        <v>4.4881889763779519</v>
      </c>
      <c r="BE256" s="4">
        <f t="shared" ref="BE256:BE319" si="132">IF(T256&gt;0, T256/BE$190,"")</f>
        <v>4.6240000000000006</v>
      </c>
      <c r="BF256" s="4">
        <f t="shared" ref="BF256:BF319" si="133">IF(U256&gt;0, U256/BF$190,"")</f>
        <v>5.1970443349753692</v>
      </c>
      <c r="BG256" s="4">
        <f t="shared" ref="BG256:BG319" si="134">IF(V256&gt;0, V256/BG$190,"")</f>
        <v>5.9090909090909092</v>
      </c>
      <c r="BH256" s="4">
        <f t="shared" ref="BH256:BH319" si="135">IF(W256&gt;0, W256/BH$190,"")</f>
        <v>5.6617647058823524</v>
      </c>
      <c r="BI256" s="4">
        <f t="shared" ref="BI256:BI319" si="136">IF(X256&gt;0, X256/BI$190,"")</f>
        <v>6.7676767676767682</v>
      </c>
      <c r="BJ256" s="4">
        <f t="shared" ref="BJ256:BJ319" si="137">IF(Y256&gt;0, Y256/BJ$190,"")</f>
        <v>5.8160237388724028</v>
      </c>
      <c r="BK256" s="4">
        <f t="shared" ref="BK256:BK319" si="138">IF(Z256&gt;0, Z256/BK$190,"")</f>
        <v>5.9060402684563762</v>
      </c>
      <c r="BL256" s="4">
        <f t="shared" ref="BL256:BL319" si="139">IF(AA256&gt;0, AA256/BL$190,"")</f>
        <v>6.4155251141552512</v>
      </c>
      <c r="BM256" s="4">
        <f t="shared" ref="BM256:BM319" si="140">IF(AB256&gt;0, AB256/BM$190,"")</f>
        <v>6.617647058823529</v>
      </c>
      <c r="BN256" s="4">
        <f t="shared" ref="BN256:BN319" si="141">IF(AC256&gt;0, AC256/BN$190,"")</f>
        <v>7.1428571428571423</v>
      </c>
      <c r="BO256" s="4">
        <f t="shared" ref="BO256:BO319" si="142">IF(AD256&gt;0, AD256/BO$190,"")</f>
        <v>6.9629629629629619</v>
      </c>
    </row>
    <row r="257" spans="1:67" x14ac:dyDescent="0.2">
      <c r="A257" s="6" t="s">
        <v>436</v>
      </c>
      <c r="B257" s="6" t="s">
        <v>407</v>
      </c>
      <c r="C257" s="6" t="s">
        <v>430</v>
      </c>
      <c r="D257" s="6" t="s">
        <v>359</v>
      </c>
      <c r="E257" s="6">
        <v>49.47</v>
      </c>
      <c r="F257" s="6">
        <v>0.96</v>
      </c>
      <c r="G257" s="6">
        <v>13.88</v>
      </c>
      <c r="H257" s="6">
        <v>9.1999999999999993</v>
      </c>
      <c r="I257" s="6">
        <v>9.43</v>
      </c>
      <c r="J257" s="6">
        <v>0.22</v>
      </c>
      <c r="K257" s="6">
        <v>8.6199999999999992</v>
      </c>
      <c r="L257" s="6">
        <v>2.52</v>
      </c>
      <c r="M257" s="6">
        <v>0.44</v>
      </c>
      <c r="N257" s="6">
        <v>0.09</v>
      </c>
      <c r="O257" s="6"/>
      <c r="P257" s="6">
        <v>94.83</v>
      </c>
      <c r="Q257" s="6">
        <v>2.54</v>
      </c>
      <c r="R257" s="6">
        <v>7.01</v>
      </c>
      <c r="S257" s="6">
        <v>1.1200000000000001</v>
      </c>
      <c r="T257" s="6">
        <v>5.57</v>
      </c>
      <c r="U257" s="6">
        <v>1.88</v>
      </c>
      <c r="V257" s="6">
        <v>0.87</v>
      </c>
      <c r="W257" s="6">
        <v>2.67</v>
      </c>
      <c r="X257" s="6">
        <v>0.62</v>
      </c>
      <c r="Y257" s="6">
        <v>3.39</v>
      </c>
      <c r="Z257" s="6">
        <v>0.86</v>
      </c>
      <c r="AA257" s="6">
        <v>2.4500000000000002</v>
      </c>
      <c r="AB257" s="6">
        <v>0.39</v>
      </c>
      <c r="AC257" s="6">
        <v>2.83</v>
      </c>
      <c r="AD257" s="6">
        <v>0.4</v>
      </c>
      <c r="AE257" s="6">
        <v>1.82</v>
      </c>
      <c r="AF257" s="6">
        <v>0.69</v>
      </c>
      <c r="AG257" s="6">
        <v>0.28999999999999998</v>
      </c>
      <c r="AH257" s="6">
        <v>0.08</v>
      </c>
      <c r="AI257" s="25">
        <v>47.7</v>
      </c>
      <c r="AJ257" s="25">
        <v>40</v>
      </c>
      <c r="AK257" s="25">
        <v>93</v>
      </c>
      <c r="AL257" s="25">
        <v>136</v>
      </c>
      <c r="AM257" s="25">
        <v>87</v>
      </c>
      <c r="AN257" s="25">
        <v>267</v>
      </c>
      <c r="AO257" s="25"/>
      <c r="AP257" s="25"/>
      <c r="AQ257" s="25">
        <v>9.35</v>
      </c>
      <c r="AR257" s="4">
        <v>184</v>
      </c>
      <c r="AS257" s="4">
        <v>20.7</v>
      </c>
      <c r="AT257" s="4">
        <v>61.5</v>
      </c>
      <c r="AU257" s="25">
        <v>3.45</v>
      </c>
      <c r="AV257" s="25">
        <v>278</v>
      </c>
      <c r="AW257" s="6"/>
      <c r="AX257" s="3">
        <f t="shared" si="126"/>
        <v>1.2190812720848057</v>
      </c>
      <c r="AY257" s="3">
        <f t="shared" si="127"/>
        <v>0.10247349823321554</v>
      </c>
      <c r="AZ257" s="3">
        <f t="shared" si="128"/>
        <v>0.33922261484098937</v>
      </c>
      <c r="BB257" s="4">
        <f t="shared" si="129"/>
        <v>3.9197530864197532</v>
      </c>
      <c r="BC257" s="4">
        <f t="shared" si="130"/>
        <v>4.1850746268656716</v>
      </c>
      <c r="BD257" s="4">
        <f t="shared" si="131"/>
        <v>4.409448818897638</v>
      </c>
      <c r="BE257" s="4">
        <f t="shared" si="132"/>
        <v>4.4560000000000004</v>
      </c>
      <c r="BF257" s="4">
        <f t="shared" si="133"/>
        <v>4.6305418719211815</v>
      </c>
      <c r="BG257" s="4">
        <f t="shared" si="134"/>
        <v>5.6493506493506498</v>
      </c>
      <c r="BH257" s="4">
        <f t="shared" si="135"/>
        <v>4.9080882352941169</v>
      </c>
      <c r="BI257" s="4">
        <f t="shared" si="136"/>
        <v>6.2626262626262621</v>
      </c>
      <c r="BJ257" s="4">
        <f t="shared" si="137"/>
        <v>5.0296735905044505</v>
      </c>
      <c r="BK257" s="4">
        <f t="shared" si="138"/>
        <v>5.7718120805369129</v>
      </c>
      <c r="BL257" s="4">
        <f t="shared" si="139"/>
        <v>5.5936073059360734</v>
      </c>
      <c r="BM257" s="4">
        <f t="shared" si="140"/>
        <v>5.7352941176470589</v>
      </c>
      <c r="BN257" s="4">
        <f t="shared" si="141"/>
        <v>6.4172335600907031</v>
      </c>
      <c r="BO257" s="4">
        <f t="shared" si="142"/>
        <v>5.9259259259259256</v>
      </c>
    </row>
    <row r="258" spans="1:67" x14ac:dyDescent="0.2">
      <c r="A258" s="6" t="s">
        <v>437</v>
      </c>
      <c r="B258" s="6" t="s">
        <v>407</v>
      </c>
      <c r="C258" s="6" t="s">
        <v>430</v>
      </c>
      <c r="D258" s="6" t="s">
        <v>359</v>
      </c>
      <c r="E258" s="6">
        <v>44.37</v>
      </c>
      <c r="F258" s="6">
        <v>0.76</v>
      </c>
      <c r="G258" s="6">
        <v>14.09</v>
      </c>
      <c r="H258" s="6">
        <v>8.09</v>
      </c>
      <c r="I258" s="6">
        <v>9.17</v>
      </c>
      <c r="J258" s="6">
        <v>0.22</v>
      </c>
      <c r="K258" s="6">
        <v>10.07</v>
      </c>
      <c r="L258" s="6">
        <v>2.91</v>
      </c>
      <c r="M258" s="6">
        <v>0.47</v>
      </c>
      <c r="N258" s="6">
        <v>7.0000000000000007E-2</v>
      </c>
      <c r="O258" s="6"/>
      <c r="P258" s="6">
        <v>90.22</v>
      </c>
      <c r="Q258" s="6">
        <v>4.78</v>
      </c>
      <c r="R258" s="6">
        <v>11.4</v>
      </c>
      <c r="S258" s="6">
        <v>1.96</v>
      </c>
      <c r="T258" s="6">
        <v>9.1300000000000008</v>
      </c>
      <c r="U258" s="6">
        <v>3.48</v>
      </c>
      <c r="V258" s="6">
        <v>1.37</v>
      </c>
      <c r="W258" s="6">
        <v>4.45</v>
      </c>
      <c r="X258" s="6">
        <v>0.87</v>
      </c>
      <c r="Y258" s="6">
        <v>5.22</v>
      </c>
      <c r="Z258" s="6">
        <v>1.24</v>
      </c>
      <c r="AA258" s="6">
        <v>3.57</v>
      </c>
      <c r="AB258" s="6">
        <v>0.59</v>
      </c>
      <c r="AC258" s="6">
        <v>4.1399999999999997</v>
      </c>
      <c r="AD258" s="6">
        <v>0.59</v>
      </c>
      <c r="AE258" s="6">
        <v>1.19</v>
      </c>
      <c r="AF258" s="6">
        <v>0.98</v>
      </c>
      <c r="AG258" s="6">
        <v>1.1000000000000001</v>
      </c>
      <c r="AH258" s="6">
        <v>0.24</v>
      </c>
      <c r="AI258" s="25">
        <v>46.9</v>
      </c>
      <c r="AJ258" s="25">
        <v>38</v>
      </c>
      <c r="AK258" s="25">
        <v>93.2</v>
      </c>
      <c r="AL258" s="25">
        <v>201</v>
      </c>
      <c r="AM258" s="25">
        <v>102</v>
      </c>
      <c r="AN258" s="25">
        <v>197</v>
      </c>
      <c r="AO258" s="25"/>
      <c r="AP258" s="25"/>
      <c r="AQ258" s="25">
        <v>9.0500000000000007</v>
      </c>
      <c r="AR258" s="4">
        <v>239</v>
      </c>
      <c r="AS258" s="4">
        <v>21.7</v>
      </c>
      <c r="AT258" s="4">
        <v>41.4</v>
      </c>
      <c r="AU258" s="25">
        <v>4.1500000000000004</v>
      </c>
      <c r="AV258" s="25">
        <v>371</v>
      </c>
      <c r="AW258" s="6"/>
      <c r="AX258" s="3">
        <f t="shared" si="126"/>
        <v>1.0024154589371983</v>
      </c>
      <c r="AY258" s="3">
        <f t="shared" si="127"/>
        <v>0.26570048309178751</v>
      </c>
      <c r="AZ258" s="3">
        <f t="shared" si="128"/>
        <v>0.18357487922705315</v>
      </c>
      <c r="BB258" s="4">
        <f t="shared" si="129"/>
        <v>7.3765432098765435</v>
      </c>
      <c r="BC258" s="4">
        <f t="shared" si="130"/>
        <v>6.8059701492537314</v>
      </c>
      <c r="BD258" s="4">
        <f t="shared" si="131"/>
        <v>7.7165354330708658</v>
      </c>
      <c r="BE258" s="4">
        <f t="shared" si="132"/>
        <v>7.3040000000000003</v>
      </c>
      <c r="BF258" s="4">
        <f t="shared" si="133"/>
        <v>8.5714285714285712</v>
      </c>
      <c r="BG258" s="4">
        <f t="shared" si="134"/>
        <v>8.896103896103897</v>
      </c>
      <c r="BH258" s="4">
        <f t="shared" si="135"/>
        <v>8.180147058823529</v>
      </c>
      <c r="BI258" s="4">
        <f t="shared" si="136"/>
        <v>8.7878787878787872</v>
      </c>
      <c r="BJ258" s="4">
        <f t="shared" si="137"/>
        <v>7.7448071216617205</v>
      </c>
      <c r="BK258" s="4">
        <f t="shared" si="138"/>
        <v>8.3221476510067109</v>
      </c>
      <c r="BL258" s="4">
        <f t="shared" si="139"/>
        <v>8.1506849315068486</v>
      </c>
      <c r="BM258" s="4">
        <f t="shared" si="140"/>
        <v>8.6764705882352935</v>
      </c>
      <c r="BN258" s="4">
        <f t="shared" si="141"/>
        <v>9.3877551020408152</v>
      </c>
      <c r="BO258" s="4">
        <f t="shared" si="142"/>
        <v>8.7407407407407405</v>
      </c>
    </row>
    <row r="259" spans="1:67" x14ac:dyDescent="0.2">
      <c r="A259" s="6" t="s">
        <v>438</v>
      </c>
      <c r="B259" s="6" t="s">
        <v>407</v>
      </c>
      <c r="C259" s="6" t="s">
        <v>430</v>
      </c>
      <c r="D259" s="6" t="s">
        <v>359</v>
      </c>
      <c r="E259" s="6">
        <v>47.47</v>
      </c>
      <c r="F259" s="6">
        <v>1.26</v>
      </c>
      <c r="G259" s="6">
        <v>13.48</v>
      </c>
      <c r="H259" s="6">
        <v>10.1</v>
      </c>
      <c r="I259" s="6">
        <v>5.05</v>
      </c>
      <c r="J259" s="6">
        <v>0.2</v>
      </c>
      <c r="K259" s="6">
        <v>11.96</v>
      </c>
      <c r="L259" s="6">
        <v>3.89</v>
      </c>
      <c r="M259" s="6">
        <v>0.47</v>
      </c>
      <c r="N259" s="6">
        <v>0.11</v>
      </c>
      <c r="O259" s="6"/>
      <c r="P259" s="6">
        <v>94</v>
      </c>
      <c r="Q259" s="6">
        <v>2.79</v>
      </c>
      <c r="R259" s="6">
        <v>7.78</v>
      </c>
      <c r="S259" s="6">
        <v>1.36</v>
      </c>
      <c r="T259" s="6">
        <v>7.61</v>
      </c>
      <c r="U259" s="6">
        <v>2.54</v>
      </c>
      <c r="V259" s="6">
        <v>1.1200000000000001</v>
      </c>
      <c r="W259" s="6">
        <v>3.46</v>
      </c>
      <c r="X259" s="6">
        <v>0.74</v>
      </c>
      <c r="Y259" s="6">
        <v>4.1399999999999997</v>
      </c>
      <c r="Z259" s="6">
        <v>0.89</v>
      </c>
      <c r="AA259" s="6">
        <v>2.68</v>
      </c>
      <c r="AB259" s="6">
        <v>0.43</v>
      </c>
      <c r="AC259" s="6">
        <v>3.01</v>
      </c>
      <c r="AD259" s="6">
        <v>0.42</v>
      </c>
      <c r="AE259" s="6">
        <v>2.44</v>
      </c>
      <c r="AF259" s="6">
        <v>0.4</v>
      </c>
      <c r="AG259" s="6">
        <v>0.35</v>
      </c>
      <c r="AH259" s="6">
        <v>0.11</v>
      </c>
      <c r="AI259" s="25">
        <v>36.200000000000003</v>
      </c>
      <c r="AJ259" s="25">
        <v>34</v>
      </c>
      <c r="AK259" s="25">
        <v>53.6</v>
      </c>
      <c r="AL259" s="25">
        <v>142</v>
      </c>
      <c r="AM259" s="25">
        <v>96</v>
      </c>
      <c r="AN259" s="25">
        <v>78</v>
      </c>
      <c r="AO259" s="25"/>
      <c r="AP259" s="25"/>
      <c r="AQ259" s="25">
        <v>83</v>
      </c>
      <c r="AR259" s="4">
        <v>151</v>
      </c>
      <c r="AS259" s="4">
        <v>29.7</v>
      </c>
      <c r="AT259" s="4">
        <v>82.5</v>
      </c>
      <c r="AU259" s="25">
        <v>4.6500000000000004</v>
      </c>
      <c r="AV259" s="25">
        <v>31</v>
      </c>
      <c r="AW259" s="6"/>
      <c r="AX259" s="3">
        <f t="shared" si="126"/>
        <v>1.5448504983388707</v>
      </c>
      <c r="AY259" s="3">
        <f t="shared" si="127"/>
        <v>0.11627906976744186</v>
      </c>
      <c r="AZ259" s="3">
        <f t="shared" si="128"/>
        <v>0.41860465116279072</v>
      </c>
      <c r="BB259" s="4">
        <f t="shared" si="129"/>
        <v>4.3055555555555554</v>
      </c>
      <c r="BC259" s="4">
        <f t="shared" si="130"/>
        <v>4.6447761194029855</v>
      </c>
      <c r="BD259" s="4">
        <f t="shared" si="131"/>
        <v>5.3543307086614176</v>
      </c>
      <c r="BE259" s="4">
        <f t="shared" si="132"/>
        <v>6.0880000000000001</v>
      </c>
      <c r="BF259" s="4">
        <f t="shared" si="133"/>
        <v>6.2561576354679795</v>
      </c>
      <c r="BG259" s="4">
        <f t="shared" si="134"/>
        <v>7.2727272727272734</v>
      </c>
      <c r="BH259" s="4">
        <f t="shared" si="135"/>
        <v>6.360294117647058</v>
      </c>
      <c r="BI259" s="4">
        <f t="shared" si="136"/>
        <v>7.474747474747474</v>
      </c>
      <c r="BJ259" s="4">
        <f t="shared" si="137"/>
        <v>6.1424332344213637</v>
      </c>
      <c r="BK259" s="4">
        <f t="shared" si="138"/>
        <v>5.9731543624161079</v>
      </c>
      <c r="BL259" s="4">
        <f t="shared" si="139"/>
        <v>6.1187214611872154</v>
      </c>
      <c r="BM259" s="4">
        <f t="shared" si="140"/>
        <v>6.3235294117647056</v>
      </c>
      <c r="BN259" s="4">
        <f t="shared" si="141"/>
        <v>6.8253968253968251</v>
      </c>
      <c r="BO259" s="4">
        <f t="shared" si="142"/>
        <v>6.2222222222222214</v>
      </c>
    </row>
    <row r="260" spans="1:67" x14ac:dyDescent="0.2">
      <c r="A260" s="6" t="s">
        <v>439</v>
      </c>
      <c r="B260" s="6" t="s">
        <v>407</v>
      </c>
      <c r="C260" s="6" t="s">
        <v>430</v>
      </c>
      <c r="D260" s="6" t="s">
        <v>359</v>
      </c>
      <c r="E260" s="6">
        <v>48.03</v>
      </c>
      <c r="F260" s="6">
        <v>0.87</v>
      </c>
      <c r="G260" s="6">
        <v>15.42</v>
      </c>
      <c r="H260" s="6">
        <v>8.48</v>
      </c>
      <c r="I260" s="6">
        <v>8.25</v>
      </c>
      <c r="J260" s="6">
        <v>0.21</v>
      </c>
      <c r="K260" s="6">
        <v>9.02</v>
      </c>
      <c r="L260" s="6">
        <v>3.32</v>
      </c>
      <c r="M260" s="6">
        <v>0.68</v>
      </c>
      <c r="N260" s="6">
        <v>0.08</v>
      </c>
      <c r="O260" s="6"/>
      <c r="P260" s="6">
        <v>94.36</v>
      </c>
      <c r="AE260" s="6">
        <v>2.0299999999999998</v>
      </c>
      <c r="AF260" s="6">
        <v>0.7</v>
      </c>
      <c r="AG260" s="6">
        <v>0.4</v>
      </c>
      <c r="AH260" s="6">
        <v>7.0000000000000007E-2</v>
      </c>
      <c r="AI260" s="25">
        <v>33.5</v>
      </c>
      <c r="AJ260" s="25">
        <v>35</v>
      </c>
      <c r="AK260" s="25">
        <v>80.3</v>
      </c>
      <c r="AL260" s="25">
        <v>230</v>
      </c>
      <c r="AM260" s="25">
        <v>131</v>
      </c>
      <c r="AN260" s="25">
        <v>188</v>
      </c>
      <c r="AO260" s="25"/>
      <c r="AP260" s="25"/>
      <c r="AQ260" s="25">
        <v>19.399999999999999</v>
      </c>
      <c r="AR260" s="4">
        <v>166</v>
      </c>
      <c r="AS260" s="4">
        <v>20.8</v>
      </c>
      <c r="AT260" s="4">
        <v>58.5</v>
      </c>
      <c r="AU260" s="25">
        <v>3.85</v>
      </c>
      <c r="AV260" s="25">
        <v>0.37</v>
      </c>
      <c r="AW260" s="6"/>
      <c r="AX260" s="3"/>
      <c r="AY260" s="3"/>
      <c r="AZ260" s="3" t="str">
        <f t="shared" si="128"/>
        <v/>
      </c>
      <c r="BB260" s="4" t="str">
        <f t="shared" si="129"/>
        <v/>
      </c>
      <c r="BC260" s="4" t="str">
        <f t="shared" si="130"/>
        <v/>
      </c>
      <c r="BD260" s="4" t="str">
        <f t="shared" si="131"/>
        <v/>
      </c>
      <c r="BE260" s="4" t="str">
        <f t="shared" si="132"/>
        <v/>
      </c>
      <c r="BF260" s="4" t="str">
        <f t="shared" si="133"/>
        <v/>
      </c>
      <c r="BG260" s="4" t="str">
        <f t="shared" si="134"/>
        <v/>
      </c>
      <c r="BH260" s="4" t="str">
        <f t="shared" si="135"/>
        <v/>
      </c>
      <c r="BI260" s="4" t="str">
        <f t="shared" si="136"/>
        <v/>
      </c>
      <c r="BJ260" s="4" t="str">
        <f t="shared" si="137"/>
        <v/>
      </c>
      <c r="BK260" s="4" t="str">
        <f t="shared" si="138"/>
        <v/>
      </c>
      <c r="BL260" s="4" t="str">
        <f t="shared" si="139"/>
        <v/>
      </c>
      <c r="BM260" s="4" t="str">
        <f t="shared" si="140"/>
        <v/>
      </c>
      <c r="BN260" s="4" t="str">
        <f t="shared" si="141"/>
        <v/>
      </c>
      <c r="BO260" s="4" t="str">
        <f t="shared" si="142"/>
        <v/>
      </c>
    </row>
    <row r="261" spans="1:67" x14ac:dyDescent="0.2">
      <c r="A261" s="6" t="s">
        <v>441</v>
      </c>
      <c r="B261" s="6" t="s">
        <v>407</v>
      </c>
      <c r="C261" s="6" t="s">
        <v>440</v>
      </c>
      <c r="D261" s="6" t="s">
        <v>359</v>
      </c>
      <c r="E261" s="6">
        <v>48</v>
      </c>
      <c r="F261" s="6">
        <v>1.81</v>
      </c>
      <c r="G261" s="6">
        <v>13.16</v>
      </c>
      <c r="H261" s="6">
        <v>9.9600000000000009</v>
      </c>
      <c r="I261" s="6">
        <v>5.0599999999999996</v>
      </c>
      <c r="J261" s="6">
        <v>0.14000000000000001</v>
      </c>
      <c r="K261" s="6">
        <v>10.56</v>
      </c>
      <c r="L261" s="6">
        <v>4.1500000000000004</v>
      </c>
      <c r="M261" s="6">
        <v>1.84</v>
      </c>
      <c r="N261" s="6">
        <v>0.38</v>
      </c>
      <c r="O261" s="6">
        <v>4.6900000000000004</v>
      </c>
      <c r="P261" s="6">
        <v>99.75</v>
      </c>
      <c r="Q261" s="6">
        <v>28.6</v>
      </c>
      <c r="R261" s="6">
        <v>59.6</v>
      </c>
      <c r="S261" s="6">
        <v>7.3</v>
      </c>
      <c r="T261" s="6">
        <v>29.4</v>
      </c>
      <c r="U261" s="6">
        <v>6</v>
      </c>
      <c r="V261" s="6">
        <v>2</v>
      </c>
      <c r="W261" s="6">
        <v>5.6</v>
      </c>
      <c r="X261" s="6">
        <v>0.9</v>
      </c>
      <c r="Y261" s="6">
        <v>5</v>
      </c>
      <c r="Z261" s="6">
        <v>0.9</v>
      </c>
      <c r="AA261" s="6">
        <v>2.4</v>
      </c>
      <c r="AB261" s="6">
        <v>0.3</v>
      </c>
      <c r="AC261" s="6">
        <v>1.9</v>
      </c>
      <c r="AD261" s="6">
        <v>0.3</v>
      </c>
      <c r="AE261" s="6">
        <v>4.0999999999999996</v>
      </c>
      <c r="AF261" s="6">
        <v>1.8</v>
      </c>
      <c r="AG261" s="6">
        <v>2.2000000000000002</v>
      </c>
      <c r="AH261" s="6">
        <v>1.2</v>
      </c>
      <c r="AI261" s="25">
        <v>27.6</v>
      </c>
      <c r="AJ261" s="25">
        <v>47.9</v>
      </c>
      <c r="AK261" s="25"/>
      <c r="AL261" s="25">
        <v>67.2</v>
      </c>
      <c r="AM261" s="25">
        <v>85.8</v>
      </c>
      <c r="AN261" s="25">
        <v>242</v>
      </c>
      <c r="AO261" s="25"/>
      <c r="AP261" s="25"/>
      <c r="AQ261" s="25">
        <v>19</v>
      </c>
      <c r="AR261" s="4">
        <v>1000</v>
      </c>
      <c r="AS261" s="4">
        <v>23.3</v>
      </c>
      <c r="AT261" s="4">
        <v>128</v>
      </c>
      <c r="AU261" s="25">
        <v>35.1</v>
      </c>
      <c r="AV261" s="25">
        <v>457</v>
      </c>
      <c r="AW261" s="6"/>
      <c r="AX261" s="3">
        <f t="shared" ref="AX261:AX319" si="143">IF(AU261&gt;0, IF(AC261&gt;0, AU261/AC261),"")</f>
        <v>18.473684210526319</v>
      </c>
      <c r="AY261" s="3">
        <f t="shared" ref="AY261:AY319" si="144">IF(AG261&gt;0, IF(AC261&gt;0, AG261/AC261),"")</f>
        <v>1.1578947368421053</v>
      </c>
      <c r="AZ261" s="3">
        <f t="shared" si="128"/>
        <v>0.9526315789473685</v>
      </c>
      <c r="BB261" s="4">
        <f t="shared" si="129"/>
        <v>44.135802469135804</v>
      </c>
      <c r="BC261" s="4">
        <f t="shared" si="130"/>
        <v>35.582089552238806</v>
      </c>
      <c r="BD261" s="4">
        <f t="shared" si="131"/>
        <v>28.740157480314959</v>
      </c>
      <c r="BE261" s="4">
        <f t="shared" si="132"/>
        <v>23.52</v>
      </c>
      <c r="BF261" s="4">
        <f t="shared" si="133"/>
        <v>14.778325123152708</v>
      </c>
      <c r="BG261" s="4">
        <f t="shared" si="134"/>
        <v>12.987012987012987</v>
      </c>
      <c r="BH261" s="4">
        <f t="shared" si="135"/>
        <v>10.294117647058822</v>
      </c>
      <c r="BI261" s="4">
        <f t="shared" si="136"/>
        <v>9.0909090909090899</v>
      </c>
      <c r="BJ261" s="4">
        <f t="shared" si="137"/>
        <v>7.4183976261127595</v>
      </c>
      <c r="BK261" s="4">
        <f t="shared" si="138"/>
        <v>6.0402684563758395</v>
      </c>
      <c r="BL261" s="4">
        <f t="shared" si="139"/>
        <v>5.4794520547945202</v>
      </c>
      <c r="BM261" s="4">
        <f t="shared" si="140"/>
        <v>4.4117647058823524</v>
      </c>
      <c r="BN261" s="4">
        <f t="shared" si="141"/>
        <v>4.308390022675737</v>
      </c>
      <c r="BO261" s="4">
        <f t="shared" si="142"/>
        <v>4.4444444444444438</v>
      </c>
    </row>
    <row r="262" spans="1:67" x14ac:dyDescent="0.2">
      <c r="A262" s="6" t="s">
        <v>442</v>
      </c>
      <c r="B262" s="6" t="s">
        <v>407</v>
      </c>
      <c r="C262" s="6" t="s">
        <v>440</v>
      </c>
      <c r="D262" s="6" t="s">
        <v>359</v>
      </c>
      <c r="E262" s="6">
        <v>47.48</v>
      </c>
      <c r="F262" s="6">
        <v>2.0299999999999998</v>
      </c>
      <c r="G262" s="6">
        <v>12.62</v>
      </c>
      <c r="H262" s="6">
        <v>10.5</v>
      </c>
      <c r="I262" s="6">
        <v>5.57</v>
      </c>
      <c r="J262" s="6">
        <v>0.16</v>
      </c>
      <c r="K262" s="6">
        <v>10.89</v>
      </c>
      <c r="L262" s="6">
        <v>4.21</v>
      </c>
      <c r="M262" s="6">
        <v>1.26</v>
      </c>
      <c r="N262" s="6">
        <v>0.38</v>
      </c>
      <c r="O262" s="6">
        <v>4.9400000000000004</v>
      </c>
      <c r="P262" s="6">
        <v>99.99</v>
      </c>
      <c r="Q262" s="6">
        <v>26.1</v>
      </c>
      <c r="R262" s="6">
        <v>54.3</v>
      </c>
      <c r="S262" s="6">
        <v>6.6</v>
      </c>
      <c r="T262" s="6">
        <v>27.4</v>
      </c>
      <c r="U262" s="6">
        <v>5.6</v>
      </c>
      <c r="V262" s="6">
        <v>1.9</v>
      </c>
      <c r="W262" s="6">
        <v>5.0999999999999996</v>
      </c>
      <c r="X262" s="6">
        <v>0.8</v>
      </c>
      <c r="Y262" s="6">
        <v>4.5</v>
      </c>
      <c r="Z262" s="6">
        <v>0.8</v>
      </c>
      <c r="AA262" s="6">
        <v>2.2999999999999998</v>
      </c>
      <c r="AB262" s="6">
        <v>0.3</v>
      </c>
      <c r="AC262" s="6">
        <v>1.7</v>
      </c>
      <c r="AD262" s="6">
        <v>0.2</v>
      </c>
      <c r="AE262" s="6">
        <v>3.5</v>
      </c>
      <c r="AF262" s="6">
        <v>1.6</v>
      </c>
      <c r="AG262" s="6">
        <v>2.1</v>
      </c>
      <c r="AH262" s="6">
        <v>0.7</v>
      </c>
      <c r="AI262" s="25">
        <v>27.1</v>
      </c>
      <c r="AJ262" s="25">
        <v>52.3</v>
      </c>
      <c r="AK262" s="25"/>
      <c r="AL262" s="25">
        <v>65.8</v>
      </c>
      <c r="AM262" s="25">
        <v>89.4</v>
      </c>
      <c r="AN262" s="25">
        <v>224</v>
      </c>
      <c r="AO262" s="25"/>
      <c r="AP262" s="25"/>
      <c r="AQ262" s="25">
        <v>12.1</v>
      </c>
      <c r="AR262" s="4">
        <v>676</v>
      </c>
      <c r="AS262" s="4">
        <v>21.1</v>
      </c>
      <c r="AT262" s="4">
        <v>110</v>
      </c>
      <c r="AU262" s="25">
        <v>33.4</v>
      </c>
      <c r="AV262" s="25">
        <v>345</v>
      </c>
      <c r="AW262" s="6"/>
      <c r="AX262" s="3">
        <f t="shared" si="143"/>
        <v>19.647058823529413</v>
      </c>
      <c r="AY262" s="3">
        <f t="shared" si="144"/>
        <v>1.2352941176470589</v>
      </c>
      <c r="AZ262" s="3">
        <f t="shared" si="128"/>
        <v>1.1941176470588235</v>
      </c>
      <c r="BB262" s="4">
        <f t="shared" si="129"/>
        <v>40.277777777777779</v>
      </c>
      <c r="BC262" s="4">
        <f t="shared" si="130"/>
        <v>32.417910447761194</v>
      </c>
      <c r="BD262" s="4">
        <f t="shared" si="131"/>
        <v>25.984251968503933</v>
      </c>
      <c r="BE262" s="4">
        <f t="shared" si="132"/>
        <v>21.919999999999998</v>
      </c>
      <c r="BF262" s="4">
        <f t="shared" si="133"/>
        <v>13.793103448275859</v>
      </c>
      <c r="BG262" s="4">
        <f t="shared" si="134"/>
        <v>12.337662337662337</v>
      </c>
      <c r="BH262" s="4">
        <f t="shared" si="135"/>
        <v>9.3749999999999982</v>
      </c>
      <c r="BI262" s="4">
        <f t="shared" si="136"/>
        <v>8.0808080808080813</v>
      </c>
      <c r="BJ262" s="4">
        <f t="shared" si="137"/>
        <v>6.6765578635014835</v>
      </c>
      <c r="BK262" s="4">
        <f t="shared" si="138"/>
        <v>5.3691275167785237</v>
      </c>
      <c r="BL262" s="4">
        <f t="shared" si="139"/>
        <v>5.2511415525114149</v>
      </c>
      <c r="BM262" s="4">
        <f t="shared" si="140"/>
        <v>4.4117647058823524</v>
      </c>
      <c r="BN262" s="4">
        <f t="shared" si="141"/>
        <v>3.8548752834467117</v>
      </c>
      <c r="BO262" s="4">
        <f t="shared" si="142"/>
        <v>2.9629629629629628</v>
      </c>
    </row>
    <row r="263" spans="1:67" x14ac:dyDescent="0.2">
      <c r="A263" s="6" t="s">
        <v>443</v>
      </c>
      <c r="B263" s="6" t="s">
        <v>407</v>
      </c>
      <c r="C263" s="6" t="s">
        <v>440</v>
      </c>
      <c r="D263" s="6" t="s">
        <v>359</v>
      </c>
      <c r="E263" s="6">
        <v>47.94</v>
      </c>
      <c r="F263" s="6">
        <v>2.11</v>
      </c>
      <c r="G263" s="6">
        <v>13.05</v>
      </c>
      <c r="H263" s="6">
        <v>10.7</v>
      </c>
      <c r="I263" s="6">
        <v>5.14</v>
      </c>
      <c r="J263" s="6">
        <v>0.42</v>
      </c>
      <c r="K263" s="6">
        <v>10.16</v>
      </c>
      <c r="L263" s="6">
        <v>4.51</v>
      </c>
      <c r="M263" s="6">
        <v>0.98</v>
      </c>
      <c r="N263" s="6">
        <v>0.47</v>
      </c>
      <c r="O263" s="6">
        <v>4.18</v>
      </c>
      <c r="P263" s="6">
        <v>99.69</v>
      </c>
      <c r="Q263" s="6">
        <v>25.9</v>
      </c>
      <c r="R263" s="6">
        <v>54.3</v>
      </c>
      <c r="S263" s="6">
        <v>6.6</v>
      </c>
      <c r="T263" s="6">
        <v>26.9</v>
      </c>
      <c r="U263" s="6">
        <v>5.8</v>
      </c>
      <c r="V263" s="6">
        <v>1.8</v>
      </c>
      <c r="W263" s="6">
        <v>5.3</v>
      </c>
      <c r="X263" s="6">
        <v>0.8</v>
      </c>
      <c r="Y263" s="6">
        <v>4.7</v>
      </c>
      <c r="Z263" s="6">
        <v>0.9</v>
      </c>
      <c r="AA263" s="6">
        <v>2.2999999999999998</v>
      </c>
      <c r="AB263" s="6">
        <v>0.3</v>
      </c>
      <c r="AC263" s="6">
        <v>1.8</v>
      </c>
      <c r="AD263" s="6">
        <v>0.3</v>
      </c>
      <c r="AE263" s="6">
        <v>3.6</v>
      </c>
      <c r="AF263" s="6">
        <v>1.7</v>
      </c>
      <c r="AG263" s="6">
        <v>2</v>
      </c>
      <c r="AH263" s="6">
        <v>0.7</v>
      </c>
      <c r="AI263" s="25">
        <v>26.3</v>
      </c>
      <c r="AJ263" s="25">
        <v>54</v>
      </c>
      <c r="AK263" s="25"/>
      <c r="AL263" s="25">
        <v>63</v>
      </c>
      <c r="AM263" s="25">
        <v>69.3</v>
      </c>
      <c r="AN263" s="25">
        <v>243</v>
      </c>
      <c r="AO263" s="25"/>
      <c r="AP263" s="25"/>
      <c r="AQ263" s="25">
        <v>11.4</v>
      </c>
      <c r="AR263" s="4">
        <v>538</v>
      </c>
      <c r="AS263" s="4">
        <v>21.5</v>
      </c>
      <c r="AT263" s="4">
        <v>110</v>
      </c>
      <c r="AU263" s="25">
        <v>35.6</v>
      </c>
      <c r="AV263" s="25">
        <v>215</v>
      </c>
      <c r="AW263" s="6"/>
      <c r="AX263" s="3">
        <f t="shared" si="143"/>
        <v>19.777777777777779</v>
      </c>
      <c r="AY263" s="3">
        <f t="shared" si="144"/>
        <v>1.1111111111111112</v>
      </c>
      <c r="AZ263" s="3">
        <f t="shared" si="128"/>
        <v>1.1722222222222221</v>
      </c>
      <c r="BB263" s="4">
        <f t="shared" si="129"/>
        <v>39.969135802469133</v>
      </c>
      <c r="BC263" s="4">
        <f t="shared" si="130"/>
        <v>32.417910447761194</v>
      </c>
      <c r="BD263" s="4">
        <f t="shared" si="131"/>
        <v>25.984251968503933</v>
      </c>
      <c r="BE263" s="4">
        <f t="shared" si="132"/>
        <v>21.52</v>
      </c>
      <c r="BF263" s="4">
        <f t="shared" si="133"/>
        <v>14.285714285714285</v>
      </c>
      <c r="BG263" s="4">
        <f t="shared" si="134"/>
        <v>11.688311688311689</v>
      </c>
      <c r="BH263" s="4">
        <f t="shared" si="135"/>
        <v>9.742647058823529</v>
      </c>
      <c r="BI263" s="4">
        <f t="shared" si="136"/>
        <v>8.0808080808080813</v>
      </c>
      <c r="BJ263" s="4">
        <f t="shared" si="137"/>
        <v>6.9732937685459939</v>
      </c>
      <c r="BK263" s="4">
        <f t="shared" si="138"/>
        <v>6.0402684563758395</v>
      </c>
      <c r="BL263" s="4">
        <f t="shared" si="139"/>
        <v>5.2511415525114149</v>
      </c>
      <c r="BM263" s="4">
        <f t="shared" si="140"/>
        <v>4.4117647058823524</v>
      </c>
      <c r="BN263" s="4">
        <f t="shared" si="141"/>
        <v>4.0816326530612246</v>
      </c>
      <c r="BO263" s="4">
        <f t="shared" si="142"/>
        <v>4.4444444444444438</v>
      </c>
    </row>
    <row r="264" spans="1:67" x14ac:dyDescent="0.2">
      <c r="A264" s="6" t="s">
        <v>444</v>
      </c>
      <c r="B264" s="6" t="s">
        <v>407</v>
      </c>
      <c r="C264" s="6" t="s">
        <v>440</v>
      </c>
      <c r="D264" s="6" t="s">
        <v>359</v>
      </c>
      <c r="E264" s="6">
        <v>47.76</v>
      </c>
      <c r="F264" s="6">
        <v>2.2799999999999998</v>
      </c>
      <c r="G264" s="6">
        <v>13.02</v>
      </c>
      <c r="H264" s="6">
        <v>9.42</v>
      </c>
      <c r="I264" s="6">
        <v>6.82</v>
      </c>
      <c r="J264" s="6">
        <v>0.14000000000000001</v>
      </c>
      <c r="K264" s="6">
        <v>9.64</v>
      </c>
      <c r="L264" s="6">
        <v>4.1399999999999997</v>
      </c>
      <c r="M264" s="6">
        <v>1.19</v>
      </c>
      <c r="N264" s="6">
        <v>0.45</v>
      </c>
      <c r="O264" s="6">
        <v>4.4000000000000004</v>
      </c>
      <c r="P264" s="6">
        <v>99.25</v>
      </c>
      <c r="Q264" s="6">
        <v>35.9</v>
      </c>
      <c r="R264" s="6">
        <v>74.7</v>
      </c>
      <c r="S264" s="6">
        <v>9</v>
      </c>
      <c r="T264" s="6">
        <v>37.1</v>
      </c>
      <c r="U264" s="6">
        <v>7.4</v>
      </c>
      <c r="V264" s="6">
        <v>2.2999999999999998</v>
      </c>
      <c r="W264" s="6">
        <v>6.3</v>
      </c>
      <c r="X264" s="6">
        <v>1</v>
      </c>
      <c r="Y264" s="6">
        <v>5.2</v>
      </c>
      <c r="Z264" s="6">
        <v>1</v>
      </c>
      <c r="AA264" s="6">
        <v>2.5</v>
      </c>
      <c r="AB264" s="6">
        <v>0.3</v>
      </c>
      <c r="AC264" s="6">
        <v>1.8</v>
      </c>
      <c r="AD264" s="6">
        <v>0.3</v>
      </c>
      <c r="AE264" s="6">
        <v>4.5999999999999996</v>
      </c>
      <c r="AF264" s="6">
        <v>1.7</v>
      </c>
      <c r="AG264" s="6">
        <v>2.9</v>
      </c>
      <c r="AH264" s="6">
        <v>0.8</v>
      </c>
      <c r="AI264" s="25">
        <v>26.6</v>
      </c>
      <c r="AJ264" s="25">
        <v>51.5</v>
      </c>
      <c r="AK264" s="25"/>
      <c r="AL264" s="25">
        <v>176</v>
      </c>
      <c r="AM264" s="25">
        <v>155</v>
      </c>
      <c r="AN264" s="25">
        <v>268</v>
      </c>
      <c r="AO264" s="25"/>
      <c r="AP264" s="25"/>
      <c r="AQ264" s="25">
        <v>16.100000000000001</v>
      </c>
      <c r="AR264" s="4">
        <v>593</v>
      </c>
      <c r="AS264" s="4">
        <v>23.7</v>
      </c>
      <c r="AT264" s="4">
        <v>141</v>
      </c>
      <c r="AU264" s="25">
        <v>38.200000000000003</v>
      </c>
      <c r="AV264" s="25">
        <v>327</v>
      </c>
      <c r="AW264" s="6"/>
      <c r="AX264" s="3">
        <f t="shared" si="143"/>
        <v>21.222222222222225</v>
      </c>
      <c r="AY264" s="3">
        <f t="shared" si="144"/>
        <v>1.6111111111111109</v>
      </c>
      <c r="AZ264" s="3">
        <f t="shared" si="128"/>
        <v>1.2666666666666666</v>
      </c>
      <c r="BB264" s="4">
        <f t="shared" si="129"/>
        <v>55.401234567901234</v>
      </c>
      <c r="BC264" s="4">
        <f t="shared" si="130"/>
        <v>44.597014925373138</v>
      </c>
      <c r="BD264" s="4">
        <f t="shared" si="131"/>
        <v>35.433070866141733</v>
      </c>
      <c r="BE264" s="4">
        <f t="shared" si="132"/>
        <v>29.68</v>
      </c>
      <c r="BF264" s="4">
        <f t="shared" si="133"/>
        <v>18.226600985221676</v>
      </c>
      <c r="BG264" s="4">
        <f t="shared" si="134"/>
        <v>14.935064935064934</v>
      </c>
      <c r="BH264" s="4">
        <f t="shared" si="135"/>
        <v>11.580882352941176</v>
      </c>
      <c r="BI264" s="4">
        <f t="shared" si="136"/>
        <v>10.1010101010101</v>
      </c>
      <c r="BJ264" s="4">
        <f t="shared" si="137"/>
        <v>7.71513353115727</v>
      </c>
      <c r="BK264" s="4">
        <f t="shared" si="138"/>
        <v>6.7114093959731544</v>
      </c>
      <c r="BL264" s="4">
        <f t="shared" si="139"/>
        <v>5.7077625570776256</v>
      </c>
      <c r="BM264" s="4">
        <f t="shared" si="140"/>
        <v>4.4117647058823524</v>
      </c>
      <c r="BN264" s="4">
        <f t="shared" si="141"/>
        <v>4.0816326530612246</v>
      </c>
      <c r="BO264" s="4">
        <f t="shared" si="142"/>
        <v>4.4444444444444438</v>
      </c>
    </row>
    <row r="265" spans="1:67" x14ac:dyDescent="0.2">
      <c r="A265" s="6" t="s">
        <v>539</v>
      </c>
      <c r="B265" s="6" t="s">
        <v>407</v>
      </c>
      <c r="C265" s="6" t="s">
        <v>445</v>
      </c>
      <c r="D265" s="6" t="s">
        <v>369</v>
      </c>
      <c r="E265" s="6">
        <v>48.59</v>
      </c>
      <c r="F265" s="6">
        <v>2.15</v>
      </c>
      <c r="G265" s="6">
        <v>6.2</v>
      </c>
      <c r="H265" s="6">
        <v>12.7</v>
      </c>
      <c r="I265" s="6">
        <v>0.21</v>
      </c>
      <c r="J265" s="6">
        <v>17.899999999999999</v>
      </c>
      <c r="K265" s="6">
        <v>10.01</v>
      </c>
      <c r="L265" s="6">
        <v>1.1499999999999999</v>
      </c>
      <c r="M265" s="6">
        <v>0.28999999999999998</v>
      </c>
      <c r="N265" s="6">
        <v>0.23</v>
      </c>
      <c r="O265" s="6">
        <v>0.27</v>
      </c>
      <c r="P265" s="6">
        <v>99.71</v>
      </c>
      <c r="Q265" s="6">
        <v>13.9</v>
      </c>
      <c r="R265" s="6">
        <v>34.6</v>
      </c>
      <c r="S265" s="6">
        <v>4.71</v>
      </c>
      <c r="T265" s="6">
        <v>19.600000000000001</v>
      </c>
      <c r="U265" s="6">
        <v>4.3899999999999997</v>
      </c>
      <c r="V265" s="6">
        <v>1.18</v>
      </c>
      <c r="W265" s="6">
        <v>3.79</v>
      </c>
      <c r="X265" s="6">
        <v>0.56000000000000005</v>
      </c>
      <c r="Y265" s="6">
        <v>2.84</v>
      </c>
      <c r="Z265" s="6">
        <v>0.52</v>
      </c>
      <c r="AA265" s="6">
        <v>1.29</v>
      </c>
      <c r="AB265" s="6">
        <v>0.16</v>
      </c>
      <c r="AC265" s="6">
        <v>0.94</v>
      </c>
      <c r="AE265" s="6">
        <v>2.73</v>
      </c>
      <c r="AF265" s="6">
        <v>1.44</v>
      </c>
      <c r="AG265" s="6">
        <v>2.17</v>
      </c>
      <c r="AI265" s="25"/>
      <c r="AJ265" s="25"/>
      <c r="AK265" s="25"/>
      <c r="AL265" s="25"/>
      <c r="AM265" s="25"/>
      <c r="AN265" s="25"/>
      <c r="AO265" s="25"/>
      <c r="AP265" s="25"/>
      <c r="AQ265" s="25">
        <v>5.22</v>
      </c>
      <c r="AR265" s="4"/>
      <c r="AS265" s="4">
        <v>11</v>
      </c>
      <c r="AT265" s="4">
        <v>69.3</v>
      </c>
      <c r="AU265" s="25">
        <v>17.5</v>
      </c>
      <c r="AV265" s="25">
        <v>91.3</v>
      </c>
      <c r="AW265" s="6"/>
      <c r="AX265" s="3">
        <f t="shared" si="143"/>
        <v>18.617021276595747</v>
      </c>
      <c r="AY265" s="3">
        <f t="shared" si="144"/>
        <v>2.3085106382978724</v>
      </c>
      <c r="AZ265" s="3">
        <f t="shared" si="128"/>
        <v>2.2872340425531914</v>
      </c>
      <c r="BB265" s="4">
        <f t="shared" si="129"/>
        <v>21.450617283950617</v>
      </c>
      <c r="BC265" s="4">
        <f t="shared" si="130"/>
        <v>20.656716417910449</v>
      </c>
      <c r="BD265" s="4">
        <f t="shared" si="131"/>
        <v>18.543307086614174</v>
      </c>
      <c r="BE265" s="4">
        <f t="shared" si="132"/>
        <v>15.680000000000001</v>
      </c>
      <c r="BF265" s="4">
        <f t="shared" si="133"/>
        <v>10.812807881773397</v>
      </c>
      <c r="BG265" s="4">
        <f t="shared" si="134"/>
        <v>7.662337662337662</v>
      </c>
      <c r="BH265" s="4">
        <f t="shared" si="135"/>
        <v>6.9669117647058822</v>
      </c>
      <c r="BI265" s="4">
        <f t="shared" si="136"/>
        <v>5.6565656565656566</v>
      </c>
      <c r="BJ265" s="4">
        <f t="shared" si="137"/>
        <v>4.2136498516320469</v>
      </c>
      <c r="BK265" s="4">
        <f t="shared" si="138"/>
        <v>3.4899328859060406</v>
      </c>
      <c r="BL265" s="4">
        <f t="shared" si="139"/>
        <v>2.945205479452055</v>
      </c>
      <c r="BM265" s="4">
        <f t="shared" si="140"/>
        <v>2.3529411764705883</v>
      </c>
      <c r="BN265" s="4">
        <f t="shared" si="141"/>
        <v>2.1315192743764171</v>
      </c>
      <c r="BO265" s="4" t="str">
        <f t="shared" si="142"/>
        <v/>
      </c>
    </row>
    <row r="266" spans="1:67" ht="18" x14ac:dyDescent="0.25">
      <c r="A266" s="6" t="s">
        <v>540</v>
      </c>
      <c r="B266" s="6" t="s">
        <v>407</v>
      </c>
      <c r="C266" s="6" t="s">
        <v>445</v>
      </c>
      <c r="D266" s="6" t="s">
        <v>369</v>
      </c>
      <c r="E266" s="6">
        <v>52.56</v>
      </c>
      <c r="F266" s="6">
        <v>1.62</v>
      </c>
      <c r="G266" s="6">
        <v>14.44</v>
      </c>
      <c r="H266" s="6">
        <v>12.9</v>
      </c>
      <c r="I266" s="6">
        <v>0.2</v>
      </c>
      <c r="J266" s="6">
        <v>4.63</v>
      </c>
      <c r="K266" s="6">
        <v>4.54</v>
      </c>
      <c r="L266" s="6">
        <v>4.55</v>
      </c>
      <c r="M266" s="6">
        <v>2.4500000000000002</v>
      </c>
      <c r="N266" s="6">
        <v>0.41</v>
      </c>
      <c r="O266" s="6">
        <v>0.79</v>
      </c>
      <c r="P266" s="6">
        <v>99.11</v>
      </c>
      <c r="Q266" s="6">
        <v>5.54</v>
      </c>
      <c r="R266" s="6">
        <v>14.2</v>
      </c>
      <c r="S266" s="6">
        <v>2.0299999999999998</v>
      </c>
      <c r="T266" s="6">
        <v>10.1</v>
      </c>
      <c r="U266" s="6">
        <v>3.14</v>
      </c>
      <c r="V266" s="6">
        <v>1.01</v>
      </c>
      <c r="W266" s="6">
        <v>4.1900000000000004</v>
      </c>
      <c r="X266" s="6">
        <v>0.79</v>
      </c>
      <c r="Y266" s="6">
        <v>5.36</v>
      </c>
      <c r="Z266" s="6">
        <v>1.17</v>
      </c>
      <c r="AA266" s="6">
        <v>3.23</v>
      </c>
      <c r="AB266" s="6">
        <v>0.49</v>
      </c>
      <c r="AC266" s="6">
        <v>3.09</v>
      </c>
      <c r="AE266" s="6">
        <v>1.1399999999999999</v>
      </c>
      <c r="AF266" s="6">
        <v>0.23</v>
      </c>
      <c r="AG266" s="6">
        <v>0.63</v>
      </c>
      <c r="AI266" s="25"/>
      <c r="AJ266" s="25"/>
      <c r="AK266" s="25"/>
      <c r="AL266" s="25"/>
      <c r="AM266" s="25"/>
      <c r="AN266" s="25"/>
      <c r="AO266" s="25"/>
      <c r="AP266" s="25"/>
      <c r="AQ266" s="25">
        <v>20.3</v>
      </c>
      <c r="AR266" s="4"/>
      <c r="AS266" s="4">
        <v>25.1</v>
      </c>
      <c r="AT266" s="4">
        <v>26.5</v>
      </c>
      <c r="AU266" s="25">
        <v>3.11</v>
      </c>
      <c r="AV266" s="25">
        <v>67.7</v>
      </c>
      <c r="AW266" s="6"/>
      <c r="AX266" s="3">
        <f t="shared" si="143"/>
        <v>1.006472491909385</v>
      </c>
      <c r="AY266" s="3">
        <f t="shared" si="144"/>
        <v>0.20388349514563109</v>
      </c>
      <c r="AZ266" s="3">
        <f t="shared" si="128"/>
        <v>0.52427184466019428</v>
      </c>
      <c r="BB266" s="4">
        <f t="shared" si="129"/>
        <v>8.5493827160493829</v>
      </c>
      <c r="BC266" s="4">
        <f t="shared" si="130"/>
        <v>8.4776119402985071</v>
      </c>
      <c r="BD266" s="4">
        <f t="shared" si="131"/>
        <v>7.9921259842519676</v>
      </c>
      <c r="BE266" s="4">
        <f t="shared" si="132"/>
        <v>8.08</v>
      </c>
      <c r="BF266" s="4">
        <f t="shared" si="133"/>
        <v>7.7339901477832509</v>
      </c>
      <c r="BG266" s="4">
        <f t="shared" si="134"/>
        <v>6.558441558441559</v>
      </c>
      <c r="BH266" s="4">
        <f t="shared" si="135"/>
        <v>7.7022058823529411</v>
      </c>
      <c r="BI266" s="4">
        <f t="shared" si="136"/>
        <v>7.9797979797979801</v>
      </c>
      <c r="BJ266" s="4">
        <f t="shared" si="137"/>
        <v>7.9525222551928785</v>
      </c>
      <c r="BK266" s="4">
        <f t="shared" si="138"/>
        <v>7.8523489932885902</v>
      </c>
      <c r="BL266" s="4">
        <f t="shared" si="139"/>
        <v>7.3744292237442925</v>
      </c>
      <c r="BM266" s="4">
        <f t="shared" si="140"/>
        <v>7.2058823529411757</v>
      </c>
      <c r="BN266" s="4">
        <f t="shared" si="141"/>
        <v>7.0068027210884347</v>
      </c>
      <c r="BO266" s="4" t="str">
        <f t="shared" si="142"/>
        <v/>
      </c>
    </row>
    <row r="267" spans="1:67" ht="18" x14ac:dyDescent="0.25">
      <c r="A267" s="6" t="s">
        <v>541</v>
      </c>
      <c r="B267" s="6" t="s">
        <v>407</v>
      </c>
      <c r="C267" s="6" t="s">
        <v>445</v>
      </c>
      <c r="D267" s="6" t="s">
        <v>369</v>
      </c>
      <c r="E267" s="6">
        <v>53.15</v>
      </c>
      <c r="F267" s="6">
        <v>1.62</v>
      </c>
      <c r="G267" s="6">
        <v>14.31</v>
      </c>
      <c r="H267" s="6">
        <v>11.9</v>
      </c>
      <c r="I267" s="6">
        <v>0.17</v>
      </c>
      <c r="J267" s="6">
        <v>5.75</v>
      </c>
      <c r="K267" s="6">
        <v>7.19</v>
      </c>
      <c r="L267" s="6">
        <v>3.9</v>
      </c>
      <c r="M267" s="6">
        <v>0.32</v>
      </c>
      <c r="N267" s="6">
        <v>0.16</v>
      </c>
      <c r="O267" s="6">
        <v>1.18</v>
      </c>
      <c r="P267" s="6">
        <v>99.64</v>
      </c>
      <c r="Q267" s="6">
        <v>4.4400000000000004</v>
      </c>
      <c r="R267" s="6">
        <v>11.1</v>
      </c>
      <c r="S267" s="6">
        <v>1.52</v>
      </c>
      <c r="T267" s="6">
        <v>7.13</v>
      </c>
      <c r="U267" s="6">
        <v>2.0699999999999998</v>
      </c>
      <c r="V267" s="6">
        <v>0.75</v>
      </c>
      <c r="W267" s="6">
        <v>2.61</v>
      </c>
      <c r="X267" s="6">
        <v>0.47</v>
      </c>
      <c r="Y267" s="6">
        <v>3.03</v>
      </c>
      <c r="Z267" s="6">
        <v>0.68</v>
      </c>
      <c r="AA267" s="6">
        <v>1.84</v>
      </c>
      <c r="AB267" s="6">
        <v>0.28000000000000003</v>
      </c>
      <c r="AC267" s="6">
        <v>1.91</v>
      </c>
      <c r="AE267" s="6">
        <v>1.2</v>
      </c>
      <c r="AF267" s="6">
        <v>0.19</v>
      </c>
      <c r="AG267" s="6">
        <v>1.54</v>
      </c>
      <c r="AI267" s="25"/>
      <c r="AJ267" s="25"/>
      <c r="AK267" s="25"/>
      <c r="AL267" s="25"/>
      <c r="AM267" s="25"/>
      <c r="AN267" s="25"/>
      <c r="AO267" s="25"/>
      <c r="AP267" s="25"/>
      <c r="AQ267" s="25">
        <v>10.6</v>
      </c>
      <c r="AR267" s="4"/>
      <c r="AS267" s="4">
        <v>15</v>
      </c>
      <c r="AT267" s="4">
        <v>28.3</v>
      </c>
      <c r="AU267" s="25">
        <v>2.52</v>
      </c>
      <c r="AV267" s="25">
        <v>40</v>
      </c>
      <c r="AW267" s="6"/>
      <c r="AX267" s="3">
        <f t="shared" si="143"/>
        <v>1.3193717277486912</v>
      </c>
      <c r="AY267" s="3">
        <f t="shared" si="144"/>
        <v>0.80628272251308908</v>
      </c>
      <c r="AZ267" s="3">
        <f t="shared" si="128"/>
        <v>0.84816753926701582</v>
      </c>
      <c r="BB267" s="4">
        <f t="shared" si="129"/>
        <v>6.8518518518518521</v>
      </c>
      <c r="BC267" s="4">
        <f t="shared" si="130"/>
        <v>6.6268656716417906</v>
      </c>
      <c r="BD267" s="4">
        <f t="shared" si="131"/>
        <v>5.984251968503937</v>
      </c>
      <c r="BE267" s="4">
        <f t="shared" si="132"/>
        <v>5.7039999999999997</v>
      </c>
      <c r="BF267" s="4">
        <f t="shared" si="133"/>
        <v>5.0985221674876842</v>
      </c>
      <c r="BG267" s="4">
        <f t="shared" si="134"/>
        <v>4.8701298701298699</v>
      </c>
      <c r="BH267" s="4">
        <f t="shared" si="135"/>
        <v>4.797794117647058</v>
      </c>
      <c r="BI267" s="4">
        <f t="shared" si="136"/>
        <v>4.7474747474747474</v>
      </c>
      <c r="BJ267" s="4">
        <f t="shared" si="137"/>
        <v>4.4955489614243316</v>
      </c>
      <c r="BK267" s="4">
        <f t="shared" si="138"/>
        <v>4.5637583892617455</v>
      </c>
      <c r="BL267" s="4">
        <f t="shared" si="139"/>
        <v>4.2009132420091326</v>
      </c>
      <c r="BM267" s="4">
        <f t="shared" si="140"/>
        <v>4.1176470588235299</v>
      </c>
      <c r="BN267" s="4">
        <f t="shared" si="141"/>
        <v>4.3310657596371884</v>
      </c>
      <c r="BO267" s="4" t="str">
        <f t="shared" si="142"/>
        <v/>
      </c>
    </row>
    <row r="268" spans="1:67" ht="18" x14ac:dyDescent="0.25">
      <c r="A268" s="6" t="s">
        <v>542</v>
      </c>
      <c r="B268" s="6" t="s">
        <v>407</v>
      </c>
      <c r="C268" s="6" t="s">
        <v>445</v>
      </c>
      <c r="D268" s="6" t="s">
        <v>359</v>
      </c>
      <c r="E268" s="6">
        <v>53.99</v>
      </c>
      <c r="F268" s="6">
        <v>1.61</v>
      </c>
      <c r="G268" s="6">
        <v>14.82</v>
      </c>
      <c r="H268" s="6">
        <v>11.6</v>
      </c>
      <c r="I268" s="6">
        <v>0.14000000000000001</v>
      </c>
      <c r="J268" s="6">
        <v>4.2300000000000004</v>
      </c>
      <c r="K268" s="6">
        <v>4.33</v>
      </c>
      <c r="L268" s="6">
        <v>3.54</v>
      </c>
      <c r="M268" s="6">
        <v>1.42</v>
      </c>
      <c r="N268" s="6">
        <v>0.05</v>
      </c>
      <c r="O268" s="6">
        <v>3.95</v>
      </c>
      <c r="P268" s="6">
        <v>99.64</v>
      </c>
      <c r="Q268" s="6">
        <v>10.3</v>
      </c>
      <c r="R268" s="6">
        <v>26.1</v>
      </c>
      <c r="S268" s="6">
        <v>3.17</v>
      </c>
      <c r="T268" s="6">
        <v>15.4</v>
      </c>
      <c r="U268" s="6">
        <v>4.08</v>
      </c>
      <c r="V268" s="6">
        <v>1.42</v>
      </c>
      <c r="W268" s="6">
        <v>4.53</v>
      </c>
      <c r="X268" s="6">
        <v>0.8</v>
      </c>
      <c r="Y268" s="6">
        <v>5.38</v>
      </c>
      <c r="Z268" s="6">
        <v>1.04</v>
      </c>
      <c r="AA268" s="6">
        <v>3.02</v>
      </c>
      <c r="AB268" s="6">
        <v>0.44</v>
      </c>
      <c r="AC268" s="6">
        <v>2.9</v>
      </c>
      <c r="AE268" s="6">
        <v>3.28</v>
      </c>
      <c r="AF268" s="6">
        <v>0.65</v>
      </c>
      <c r="AG268" s="6">
        <v>1.63</v>
      </c>
      <c r="AI268" s="25"/>
      <c r="AJ268" s="25"/>
      <c r="AK268" s="25"/>
      <c r="AL268" s="25"/>
      <c r="AM268" s="25"/>
      <c r="AN268" s="25"/>
      <c r="AO268" s="25"/>
      <c r="AP268" s="25"/>
      <c r="AQ268" s="25">
        <v>27.1</v>
      </c>
      <c r="AR268" s="4"/>
      <c r="AS268" s="4">
        <v>30.1</v>
      </c>
      <c r="AT268" s="4">
        <v>103</v>
      </c>
      <c r="AU268" s="25">
        <v>10.9</v>
      </c>
      <c r="AV268" s="25">
        <v>401</v>
      </c>
      <c r="AW268" s="6"/>
      <c r="AX268" s="3">
        <f t="shared" si="143"/>
        <v>3.7586206896551726</v>
      </c>
      <c r="AY268" s="3">
        <f t="shared" si="144"/>
        <v>0.56206896551724139</v>
      </c>
      <c r="AZ268" s="3">
        <f t="shared" si="128"/>
        <v>0.55517241379310345</v>
      </c>
      <c r="BB268" s="4">
        <f t="shared" si="129"/>
        <v>15.895061728395062</v>
      </c>
      <c r="BC268" s="4">
        <f t="shared" si="130"/>
        <v>15.582089552238806</v>
      </c>
      <c r="BD268" s="4">
        <f t="shared" si="131"/>
        <v>12.48031496062992</v>
      </c>
      <c r="BE268" s="4">
        <f t="shared" si="132"/>
        <v>12.32</v>
      </c>
      <c r="BF268" s="4">
        <f t="shared" si="133"/>
        <v>10.049261083743842</v>
      </c>
      <c r="BG268" s="4">
        <f t="shared" si="134"/>
        <v>9.220779220779221</v>
      </c>
      <c r="BH268" s="4">
        <f t="shared" si="135"/>
        <v>8.3272058823529402</v>
      </c>
      <c r="BI268" s="4">
        <f t="shared" si="136"/>
        <v>8.0808080808080813</v>
      </c>
      <c r="BJ268" s="4">
        <f t="shared" si="137"/>
        <v>7.982195845697329</v>
      </c>
      <c r="BK268" s="4">
        <f t="shared" si="138"/>
        <v>6.9798657718120811</v>
      </c>
      <c r="BL268" s="4">
        <f t="shared" si="139"/>
        <v>6.8949771689497714</v>
      </c>
      <c r="BM268" s="4">
        <f t="shared" si="140"/>
        <v>6.4705882352941169</v>
      </c>
      <c r="BN268" s="4">
        <f t="shared" si="141"/>
        <v>6.5759637188208613</v>
      </c>
      <c r="BO268" s="4" t="str">
        <f t="shared" si="142"/>
        <v/>
      </c>
    </row>
    <row r="269" spans="1:67" x14ac:dyDescent="0.2">
      <c r="A269" s="6" t="s">
        <v>447</v>
      </c>
      <c r="B269" s="6" t="s">
        <v>407</v>
      </c>
      <c r="C269" s="6" t="s">
        <v>446</v>
      </c>
      <c r="D269" s="6" t="s">
        <v>369</v>
      </c>
      <c r="E269" s="6">
        <v>48.76</v>
      </c>
      <c r="F269" s="6">
        <v>0.95</v>
      </c>
      <c r="G269" s="6">
        <v>14.37</v>
      </c>
      <c r="H269" s="6">
        <v>10.7</v>
      </c>
      <c r="I269" s="6">
        <v>7.32</v>
      </c>
      <c r="J269" s="6">
        <v>0.18</v>
      </c>
      <c r="K269" s="6">
        <v>11.08</v>
      </c>
      <c r="L269" s="6">
        <v>2.92</v>
      </c>
      <c r="M269" s="6">
        <v>0.53</v>
      </c>
      <c r="N269" s="6">
        <v>0.08</v>
      </c>
      <c r="O269" s="6">
        <v>2.5099999999999998</v>
      </c>
      <c r="P269" s="6">
        <v>99.36</v>
      </c>
      <c r="Q269" s="6">
        <v>4.62</v>
      </c>
      <c r="R269" s="6">
        <v>11.5</v>
      </c>
      <c r="S269" s="6">
        <v>1.55</v>
      </c>
      <c r="T269" s="6">
        <v>7.46</v>
      </c>
      <c r="U269" s="6">
        <v>2.34</v>
      </c>
      <c r="V269" s="6">
        <v>0.9</v>
      </c>
      <c r="W269" s="6">
        <v>2.83</v>
      </c>
      <c r="X269" s="6">
        <v>0.53</v>
      </c>
      <c r="Y269" s="6">
        <v>4.0599999999999996</v>
      </c>
      <c r="Z269" s="6">
        <v>0.92</v>
      </c>
      <c r="AA269" s="6">
        <v>2.42</v>
      </c>
      <c r="AB269" s="6">
        <v>0.4</v>
      </c>
      <c r="AC269" s="6">
        <v>2.59</v>
      </c>
      <c r="AD269" s="6">
        <v>0.4</v>
      </c>
      <c r="AE269" s="6">
        <v>1.98</v>
      </c>
      <c r="AF269" s="6">
        <v>0.14000000000000001</v>
      </c>
      <c r="AG269" s="6">
        <v>0.82</v>
      </c>
      <c r="AH269" s="6">
        <v>0.4</v>
      </c>
      <c r="AI269" s="25">
        <v>33.299999999999997</v>
      </c>
      <c r="AJ269" s="25">
        <v>44</v>
      </c>
      <c r="AK269" s="25"/>
      <c r="AL269" s="25">
        <v>97</v>
      </c>
      <c r="AM269" s="25">
        <v>73.8</v>
      </c>
      <c r="AN269" s="25">
        <v>271</v>
      </c>
      <c r="AO269" s="25"/>
      <c r="AP269" s="25"/>
      <c r="AQ269" s="25">
        <v>8.99</v>
      </c>
      <c r="AR269" s="4">
        <v>246</v>
      </c>
      <c r="AS269" s="4">
        <v>25.1</v>
      </c>
      <c r="AT269" s="4">
        <v>71.7</v>
      </c>
      <c r="AU269" s="25">
        <v>2.42</v>
      </c>
      <c r="AV269" s="25">
        <v>467</v>
      </c>
      <c r="AW269" s="6"/>
      <c r="AX269" s="3">
        <f t="shared" si="143"/>
        <v>0.93436293436293438</v>
      </c>
      <c r="AY269" s="3">
        <f t="shared" si="144"/>
        <v>0.31660231660231658</v>
      </c>
      <c r="AZ269" s="3">
        <f t="shared" si="128"/>
        <v>0.36679536679536678</v>
      </c>
      <c r="BB269" s="4">
        <f t="shared" si="129"/>
        <v>7.1296296296296298</v>
      </c>
      <c r="BC269" s="4">
        <f t="shared" si="130"/>
        <v>6.8656716417910442</v>
      </c>
      <c r="BD269" s="4">
        <f t="shared" si="131"/>
        <v>6.1023622047244093</v>
      </c>
      <c r="BE269" s="4">
        <f t="shared" si="132"/>
        <v>5.968</v>
      </c>
      <c r="BF269" s="4">
        <f t="shared" si="133"/>
        <v>5.7635467980295561</v>
      </c>
      <c r="BG269" s="4">
        <f t="shared" si="134"/>
        <v>5.8441558441558445</v>
      </c>
      <c r="BH269" s="4">
        <f t="shared" si="135"/>
        <v>5.2022058823529411</v>
      </c>
      <c r="BI269" s="4">
        <f t="shared" si="136"/>
        <v>5.3535353535353538</v>
      </c>
      <c r="BJ269" s="4">
        <f t="shared" si="137"/>
        <v>6.0237388724035599</v>
      </c>
      <c r="BK269" s="4">
        <f t="shared" si="138"/>
        <v>6.1744966442953029</v>
      </c>
      <c r="BL269" s="4">
        <f t="shared" si="139"/>
        <v>5.5251141552511411</v>
      </c>
      <c r="BM269" s="4">
        <f t="shared" si="140"/>
        <v>5.8823529411764701</v>
      </c>
      <c r="BN269" s="4">
        <f t="shared" si="141"/>
        <v>5.8730158730158726</v>
      </c>
      <c r="BO269" s="4">
        <f t="shared" si="142"/>
        <v>5.9259259259259256</v>
      </c>
    </row>
    <row r="270" spans="1:67" x14ac:dyDescent="0.2">
      <c r="A270" s="6" t="s">
        <v>448</v>
      </c>
      <c r="B270" s="6" t="s">
        <v>407</v>
      </c>
      <c r="C270" s="6" t="s">
        <v>446</v>
      </c>
      <c r="D270" s="6" t="s">
        <v>359</v>
      </c>
      <c r="E270" s="6">
        <v>48.98</v>
      </c>
      <c r="F270" s="6">
        <v>0.96</v>
      </c>
      <c r="G270" s="6">
        <v>14.41</v>
      </c>
      <c r="H270" s="6">
        <v>9.9499999999999993</v>
      </c>
      <c r="I270" s="6">
        <v>7.56</v>
      </c>
      <c r="J270" s="6">
        <v>0.18</v>
      </c>
      <c r="K270" s="6">
        <v>10.32</v>
      </c>
      <c r="L270" s="6">
        <v>3.03</v>
      </c>
      <c r="M270" s="6">
        <v>0.57999999999999996</v>
      </c>
      <c r="N270" s="6">
        <v>0.08</v>
      </c>
      <c r="O270" s="6">
        <v>2.54</v>
      </c>
      <c r="P270" s="6">
        <v>98.59</v>
      </c>
      <c r="Q270" s="6">
        <v>5.27</v>
      </c>
      <c r="R270" s="6">
        <v>12.7</v>
      </c>
      <c r="S270" s="6">
        <v>1.63</v>
      </c>
      <c r="T270" s="6">
        <v>8.08</v>
      </c>
      <c r="U270" s="6">
        <v>2.5</v>
      </c>
      <c r="V270" s="6">
        <v>0.91</v>
      </c>
      <c r="W270" s="6">
        <v>2.9</v>
      </c>
      <c r="X270" s="6">
        <v>0.56000000000000005</v>
      </c>
      <c r="Y270" s="6">
        <v>4.2699999999999996</v>
      </c>
      <c r="Z270" s="6">
        <v>0.93</v>
      </c>
      <c r="AA270" s="6">
        <v>2.46</v>
      </c>
      <c r="AB270" s="6">
        <v>0.4</v>
      </c>
      <c r="AC270" s="6">
        <v>2.5499999999999998</v>
      </c>
      <c r="AD270" s="6">
        <v>0.4</v>
      </c>
      <c r="AE270" s="6">
        <v>2.16</v>
      </c>
      <c r="AF270" s="6">
        <v>0.18</v>
      </c>
      <c r="AG270" s="6">
        <v>1.05</v>
      </c>
      <c r="AH270" s="6">
        <v>0.43</v>
      </c>
      <c r="AI270" s="25">
        <v>32.4</v>
      </c>
      <c r="AJ270" s="25">
        <v>43</v>
      </c>
      <c r="AK270" s="25"/>
      <c r="AL270" s="25">
        <v>89</v>
      </c>
      <c r="AM270" s="25">
        <v>63.6</v>
      </c>
      <c r="AN270" s="25">
        <v>275</v>
      </c>
      <c r="AO270" s="25"/>
      <c r="AP270" s="25"/>
      <c r="AQ270" s="25">
        <v>17.399999999999999</v>
      </c>
      <c r="AR270" s="4">
        <v>273</v>
      </c>
      <c r="AS270" s="4">
        <v>25.8</v>
      </c>
      <c r="AT270" s="4">
        <v>81.400000000000006</v>
      </c>
      <c r="AU270" s="25">
        <v>3.22</v>
      </c>
      <c r="AV270" s="25">
        <v>672</v>
      </c>
      <c r="AW270" s="6"/>
      <c r="AX270" s="3">
        <f t="shared" si="143"/>
        <v>1.2627450980392159</v>
      </c>
      <c r="AY270" s="3">
        <f t="shared" si="144"/>
        <v>0.41176470588235298</v>
      </c>
      <c r="AZ270" s="3">
        <f t="shared" si="128"/>
        <v>0.37647058823529411</v>
      </c>
      <c r="BB270" s="4">
        <f t="shared" si="129"/>
        <v>8.1327160493827151</v>
      </c>
      <c r="BC270" s="4">
        <f t="shared" si="130"/>
        <v>7.5820895522388057</v>
      </c>
      <c r="BD270" s="4">
        <f t="shared" si="131"/>
        <v>6.4173228346456686</v>
      </c>
      <c r="BE270" s="4">
        <f t="shared" si="132"/>
        <v>6.4640000000000004</v>
      </c>
      <c r="BF270" s="4">
        <f t="shared" si="133"/>
        <v>6.1576354679802954</v>
      </c>
      <c r="BG270" s="4">
        <f t="shared" si="134"/>
        <v>5.9090909090909092</v>
      </c>
      <c r="BH270" s="4">
        <f t="shared" si="135"/>
        <v>5.3308823529411757</v>
      </c>
      <c r="BI270" s="4">
        <f t="shared" si="136"/>
        <v>5.6565656565656566</v>
      </c>
      <c r="BJ270" s="4">
        <f t="shared" si="137"/>
        <v>6.335311572700296</v>
      </c>
      <c r="BK270" s="4">
        <f t="shared" si="138"/>
        <v>6.2416107382550345</v>
      </c>
      <c r="BL270" s="4">
        <f t="shared" si="139"/>
        <v>5.6164383561643838</v>
      </c>
      <c r="BM270" s="4">
        <f t="shared" si="140"/>
        <v>5.8823529411764701</v>
      </c>
      <c r="BN270" s="4">
        <f t="shared" si="141"/>
        <v>5.7823129251700678</v>
      </c>
      <c r="BO270" s="4">
        <f t="shared" si="142"/>
        <v>5.9259259259259256</v>
      </c>
    </row>
    <row r="271" spans="1:67" x14ac:dyDescent="0.2">
      <c r="A271" s="6" t="s">
        <v>449</v>
      </c>
      <c r="B271" s="6" t="s">
        <v>407</v>
      </c>
      <c r="C271" s="6" t="s">
        <v>446</v>
      </c>
      <c r="D271" s="6" t="s">
        <v>359</v>
      </c>
      <c r="E271" s="6">
        <v>46.88</v>
      </c>
      <c r="F271" s="6">
        <v>0.96</v>
      </c>
      <c r="G271" s="6">
        <v>14.4</v>
      </c>
      <c r="H271" s="6">
        <v>10.5</v>
      </c>
      <c r="I271" s="6">
        <v>8.31</v>
      </c>
      <c r="J271" s="6">
        <v>0.18</v>
      </c>
      <c r="K271" s="6">
        <v>10.02</v>
      </c>
      <c r="L271" s="6">
        <v>2.9</v>
      </c>
      <c r="M271" s="6">
        <v>0.63</v>
      </c>
      <c r="N271" s="6">
        <v>0.08</v>
      </c>
      <c r="O271" s="6">
        <v>3.75</v>
      </c>
      <c r="P271" s="6">
        <v>98.63</v>
      </c>
      <c r="Q271" s="6">
        <v>5</v>
      </c>
      <c r="R271" s="6">
        <v>12.3</v>
      </c>
      <c r="S271" s="6">
        <v>1.62</v>
      </c>
      <c r="T271" s="6">
        <v>7.91</v>
      </c>
      <c r="U271" s="6">
        <v>2.38</v>
      </c>
      <c r="V271" s="6">
        <v>0.94</v>
      </c>
      <c r="W271" s="6">
        <v>2.97</v>
      </c>
      <c r="X271" s="6">
        <v>0.55000000000000004</v>
      </c>
      <c r="Y271" s="6">
        <v>4.18</v>
      </c>
      <c r="Z271" s="6">
        <v>0.95</v>
      </c>
      <c r="AA271" s="6">
        <v>2.4700000000000002</v>
      </c>
      <c r="AB271" s="6">
        <v>0.42</v>
      </c>
      <c r="AC271" s="6">
        <v>2.6</v>
      </c>
      <c r="AD271" s="6">
        <v>0.4</v>
      </c>
      <c r="AE271" s="6">
        <v>2.02</v>
      </c>
      <c r="AF271" s="6">
        <v>0.2</v>
      </c>
      <c r="AG271" s="6">
        <v>0.96</v>
      </c>
      <c r="AH271" s="6">
        <v>0.31</v>
      </c>
      <c r="AI271" s="25">
        <v>33.200000000000003</v>
      </c>
      <c r="AJ271" s="25">
        <v>44.1</v>
      </c>
      <c r="AK271" s="25"/>
      <c r="AL271" s="25">
        <v>86</v>
      </c>
      <c r="AM271" s="25">
        <v>63.7</v>
      </c>
      <c r="AN271" s="25">
        <v>274</v>
      </c>
      <c r="AO271" s="25"/>
      <c r="AP271" s="25"/>
      <c r="AQ271" s="25">
        <v>4.8099999999999996</v>
      </c>
      <c r="AR271" s="4">
        <v>193</v>
      </c>
      <c r="AS271" s="4">
        <v>25.7</v>
      </c>
      <c r="AT271" s="4">
        <v>76.7</v>
      </c>
      <c r="AU271" s="25">
        <v>3.2</v>
      </c>
      <c r="AV271" s="25">
        <v>345</v>
      </c>
      <c r="AW271" s="6"/>
      <c r="AX271" s="3">
        <f t="shared" si="143"/>
        <v>1.2307692307692308</v>
      </c>
      <c r="AY271" s="3">
        <f t="shared" si="144"/>
        <v>0.3692307692307692</v>
      </c>
      <c r="AZ271" s="3">
        <f t="shared" si="128"/>
        <v>0.3692307692307692</v>
      </c>
      <c r="BB271" s="4">
        <f t="shared" si="129"/>
        <v>7.716049382716049</v>
      </c>
      <c r="BC271" s="4">
        <f t="shared" si="130"/>
        <v>7.3432835820895521</v>
      </c>
      <c r="BD271" s="4">
        <f t="shared" si="131"/>
        <v>6.377952755905512</v>
      </c>
      <c r="BE271" s="4">
        <f t="shared" si="132"/>
        <v>6.3280000000000003</v>
      </c>
      <c r="BF271" s="4">
        <f t="shared" si="133"/>
        <v>5.8620689655172411</v>
      </c>
      <c r="BG271" s="4">
        <f t="shared" si="134"/>
        <v>6.1038961038961039</v>
      </c>
      <c r="BH271" s="4">
        <f t="shared" si="135"/>
        <v>5.4595588235294121</v>
      </c>
      <c r="BI271" s="4">
        <f t="shared" si="136"/>
        <v>5.5555555555555554</v>
      </c>
      <c r="BJ271" s="4">
        <f t="shared" si="137"/>
        <v>6.2017804154302665</v>
      </c>
      <c r="BK271" s="4">
        <f t="shared" si="138"/>
        <v>6.375838926174497</v>
      </c>
      <c r="BL271" s="4">
        <f t="shared" si="139"/>
        <v>5.6392694063926943</v>
      </c>
      <c r="BM271" s="4">
        <f t="shared" si="140"/>
        <v>6.1764705882352935</v>
      </c>
      <c r="BN271" s="4">
        <f t="shared" si="141"/>
        <v>5.895691609977324</v>
      </c>
      <c r="BO271" s="4">
        <f t="shared" si="142"/>
        <v>5.9259259259259256</v>
      </c>
    </row>
    <row r="272" spans="1:67" x14ac:dyDescent="0.2">
      <c r="A272" s="6" t="s">
        <v>450</v>
      </c>
      <c r="B272" s="6" t="s">
        <v>407</v>
      </c>
      <c r="C272" s="6" t="s">
        <v>446</v>
      </c>
      <c r="D272" s="6" t="s">
        <v>359</v>
      </c>
      <c r="E272" s="6">
        <v>48.52</v>
      </c>
      <c r="F272" s="6">
        <v>0.84</v>
      </c>
      <c r="G272" s="6">
        <v>13.72</v>
      </c>
      <c r="H272" s="6">
        <v>11.5</v>
      </c>
      <c r="I272" s="6">
        <v>8.2100000000000009</v>
      </c>
      <c r="J272" s="6">
        <v>0.19</v>
      </c>
      <c r="K272" s="6">
        <v>12.22</v>
      </c>
      <c r="L272" s="6">
        <v>2.62</v>
      </c>
      <c r="M272" s="6">
        <v>0.46</v>
      </c>
      <c r="N272" s="6">
        <v>0.06</v>
      </c>
      <c r="O272" s="6">
        <v>2.3199999999999998</v>
      </c>
      <c r="P272" s="6">
        <v>100.7</v>
      </c>
      <c r="Q272" s="6">
        <v>3.95</v>
      </c>
      <c r="R272" s="6">
        <v>9.65</v>
      </c>
      <c r="S272" s="6">
        <v>1.26</v>
      </c>
      <c r="T272" s="6">
        <v>6.28</v>
      </c>
      <c r="U272" s="6">
        <v>1.98</v>
      </c>
      <c r="V272" s="6">
        <v>0.77</v>
      </c>
      <c r="W272" s="6">
        <v>2.3199999999999998</v>
      </c>
      <c r="X272" s="6">
        <v>0.44</v>
      </c>
      <c r="Y272" s="6">
        <v>3.4</v>
      </c>
      <c r="Z272" s="6">
        <v>0.73</v>
      </c>
      <c r="AA272" s="6">
        <v>1.89</v>
      </c>
      <c r="AB272" s="6">
        <v>0.3</v>
      </c>
      <c r="AC272" s="6">
        <v>1.97</v>
      </c>
      <c r="AD272" s="6">
        <v>0.28999999999999998</v>
      </c>
      <c r="AE272" s="6">
        <v>1.72</v>
      </c>
      <c r="AF272" s="6">
        <v>0.13</v>
      </c>
      <c r="AG272" s="6">
        <v>0.44</v>
      </c>
      <c r="AH272" s="6">
        <v>0.15</v>
      </c>
      <c r="AI272" s="25">
        <v>35.200000000000003</v>
      </c>
      <c r="AJ272" s="25">
        <v>43.9</v>
      </c>
      <c r="AK272" s="25"/>
      <c r="AL272" s="25">
        <v>246</v>
      </c>
      <c r="AM272" s="25">
        <v>86.5</v>
      </c>
      <c r="AN272" s="25">
        <v>237</v>
      </c>
      <c r="AO272" s="25"/>
      <c r="AP272" s="25"/>
      <c r="AQ272" s="25">
        <v>7.57</v>
      </c>
      <c r="AR272" s="4">
        <v>145</v>
      </c>
      <c r="AS272" s="4">
        <v>20.2</v>
      </c>
      <c r="AT272" s="4">
        <v>59.6</v>
      </c>
      <c r="AU272" s="25">
        <v>2.19</v>
      </c>
      <c r="AV272" s="25">
        <v>28.6</v>
      </c>
      <c r="AW272" s="6"/>
      <c r="AX272" s="3">
        <f t="shared" si="143"/>
        <v>1.1116751269035532</v>
      </c>
      <c r="AY272" s="3">
        <f t="shared" si="144"/>
        <v>0.2233502538071066</v>
      </c>
      <c r="AZ272" s="3">
        <f t="shared" si="128"/>
        <v>0.42639593908629442</v>
      </c>
      <c r="BB272" s="4">
        <f t="shared" si="129"/>
        <v>6.0956790123456788</v>
      </c>
      <c r="BC272" s="4">
        <f t="shared" si="130"/>
        <v>5.7611940298507465</v>
      </c>
      <c r="BD272" s="4">
        <f t="shared" si="131"/>
        <v>4.9606299212598426</v>
      </c>
      <c r="BE272" s="4">
        <f t="shared" si="132"/>
        <v>5.024</v>
      </c>
      <c r="BF272" s="4">
        <f t="shared" si="133"/>
        <v>4.8768472906403941</v>
      </c>
      <c r="BG272" s="4">
        <f t="shared" si="134"/>
        <v>5</v>
      </c>
      <c r="BH272" s="4">
        <f t="shared" si="135"/>
        <v>4.2647058823529402</v>
      </c>
      <c r="BI272" s="4">
        <f t="shared" si="136"/>
        <v>4.4444444444444446</v>
      </c>
      <c r="BJ272" s="4">
        <f t="shared" si="137"/>
        <v>5.0445103857566762</v>
      </c>
      <c r="BK272" s="4">
        <f t="shared" si="138"/>
        <v>4.8993288590604029</v>
      </c>
      <c r="BL272" s="4">
        <f t="shared" si="139"/>
        <v>4.3150684931506849</v>
      </c>
      <c r="BM272" s="4">
        <f t="shared" si="140"/>
        <v>4.4117647058823524</v>
      </c>
      <c r="BN272" s="4">
        <f t="shared" si="141"/>
        <v>4.4671201814058952</v>
      </c>
      <c r="BO272" s="4">
        <f t="shared" si="142"/>
        <v>4.2962962962962958</v>
      </c>
    </row>
    <row r="273" spans="1:67" x14ac:dyDescent="0.2">
      <c r="A273" s="6" t="s">
        <v>451</v>
      </c>
      <c r="B273" s="6" t="s">
        <v>407</v>
      </c>
      <c r="C273" s="6" t="s">
        <v>446</v>
      </c>
      <c r="D273" s="6" t="s">
        <v>359</v>
      </c>
      <c r="E273" s="6">
        <v>47.74</v>
      </c>
      <c r="F273" s="6">
        <v>0.71</v>
      </c>
      <c r="G273" s="6">
        <v>13.4</v>
      </c>
      <c r="H273" s="6">
        <v>11.5</v>
      </c>
      <c r="I273" s="6">
        <v>8.8800000000000008</v>
      </c>
      <c r="J273" s="6">
        <v>0.2</v>
      </c>
      <c r="K273" s="6">
        <v>11.18</v>
      </c>
      <c r="L273" s="6">
        <v>2.56</v>
      </c>
      <c r="M273" s="6">
        <v>0.55000000000000004</v>
      </c>
      <c r="N273" s="6">
        <v>0.05</v>
      </c>
      <c r="O273" s="6">
        <v>3.21</v>
      </c>
      <c r="P273" s="6">
        <v>100</v>
      </c>
      <c r="Q273" s="6">
        <v>3.24</v>
      </c>
      <c r="R273" s="6">
        <v>7.97</v>
      </c>
      <c r="S273" s="6">
        <v>1.05</v>
      </c>
      <c r="T273" s="6">
        <v>5.29</v>
      </c>
      <c r="U273" s="6">
        <v>1.79</v>
      </c>
      <c r="V273" s="6">
        <v>0.73</v>
      </c>
      <c r="W273" s="6">
        <v>2.14</v>
      </c>
      <c r="X273" s="6">
        <v>0.41</v>
      </c>
      <c r="Y273" s="6">
        <v>3.15</v>
      </c>
      <c r="Z273" s="6">
        <v>0.71</v>
      </c>
      <c r="AA273" s="6">
        <v>1.88</v>
      </c>
      <c r="AB273" s="6">
        <v>0.31</v>
      </c>
      <c r="AC273" s="6">
        <v>1.93</v>
      </c>
      <c r="AD273" s="6">
        <v>0.3</v>
      </c>
      <c r="AE273" s="6">
        <v>1.45</v>
      </c>
      <c r="AF273" s="6">
        <v>0.12</v>
      </c>
      <c r="AG273" s="6">
        <v>0.56999999999999995</v>
      </c>
      <c r="AH273" s="6">
        <v>0.59</v>
      </c>
      <c r="AI273" s="25">
        <v>34.1</v>
      </c>
      <c r="AJ273" s="25">
        <v>44.3</v>
      </c>
      <c r="AK273" s="25"/>
      <c r="AL273" s="25">
        <v>332</v>
      </c>
      <c r="AM273" s="25">
        <v>97.6</v>
      </c>
      <c r="AN273" s="25">
        <v>250</v>
      </c>
      <c r="AO273" s="25"/>
      <c r="AP273" s="25"/>
      <c r="AQ273" s="25">
        <v>14.3</v>
      </c>
      <c r="AR273" s="4">
        <v>148</v>
      </c>
      <c r="AS273" s="4">
        <v>19.399999999999999</v>
      </c>
      <c r="AT273" s="4">
        <v>48.7</v>
      </c>
      <c r="AU273" s="25">
        <v>2.0099999999999998</v>
      </c>
      <c r="AV273" s="25">
        <v>60.3</v>
      </c>
      <c r="AW273" s="6"/>
      <c r="AX273" s="3">
        <f t="shared" si="143"/>
        <v>1.0414507772020725</v>
      </c>
      <c r="AY273" s="3">
        <f t="shared" si="144"/>
        <v>0.29533678756476683</v>
      </c>
      <c r="AZ273" s="3">
        <f t="shared" si="128"/>
        <v>0.36787564766839376</v>
      </c>
      <c r="BB273" s="4">
        <f t="shared" si="129"/>
        <v>5</v>
      </c>
      <c r="BC273" s="4">
        <f t="shared" si="130"/>
        <v>4.7582089552238802</v>
      </c>
      <c r="BD273" s="4">
        <f t="shared" si="131"/>
        <v>4.1338582677165352</v>
      </c>
      <c r="BE273" s="4">
        <f t="shared" si="132"/>
        <v>4.2320000000000002</v>
      </c>
      <c r="BF273" s="4">
        <f t="shared" si="133"/>
        <v>4.4088669950738915</v>
      </c>
      <c r="BG273" s="4">
        <f t="shared" si="134"/>
        <v>4.7402597402597406</v>
      </c>
      <c r="BH273" s="4">
        <f t="shared" si="135"/>
        <v>3.9338235294117645</v>
      </c>
      <c r="BI273" s="4">
        <f t="shared" si="136"/>
        <v>4.141414141414141</v>
      </c>
      <c r="BJ273" s="4">
        <f t="shared" si="137"/>
        <v>4.6735905044510382</v>
      </c>
      <c r="BK273" s="4">
        <f t="shared" si="138"/>
        <v>4.7651006711409396</v>
      </c>
      <c r="BL273" s="4">
        <f t="shared" si="139"/>
        <v>4.2922374429223744</v>
      </c>
      <c r="BM273" s="4">
        <f t="shared" si="140"/>
        <v>4.5588235294117645</v>
      </c>
      <c r="BN273" s="4">
        <f t="shared" si="141"/>
        <v>4.3764172335600904</v>
      </c>
      <c r="BO273" s="4">
        <f t="shared" si="142"/>
        <v>4.4444444444444438</v>
      </c>
    </row>
    <row r="274" spans="1:67" x14ac:dyDescent="0.2">
      <c r="A274" s="6" t="s">
        <v>452</v>
      </c>
      <c r="B274" s="6" t="s">
        <v>407</v>
      </c>
      <c r="C274" s="6" t="s">
        <v>446</v>
      </c>
      <c r="D274" s="6" t="s">
        <v>359</v>
      </c>
      <c r="E274" s="6">
        <v>48.09</v>
      </c>
      <c r="F274" s="6">
        <v>0.84</v>
      </c>
      <c r="G274" s="6">
        <v>14.01</v>
      </c>
      <c r="H274" s="6">
        <v>10.8</v>
      </c>
      <c r="I274" s="6">
        <v>7.79</v>
      </c>
      <c r="J274" s="6">
        <v>0.18</v>
      </c>
      <c r="K274" s="6">
        <v>10.57</v>
      </c>
      <c r="L274" s="6">
        <v>3.29</v>
      </c>
      <c r="M274" s="6">
        <v>0.28000000000000003</v>
      </c>
      <c r="N274" s="6">
        <v>0.08</v>
      </c>
      <c r="O274" s="6">
        <v>3.63</v>
      </c>
      <c r="P274" s="6">
        <v>99.52</v>
      </c>
      <c r="Q274" s="6">
        <v>5.0599999999999996</v>
      </c>
      <c r="R274" s="6">
        <v>12</v>
      </c>
      <c r="S274" s="6">
        <v>1.51</v>
      </c>
      <c r="T274" s="6">
        <v>7.04</v>
      </c>
      <c r="U274" s="6">
        <v>2.13</v>
      </c>
      <c r="V274" s="6">
        <v>0.74</v>
      </c>
      <c r="W274" s="6">
        <v>2.5</v>
      </c>
      <c r="X274" s="6">
        <v>0.47</v>
      </c>
      <c r="Y274" s="6">
        <v>3.49</v>
      </c>
      <c r="Z274" s="6">
        <v>0.8</v>
      </c>
      <c r="AA274" s="6">
        <v>2.14</v>
      </c>
      <c r="AB274" s="6">
        <v>0.35</v>
      </c>
      <c r="AC274" s="6">
        <v>2.1800000000000002</v>
      </c>
      <c r="AD274" s="6">
        <v>0.33</v>
      </c>
      <c r="AE274" s="6">
        <v>1.78</v>
      </c>
      <c r="AF274" s="6">
        <v>0.21</v>
      </c>
      <c r="AG274" s="6">
        <v>0.93</v>
      </c>
      <c r="AH274" s="6">
        <v>0.41</v>
      </c>
      <c r="AI274" s="25">
        <v>30.6</v>
      </c>
      <c r="AJ274" s="25">
        <v>40.200000000000003</v>
      </c>
      <c r="AK274" s="25"/>
      <c r="AL274" s="25">
        <v>217</v>
      </c>
      <c r="AM274" s="25">
        <v>92.5</v>
      </c>
      <c r="AN274" s="25">
        <v>251</v>
      </c>
      <c r="AO274" s="25"/>
      <c r="AP274" s="25"/>
      <c r="AQ274" s="25">
        <v>6.12</v>
      </c>
      <c r="AR274" s="4">
        <v>145</v>
      </c>
      <c r="AS274" s="4">
        <v>22.3</v>
      </c>
      <c r="AT274" s="4">
        <v>64.7</v>
      </c>
      <c r="AU274" s="25">
        <v>3.47</v>
      </c>
      <c r="AV274" s="25">
        <v>53.4</v>
      </c>
      <c r="AW274" s="6"/>
      <c r="AX274" s="3">
        <f t="shared" si="143"/>
        <v>1.5917431192660549</v>
      </c>
      <c r="AY274" s="3">
        <f t="shared" si="144"/>
        <v>0.42660550458715596</v>
      </c>
      <c r="AZ274" s="3">
        <f t="shared" si="128"/>
        <v>0.38532110091743116</v>
      </c>
      <c r="BB274" s="4">
        <f t="shared" si="129"/>
        <v>7.8086419753086416</v>
      </c>
      <c r="BC274" s="4">
        <f t="shared" si="130"/>
        <v>7.1641791044776122</v>
      </c>
      <c r="BD274" s="4">
        <f t="shared" si="131"/>
        <v>5.9448818897637796</v>
      </c>
      <c r="BE274" s="4">
        <f t="shared" si="132"/>
        <v>5.6319999999999997</v>
      </c>
      <c r="BF274" s="4">
        <f t="shared" si="133"/>
        <v>5.2463054187192109</v>
      </c>
      <c r="BG274" s="4">
        <f t="shared" si="134"/>
        <v>4.8051948051948052</v>
      </c>
      <c r="BH274" s="4">
        <f t="shared" si="135"/>
        <v>4.5955882352941178</v>
      </c>
      <c r="BI274" s="4">
        <f t="shared" si="136"/>
        <v>4.7474747474747474</v>
      </c>
      <c r="BJ274" s="4">
        <f t="shared" si="137"/>
        <v>5.1780415430267066</v>
      </c>
      <c r="BK274" s="4">
        <f t="shared" si="138"/>
        <v>5.3691275167785237</v>
      </c>
      <c r="BL274" s="4">
        <f t="shared" si="139"/>
        <v>4.8858447488584478</v>
      </c>
      <c r="BM274" s="4">
        <f t="shared" si="140"/>
        <v>5.1470588235294112</v>
      </c>
      <c r="BN274" s="4">
        <f t="shared" si="141"/>
        <v>4.9433106575963723</v>
      </c>
      <c r="BO274" s="4">
        <f t="shared" si="142"/>
        <v>4.8888888888888884</v>
      </c>
    </row>
    <row r="275" spans="1:67" x14ac:dyDescent="0.2">
      <c r="A275" s="6" t="s">
        <v>453</v>
      </c>
      <c r="B275" s="6" t="s">
        <v>407</v>
      </c>
      <c r="C275" s="6" t="s">
        <v>446</v>
      </c>
      <c r="D275" s="6" t="s">
        <v>359</v>
      </c>
      <c r="E275" s="6">
        <v>48.69</v>
      </c>
      <c r="F275" s="6">
        <v>1.5</v>
      </c>
      <c r="G275" s="6">
        <v>15.35</v>
      </c>
      <c r="H275" s="6">
        <v>8.74</v>
      </c>
      <c r="I275" s="6">
        <v>6.67</v>
      </c>
      <c r="J275" s="6">
        <v>0.15</v>
      </c>
      <c r="K275" s="6">
        <v>10.09</v>
      </c>
      <c r="L275" s="6">
        <v>3.38</v>
      </c>
      <c r="M275" s="6">
        <v>0.86</v>
      </c>
      <c r="N275" s="6">
        <v>0.12</v>
      </c>
      <c r="O275" s="6">
        <v>2.12</v>
      </c>
      <c r="P275" s="6">
        <v>97.67</v>
      </c>
      <c r="Q275" s="6">
        <v>5.08</v>
      </c>
      <c r="R275" s="6">
        <v>13.5</v>
      </c>
      <c r="S275" s="6">
        <v>1.94</v>
      </c>
      <c r="T275" s="6">
        <v>9.68</v>
      </c>
      <c r="U275" s="6">
        <v>3.21</v>
      </c>
      <c r="V275" s="6">
        <v>1.28</v>
      </c>
      <c r="W275" s="6">
        <v>3.78</v>
      </c>
      <c r="X275" s="6">
        <v>0.72</v>
      </c>
      <c r="Y275" s="6">
        <v>5.3</v>
      </c>
      <c r="Z275" s="6">
        <v>1.19</v>
      </c>
      <c r="AA275" s="6">
        <v>3.16</v>
      </c>
      <c r="AB275" s="6">
        <v>0.49</v>
      </c>
      <c r="AC275" s="6">
        <v>3.15</v>
      </c>
      <c r="AD275" s="6">
        <v>0.49</v>
      </c>
      <c r="AE275" s="6">
        <v>2.71</v>
      </c>
      <c r="AF275" s="6">
        <v>0.2</v>
      </c>
      <c r="AG275" s="6">
        <v>0.62</v>
      </c>
      <c r="AH275" s="6">
        <v>0.23</v>
      </c>
      <c r="AI275" s="25">
        <v>35.200000000000003</v>
      </c>
      <c r="AJ275" s="25">
        <v>44.4</v>
      </c>
      <c r="AK275" s="25"/>
      <c r="AL275" s="25">
        <v>100</v>
      </c>
      <c r="AM275" s="25">
        <v>66.900000000000006</v>
      </c>
      <c r="AN275" s="25">
        <v>357</v>
      </c>
      <c r="AO275" s="25"/>
      <c r="AP275" s="25"/>
      <c r="AQ275" s="25">
        <v>9.4700000000000006</v>
      </c>
      <c r="AR275" s="4">
        <v>210</v>
      </c>
      <c r="AS275" s="4">
        <v>32.9</v>
      </c>
      <c r="AT275" s="4">
        <v>104</v>
      </c>
      <c r="AU275" s="25">
        <v>3.3</v>
      </c>
      <c r="AV275" s="25">
        <v>117</v>
      </c>
      <c r="AW275" s="6"/>
      <c r="AX275" s="3">
        <f t="shared" si="143"/>
        <v>1.0476190476190477</v>
      </c>
      <c r="AY275" s="3">
        <f t="shared" si="144"/>
        <v>0.19682539682539682</v>
      </c>
      <c r="AZ275" s="3">
        <f t="shared" si="128"/>
        <v>0.47619047619047622</v>
      </c>
      <c r="BB275" s="4">
        <f t="shared" si="129"/>
        <v>7.8395061728395063</v>
      </c>
      <c r="BC275" s="4">
        <f t="shared" si="130"/>
        <v>8.0597014925373127</v>
      </c>
      <c r="BD275" s="4">
        <f t="shared" si="131"/>
        <v>7.6377952755905509</v>
      </c>
      <c r="BE275" s="4">
        <f t="shared" si="132"/>
        <v>7.7439999999999998</v>
      </c>
      <c r="BF275" s="4">
        <f t="shared" si="133"/>
        <v>7.9064039408866993</v>
      </c>
      <c r="BG275" s="4">
        <f t="shared" si="134"/>
        <v>8.3116883116883127</v>
      </c>
      <c r="BH275" s="4">
        <f t="shared" si="135"/>
        <v>6.9485294117647047</v>
      </c>
      <c r="BI275" s="4">
        <f t="shared" si="136"/>
        <v>7.2727272727272725</v>
      </c>
      <c r="BJ275" s="4">
        <f t="shared" si="137"/>
        <v>7.8635014836795243</v>
      </c>
      <c r="BK275" s="4">
        <f t="shared" si="138"/>
        <v>7.9865771812080535</v>
      </c>
      <c r="BL275" s="4">
        <f t="shared" si="139"/>
        <v>7.2146118721461194</v>
      </c>
      <c r="BM275" s="4">
        <f t="shared" si="140"/>
        <v>7.2058823529411757</v>
      </c>
      <c r="BN275" s="4">
        <f t="shared" si="141"/>
        <v>7.1428571428571423</v>
      </c>
      <c r="BO275" s="4">
        <f t="shared" si="142"/>
        <v>7.2592592592592586</v>
      </c>
    </row>
    <row r="276" spans="1:67" x14ac:dyDescent="0.2">
      <c r="A276" s="6" t="s">
        <v>454</v>
      </c>
      <c r="B276" s="6" t="s">
        <v>407</v>
      </c>
      <c r="C276" s="6" t="s">
        <v>446</v>
      </c>
      <c r="D276" s="6" t="s">
        <v>369</v>
      </c>
      <c r="E276" s="6">
        <v>47.06</v>
      </c>
      <c r="F276" s="6">
        <v>1.26</v>
      </c>
      <c r="G276" s="6">
        <v>14.73</v>
      </c>
      <c r="H276" s="6">
        <v>8.94</v>
      </c>
      <c r="I276" s="6">
        <v>7.34</v>
      </c>
      <c r="J276" s="6">
        <v>0.16</v>
      </c>
      <c r="K276" s="6">
        <v>11</v>
      </c>
      <c r="L276" s="6">
        <v>3.05</v>
      </c>
      <c r="M276" s="6">
        <v>0.76</v>
      </c>
      <c r="N276" s="6">
        <v>0.12</v>
      </c>
      <c r="O276" s="6">
        <v>3.5</v>
      </c>
      <c r="P276" s="6">
        <v>97.92</v>
      </c>
      <c r="AE276" s="6">
        <v>2.69</v>
      </c>
      <c r="AF276" s="6">
        <v>0.22</v>
      </c>
      <c r="AG276" s="6">
        <v>0.63</v>
      </c>
      <c r="AH276" s="6">
        <v>0.31</v>
      </c>
      <c r="AI276" s="25">
        <v>35.700000000000003</v>
      </c>
      <c r="AJ276" s="25">
        <v>42.8</v>
      </c>
      <c r="AK276" s="25"/>
      <c r="AL276" s="25">
        <v>146</v>
      </c>
      <c r="AM276" s="25">
        <v>81.400000000000006</v>
      </c>
      <c r="AN276" s="25">
        <v>359</v>
      </c>
      <c r="AO276" s="25"/>
      <c r="AP276" s="25"/>
      <c r="AQ276" s="25">
        <v>3.03</v>
      </c>
      <c r="AR276" s="4">
        <v>160</v>
      </c>
      <c r="AS276" s="4">
        <v>31.9</v>
      </c>
      <c r="AT276" s="4">
        <v>99.5</v>
      </c>
      <c r="AU276" s="25">
        <v>3.75</v>
      </c>
      <c r="AV276" s="25">
        <v>55.3</v>
      </c>
      <c r="AW276" s="6"/>
      <c r="AX276" s="3"/>
      <c r="AY276" s="3"/>
      <c r="AZ276" s="3" t="str">
        <f t="shared" si="128"/>
        <v/>
      </c>
      <c r="BB276" s="4" t="str">
        <f t="shared" si="129"/>
        <v/>
      </c>
      <c r="BC276" s="4" t="str">
        <f t="shared" si="130"/>
        <v/>
      </c>
      <c r="BD276" s="4" t="str">
        <f t="shared" si="131"/>
        <v/>
      </c>
      <c r="BE276" s="4" t="str">
        <f t="shared" si="132"/>
        <v/>
      </c>
      <c r="BF276" s="4" t="str">
        <f t="shared" si="133"/>
        <v/>
      </c>
      <c r="BG276" s="4" t="str">
        <f t="shared" si="134"/>
        <v/>
      </c>
      <c r="BH276" s="4" t="str">
        <f t="shared" si="135"/>
        <v/>
      </c>
      <c r="BI276" s="4" t="str">
        <f t="shared" si="136"/>
        <v/>
      </c>
      <c r="BJ276" s="4" t="str">
        <f t="shared" si="137"/>
        <v/>
      </c>
      <c r="BK276" s="4" t="str">
        <f t="shared" si="138"/>
        <v/>
      </c>
      <c r="BL276" s="4" t="str">
        <f t="shared" si="139"/>
        <v/>
      </c>
      <c r="BM276" s="4" t="str">
        <f t="shared" si="140"/>
        <v/>
      </c>
      <c r="BN276" s="4" t="str">
        <f t="shared" si="141"/>
        <v/>
      </c>
      <c r="BO276" s="4" t="str">
        <f t="shared" si="142"/>
        <v/>
      </c>
    </row>
    <row r="277" spans="1:67" x14ac:dyDescent="0.2">
      <c r="A277" s="6" t="s">
        <v>455</v>
      </c>
      <c r="B277" s="6" t="s">
        <v>407</v>
      </c>
      <c r="C277" s="6" t="s">
        <v>446</v>
      </c>
      <c r="D277" s="6" t="s">
        <v>359</v>
      </c>
      <c r="E277" s="6">
        <v>47.82</v>
      </c>
      <c r="F277" s="6">
        <v>1.61</v>
      </c>
      <c r="G277" s="6">
        <v>16.34</v>
      </c>
      <c r="H277" s="6">
        <v>8.5</v>
      </c>
      <c r="I277" s="6">
        <v>6.58</v>
      </c>
      <c r="J277" s="6">
        <v>0.15</v>
      </c>
      <c r="K277" s="6">
        <v>9.0500000000000007</v>
      </c>
      <c r="L277" s="6">
        <v>4.33</v>
      </c>
      <c r="M277" s="6">
        <v>0.91</v>
      </c>
      <c r="N277" s="6">
        <v>0.13</v>
      </c>
      <c r="O277" s="6">
        <v>2.35</v>
      </c>
      <c r="P277" s="6">
        <v>97.77</v>
      </c>
      <c r="Q277" s="6">
        <v>5.31</v>
      </c>
      <c r="R277" s="6">
        <v>14.5</v>
      </c>
      <c r="S277" s="6">
        <v>2.08</v>
      </c>
      <c r="T277" s="6">
        <v>10.7</v>
      </c>
      <c r="U277" s="6">
        <v>3.28</v>
      </c>
      <c r="V277" s="6">
        <v>1.23</v>
      </c>
      <c r="W277" s="6">
        <v>3.99</v>
      </c>
      <c r="X277" s="6">
        <v>0.74</v>
      </c>
      <c r="Y277" s="6">
        <v>5.53</v>
      </c>
      <c r="Z277" s="6">
        <v>1.23</v>
      </c>
      <c r="AA277" s="6">
        <v>3.28</v>
      </c>
      <c r="AB277" s="6">
        <v>0.53</v>
      </c>
      <c r="AC277" s="6">
        <v>3.26</v>
      </c>
      <c r="AD277" s="6">
        <v>0.49</v>
      </c>
      <c r="AE277" s="6">
        <v>2.85</v>
      </c>
      <c r="AF277" s="6">
        <v>0.23</v>
      </c>
      <c r="AG277" s="6">
        <v>0.69</v>
      </c>
      <c r="AH277" s="6">
        <v>0.31</v>
      </c>
      <c r="AI277" s="25">
        <v>34.5</v>
      </c>
      <c r="AJ277" s="25">
        <v>43.7</v>
      </c>
      <c r="AK277" s="25"/>
      <c r="AL277" s="25">
        <v>105</v>
      </c>
      <c r="AM277" s="25">
        <v>68.3</v>
      </c>
      <c r="AN277" s="25">
        <v>374</v>
      </c>
      <c r="AO277" s="25"/>
      <c r="AP277" s="25"/>
      <c r="AQ277" s="25">
        <v>10.5</v>
      </c>
      <c r="AR277" s="4">
        <v>162</v>
      </c>
      <c r="AS277" s="4">
        <v>33.799999999999997</v>
      </c>
      <c r="AT277" s="4">
        <v>107</v>
      </c>
      <c r="AU277" s="25">
        <v>3.83</v>
      </c>
      <c r="AV277" s="25">
        <v>67.5</v>
      </c>
      <c r="AW277" s="6"/>
      <c r="AX277" s="3">
        <f t="shared" si="143"/>
        <v>1.1748466257668713</v>
      </c>
      <c r="AY277" s="3">
        <f t="shared" si="144"/>
        <v>0.21165644171779141</v>
      </c>
      <c r="AZ277" s="3">
        <f t="shared" si="128"/>
        <v>0.49386503067484666</v>
      </c>
      <c r="BB277" s="4">
        <f t="shared" si="129"/>
        <v>8.1944444444444429</v>
      </c>
      <c r="BC277" s="4">
        <f t="shared" si="130"/>
        <v>8.656716417910447</v>
      </c>
      <c r="BD277" s="4">
        <f t="shared" si="131"/>
        <v>8.1889763779527556</v>
      </c>
      <c r="BE277" s="4">
        <f t="shared" si="132"/>
        <v>8.5599999999999987</v>
      </c>
      <c r="BF277" s="4">
        <f t="shared" si="133"/>
        <v>8.0788177339901459</v>
      </c>
      <c r="BG277" s="4">
        <f t="shared" si="134"/>
        <v>7.9870129870129869</v>
      </c>
      <c r="BH277" s="4">
        <f t="shared" si="135"/>
        <v>7.3345588235294112</v>
      </c>
      <c r="BI277" s="4">
        <f t="shared" si="136"/>
        <v>7.474747474747474</v>
      </c>
      <c r="BJ277" s="4">
        <f t="shared" si="137"/>
        <v>8.2047477744807118</v>
      </c>
      <c r="BK277" s="4">
        <f t="shared" si="138"/>
        <v>8.2550335570469802</v>
      </c>
      <c r="BL277" s="4">
        <f t="shared" si="139"/>
        <v>7.4885844748858439</v>
      </c>
      <c r="BM277" s="4">
        <f t="shared" si="140"/>
        <v>7.7941176470588234</v>
      </c>
      <c r="BN277" s="4">
        <f t="shared" si="141"/>
        <v>7.3922902494331062</v>
      </c>
      <c r="BO277" s="4">
        <f t="shared" si="142"/>
        <v>7.2592592592592586</v>
      </c>
    </row>
    <row r="278" spans="1:67" x14ac:dyDescent="0.2">
      <c r="A278" s="6" t="s">
        <v>456</v>
      </c>
      <c r="B278" s="6" t="s">
        <v>407</v>
      </c>
      <c r="C278" s="6" t="s">
        <v>446</v>
      </c>
      <c r="D278" s="6" t="s">
        <v>359</v>
      </c>
      <c r="E278" s="6">
        <v>50.5</v>
      </c>
      <c r="F278" s="6">
        <v>1.1200000000000001</v>
      </c>
      <c r="G278" s="6">
        <v>14.65</v>
      </c>
      <c r="H278" s="6">
        <v>9.4700000000000006</v>
      </c>
      <c r="I278" s="6">
        <v>8.09</v>
      </c>
      <c r="J278" s="6">
        <v>0.16</v>
      </c>
      <c r="K278" s="6">
        <v>9.49</v>
      </c>
      <c r="L278" s="6">
        <v>2.83</v>
      </c>
      <c r="M278" s="6">
        <v>0.72</v>
      </c>
      <c r="N278" s="6">
        <v>0.11</v>
      </c>
      <c r="O278" s="6">
        <v>1.83</v>
      </c>
      <c r="P278" s="6">
        <v>98.97</v>
      </c>
      <c r="Q278" s="6">
        <v>4.84</v>
      </c>
      <c r="R278" s="6">
        <v>12.6</v>
      </c>
      <c r="S278" s="6">
        <v>1.77</v>
      </c>
      <c r="T278" s="6">
        <v>8.9</v>
      </c>
      <c r="U278" s="6">
        <v>2.75</v>
      </c>
      <c r="V278" s="6">
        <v>1.1200000000000001</v>
      </c>
      <c r="W278" s="6">
        <v>3.23</v>
      </c>
      <c r="X278" s="6">
        <v>0.61</v>
      </c>
      <c r="Y278" s="6">
        <v>4.53</v>
      </c>
      <c r="Z278" s="6">
        <v>1.01</v>
      </c>
      <c r="AA278" s="6">
        <v>2.71</v>
      </c>
      <c r="AB278" s="6">
        <v>0.44</v>
      </c>
      <c r="AC278" s="6">
        <v>2.73</v>
      </c>
      <c r="AD278" s="6">
        <v>0.41</v>
      </c>
      <c r="AE278" s="6">
        <v>2.39</v>
      </c>
      <c r="AF278" s="6">
        <v>0.21</v>
      </c>
      <c r="AG278" s="6">
        <v>0.72</v>
      </c>
      <c r="AH278" s="6">
        <v>0.13</v>
      </c>
      <c r="AI278" s="25">
        <v>31.6</v>
      </c>
      <c r="AJ278" s="25">
        <v>42.5</v>
      </c>
      <c r="AK278" s="25"/>
      <c r="AL278" s="25">
        <v>154</v>
      </c>
      <c r="AM278" s="25">
        <v>69.599999999999994</v>
      </c>
      <c r="AN278" s="25">
        <v>280</v>
      </c>
      <c r="AO278" s="25"/>
      <c r="AP278" s="25"/>
      <c r="AQ278" s="25">
        <v>2.0499999999999998</v>
      </c>
      <c r="AR278" s="4">
        <v>184</v>
      </c>
      <c r="AS278" s="4">
        <v>28</v>
      </c>
      <c r="AT278" s="4">
        <v>88.1</v>
      </c>
      <c r="AU278" s="25">
        <v>3.71</v>
      </c>
      <c r="AV278" s="25">
        <v>53.2</v>
      </c>
      <c r="AW278" s="6"/>
      <c r="AX278" s="3">
        <f t="shared" si="143"/>
        <v>1.358974358974359</v>
      </c>
      <c r="AY278" s="3">
        <f t="shared" si="144"/>
        <v>0.26373626373626374</v>
      </c>
      <c r="AZ278" s="3">
        <f t="shared" si="128"/>
        <v>0.4102564102564103</v>
      </c>
      <c r="BB278" s="4">
        <f t="shared" si="129"/>
        <v>7.4691358024691352</v>
      </c>
      <c r="BC278" s="4">
        <f t="shared" si="130"/>
        <v>7.522388059701492</v>
      </c>
      <c r="BD278" s="4">
        <f t="shared" si="131"/>
        <v>6.9685039370078741</v>
      </c>
      <c r="BE278" s="4">
        <f t="shared" si="132"/>
        <v>7.12</v>
      </c>
      <c r="BF278" s="4">
        <f t="shared" si="133"/>
        <v>6.7733990147783247</v>
      </c>
      <c r="BG278" s="4">
        <f t="shared" si="134"/>
        <v>7.2727272727272734</v>
      </c>
      <c r="BH278" s="4">
        <f t="shared" si="135"/>
        <v>5.9374999999999991</v>
      </c>
      <c r="BI278" s="4">
        <f t="shared" si="136"/>
        <v>6.1616161616161609</v>
      </c>
      <c r="BJ278" s="4">
        <f t="shared" si="137"/>
        <v>6.7210682492581606</v>
      </c>
      <c r="BK278" s="4">
        <f t="shared" si="138"/>
        <v>6.7785234899328861</v>
      </c>
      <c r="BL278" s="4">
        <f t="shared" si="139"/>
        <v>6.1872146118721458</v>
      </c>
      <c r="BM278" s="4">
        <f t="shared" si="140"/>
        <v>6.4705882352941169</v>
      </c>
      <c r="BN278" s="4">
        <f t="shared" si="141"/>
        <v>6.1904761904761907</v>
      </c>
      <c r="BO278" s="4">
        <f t="shared" si="142"/>
        <v>6.0740740740740735</v>
      </c>
    </row>
    <row r="279" spans="1:67" x14ac:dyDescent="0.2">
      <c r="A279" s="6" t="s">
        <v>457</v>
      </c>
      <c r="B279" s="6" t="s">
        <v>407</v>
      </c>
      <c r="C279" s="6" t="s">
        <v>446</v>
      </c>
      <c r="D279" s="6" t="s">
        <v>359</v>
      </c>
      <c r="E279" s="6">
        <v>48.22</v>
      </c>
      <c r="F279" s="6">
        <v>0.6</v>
      </c>
      <c r="G279" s="6">
        <v>12.83</v>
      </c>
      <c r="H279" s="6">
        <v>12.1</v>
      </c>
      <c r="I279" s="6">
        <v>8.16</v>
      </c>
      <c r="J279" s="6">
        <v>0.22</v>
      </c>
      <c r="K279" s="6">
        <v>12.59</v>
      </c>
      <c r="L279" s="6">
        <v>2.93</v>
      </c>
      <c r="M279" s="6">
        <v>0.32</v>
      </c>
      <c r="N279" s="6">
        <v>0.05</v>
      </c>
      <c r="O279" s="6">
        <v>2.5299999999999998</v>
      </c>
      <c r="P279" s="6">
        <v>100.58</v>
      </c>
      <c r="Q279" s="6">
        <v>3.67</v>
      </c>
      <c r="R279" s="6">
        <v>8.83</v>
      </c>
      <c r="S279" s="6">
        <v>1.1299999999999999</v>
      </c>
      <c r="T279" s="6">
        <v>4.97</v>
      </c>
      <c r="U279" s="6">
        <v>1.47</v>
      </c>
      <c r="V279" s="6">
        <v>0.59</v>
      </c>
      <c r="W279" s="6">
        <v>1.82</v>
      </c>
      <c r="X279" s="6">
        <v>0.34</v>
      </c>
      <c r="Y279" s="6">
        <v>2.44</v>
      </c>
      <c r="Z279" s="6">
        <v>0.56999999999999995</v>
      </c>
      <c r="AA279" s="6">
        <v>1.49</v>
      </c>
      <c r="AB279" s="6">
        <v>0.24</v>
      </c>
      <c r="AC279" s="6">
        <v>1.57</v>
      </c>
      <c r="AD279" s="6">
        <v>0.24</v>
      </c>
      <c r="AE279" s="6">
        <v>1.1499999999999999</v>
      </c>
      <c r="AF279" s="6">
        <v>0.14000000000000001</v>
      </c>
      <c r="AG279" s="6">
        <v>0.71</v>
      </c>
      <c r="AH279" s="6">
        <v>0.42</v>
      </c>
      <c r="AI279" s="25">
        <v>33.5</v>
      </c>
      <c r="AJ279" s="25">
        <v>42</v>
      </c>
      <c r="AK279" s="25"/>
      <c r="AL279" s="25">
        <v>314</v>
      </c>
      <c r="AM279" s="25">
        <v>128</v>
      </c>
      <c r="AN279" s="25">
        <v>222</v>
      </c>
      <c r="AO279" s="25"/>
      <c r="AP279" s="25"/>
      <c r="AQ279" s="25">
        <v>5.9</v>
      </c>
      <c r="AR279" s="4">
        <v>208</v>
      </c>
      <c r="AS279" s="4">
        <v>16.2</v>
      </c>
      <c r="AT279" s="4">
        <v>45.8</v>
      </c>
      <c r="AU279" s="25">
        <v>2.36</v>
      </c>
      <c r="AV279" s="25">
        <v>59.5</v>
      </c>
      <c r="AW279" s="6"/>
      <c r="AX279" s="3">
        <f t="shared" si="143"/>
        <v>1.5031847133757961</v>
      </c>
      <c r="AY279" s="3">
        <f t="shared" si="144"/>
        <v>0.45222929936305728</v>
      </c>
      <c r="AZ279" s="3">
        <f t="shared" si="128"/>
        <v>0.38216560509554137</v>
      </c>
      <c r="BB279" s="4">
        <f t="shared" si="129"/>
        <v>5.6635802469135799</v>
      </c>
      <c r="BC279" s="4">
        <f t="shared" si="130"/>
        <v>5.2716417910447761</v>
      </c>
      <c r="BD279" s="4">
        <f t="shared" si="131"/>
        <v>4.4488188976377945</v>
      </c>
      <c r="BE279" s="4">
        <f t="shared" si="132"/>
        <v>3.976</v>
      </c>
      <c r="BF279" s="4">
        <f t="shared" si="133"/>
        <v>3.6206896551724137</v>
      </c>
      <c r="BG279" s="4">
        <f t="shared" si="134"/>
        <v>3.831168831168831</v>
      </c>
      <c r="BH279" s="4">
        <f t="shared" si="135"/>
        <v>3.3455882352941173</v>
      </c>
      <c r="BI279" s="4">
        <f t="shared" si="136"/>
        <v>3.4343434343434343</v>
      </c>
      <c r="BJ279" s="4">
        <f t="shared" si="137"/>
        <v>3.6201780415430265</v>
      </c>
      <c r="BK279" s="4">
        <f t="shared" si="138"/>
        <v>3.825503355704698</v>
      </c>
      <c r="BL279" s="4">
        <f t="shared" si="139"/>
        <v>3.4018264840182648</v>
      </c>
      <c r="BM279" s="4">
        <f t="shared" si="140"/>
        <v>3.5294117647058818</v>
      </c>
      <c r="BN279" s="4">
        <f t="shared" si="141"/>
        <v>3.5600907029478459</v>
      </c>
      <c r="BO279" s="4">
        <f t="shared" si="142"/>
        <v>3.5555555555555554</v>
      </c>
    </row>
    <row r="280" spans="1:67" x14ac:dyDescent="0.2">
      <c r="A280" s="6" t="s">
        <v>458</v>
      </c>
      <c r="B280" s="6" t="s">
        <v>407</v>
      </c>
      <c r="C280" s="6" t="s">
        <v>446</v>
      </c>
      <c r="D280" s="6" t="s">
        <v>359</v>
      </c>
      <c r="E280" s="6">
        <v>47.95</v>
      </c>
      <c r="F280" s="6">
        <v>0.66</v>
      </c>
      <c r="G280" s="6">
        <v>13.33</v>
      </c>
      <c r="H280" s="6">
        <v>12.8</v>
      </c>
      <c r="I280" s="6">
        <v>8.17</v>
      </c>
      <c r="J280" s="6">
        <v>0.2</v>
      </c>
      <c r="K280" s="6">
        <v>12.23</v>
      </c>
      <c r="L280" s="6">
        <v>2.62</v>
      </c>
      <c r="M280" s="6">
        <v>0.36</v>
      </c>
      <c r="N280" s="6">
        <v>0.05</v>
      </c>
      <c r="O280" s="6">
        <v>2.33</v>
      </c>
      <c r="P280" s="6">
        <v>100.67</v>
      </c>
      <c r="Q280" s="6">
        <v>4.1100000000000003</v>
      </c>
      <c r="R280" s="6">
        <v>9.5399999999999991</v>
      </c>
      <c r="S280" s="6">
        <v>1.17</v>
      </c>
      <c r="T280" s="6">
        <v>5.12</v>
      </c>
      <c r="U280" s="6">
        <v>1.56</v>
      </c>
      <c r="V280" s="6">
        <v>0.57999999999999996</v>
      </c>
      <c r="W280" s="6">
        <v>1.83</v>
      </c>
      <c r="X280" s="6">
        <v>0.34</v>
      </c>
      <c r="Y280" s="6">
        <v>2.59</v>
      </c>
      <c r="Z280" s="6">
        <v>0.56999999999999995</v>
      </c>
      <c r="AA280" s="6">
        <v>1.56</v>
      </c>
      <c r="AB280" s="6">
        <v>0.24</v>
      </c>
      <c r="AC280" s="6">
        <v>1.55</v>
      </c>
      <c r="AD280" s="6">
        <v>0.24</v>
      </c>
      <c r="AE280" s="6">
        <v>1.26</v>
      </c>
      <c r="AF280" s="6">
        <v>0.14000000000000001</v>
      </c>
      <c r="AG280" s="6">
        <v>0.7</v>
      </c>
      <c r="AH280" s="6">
        <v>0.34</v>
      </c>
      <c r="AI280" s="25">
        <v>32.700000000000003</v>
      </c>
      <c r="AJ280" s="25">
        <v>39.299999999999997</v>
      </c>
      <c r="AK280" s="25"/>
      <c r="AL280" s="25">
        <v>313</v>
      </c>
      <c r="AM280" s="25">
        <v>119</v>
      </c>
      <c r="AN280" s="25">
        <v>223</v>
      </c>
      <c r="AO280" s="25"/>
      <c r="AP280" s="25"/>
      <c r="AQ280" s="25">
        <v>12.7</v>
      </c>
      <c r="AR280" s="4">
        <v>175</v>
      </c>
      <c r="AS280" s="4">
        <v>16.100000000000001</v>
      </c>
      <c r="AT280" s="4">
        <v>46.5</v>
      </c>
      <c r="AU280" s="25">
        <v>2.4</v>
      </c>
      <c r="AV280" s="25">
        <v>49.7</v>
      </c>
      <c r="AW280" s="6"/>
      <c r="AX280" s="3">
        <f t="shared" si="143"/>
        <v>1.5483870967741935</v>
      </c>
      <c r="AY280" s="3">
        <f t="shared" si="144"/>
        <v>0.45161290322580638</v>
      </c>
      <c r="AZ280" s="3">
        <f t="shared" si="128"/>
        <v>0.42580645161290326</v>
      </c>
      <c r="BB280" s="4">
        <f t="shared" si="129"/>
        <v>6.3425925925925926</v>
      </c>
      <c r="BC280" s="4">
        <f t="shared" si="130"/>
        <v>5.6955223880597012</v>
      </c>
      <c r="BD280" s="4">
        <f t="shared" si="131"/>
        <v>4.606299212598425</v>
      </c>
      <c r="BE280" s="4">
        <f t="shared" si="132"/>
        <v>4.0960000000000001</v>
      </c>
      <c r="BF280" s="4">
        <f t="shared" si="133"/>
        <v>3.8423645320197042</v>
      </c>
      <c r="BG280" s="4">
        <f t="shared" si="134"/>
        <v>3.7662337662337659</v>
      </c>
      <c r="BH280" s="4">
        <f t="shared" si="135"/>
        <v>3.3639705882352939</v>
      </c>
      <c r="BI280" s="4">
        <f t="shared" si="136"/>
        <v>3.4343434343434343</v>
      </c>
      <c r="BJ280" s="4">
        <f t="shared" si="137"/>
        <v>3.8427299703264088</v>
      </c>
      <c r="BK280" s="4">
        <f t="shared" si="138"/>
        <v>3.825503355704698</v>
      </c>
      <c r="BL280" s="4">
        <f t="shared" si="139"/>
        <v>3.5616438356164384</v>
      </c>
      <c r="BM280" s="4">
        <f t="shared" si="140"/>
        <v>3.5294117647058818</v>
      </c>
      <c r="BN280" s="4">
        <f t="shared" si="141"/>
        <v>3.5147392290249435</v>
      </c>
      <c r="BO280" s="4">
        <f t="shared" si="142"/>
        <v>3.5555555555555554</v>
      </c>
    </row>
    <row r="281" spans="1:67" x14ac:dyDescent="0.2">
      <c r="A281" s="6" t="s">
        <v>459</v>
      </c>
      <c r="B281" s="6" t="s">
        <v>407</v>
      </c>
      <c r="C281" s="6" t="s">
        <v>446</v>
      </c>
      <c r="D281" s="6" t="s">
        <v>359</v>
      </c>
      <c r="E281" s="6">
        <v>45.58</v>
      </c>
      <c r="F281" s="6">
        <v>0.7</v>
      </c>
      <c r="G281" s="6">
        <v>12.27</v>
      </c>
      <c r="H281" s="6">
        <v>13.8</v>
      </c>
      <c r="I281" s="6">
        <v>9.4499999999999993</v>
      </c>
      <c r="J281" s="6">
        <v>0.22</v>
      </c>
      <c r="K281" s="6">
        <v>12.59</v>
      </c>
      <c r="L281" s="6">
        <v>2.38</v>
      </c>
      <c r="M281" s="6">
        <v>0.21</v>
      </c>
      <c r="N281" s="6">
        <v>0.04</v>
      </c>
      <c r="O281" s="6">
        <v>2.83</v>
      </c>
      <c r="P281" s="6">
        <v>100.03</v>
      </c>
      <c r="Q281" s="6">
        <v>3.07</v>
      </c>
      <c r="R281" s="6">
        <v>7.67</v>
      </c>
      <c r="S281" s="6">
        <v>0.91</v>
      </c>
      <c r="T281" s="6">
        <v>4.6399999999999997</v>
      </c>
      <c r="U281" s="6">
        <v>1.39</v>
      </c>
      <c r="V281" s="6">
        <v>0.63</v>
      </c>
      <c r="W281" s="6">
        <v>1.79</v>
      </c>
      <c r="X281" s="6">
        <v>0.35</v>
      </c>
      <c r="Y281" s="6">
        <v>2.73</v>
      </c>
      <c r="Z281" s="6">
        <v>0.62</v>
      </c>
      <c r="AA281" s="6">
        <v>1.66</v>
      </c>
      <c r="AB281" s="6">
        <v>0.27</v>
      </c>
      <c r="AC281" s="6">
        <v>1.71</v>
      </c>
      <c r="AD281" s="6">
        <v>0.26</v>
      </c>
      <c r="AE281" s="6">
        <v>1.0900000000000001</v>
      </c>
      <c r="AF281" s="6">
        <v>0.11</v>
      </c>
      <c r="AG281" s="6">
        <v>0.11</v>
      </c>
      <c r="AH281" s="6">
        <v>0.21</v>
      </c>
      <c r="AI281" s="25">
        <v>29.6</v>
      </c>
      <c r="AJ281" s="25">
        <v>41.3</v>
      </c>
      <c r="AK281" s="25"/>
      <c r="AL281" s="25">
        <v>343</v>
      </c>
      <c r="AM281" s="25">
        <v>130</v>
      </c>
      <c r="AN281" s="25">
        <v>224</v>
      </c>
      <c r="AO281" s="25"/>
      <c r="AP281" s="25"/>
      <c r="AQ281" s="25">
        <v>6.9</v>
      </c>
      <c r="AR281" s="4">
        <v>127</v>
      </c>
      <c r="AS281" s="4">
        <v>17.399999999999999</v>
      </c>
      <c r="AT281" s="4">
        <v>39.799999999999997</v>
      </c>
      <c r="AU281" s="25">
        <v>1.88</v>
      </c>
      <c r="AV281" s="25">
        <v>54.2</v>
      </c>
      <c r="AW281" s="6"/>
      <c r="AX281" s="3">
        <f t="shared" si="143"/>
        <v>1.0994152046783625</v>
      </c>
      <c r="AY281" s="3">
        <f t="shared" si="144"/>
        <v>6.4327485380116955E-2</v>
      </c>
      <c r="AZ281" s="3">
        <f t="shared" si="128"/>
        <v>0.40935672514619881</v>
      </c>
      <c r="BB281" s="4">
        <f t="shared" si="129"/>
        <v>4.7376543209876543</v>
      </c>
      <c r="BC281" s="4">
        <f t="shared" si="130"/>
        <v>4.5791044776119403</v>
      </c>
      <c r="BD281" s="4">
        <f t="shared" si="131"/>
        <v>3.5826771653543306</v>
      </c>
      <c r="BE281" s="4">
        <f t="shared" si="132"/>
        <v>3.7119999999999997</v>
      </c>
      <c r="BF281" s="4">
        <f t="shared" si="133"/>
        <v>3.423645320197044</v>
      </c>
      <c r="BG281" s="4">
        <f t="shared" si="134"/>
        <v>4.0909090909090908</v>
      </c>
      <c r="BH281" s="4">
        <f t="shared" si="135"/>
        <v>3.2904411764705879</v>
      </c>
      <c r="BI281" s="4">
        <f t="shared" si="136"/>
        <v>3.535353535353535</v>
      </c>
      <c r="BJ281" s="4">
        <f t="shared" si="137"/>
        <v>4.0504451038575668</v>
      </c>
      <c r="BK281" s="4">
        <f t="shared" si="138"/>
        <v>4.1610738255033555</v>
      </c>
      <c r="BL281" s="4">
        <f t="shared" si="139"/>
        <v>3.7899543378995433</v>
      </c>
      <c r="BM281" s="4">
        <f t="shared" si="140"/>
        <v>3.9705882352941178</v>
      </c>
      <c r="BN281" s="4">
        <f t="shared" si="141"/>
        <v>3.8775510204081631</v>
      </c>
      <c r="BO281" s="4">
        <f t="shared" si="142"/>
        <v>3.8518518518518516</v>
      </c>
    </row>
    <row r="282" spans="1:67" x14ac:dyDescent="0.2">
      <c r="A282" s="6" t="s">
        <v>460</v>
      </c>
      <c r="B282" s="6" t="s">
        <v>407</v>
      </c>
      <c r="C282" s="6" t="s">
        <v>446</v>
      </c>
      <c r="D282" s="6" t="s">
        <v>359</v>
      </c>
      <c r="E282" s="6">
        <v>47.48</v>
      </c>
      <c r="F282" s="6">
        <v>1.24</v>
      </c>
      <c r="G282" s="6">
        <v>15.26</v>
      </c>
      <c r="H282" s="6">
        <v>9.3000000000000007</v>
      </c>
      <c r="I282" s="6">
        <v>7.23</v>
      </c>
      <c r="J282" s="6">
        <v>0.15</v>
      </c>
      <c r="K282" s="6">
        <v>12.19</v>
      </c>
      <c r="L282" s="6">
        <v>2.89</v>
      </c>
      <c r="M282" s="6">
        <v>0.75</v>
      </c>
      <c r="N282" s="6">
        <v>0.13</v>
      </c>
      <c r="O282" s="6">
        <v>2.9</v>
      </c>
      <c r="P282" s="6">
        <v>99.53</v>
      </c>
      <c r="Q282" s="6">
        <v>6.46</v>
      </c>
      <c r="R282" s="6">
        <v>16</v>
      </c>
      <c r="S282" s="6">
        <v>2.2999999999999998</v>
      </c>
      <c r="T282" s="6">
        <v>9.61</v>
      </c>
      <c r="U282" s="6">
        <v>3.38</v>
      </c>
      <c r="V282" s="6">
        <v>1.24</v>
      </c>
      <c r="W282" s="6">
        <v>3.86</v>
      </c>
      <c r="X282" s="6">
        <v>0.7</v>
      </c>
      <c r="Y282" s="6">
        <v>4.97</v>
      </c>
      <c r="Z282" s="6">
        <v>1.1000000000000001</v>
      </c>
      <c r="AA282" s="6">
        <v>2.89</v>
      </c>
      <c r="AB282" s="6">
        <v>0.48</v>
      </c>
      <c r="AC282" s="6">
        <v>3.01</v>
      </c>
      <c r="AD282" s="6">
        <v>0.45</v>
      </c>
      <c r="AE282" s="6">
        <v>2.75</v>
      </c>
      <c r="AF282" s="6">
        <v>0.3</v>
      </c>
      <c r="AG282" s="6">
        <v>2.4500000000000002</v>
      </c>
      <c r="AH282" s="6">
        <v>0.81</v>
      </c>
      <c r="AI282" s="25">
        <v>34</v>
      </c>
      <c r="AJ282" s="25">
        <v>49.1</v>
      </c>
      <c r="AK282" s="25"/>
      <c r="AL282" s="25">
        <v>160</v>
      </c>
      <c r="AM282" s="25">
        <v>86.4</v>
      </c>
      <c r="AN282" s="25">
        <v>305</v>
      </c>
      <c r="AO282" s="25"/>
      <c r="AP282" s="25"/>
      <c r="AQ282" s="25">
        <v>0.92</v>
      </c>
      <c r="AR282" s="4">
        <v>238</v>
      </c>
      <c r="AS282" s="4">
        <v>30.1</v>
      </c>
      <c r="AT282" s="4">
        <v>99.5</v>
      </c>
      <c r="AU282" s="25">
        <v>5.08</v>
      </c>
      <c r="AV282" s="25">
        <v>12.3</v>
      </c>
      <c r="AW282" s="6"/>
      <c r="AX282" s="3">
        <f t="shared" si="143"/>
        <v>1.6877076411960135</v>
      </c>
      <c r="AY282" s="3">
        <f t="shared" si="144"/>
        <v>0.81395348837209314</v>
      </c>
      <c r="AZ282" s="3">
        <f t="shared" si="128"/>
        <v>0.41196013289036548</v>
      </c>
      <c r="BB282" s="4">
        <f t="shared" si="129"/>
        <v>9.9691358024691361</v>
      </c>
      <c r="BC282" s="4">
        <f t="shared" si="130"/>
        <v>9.5522388059701484</v>
      </c>
      <c r="BD282" s="4">
        <f t="shared" si="131"/>
        <v>9.0551181102362204</v>
      </c>
      <c r="BE282" s="4">
        <f t="shared" si="132"/>
        <v>7.6879999999999997</v>
      </c>
      <c r="BF282" s="4">
        <f t="shared" si="133"/>
        <v>8.3251231527093594</v>
      </c>
      <c r="BG282" s="4">
        <f t="shared" si="134"/>
        <v>8.0519480519480524</v>
      </c>
      <c r="BH282" s="4">
        <f t="shared" si="135"/>
        <v>7.0955882352941169</v>
      </c>
      <c r="BI282" s="4">
        <f t="shared" si="136"/>
        <v>7.0707070707070701</v>
      </c>
      <c r="BJ282" s="4">
        <f t="shared" si="137"/>
        <v>7.3738872403560825</v>
      </c>
      <c r="BK282" s="4">
        <f t="shared" si="138"/>
        <v>7.3825503355704711</v>
      </c>
      <c r="BL282" s="4">
        <f t="shared" si="139"/>
        <v>6.5981735159817356</v>
      </c>
      <c r="BM282" s="4">
        <f t="shared" si="140"/>
        <v>7.0588235294117636</v>
      </c>
      <c r="BN282" s="4">
        <f t="shared" si="141"/>
        <v>6.8253968253968251</v>
      </c>
      <c r="BO282" s="4">
        <f t="shared" si="142"/>
        <v>6.6666666666666661</v>
      </c>
    </row>
    <row r="283" spans="1:67" x14ac:dyDescent="0.2">
      <c r="A283" s="6" t="s">
        <v>461</v>
      </c>
      <c r="B283" s="6" t="s">
        <v>407</v>
      </c>
      <c r="C283" s="6" t="s">
        <v>446</v>
      </c>
      <c r="D283" s="6" t="s">
        <v>359</v>
      </c>
      <c r="E283" s="6">
        <v>47.49</v>
      </c>
      <c r="F283" s="6">
        <v>1.08</v>
      </c>
      <c r="G283" s="6">
        <v>14.46</v>
      </c>
      <c r="H283" s="6">
        <v>12.3</v>
      </c>
      <c r="I283" s="6">
        <v>8.2100000000000009</v>
      </c>
      <c r="J283" s="6">
        <v>0.16</v>
      </c>
      <c r="K283" s="6">
        <v>10.27</v>
      </c>
      <c r="L283" s="6">
        <v>2.78</v>
      </c>
      <c r="M283" s="6">
        <v>0.46</v>
      </c>
      <c r="N283" s="6">
        <v>7.0000000000000007E-2</v>
      </c>
      <c r="O283" s="6">
        <v>2.37</v>
      </c>
      <c r="P283" s="6">
        <v>99.61</v>
      </c>
      <c r="Q283" s="6">
        <v>3.13</v>
      </c>
      <c r="R283" s="6">
        <v>9.59</v>
      </c>
      <c r="S283" s="6">
        <v>1.55</v>
      </c>
      <c r="T283" s="6">
        <v>7.14</v>
      </c>
      <c r="U283" s="6">
        <v>2.1800000000000002</v>
      </c>
      <c r="V283" s="6">
        <v>0.85</v>
      </c>
      <c r="W283" s="6">
        <v>3.18</v>
      </c>
      <c r="X283" s="6">
        <v>0.56000000000000005</v>
      </c>
      <c r="Y283" s="6">
        <v>3.8</v>
      </c>
      <c r="Z283" s="6">
        <v>0.83</v>
      </c>
      <c r="AA283" s="6">
        <v>2.48</v>
      </c>
      <c r="AB283" s="6">
        <v>0.36</v>
      </c>
      <c r="AC283" s="6">
        <v>2.2000000000000002</v>
      </c>
      <c r="AD283" s="6">
        <v>0.35</v>
      </c>
      <c r="AE283" s="6">
        <v>1.54</v>
      </c>
      <c r="AF283" s="6">
        <v>0.14000000000000001</v>
      </c>
      <c r="AG283" s="6">
        <v>0.11</v>
      </c>
      <c r="AH283" s="6">
        <v>0.05</v>
      </c>
      <c r="AI283" s="25">
        <v>44.4</v>
      </c>
      <c r="AJ283" s="25">
        <v>52.3</v>
      </c>
      <c r="AK283" s="25"/>
      <c r="AL283" s="25">
        <v>193</v>
      </c>
      <c r="AM283" s="25">
        <v>83.1</v>
      </c>
      <c r="AN283" s="25">
        <v>292</v>
      </c>
      <c r="AO283" s="25"/>
      <c r="AP283" s="25"/>
      <c r="AQ283" s="25">
        <v>4.66</v>
      </c>
      <c r="AR283" s="4">
        <v>89.2</v>
      </c>
      <c r="AS283" s="4">
        <v>23.7</v>
      </c>
      <c r="AT283" s="4">
        <v>52.1</v>
      </c>
      <c r="AU283" s="25">
        <v>2.44</v>
      </c>
      <c r="AV283" s="25">
        <v>44.7</v>
      </c>
      <c r="AW283" s="6"/>
      <c r="AX283" s="3">
        <f t="shared" si="143"/>
        <v>1.1090909090909089</v>
      </c>
      <c r="AY283" s="3">
        <f t="shared" si="144"/>
        <v>4.9999999999999996E-2</v>
      </c>
      <c r="AZ283" s="3">
        <f t="shared" si="128"/>
        <v>0.49090909090909091</v>
      </c>
      <c r="BB283" s="4">
        <f t="shared" si="129"/>
        <v>4.8302469135802468</v>
      </c>
      <c r="BC283" s="4">
        <f t="shared" si="130"/>
        <v>5.7253731343283576</v>
      </c>
      <c r="BD283" s="4">
        <f t="shared" si="131"/>
        <v>6.1023622047244093</v>
      </c>
      <c r="BE283" s="4">
        <f t="shared" si="132"/>
        <v>5.7119999999999997</v>
      </c>
      <c r="BF283" s="4">
        <f t="shared" si="133"/>
        <v>5.3694581280788176</v>
      </c>
      <c r="BG283" s="4">
        <f t="shared" si="134"/>
        <v>5.5194805194805197</v>
      </c>
      <c r="BH283" s="4">
        <f t="shared" si="135"/>
        <v>5.8455882352941178</v>
      </c>
      <c r="BI283" s="4">
        <f t="shared" si="136"/>
        <v>5.6565656565656566</v>
      </c>
      <c r="BJ283" s="4">
        <f t="shared" si="137"/>
        <v>5.637982195845697</v>
      </c>
      <c r="BK283" s="4">
        <f t="shared" si="138"/>
        <v>5.5704697986577179</v>
      </c>
      <c r="BL283" s="4">
        <f t="shared" si="139"/>
        <v>5.6621004566210047</v>
      </c>
      <c r="BM283" s="4">
        <f t="shared" si="140"/>
        <v>5.2941176470588234</v>
      </c>
      <c r="BN283" s="4">
        <f t="shared" si="141"/>
        <v>4.9886621315192752</v>
      </c>
      <c r="BO283" s="4">
        <f t="shared" si="142"/>
        <v>5.1851851851851842</v>
      </c>
    </row>
    <row r="284" spans="1:67" x14ac:dyDescent="0.2">
      <c r="A284" s="6" t="s">
        <v>462</v>
      </c>
      <c r="B284" s="6" t="s">
        <v>407</v>
      </c>
      <c r="C284" s="6" t="s">
        <v>446</v>
      </c>
      <c r="D284" s="6" t="s">
        <v>359</v>
      </c>
      <c r="E284" s="6">
        <v>48.1</v>
      </c>
      <c r="F284" s="6">
        <v>0.8</v>
      </c>
      <c r="G284" s="6">
        <v>14.68</v>
      </c>
      <c r="H284" s="6">
        <v>10.1</v>
      </c>
      <c r="I284" s="6">
        <v>8.6300000000000008</v>
      </c>
      <c r="J284" s="6">
        <v>0.15</v>
      </c>
      <c r="K284" s="6">
        <v>11.19</v>
      </c>
      <c r="L284" s="6">
        <v>2.68</v>
      </c>
      <c r="M284" s="6">
        <v>0.4</v>
      </c>
      <c r="N284" s="6">
        <v>0.05</v>
      </c>
      <c r="O284" s="6">
        <v>2.64</v>
      </c>
      <c r="P284" s="6">
        <v>99.41</v>
      </c>
      <c r="Q284" s="6">
        <v>2.5299999999999998</v>
      </c>
      <c r="R284" s="6">
        <v>6.56</v>
      </c>
      <c r="S284" s="6">
        <v>0.97</v>
      </c>
      <c r="T284" s="6">
        <v>5</v>
      </c>
      <c r="U284" s="6">
        <v>1.6</v>
      </c>
      <c r="V284" s="6">
        <v>0.68</v>
      </c>
      <c r="W284" s="6">
        <v>2.23</v>
      </c>
      <c r="X284" s="6">
        <v>0.4</v>
      </c>
      <c r="Y284" s="6">
        <v>2.84</v>
      </c>
      <c r="Z284" s="6">
        <v>0.61</v>
      </c>
      <c r="AA284" s="6">
        <v>1.82</v>
      </c>
      <c r="AB284" s="6">
        <v>0.27</v>
      </c>
      <c r="AC284" s="6">
        <v>1.73</v>
      </c>
      <c r="AD284" s="6">
        <v>0.26</v>
      </c>
      <c r="AE284" s="6">
        <v>1.31</v>
      </c>
      <c r="AF284" s="6">
        <v>0.13</v>
      </c>
      <c r="AG284" s="6">
        <v>0.35</v>
      </c>
      <c r="AH284" s="6">
        <v>0.11</v>
      </c>
      <c r="AI284" s="25">
        <v>41.4</v>
      </c>
      <c r="AJ284" s="25">
        <v>39.799999999999997</v>
      </c>
      <c r="AK284" s="25"/>
      <c r="AL284" s="25">
        <v>206</v>
      </c>
      <c r="AM284" s="25">
        <v>84.6</v>
      </c>
      <c r="AN284" s="25">
        <v>239</v>
      </c>
      <c r="AO284" s="25"/>
      <c r="AP284" s="25"/>
      <c r="AQ284" s="25">
        <v>8.17</v>
      </c>
      <c r="AR284" s="4">
        <v>146</v>
      </c>
      <c r="AS284" s="4">
        <v>19.100000000000001</v>
      </c>
      <c r="AT284" s="4">
        <v>45.5</v>
      </c>
      <c r="AU284" s="25">
        <v>2.17</v>
      </c>
      <c r="AV284" s="25">
        <v>26.2</v>
      </c>
      <c r="AW284" s="6"/>
      <c r="AX284" s="3">
        <f t="shared" si="143"/>
        <v>1.2543352601156068</v>
      </c>
      <c r="AY284" s="3">
        <f t="shared" si="144"/>
        <v>0.20231213872832368</v>
      </c>
      <c r="AZ284" s="3">
        <f t="shared" si="128"/>
        <v>0.46242774566473993</v>
      </c>
      <c r="BB284" s="4">
        <f t="shared" si="129"/>
        <v>3.9043209876543208</v>
      </c>
      <c r="BC284" s="4">
        <f t="shared" si="130"/>
        <v>3.9164179104477608</v>
      </c>
      <c r="BD284" s="4">
        <f t="shared" si="131"/>
        <v>3.8188976377952755</v>
      </c>
      <c r="BE284" s="4">
        <f t="shared" si="132"/>
        <v>4</v>
      </c>
      <c r="BF284" s="4">
        <f t="shared" si="133"/>
        <v>3.9408866995073892</v>
      </c>
      <c r="BG284" s="4">
        <f t="shared" si="134"/>
        <v>4.4155844155844157</v>
      </c>
      <c r="BH284" s="4">
        <f t="shared" si="135"/>
        <v>4.0992647058823524</v>
      </c>
      <c r="BI284" s="4">
        <f t="shared" si="136"/>
        <v>4.0404040404040407</v>
      </c>
      <c r="BJ284" s="4">
        <f t="shared" si="137"/>
        <v>4.2136498516320469</v>
      </c>
      <c r="BK284" s="4">
        <f t="shared" si="138"/>
        <v>4.0939597315436247</v>
      </c>
      <c r="BL284" s="4">
        <f t="shared" si="139"/>
        <v>4.1552511415525117</v>
      </c>
      <c r="BM284" s="4">
        <f t="shared" si="140"/>
        <v>3.9705882352941178</v>
      </c>
      <c r="BN284" s="4">
        <f t="shared" si="141"/>
        <v>3.9229024943310655</v>
      </c>
      <c r="BO284" s="4">
        <f t="shared" si="142"/>
        <v>3.8518518518518516</v>
      </c>
    </row>
    <row r="285" spans="1:67" x14ac:dyDescent="0.2">
      <c r="A285" s="6" t="s">
        <v>463</v>
      </c>
      <c r="B285" s="6" t="s">
        <v>407</v>
      </c>
      <c r="C285" s="6" t="s">
        <v>446</v>
      </c>
      <c r="D285" s="6" t="s">
        <v>359</v>
      </c>
      <c r="E285" s="6">
        <v>48.56</v>
      </c>
      <c r="F285" s="6">
        <v>0.67</v>
      </c>
      <c r="G285" s="6">
        <v>14.14</v>
      </c>
      <c r="H285" s="6">
        <v>9.5399999999999991</v>
      </c>
      <c r="I285" s="6">
        <v>9.01</v>
      </c>
      <c r="J285" s="6">
        <v>0.14000000000000001</v>
      </c>
      <c r="K285" s="6">
        <v>12.02</v>
      </c>
      <c r="L285" s="6">
        <v>2.65</v>
      </c>
      <c r="M285" s="6">
        <v>0.32</v>
      </c>
      <c r="N285" s="6">
        <v>0.04</v>
      </c>
      <c r="O285" s="6">
        <v>2.57</v>
      </c>
      <c r="P285" s="6">
        <v>99.66</v>
      </c>
      <c r="Q285" s="6">
        <v>2.29</v>
      </c>
      <c r="R285" s="6">
        <v>6.04</v>
      </c>
      <c r="S285" s="6">
        <v>0.89</v>
      </c>
      <c r="T285" s="6">
        <v>4.5199999999999996</v>
      </c>
      <c r="U285" s="6">
        <v>1.4</v>
      </c>
      <c r="V285" s="6">
        <v>0.72</v>
      </c>
      <c r="W285" s="6">
        <v>2.11</v>
      </c>
      <c r="X285" s="6">
        <v>0.37</v>
      </c>
      <c r="Y285" s="6">
        <v>2.54</v>
      </c>
      <c r="Z285" s="6">
        <v>0.54</v>
      </c>
      <c r="AA285" s="6">
        <v>1.6</v>
      </c>
      <c r="AB285" s="6">
        <v>0.25</v>
      </c>
      <c r="AC285" s="6">
        <v>1.52</v>
      </c>
      <c r="AD285" s="6">
        <v>0.22</v>
      </c>
      <c r="AE285" s="6">
        <v>1.1399999999999999</v>
      </c>
      <c r="AF285" s="6">
        <v>0.13</v>
      </c>
      <c r="AG285" s="6">
        <v>0.22</v>
      </c>
      <c r="AH285" s="6">
        <v>0.1</v>
      </c>
      <c r="AI285" s="25">
        <v>40.5</v>
      </c>
      <c r="AJ285" s="25">
        <v>39.6</v>
      </c>
      <c r="AK285" s="25"/>
      <c r="AL285" s="25">
        <v>222</v>
      </c>
      <c r="AM285" s="25">
        <v>86.6</v>
      </c>
      <c r="AN285" s="25">
        <v>216</v>
      </c>
      <c r="AO285" s="25"/>
      <c r="AP285" s="25"/>
      <c r="AQ285" s="25">
        <v>6.66</v>
      </c>
      <c r="AR285" s="4">
        <v>113</v>
      </c>
      <c r="AS285" s="4">
        <v>19.100000000000001</v>
      </c>
      <c r="AT285" s="4">
        <v>39.5</v>
      </c>
      <c r="AU285" s="25">
        <v>2.09</v>
      </c>
      <c r="AV285" s="25">
        <v>22.4</v>
      </c>
      <c r="AW285" s="6"/>
      <c r="AX285" s="3">
        <f t="shared" si="143"/>
        <v>1.375</v>
      </c>
      <c r="AY285" s="3">
        <f t="shared" si="144"/>
        <v>0.14473684210526316</v>
      </c>
      <c r="AZ285" s="3">
        <f t="shared" si="128"/>
        <v>0.44078947368421056</v>
      </c>
      <c r="BB285" s="4">
        <f t="shared" si="129"/>
        <v>3.5339506172839505</v>
      </c>
      <c r="BC285" s="4">
        <f t="shared" si="130"/>
        <v>3.6059701492537313</v>
      </c>
      <c r="BD285" s="4">
        <f t="shared" si="131"/>
        <v>3.5039370078740157</v>
      </c>
      <c r="BE285" s="4">
        <f t="shared" si="132"/>
        <v>3.6159999999999997</v>
      </c>
      <c r="BF285" s="4">
        <f t="shared" si="133"/>
        <v>3.4482758620689649</v>
      </c>
      <c r="BG285" s="4">
        <f t="shared" si="134"/>
        <v>4.6753246753246751</v>
      </c>
      <c r="BH285" s="4">
        <f t="shared" si="135"/>
        <v>3.8786764705882346</v>
      </c>
      <c r="BI285" s="4">
        <f t="shared" si="136"/>
        <v>3.737373737373737</v>
      </c>
      <c r="BJ285" s="4">
        <f t="shared" si="137"/>
        <v>3.7685459940652817</v>
      </c>
      <c r="BK285" s="4">
        <f t="shared" si="138"/>
        <v>3.6241610738255039</v>
      </c>
      <c r="BL285" s="4">
        <f t="shared" si="139"/>
        <v>3.6529680365296806</v>
      </c>
      <c r="BM285" s="4">
        <f t="shared" si="140"/>
        <v>3.6764705882352939</v>
      </c>
      <c r="BN285" s="4">
        <f t="shared" si="141"/>
        <v>3.4467120181405897</v>
      </c>
      <c r="BO285" s="4">
        <f t="shared" si="142"/>
        <v>3.2592592592592591</v>
      </c>
    </row>
    <row r="286" spans="1:67" x14ac:dyDescent="0.2">
      <c r="A286" s="6" t="s">
        <v>464</v>
      </c>
      <c r="B286" s="6" t="s">
        <v>407</v>
      </c>
      <c r="C286" s="6" t="s">
        <v>446</v>
      </c>
      <c r="D286" s="6" t="s">
        <v>359</v>
      </c>
      <c r="E286" s="6">
        <v>46.96</v>
      </c>
      <c r="F286" s="6">
        <v>0.95</v>
      </c>
      <c r="G286" s="6">
        <v>14.69</v>
      </c>
      <c r="H286" s="6">
        <v>9.09</v>
      </c>
      <c r="I286" s="6">
        <v>9.32</v>
      </c>
      <c r="J286" s="6">
        <v>0.15</v>
      </c>
      <c r="K286" s="6">
        <v>12.26</v>
      </c>
      <c r="L286" s="6">
        <v>2.3199999999999998</v>
      </c>
      <c r="M286" s="6">
        <v>0.43</v>
      </c>
      <c r="N286" s="6">
        <v>7.0000000000000007E-2</v>
      </c>
      <c r="O286" s="6">
        <v>3.42</v>
      </c>
      <c r="P286" s="6">
        <v>99.66</v>
      </c>
      <c r="Q286" s="6">
        <v>3.16</v>
      </c>
      <c r="R286" s="6">
        <v>8.1199999999999992</v>
      </c>
      <c r="S286" s="6">
        <v>1.21</v>
      </c>
      <c r="T286" s="6">
        <v>6.08</v>
      </c>
      <c r="U286" s="6">
        <v>1.92</v>
      </c>
      <c r="V286" s="6">
        <v>0.76</v>
      </c>
      <c r="W286" s="6">
        <v>2.72</v>
      </c>
      <c r="X286" s="6">
        <v>0.48</v>
      </c>
      <c r="Y286" s="6">
        <v>3.35</v>
      </c>
      <c r="Z286" s="6">
        <v>0.73</v>
      </c>
      <c r="AA286" s="6">
        <v>2.13</v>
      </c>
      <c r="AB286" s="6">
        <v>0.31</v>
      </c>
      <c r="AC286" s="6">
        <v>1.96</v>
      </c>
      <c r="AD286" s="6">
        <v>0.3</v>
      </c>
      <c r="AE286" s="6">
        <v>1.38</v>
      </c>
      <c r="AF286" s="6">
        <v>0.14000000000000001</v>
      </c>
      <c r="AG286" s="6">
        <v>0.41</v>
      </c>
      <c r="AH286" s="6">
        <v>0.13</v>
      </c>
      <c r="AI286" s="25">
        <v>42.1</v>
      </c>
      <c r="AJ286" s="25">
        <v>40.6</v>
      </c>
      <c r="AK286" s="25"/>
      <c r="AL286" s="25">
        <v>226</v>
      </c>
      <c r="AM286" s="25">
        <v>84.8</v>
      </c>
      <c r="AN286" s="25">
        <v>260</v>
      </c>
      <c r="AO286" s="25"/>
      <c r="AP286" s="25"/>
      <c r="AQ286" s="25">
        <v>8.32</v>
      </c>
      <c r="AR286" s="4">
        <v>161</v>
      </c>
      <c r="AS286" s="4">
        <v>19.5</v>
      </c>
      <c r="AT286" s="4">
        <v>47.9</v>
      </c>
      <c r="AU286" s="25">
        <v>2.44</v>
      </c>
      <c r="AV286" s="25">
        <v>31.1</v>
      </c>
      <c r="AW286" s="6"/>
      <c r="AX286" s="3">
        <f t="shared" si="143"/>
        <v>1.2448979591836735</v>
      </c>
      <c r="AY286" s="3">
        <f t="shared" si="144"/>
        <v>0.20918367346938774</v>
      </c>
      <c r="AZ286" s="3">
        <f t="shared" si="128"/>
        <v>0.48469387755102039</v>
      </c>
      <c r="BB286" s="4">
        <f t="shared" si="129"/>
        <v>4.8765432098765435</v>
      </c>
      <c r="BC286" s="4">
        <f t="shared" si="130"/>
        <v>4.8477611940298502</v>
      </c>
      <c r="BD286" s="4">
        <f t="shared" si="131"/>
        <v>4.7637795275590546</v>
      </c>
      <c r="BE286" s="4">
        <f t="shared" si="132"/>
        <v>4.8639999999999999</v>
      </c>
      <c r="BF286" s="4">
        <f t="shared" si="133"/>
        <v>4.7290640394088665</v>
      </c>
      <c r="BG286" s="4">
        <f t="shared" si="134"/>
        <v>4.9350649350649354</v>
      </c>
      <c r="BH286" s="4">
        <f t="shared" si="135"/>
        <v>5</v>
      </c>
      <c r="BI286" s="4">
        <f t="shared" si="136"/>
        <v>4.8484848484848477</v>
      </c>
      <c r="BJ286" s="4">
        <f t="shared" si="137"/>
        <v>4.9703264094955486</v>
      </c>
      <c r="BK286" s="4">
        <f t="shared" si="138"/>
        <v>4.8993288590604029</v>
      </c>
      <c r="BL286" s="4">
        <f t="shared" si="139"/>
        <v>4.8630136986301364</v>
      </c>
      <c r="BM286" s="4">
        <f t="shared" si="140"/>
        <v>4.5588235294117645</v>
      </c>
      <c r="BN286" s="4">
        <f t="shared" si="141"/>
        <v>4.4444444444444446</v>
      </c>
      <c r="BO286" s="4">
        <f t="shared" si="142"/>
        <v>4.4444444444444438</v>
      </c>
    </row>
    <row r="287" spans="1:67" x14ac:dyDescent="0.2">
      <c r="A287" s="6" t="s">
        <v>465</v>
      </c>
      <c r="B287" s="6" t="s">
        <v>407</v>
      </c>
      <c r="C287" s="6" t="s">
        <v>446</v>
      </c>
      <c r="D287" s="6" t="s">
        <v>369</v>
      </c>
      <c r="E287" s="6">
        <v>47.63</v>
      </c>
      <c r="F287" s="6">
        <v>1.35</v>
      </c>
      <c r="G287" s="6">
        <v>14.65</v>
      </c>
      <c r="H287" s="6">
        <v>12.1</v>
      </c>
      <c r="I287" s="6">
        <v>7.97</v>
      </c>
      <c r="J287" s="6">
        <v>0.16</v>
      </c>
      <c r="K287" s="6">
        <v>10.15</v>
      </c>
      <c r="L287" s="6">
        <v>3.02</v>
      </c>
      <c r="M287" s="6">
        <v>0.47</v>
      </c>
      <c r="N287" s="6">
        <v>0.1</v>
      </c>
      <c r="O287" s="6">
        <v>2.21</v>
      </c>
      <c r="P287" s="6">
        <v>99.85</v>
      </c>
      <c r="Q287" s="6">
        <v>3.2</v>
      </c>
      <c r="R287" s="6">
        <v>9.4600000000000009</v>
      </c>
      <c r="S287" s="6">
        <v>1.54</v>
      </c>
      <c r="T287" s="6">
        <v>8.1999999999999993</v>
      </c>
      <c r="U287" s="6">
        <v>2.48</v>
      </c>
      <c r="V287" s="6">
        <v>0.96</v>
      </c>
      <c r="W287" s="6">
        <v>3.89</v>
      </c>
      <c r="X287" s="6">
        <v>0.72</v>
      </c>
      <c r="Y287" s="6">
        <v>4.95</v>
      </c>
      <c r="Z287" s="6">
        <v>1.05</v>
      </c>
      <c r="AA287" s="6">
        <v>3.15</v>
      </c>
      <c r="AB287" s="6">
        <v>0.46</v>
      </c>
      <c r="AC287" s="6">
        <v>2.94</v>
      </c>
      <c r="AD287" s="6">
        <v>0.43</v>
      </c>
      <c r="AE287" s="6">
        <v>1.7</v>
      </c>
      <c r="AF287" s="6">
        <v>0.15</v>
      </c>
      <c r="AG287" s="6">
        <v>0.08</v>
      </c>
      <c r="AH287" s="6">
        <v>0.04</v>
      </c>
      <c r="AI287" s="25">
        <v>41.9</v>
      </c>
      <c r="AJ287" s="25">
        <v>50.3</v>
      </c>
      <c r="AK287" s="25"/>
      <c r="AL287" s="25">
        <v>189</v>
      </c>
      <c r="AM287" s="25">
        <v>77.2</v>
      </c>
      <c r="AN287" s="25">
        <v>281</v>
      </c>
      <c r="AO287" s="25"/>
      <c r="AP287" s="25"/>
      <c r="AQ287" s="25">
        <v>3.42</v>
      </c>
      <c r="AR287" s="4">
        <v>107</v>
      </c>
      <c r="AS287" s="4">
        <v>29.5</v>
      </c>
      <c r="AT287" s="4">
        <v>60</v>
      </c>
      <c r="AU287" s="25">
        <v>2.52</v>
      </c>
      <c r="AV287" s="25">
        <v>45</v>
      </c>
      <c r="AW287" s="6"/>
      <c r="AX287" s="3">
        <f t="shared" si="143"/>
        <v>0.85714285714285721</v>
      </c>
      <c r="AY287" s="3">
        <f t="shared" si="144"/>
        <v>2.7210884353741499E-2</v>
      </c>
      <c r="AZ287" s="3">
        <f t="shared" si="128"/>
        <v>0.45918367346938782</v>
      </c>
      <c r="BB287" s="4">
        <f t="shared" si="129"/>
        <v>4.9382716049382713</v>
      </c>
      <c r="BC287" s="4">
        <f t="shared" si="130"/>
        <v>5.6477611940298509</v>
      </c>
      <c r="BD287" s="4">
        <f t="shared" si="131"/>
        <v>6.0629921259842519</v>
      </c>
      <c r="BE287" s="4">
        <f t="shared" si="132"/>
        <v>6.56</v>
      </c>
      <c r="BF287" s="4">
        <f t="shared" si="133"/>
        <v>6.1083743842364528</v>
      </c>
      <c r="BG287" s="4">
        <f t="shared" si="134"/>
        <v>6.2337662337662332</v>
      </c>
      <c r="BH287" s="4">
        <f t="shared" si="135"/>
        <v>7.1507352941176467</v>
      </c>
      <c r="BI287" s="4">
        <f t="shared" si="136"/>
        <v>7.2727272727272725</v>
      </c>
      <c r="BJ287" s="4">
        <f t="shared" si="137"/>
        <v>7.3442136498516319</v>
      </c>
      <c r="BK287" s="4">
        <f t="shared" si="138"/>
        <v>7.0469798657718128</v>
      </c>
      <c r="BL287" s="4">
        <f t="shared" si="139"/>
        <v>7.1917808219178081</v>
      </c>
      <c r="BM287" s="4">
        <f t="shared" si="140"/>
        <v>6.7647058823529411</v>
      </c>
      <c r="BN287" s="4">
        <f t="shared" si="141"/>
        <v>6.6666666666666661</v>
      </c>
      <c r="BO287" s="4">
        <f t="shared" si="142"/>
        <v>6.3703703703703702</v>
      </c>
    </row>
    <row r="288" spans="1:67" x14ac:dyDescent="0.2">
      <c r="A288" s="6" t="s">
        <v>466</v>
      </c>
      <c r="B288" s="6" t="s">
        <v>407</v>
      </c>
      <c r="C288" s="6" t="s">
        <v>446</v>
      </c>
      <c r="D288" s="6" t="s">
        <v>369</v>
      </c>
      <c r="E288" s="6">
        <v>47.3</v>
      </c>
      <c r="F288" s="6">
        <v>0.77</v>
      </c>
      <c r="G288" s="6">
        <v>13.07</v>
      </c>
      <c r="H288" s="6">
        <v>10.4</v>
      </c>
      <c r="I288" s="6">
        <v>10.24</v>
      </c>
      <c r="J288" s="6">
        <v>0.16</v>
      </c>
      <c r="K288" s="6">
        <v>13.63</v>
      </c>
      <c r="L288" s="6">
        <v>2.12</v>
      </c>
      <c r="M288" s="6">
        <v>0.28000000000000003</v>
      </c>
      <c r="N288" s="6">
        <v>0.01</v>
      </c>
      <c r="O288" s="6">
        <v>1.92</v>
      </c>
      <c r="P288" s="6">
        <v>99.87</v>
      </c>
      <c r="Q288" s="6">
        <v>1.97</v>
      </c>
      <c r="R288" s="6">
        <v>5.46</v>
      </c>
      <c r="S288" s="6">
        <v>0.75</v>
      </c>
      <c r="T288" s="6">
        <v>3.66</v>
      </c>
      <c r="U288" s="6">
        <v>1.26</v>
      </c>
      <c r="V288" s="6">
        <v>0.56999999999999995</v>
      </c>
      <c r="W288" s="6">
        <v>1.89</v>
      </c>
      <c r="X288" s="6">
        <v>0.38</v>
      </c>
      <c r="Y288" s="6">
        <v>2.46</v>
      </c>
      <c r="Z288" s="6">
        <v>0.53</v>
      </c>
      <c r="AA288" s="6">
        <v>1.54</v>
      </c>
      <c r="AB288" s="6">
        <v>0.21</v>
      </c>
      <c r="AC288" s="6">
        <v>1.3</v>
      </c>
      <c r="AD288" s="6">
        <v>0.2</v>
      </c>
      <c r="AE288" s="6">
        <v>0.8</v>
      </c>
      <c r="AF288" s="6">
        <v>0.09</v>
      </c>
      <c r="AG288" s="6">
        <v>0.08</v>
      </c>
      <c r="AH288" s="6">
        <v>0.05</v>
      </c>
      <c r="AI288" s="25">
        <v>48.6</v>
      </c>
      <c r="AJ288" s="25">
        <v>48</v>
      </c>
      <c r="AK288" s="25"/>
      <c r="AL288" s="25">
        <v>324</v>
      </c>
      <c r="AM288" s="25">
        <v>115</v>
      </c>
      <c r="AN288" s="25">
        <v>205</v>
      </c>
      <c r="AO288" s="25"/>
      <c r="AP288" s="25"/>
      <c r="AQ288" s="25">
        <v>0.55000000000000004</v>
      </c>
      <c r="AR288" s="4">
        <v>86.8</v>
      </c>
      <c r="AS288" s="4">
        <v>13.8</v>
      </c>
      <c r="AT288" s="4">
        <v>27.8</v>
      </c>
      <c r="AU288" s="25">
        <v>1.58</v>
      </c>
      <c r="AV288" s="25">
        <v>6.5</v>
      </c>
      <c r="AW288" s="6"/>
      <c r="AX288" s="3">
        <f t="shared" si="143"/>
        <v>1.2153846153846155</v>
      </c>
      <c r="AY288" s="3">
        <f t="shared" si="144"/>
        <v>6.1538461538461535E-2</v>
      </c>
      <c r="AZ288" s="3">
        <f t="shared" si="128"/>
        <v>0.59230769230769231</v>
      </c>
      <c r="BB288" s="4">
        <f t="shared" si="129"/>
        <v>3.0401234567901234</v>
      </c>
      <c r="BC288" s="4">
        <f t="shared" si="130"/>
        <v>3.2597014925373133</v>
      </c>
      <c r="BD288" s="4">
        <f t="shared" si="131"/>
        <v>2.9527559055118111</v>
      </c>
      <c r="BE288" s="4">
        <f t="shared" si="132"/>
        <v>2.9279999999999999</v>
      </c>
      <c r="BF288" s="4">
        <f t="shared" si="133"/>
        <v>3.103448275862069</v>
      </c>
      <c r="BG288" s="4">
        <f t="shared" si="134"/>
        <v>3.7012987012987009</v>
      </c>
      <c r="BH288" s="4">
        <f t="shared" si="135"/>
        <v>3.4742647058823524</v>
      </c>
      <c r="BI288" s="4">
        <f t="shared" si="136"/>
        <v>3.8383838383838382</v>
      </c>
      <c r="BJ288" s="4">
        <f t="shared" si="137"/>
        <v>3.6498516320474774</v>
      </c>
      <c r="BK288" s="4">
        <f t="shared" si="138"/>
        <v>3.5570469798657722</v>
      </c>
      <c r="BL288" s="4">
        <f t="shared" si="139"/>
        <v>3.5159817351598175</v>
      </c>
      <c r="BM288" s="4">
        <f t="shared" si="140"/>
        <v>3.0882352941176467</v>
      </c>
      <c r="BN288" s="4">
        <f t="shared" si="141"/>
        <v>2.947845804988662</v>
      </c>
      <c r="BO288" s="4">
        <f t="shared" si="142"/>
        <v>2.9629629629629628</v>
      </c>
    </row>
    <row r="289" spans="1:67" x14ac:dyDescent="0.2">
      <c r="A289" s="6" t="s">
        <v>467</v>
      </c>
      <c r="B289" s="6" t="s">
        <v>407</v>
      </c>
      <c r="C289" s="6" t="s">
        <v>446</v>
      </c>
      <c r="D289" s="6" t="s">
        <v>359</v>
      </c>
      <c r="E289" s="6">
        <v>49.51</v>
      </c>
      <c r="F289" s="6">
        <v>1.64</v>
      </c>
      <c r="G289" s="6">
        <v>14.67</v>
      </c>
      <c r="H289" s="6">
        <v>12.2</v>
      </c>
      <c r="I289" s="6">
        <v>6.68</v>
      </c>
      <c r="J289" s="6">
        <v>0.17</v>
      </c>
      <c r="K289" s="6">
        <v>9.32</v>
      </c>
      <c r="L289" s="6">
        <v>3.5</v>
      </c>
      <c r="M289" s="6">
        <v>0.51</v>
      </c>
      <c r="N289" s="6">
        <v>0.1</v>
      </c>
      <c r="O289" s="6">
        <v>1.1599999999999999</v>
      </c>
      <c r="P289" s="6">
        <v>99.47</v>
      </c>
      <c r="Q289" s="6">
        <v>3.42</v>
      </c>
      <c r="R289" s="6">
        <v>9.9499999999999993</v>
      </c>
      <c r="S289" s="6">
        <v>1.61</v>
      </c>
      <c r="T289" s="6">
        <v>8.8000000000000007</v>
      </c>
      <c r="U289" s="6">
        <v>2.65</v>
      </c>
      <c r="V289" s="6">
        <v>1.1100000000000001</v>
      </c>
      <c r="W289" s="6">
        <v>4.22</v>
      </c>
      <c r="X289" s="6">
        <v>0.78</v>
      </c>
      <c r="Y289" s="6">
        <v>5.25</v>
      </c>
      <c r="Z289" s="6">
        <v>1.1399999999999999</v>
      </c>
      <c r="AA289" s="6">
        <v>3.34</v>
      </c>
      <c r="AB289" s="6">
        <v>0.48</v>
      </c>
      <c r="AC289" s="6">
        <v>2.97</v>
      </c>
      <c r="AD289" s="6">
        <v>0.43</v>
      </c>
      <c r="AE289" s="6">
        <v>2</v>
      </c>
      <c r="AF289" s="6">
        <v>0.15</v>
      </c>
      <c r="AG289" s="6">
        <v>0.32</v>
      </c>
      <c r="AH289" s="6">
        <v>0.09</v>
      </c>
      <c r="AI289" s="25">
        <v>45.5</v>
      </c>
      <c r="AJ289" s="25">
        <v>45.4</v>
      </c>
      <c r="AK289" s="25"/>
      <c r="AL289" s="25">
        <v>98</v>
      </c>
      <c r="AM289" s="25">
        <v>54.7</v>
      </c>
      <c r="AN289" s="25">
        <v>320</v>
      </c>
      <c r="AO289" s="25"/>
      <c r="AP289" s="25"/>
      <c r="AQ289" s="25">
        <v>5.68</v>
      </c>
      <c r="AR289" s="4">
        <v>154</v>
      </c>
      <c r="AS289" s="4">
        <v>29</v>
      </c>
      <c r="AT289" s="4">
        <v>67.900000000000006</v>
      </c>
      <c r="AU289" s="25">
        <v>2.5299999999999998</v>
      </c>
      <c r="AV289" s="25">
        <v>36.799999999999997</v>
      </c>
      <c r="AW289" s="6"/>
      <c r="AX289" s="3">
        <f t="shared" si="143"/>
        <v>0.85185185185185175</v>
      </c>
      <c r="AY289" s="3">
        <f t="shared" si="144"/>
        <v>0.10774410774410774</v>
      </c>
      <c r="AZ289" s="3">
        <f t="shared" si="128"/>
        <v>0.55218855218855212</v>
      </c>
      <c r="BB289" s="4">
        <f t="shared" si="129"/>
        <v>5.2777777777777777</v>
      </c>
      <c r="BC289" s="4">
        <f t="shared" si="130"/>
        <v>5.9402985074626864</v>
      </c>
      <c r="BD289" s="4">
        <f t="shared" si="131"/>
        <v>6.3385826771653546</v>
      </c>
      <c r="BE289" s="4">
        <f t="shared" si="132"/>
        <v>7.0400000000000009</v>
      </c>
      <c r="BF289" s="4">
        <f t="shared" si="133"/>
        <v>6.527093596059113</v>
      </c>
      <c r="BG289" s="4">
        <f t="shared" si="134"/>
        <v>7.2077922077922087</v>
      </c>
      <c r="BH289" s="4">
        <f t="shared" si="135"/>
        <v>7.7573529411764692</v>
      </c>
      <c r="BI289" s="4">
        <f t="shared" si="136"/>
        <v>7.8787878787878789</v>
      </c>
      <c r="BJ289" s="4">
        <f t="shared" si="137"/>
        <v>7.7893175074183967</v>
      </c>
      <c r="BK289" s="4">
        <f t="shared" si="138"/>
        <v>7.651006711409396</v>
      </c>
      <c r="BL289" s="4">
        <f t="shared" si="139"/>
        <v>7.6255707762557075</v>
      </c>
      <c r="BM289" s="4">
        <f t="shared" si="140"/>
        <v>7.0588235294117636</v>
      </c>
      <c r="BN289" s="4">
        <f t="shared" si="141"/>
        <v>6.7346938775510212</v>
      </c>
      <c r="BO289" s="4">
        <f t="shared" si="142"/>
        <v>6.3703703703703702</v>
      </c>
    </row>
    <row r="290" spans="1:67" x14ac:dyDescent="0.2">
      <c r="A290" s="6" t="s">
        <v>468</v>
      </c>
      <c r="B290" s="6" t="s">
        <v>407</v>
      </c>
      <c r="C290" s="6" t="s">
        <v>446</v>
      </c>
      <c r="D290" s="6" t="s">
        <v>369</v>
      </c>
      <c r="E290" s="6">
        <v>50.98</v>
      </c>
      <c r="F290" s="6">
        <v>1.72</v>
      </c>
      <c r="G290" s="6">
        <v>16.39</v>
      </c>
      <c r="H290" s="6">
        <v>11.5</v>
      </c>
      <c r="I290" s="6">
        <v>4.47</v>
      </c>
      <c r="J290" s="6">
        <v>0.11</v>
      </c>
      <c r="K290" s="6">
        <v>8.19</v>
      </c>
      <c r="L290" s="6">
        <v>5.07</v>
      </c>
      <c r="M290" s="6">
        <v>0.64</v>
      </c>
      <c r="N290" s="6">
        <v>0.14000000000000001</v>
      </c>
      <c r="O290" s="6">
        <v>1.28</v>
      </c>
      <c r="P290" s="6">
        <v>100.48</v>
      </c>
      <c r="Q290" s="6">
        <v>4</v>
      </c>
      <c r="R290" s="6">
        <v>11.5</v>
      </c>
      <c r="S290" s="6">
        <v>1.76</v>
      </c>
      <c r="T290" s="6">
        <v>9.2899999999999991</v>
      </c>
      <c r="U290" s="6">
        <v>2.89</v>
      </c>
      <c r="V290" s="6">
        <v>1.3</v>
      </c>
      <c r="W290" s="6">
        <v>4.2300000000000004</v>
      </c>
      <c r="X290" s="6">
        <v>0.75</v>
      </c>
      <c r="Y290" s="6">
        <v>4.88</v>
      </c>
      <c r="Z290" s="6">
        <v>1.1000000000000001</v>
      </c>
      <c r="AA290" s="6">
        <v>3.18</v>
      </c>
      <c r="AB290" s="6">
        <v>0.47</v>
      </c>
      <c r="AC290" s="6">
        <v>3.06</v>
      </c>
      <c r="AD290" s="6">
        <v>0.45</v>
      </c>
      <c r="AE290" s="6">
        <v>2.2599999999999998</v>
      </c>
      <c r="AF290" s="6">
        <v>0.16</v>
      </c>
      <c r="AG290" s="6">
        <v>0.38</v>
      </c>
      <c r="AH290" s="6">
        <v>0.17</v>
      </c>
      <c r="AI290" s="25">
        <v>28</v>
      </c>
      <c r="AJ290" s="25">
        <v>34.1</v>
      </c>
      <c r="AK290" s="25"/>
      <c r="AL290" s="25">
        <v>43</v>
      </c>
      <c r="AM290" s="25">
        <v>35</v>
      </c>
      <c r="AN290" s="25">
        <v>373</v>
      </c>
      <c r="AO290" s="25"/>
      <c r="AP290" s="25"/>
      <c r="AQ290" s="25">
        <v>8.35</v>
      </c>
      <c r="AR290" s="4">
        <v>237</v>
      </c>
      <c r="AS290" s="4">
        <v>33.6</v>
      </c>
      <c r="AT290" s="4">
        <v>78.5</v>
      </c>
      <c r="AU290" s="25">
        <v>2.73</v>
      </c>
      <c r="AV290" s="25">
        <v>67.5</v>
      </c>
      <c r="AW290" s="6"/>
      <c r="AX290" s="3">
        <f t="shared" si="143"/>
        <v>0.89215686274509798</v>
      </c>
      <c r="AY290" s="3">
        <f t="shared" si="144"/>
        <v>0.12418300653594772</v>
      </c>
      <c r="AZ290" s="3">
        <f t="shared" si="128"/>
        <v>0.56209150326797386</v>
      </c>
      <c r="BB290" s="4">
        <f t="shared" si="129"/>
        <v>6.1728395061728394</v>
      </c>
      <c r="BC290" s="4">
        <f t="shared" si="130"/>
        <v>6.8656716417910442</v>
      </c>
      <c r="BD290" s="4">
        <f t="shared" si="131"/>
        <v>6.9291338582677167</v>
      </c>
      <c r="BE290" s="4">
        <f t="shared" si="132"/>
        <v>7.4319999999999995</v>
      </c>
      <c r="BF290" s="4">
        <f t="shared" si="133"/>
        <v>7.1182266009852215</v>
      </c>
      <c r="BG290" s="4">
        <f t="shared" si="134"/>
        <v>8.4415584415584419</v>
      </c>
      <c r="BH290" s="4">
        <f t="shared" si="135"/>
        <v>7.7757352941176476</v>
      </c>
      <c r="BI290" s="4">
        <f t="shared" si="136"/>
        <v>7.5757575757575752</v>
      </c>
      <c r="BJ290" s="4">
        <f t="shared" si="137"/>
        <v>7.2403560830860529</v>
      </c>
      <c r="BK290" s="4">
        <f t="shared" si="138"/>
        <v>7.3825503355704711</v>
      </c>
      <c r="BL290" s="4">
        <f t="shared" si="139"/>
        <v>7.2602739726027403</v>
      </c>
      <c r="BM290" s="4">
        <f t="shared" si="140"/>
        <v>6.9117647058823524</v>
      </c>
      <c r="BN290" s="4">
        <f t="shared" si="141"/>
        <v>6.9387755102040813</v>
      </c>
      <c r="BO290" s="4">
        <f t="shared" si="142"/>
        <v>6.6666666666666661</v>
      </c>
    </row>
    <row r="291" spans="1:67" x14ac:dyDescent="0.2">
      <c r="A291" s="6" t="s">
        <v>469</v>
      </c>
      <c r="B291" s="6" t="s">
        <v>407</v>
      </c>
      <c r="C291" s="6" t="s">
        <v>446</v>
      </c>
      <c r="D291" s="6" t="s">
        <v>369</v>
      </c>
      <c r="E291" s="6">
        <v>49.16</v>
      </c>
      <c r="F291" s="6">
        <v>0.84</v>
      </c>
      <c r="G291" s="6">
        <v>14.3</v>
      </c>
      <c r="H291" s="6">
        <v>9.19</v>
      </c>
      <c r="I291" s="6">
        <v>9.14</v>
      </c>
      <c r="J291" s="6">
        <v>0.15</v>
      </c>
      <c r="K291" s="6">
        <v>12.9</v>
      </c>
      <c r="L291" s="6">
        <v>2.4300000000000002</v>
      </c>
      <c r="M291" s="6">
        <v>0.31</v>
      </c>
      <c r="N291" s="6">
        <v>0.04</v>
      </c>
      <c r="O291" s="6">
        <v>1.59</v>
      </c>
      <c r="P291" s="6">
        <v>100.05</v>
      </c>
      <c r="Q291" s="6">
        <v>2.5</v>
      </c>
      <c r="R291" s="6">
        <v>6.81</v>
      </c>
      <c r="S291" s="6">
        <v>1.02</v>
      </c>
      <c r="T291" s="6">
        <v>5.14</v>
      </c>
      <c r="U291" s="6">
        <v>1.63</v>
      </c>
      <c r="V291" s="6">
        <v>0.75</v>
      </c>
      <c r="W291" s="6">
        <v>2.2799999999999998</v>
      </c>
      <c r="X291" s="6">
        <v>0.41</v>
      </c>
      <c r="Y291" s="6">
        <v>2.71</v>
      </c>
      <c r="Z291" s="6">
        <v>0.57999999999999996</v>
      </c>
      <c r="AA291" s="6">
        <v>1.6</v>
      </c>
      <c r="AB291" s="6">
        <v>0.24</v>
      </c>
      <c r="AC291" s="6">
        <v>1.4</v>
      </c>
      <c r="AD291" s="6">
        <v>0.21</v>
      </c>
      <c r="AE291" s="6">
        <v>0.91</v>
      </c>
      <c r="AF291" s="6">
        <v>0.11</v>
      </c>
      <c r="AG291" s="6">
        <v>0.13</v>
      </c>
      <c r="AH291" s="6">
        <v>0.08</v>
      </c>
      <c r="AI291" s="25">
        <v>61.4</v>
      </c>
      <c r="AJ291" s="25">
        <v>45.4</v>
      </c>
      <c r="AK291" s="25"/>
      <c r="AL291" s="25">
        <v>625</v>
      </c>
      <c r="AM291" s="25">
        <v>119</v>
      </c>
      <c r="AN291" s="25">
        <v>219</v>
      </c>
      <c r="AO291" s="25"/>
      <c r="AP291" s="25"/>
      <c r="AQ291" s="25">
        <v>0.78</v>
      </c>
      <c r="AR291" s="4">
        <v>104</v>
      </c>
      <c r="AS291" s="4">
        <v>16.899999999999999</v>
      </c>
      <c r="AT291" s="4">
        <v>31.2</v>
      </c>
      <c r="AU291" s="25">
        <v>1.8</v>
      </c>
      <c r="AV291" s="25">
        <v>6.37</v>
      </c>
      <c r="AW291" s="6"/>
      <c r="AX291" s="3">
        <f t="shared" si="143"/>
        <v>1.2857142857142858</v>
      </c>
      <c r="AY291" s="3">
        <f t="shared" si="144"/>
        <v>9.285714285714286E-2</v>
      </c>
      <c r="AZ291" s="3">
        <f t="shared" si="128"/>
        <v>0.6</v>
      </c>
      <c r="BB291" s="4">
        <f t="shared" si="129"/>
        <v>3.8580246913580245</v>
      </c>
      <c r="BC291" s="4">
        <f t="shared" si="130"/>
        <v>4.0656716417910443</v>
      </c>
      <c r="BD291" s="4">
        <f t="shared" si="131"/>
        <v>4.015748031496063</v>
      </c>
      <c r="BE291" s="4">
        <f t="shared" si="132"/>
        <v>4.1120000000000001</v>
      </c>
      <c r="BF291" s="4">
        <f t="shared" si="133"/>
        <v>4.0147783251231521</v>
      </c>
      <c r="BG291" s="4">
        <f t="shared" si="134"/>
        <v>4.8701298701298699</v>
      </c>
      <c r="BH291" s="4">
        <f t="shared" si="135"/>
        <v>4.1911764705882346</v>
      </c>
      <c r="BI291" s="4">
        <f t="shared" si="136"/>
        <v>4.141414141414141</v>
      </c>
      <c r="BJ291" s="4">
        <f t="shared" si="137"/>
        <v>4.0207715133531154</v>
      </c>
      <c r="BK291" s="4">
        <f t="shared" si="138"/>
        <v>3.8926174496644292</v>
      </c>
      <c r="BL291" s="4">
        <f t="shared" si="139"/>
        <v>3.6529680365296806</v>
      </c>
      <c r="BM291" s="4">
        <f t="shared" si="140"/>
        <v>3.5294117647058818</v>
      </c>
      <c r="BN291" s="4">
        <f t="shared" si="141"/>
        <v>3.1746031746031744</v>
      </c>
      <c r="BO291" s="4">
        <f t="shared" si="142"/>
        <v>3.1111111111111107</v>
      </c>
    </row>
    <row r="292" spans="1:67" x14ac:dyDescent="0.2">
      <c r="A292" s="6" t="s">
        <v>471</v>
      </c>
      <c r="B292" s="6" t="s">
        <v>407</v>
      </c>
      <c r="C292" s="6" t="s">
        <v>470</v>
      </c>
      <c r="D292" s="6" t="s">
        <v>359</v>
      </c>
      <c r="E292" s="6">
        <v>51.93</v>
      </c>
      <c r="F292" s="6">
        <v>0.45</v>
      </c>
      <c r="G292" s="6">
        <v>13.65</v>
      </c>
      <c r="H292" s="6">
        <v>8.6999999999999993</v>
      </c>
      <c r="I292" s="6">
        <v>10.54</v>
      </c>
      <c r="J292" s="6">
        <v>0.13</v>
      </c>
      <c r="K292" s="6">
        <v>7.91</v>
      </c>
      <c r="L292" s="6">
        <v>3.21</v>
      </c>
      <c r="M292" s="6">
        <v>0.36</v>
      </c>
      <c r="N292" s="6">
        <v>0.04</v>
      </c>
      <c r="O292" s="6">
        <v>2.67</v>
      </c>
      <c r="P292" s="6">
        <v>99.59</v>
      </c>
      <c r="Q292" s="6">
        <v>1.45</v>
      </c>
      <c r="R292" s="6">
        <v>3.5</v>
      </c>
      <c r="S292" s="6">
        <v>0.55000000000000004</v>
      </c>
      <c r="T292" s="6">
        <v>2.74</v>
      </c>
      <c r="U292" s="6">
        <v>0.96</v>
      </c>
      <c r="V292" s="6">
        <v>0.35</v>
      </c>
      <c r="W292" s="6">
        <v>1.46</v>
      </c>
      <c r="X292" s="6">
        <v>0.31</v>
      </c>
      <c r="Y292" s="6">
        <v>2.0699999999999998</v>
      </c>
      <c r="Z292" s="6">
        <v>0.48</v>
      </c>
      <c r="AA292" s="6">
        <v>1.38</v>
      </c>
      <c r="AB292" s="6">
        <v>0.21</v>
      </c>
      <c r="AC292" s="6">
        <v>1.38</v>
      </c>
      <c r="AD292" s="6">
        <v>0.22</v>
      </c>
      <c r="AE292" s="6">
        <v>0.84</v>
      </c>
      <c r="AF292" s="6">
        <v>0.05</v>
      </c>
      <c r="AG292" s="6">
        <v>0.28000000000000003</v>
      </c>
      <c r="AH292" s="6">
        <v>0.1</v>
      </c>
      <c r="AI292" s="25">
        <v>36.5</v>
      </c>
      <c r="AJ292" s="25">
        <v>40.700000000000003</v>
      </c>
      <c r="AK292" s="25">
        <v>92.3</v>
      </c>
      <c r="AL292" s="25">
        <v>529</v>
      </c>
      <c r="AM292" s="25">
        <v>208</v>
      </c>
      <c r="AN292" s="25">
        <v>236</v>
      </c>
      <c r="AO292" s="25">
        <v>60.8</v>
      </c>
      <c r="AP292" s="25">
        <v>10.5</v>
      </c>
      <c r="AQ292" s="25">
        <v>5.85</v>
      </c>
      <c r="AR292" s="4">
        <v>130</v>
      </c>
      <c r="AS292" s="4">
        <v>12</v>
      </c>
      <c r="AT292" s="4">
        <v>25.1</v>
      </c>
      <c r="AU292" s="25">
        <v>0.61</v>
      </c>
      <c r="AV292" s="25">
        <v>73.3</v>
      </c>
      <c r="AW292" s="6"/>
      <c r="AX292" s="3">
        <f t="shared" si="143"/>
        <v>0.4420289855072464</v>
      </c>
      <c r="AY292" s="3">
        <f t="shared" si="144"/>
        <v>0.20289855072463772</v>
      </c>
      <c r="AZ292" s="3">
        <f t="shared" si="128"/>
        <v>0.32608695652173919</v>
      </c>
      <c r="BB292" s="4">
        <f t="shared" si="129"/>
        <v>2.2376543209876543</v>
      </c>
      <c r="BC292" s="4">
        <f t="shared" si="130"/>
        <v>2.08955223880597</v>
      </c>
      <c r="BD292" s="4">
        <f t="shared" si="131"/>
        <v>2.1653543307086616</v>
      </c>
      <c r="BE292" s="4">
        <f t="shared" si="132"/>
        <v>2.1920000000000002</v>
      </c>
      <c r="BF292" s="4">
        <f t="shared" si="133"/>
        <v>2.3645320197044333</v>
      </c>
      <c r="BG292" s="4">
        <f t="shared" si="134"/>
        <v>2.2727272727272725</v>
      </c>
      <c r="BH292" s="4">
        <f t="shared" si="135"/>
        <v>2.6838235294117645</v>
      </c>
      <c r="BI292" s="4">
        <f t="shared" si="136"/>
        <v>3.131313131313131</v>
      </c>
      <c r="BJ292" s="4">
        <f t="shared" si="137"/>
        <v>3.0712166172106818</v>
      </c>
      <c r="BK292" s="4">
        <f t="shared" si="138"/>
        <v>3.2214765100671143</v>
      </c>
      <c r="BL292" s="4">
        <f t="shared" si="139"/>
        <v>3.150684931506849</v>
      </c>
      <c r="BM292" s="4">
        <f t="shared" si="140"/>
        <v>3.0882352941176467</v>
      </c>
      <c r="BN292" s="4">
        <f t="shared" si="141"/>
        <v>3.129251700680272</v>
      </c>
      <c r="BO292" s="4">
        <f t="shared" si="142"/>
        <v>3.2592592592592591</v>
      </c>
    </row>
    <row r="293" spans="1:67" x14ac:dyDescent="0.2">
      <c r="A293" s="6" t="s">
        <v>472</v>
      </c>
      <c r="B293" s="6" t="s">
        <v>407</v>
      </c>
      <c r="C293" s="6" t="s">
        <v>470</v>
      </c>
      <c r="D293" s="6" t="s">
        <v>359</v>
      </c>
      <c r="E293" s="6">
        <v>45.77</v>
      </c>
      <c r="F293" s="6">
        <v>0.56000000000000005</v>
      </c>
      <c r="G293" s="6">
        <v>12.49</v>
      </c>
      <c r="H293" s="6">
        <v>8.24</v>
      </c>
      <c r="I293" s="6">
        <v>8.1300000000000008</v>
      </c>
      <c r="J293" s="6">
        <v>0.12</v>
      </c>
      <c r="K293" s="6">
        <v>20.309999999999999</v>
      </c>
      <c r="L293" s="6">
        <v>0.22</v>
      </c>
      <c r="M293" s="6">
        <v>0.03</v>
      </c>
      <c r="N293" s="6">
        <v>0.06</v>
      </c>
      <c r="O293" s="6">
        <v>3.7</v>
      </c>
      <c r="P293" s="6">
        <v>99.63</v>
      </c>
      <c r="Q293" s="6">
        <v>2.64</v>
      </c>
      <c r="R293" s="6">
        <v>6.71</v>
      </c>
      <c r="S293" s="6">
        <v>1.07</v>
      </c>
      <c r="T293" s="6">
        <v>5.15</v>
      </c>
      <c r="U293" s="6">
        <v>1.57</v>
      </c>
      <c r="V293" s="6">
        <v>0.54</v>
      </c>
      <c r="W293" s="6">
        <v>2.1</v>
      </c>
      <c r="X293" s="6">
        <v>0.41</v>
      </c>
      <c r="Y293" s="6">
        <v>2.6</v>
      </c>
      <c r="Z293" s="6">
        <v>0.59</v>
      </c>
      <c r="AA293" s="6">
        <v>1.6</v>
      </c>
      <c r="AB293" s="6">
        <v>0.24</v>
      </c>
      <c r="AC293" s="6">
        <v>1.66</v>
      </c>
      <c r="AD293" s="6">
        <v>0.26</v>
      </c>
      <c r="AE293" s="6">
        <v>1.38</v>
      </c>
      <c r="AF293" s="6">
        <v>0.09</v>
      </c>
      <c r="AG293" s="6">
        <v>0.42</v>
      </c>
      <c r="AH293" s="6">
        <v>0.14000000000000001</v>
      </c>
      <c r="AI293" s="25">
        <v>29.7</v>
      </c>
      <c r="AJ293" s="25">
        <v>34.5</v>
      </c>
      <c r="AK293" s="25">
        <v>95.7</v>
      </c>
      <c r="AL293" s="25">
        <v>333</v>
      </c>
      <c r="AM293" s="25">
        <v>172</v>
      </c>
      <c r="AN293" s="25">
        <v>210</v>
      </c>
      <c r="AO293" s="25">
        <v>55.5</v>
      </c>
      <c r="AP293" s="25">
        <v>12.7</v>
      </c>
      <c r="AQ293" s="25">
        <v>0.35</v>
      </c>
      <c r="AR293" s="4">
        <v>40.5</v>
      </c>
      <c r="AS293" s="4">
        <v>15.1</v>
      </c>
      <c r="AT293" s="4">
        <v>43.8</v>
      </c>
      <c r="AU293" s="25">
        <v>1.19</v>
      </c>
      <c r="AV293" s="25">
        <v>168</v>
      </c>
      <c r="AW293" s="6"/>
      <c r="AX293" s="3">
        <f t="shared" si="143"/>
        <v>0.7168674698795181</v>
      </c>
      <c r="AY293" s="3">
        <f t="shared" si="144"/>
        <v>0.25301204819277107</v>
      </c>
      <c r="AZ293" s="3">
        <f t="shared" si="128"/>
        <v>0.33734939759036148</v>
      </c>
      <c r="BB293" s="4">
        <f t="shared" si="129"/>
        <v>4.0740740740740744</v>
      </c>
      <c r="BC293" s="4">
        <f t="shared" si="130"/>
        <v>4.0059701492537316</v>
      </c>
      <c r="BD293" s="4">
        <f t="shared" si="131"/>
        <v>4.2125984251968509</v>
      </c>
      <c r="BE293" s="4">
        <f t="shared" si="132"/>
        <v>4.12</v>
      </c>
      <c r="BF293" s="4">
        <f t="shared" si="133"/>
        <v>3.8669950738916254</v>
      </c>
      <c r="BG293" s="4">
        <f t="shared" si="134"/>
        <v>3.5064935064935066</v>
      </c>
      <c r="BH293" s="4">
        <f t="shared" si="135"/>
        <v>3.8602941176470589</v>
      </c>
      <c r="BI293" s="4">
        <f t="shared" si="136"/>
        <v>4.141414141414141</v>
      </c>
      <c r="BJ293" s="4">
        <f t="shared" si="137"/>
        <v>3.857566765578635</v>
      </c>
      <c r="BK293" s="4">
        <f t="shared" si="138"/>
        <v>3.9597315436241609</v>
      </c>
      <c r="BL293" s="4">
        <f t="shared" si="139"/>
        <v>3.6529680365296806</v>
      </c>
      <c r="BM293" s="4">
        <f t="shared" si="140"/>
        <v>3.5294117647058818</v>
      </c>
      <c r="BN293" s="4">
        <f t="shared" si="141"/>
        <v>3.7641723356009069</v>
      </c>
      <c r="BO293" s="4">
        <f t="shared" si="142"/>
        <v>3.8518518518518516</v>
      </c>
    </row>
    <row r="294" spans="1:67" x14ac:dyDescent="0.2">
      <c r="A294" s="6" t="s">
        <v>473</v>
      </c>
      <c r="B294" s="6" t="s">
        <v>407</v>
      </c>
      <c r="C294" s="6" t="s">
        <v>470</v>
      </c>
      <c r="D294" s="6" t="s">
        <v>359</v>
      </c>
      <c r="E294" s="6">
        <v>53</v>
      </c>
      <c r="F294" s="6">
        <v>0.53</v>
      </c>
      <c r="G294" s="6">
        <v>13.99</v>
      </c>
      <c r="H294" s="6">
        <v>8.39</v>
      </c>
      <c r="I294" s="6">
        <v>8.19</v>
      </c>
      <c r="J294" s="6">
        <v>0.13</v>
      </c>
      <c r="K294" s="6">
        <v>8.58</v>
      </c>
      <c r="L294" s="6">
        <v>4.0599999999999996</v>
      </c>
      <c r="M294" s="6">
        <v>0.06</v>
      </c>
      <c r="N294" s="6">
        <v>0.05</v>
      </c>
      <c r="O294" s="6">
        <v>2.6</v>
      </c>
      <c r="P294" s="6">
        <v>99.6</v>
      </c>
      <c r="Q294" s="6">
        <v>2.15</v>
      </c>
      <c r="R294" s="6">
        <v>5.33</v>
      </c>
      <c r="S294" s="6">
        <v>0.88</v>
      </c>
      <c r="T294" s="6">
        <v>4.33</v>
      </c>
      <c r="U294" s="6">
        <v>1.4</v>
      </c>
      <c r="V294" s="6">
        <v>0.48</v>
      </c>
      <c r="W294" s="6">
        <v>1.85</v>
      </c>
      <c r="X294" s="6">
        <v>0.34</v>
      </c>
      <c r="Y294" s="6">
        <v>2.31</v>
      </c>
      <c r="Z294" s="6">
        <v>0.52</v>
      </c>
      <c r="AA294" s="6">
        <v>1.44</v>
      </c>
      <c r="AB294" s="6">
        <v>0.21</v>
      </c>
      <c r="AC294" s="6">
        <v>1.43</v>
      </c>
      <c r="AD294" s="6">
        <v>0.23</v>
      </c>
      <c r="AE294" s="6">
        <v>1</v>
      </c>
      <c r="AF294" s="6">
        <v>0.06</v>
      </c>
      <c r="AG294" s="6">
        <v>0.32</v>
      </c>
      <c r="AH294" s="6">
        <v>0.15</v>
      </c>
      <c r="AI294" s="25">
        <v>34.9</v>
      </c>
      <c r="AJ294" s="25">
        <v>35.1</v>
      </c>
      <c r="AK294" s="25">
        <v>123</v>
      </c>
      <c r="AL294" s="25">
        <v>410</v>
      </c>
      <c r="AM294" s="25">
        <v>156</v>
      </c>
      <c r="AN294" s="25">
        <v>203</v>
      </c>
      <c r="AO294" s="25">
        <v>43.2</v>
      </c>
      <c r="AP294" s="25">
        <v>11.7</v>
      </c>
      <c r="AQ294" s="25">
        <v>0.26</v>
      </c>
      <c r="AR294" s="4">
        <v>55.6</v>
      </c>
      <c r="AS294" s="4">
        <v>13.1</v>
      </c>
      <c r="AT294" s="4">
        <v>32</v>
      </c>
      <c r="AU294" s="25">
        <v>0.73</v>
      </c>
      <c r="AV294" s="25">
        <v>10.8</v>
      </c>
      <c r="AW294" s="6"/>
      <c r="AX294" s="3">
        <f t="shared" si="143"/>
        <v>0.51048951048951052</v>
      </c>
      <c r="AY294" s="3">
        <f t="shared" si="144"/>
        <v>0.2237762237762238</v>
      </c>
      <c r="AZ294" s="3">
        <f t="shared" si="128"/>
        <v>0.37062937062937068</v>
      </c>
      <c r="BB294" s="4">
        <f t="shared" si="129"/>
        <v>3.3179012345679011</v>
      </c>
      <c r="BC294" s="4">
        <f t="shared" si="130"/>
        <v>3.1820895522388057</v>
      </c>
      <c r="BD294" s="4">
        <f t="shared" si="131"/>
        <v>3.4645669291338583</v>
      </c>
      <c r="BE294" s="4">
        <f t="shared" si="132"/>
        <v>3.464</v>
      </c>
      <c r="BF294" s="4">
        <f t="shared" si="133"/>
        <v>3.4482758620689649</v>
      </c>
      <c r="BG294" s="4">
        <f t="shared" si="134"/>
        <v>3.1168831168831166</v>
      </c>
      <c r="BH294" s="4">
        <f t="shared" si="135"/>
        <v>3.4007352941176472</v>
      </c>
      <c r="BI294" s="4">
        <f t="shared" si="136"/>
        <v>3.4343434343434343</v>
      </c>
      <c r="BJ294" s="4">
        <f t="shared" si="137"/>
        <v>3.4272997032640946</v>
      </c>
      <c r="BK294" s="4">
        <f t="shared" si="138"/>
        <v>3.4899328859060406</v>
      </c>
      <c r="BL294" s="4">
        <f t="shared" si="139"/>
        <v>3.2876712328767121</v>
      </c>
      <c r="BM294" s="4">
        <f t="shared" si="140"/>
        <v>3.0882352941176467</v>
      </c>
      <c r="BN294" s="4">
        <f t="shared" si="141"/>
        <v>3.2426303854875282</v>
      </c>
      <c r="BO294" s="4">
        <f t="shared" si="142"/>
        <v>3.4074074074074074</v>
      </c>
    </row>
    <row r="295" spans="1:67" x14ac:dyDescent="0.2">
      <c r="A295" s="6" t="s">
        <v>474</v>
      </c>
      <c r="B295" s="6" t="s">
        <v>407</v>
      </c>
      <c r="C295" s="6" t="s">
        <v>470</v>
      </c>
      <c r="D295" s="6" t="s">
        <v>359</v>
      </c>
      <c r="E295" s="6">
        <v>51.53</v>
      </c>
      <c r="F295" s="6">
        <v>0.32</v>
      </c>
      <c r="G295" s="6">
        <v>12.71</v>
      </c>
      <c r="H295" s="6">
        <v>8.9</v>
      </c>
      <c r="I295" s="6">
        <v>11.28</v>
      </c>
      <c r="J295" s="6">
        <v>0.13</v>
      </c>
      <c r="K295" s="6">
        <v>6.94</v>
      </c>
      <c r="L295" s="6">
        <v>3.3</v>
      </c>
      <c r="M295" s="6">
        <v>0.21</v>
      </c>
      <c r="N295" s="6">
        <v>0.03</v>
      </c>
      <c r="O295" s="6">
        <v>4.3499999999999996</v>
      </c>
      <c r="P295" s="6">
        <v>99.7</v>
      </c>
      <c r="Q295" s="6">
        <v>1.21</v>
      </c>
      <c r="R295" s="6">
        <v>2.82</v>
      </c>
      <c r="S295" s="6">
        <v>0.43</v>
      </c>
      <c r="T295" s="6">
        <v>2.04</v>
      </c>
      <c r="U295" s="6">
        <v>0.71</v>
      </c>
      <c r="V295" s="6">
        <v>0.2</v>
      </c>
      <c r="W295" s="6">
        <v>1.03</v>
      </c>
      <c r="X295" s="6">
        <v>0.2</v>
      </c>
      <c r="Y295" s="6">
        <v>1.51</v>
      </c>
      <c r="Z295" s="6">
        <v>0.35</v>
      </c>
      <c r="AA295" s="6">
        <v>1</v>
      </c>
      <c r="AB295" s="6">
        <v>0.15</v>
      </c>
      <c r="AC295" s="6">
        <v>1.1200000000000001</v>
      </c>
      <c r="AD295" s="6">
        <v>0.18</v>
      </c>
      <c r="AE295" s="6">
        <v>0.56999999999999995</v>
      </c>
      <c r="AF295" s="6">
        <v>0.05</v>
      </c>
      <c r="AG295" s="6">
        <v>0.3</v>
      </c>
      <c r="AH295" s="6">
        <v>0.17</v>
      </c>
      <c r="AI295" s="25">
        <v>38.799999999999997</v>
      </c>
      <c r="AJ295" s="25">
        <v>44.8</v>
      </c>
      <c r="AK295" s="25">
        <v>1.75</v>
      </c>
      <c r="AL295" s="25">
        <v>1035</v>
      </c>
      <c r="AM295" s="25">
        <v>299</v>
      </c>
      <c r="AN295" s="25">
        <v>215</v>
      </c>
      <c r="AO295" s="25">
        <v>48.7</v>
      </c>
      <c r="AP295" s="25">
        <v>8.4700000000000006</v>
      </c>
      <c r="AQ295" s="25">
        <v>2.34</v>
      </c>
      <c r="AR295" s="4">
        <v>79.900000000000006</v>
      </c>
      <c r="AS295" s="4">
        <v>8.6199999999999992</v>
      </c>
      <c r="AT295" s="4">
        <v>17.2</v>
      </c>
      <c r="AU295" s="25">
        <v>0.56999999999999995</v>
      </c>
      <c r="AV295" s="25">
        <v>35.700000000000003</v>
      </c>
      <c r="AW295" s="6"/>
      <c r="AX295" s="3">
        <f t="shared" si="143"/>
        <v>0.50892857142857129</v>
      </c>
      <c r="AY295" s="3">
        <f t="shared" si="144"/>
        <v>0.26785714285714285</v>
      </c>
      <c r="AZ295" s="3">
        <f t="shared" si="128"/>
        <v>0.2857142857142857</v>
      </c>
      <c r="BB295" s="4">
        <f t="shared" si="129"/>
        <v>1.8672839506172838</v>
      </c>
      <c r="BC295" s="4">
        <f t="shared" si="130"/>
        <v>1.6835820895522386</v>
      </c>
      <c r="BD295" s="4">
        <f t="shared" si="131"/>
        <v>1.6929133858267715</v>
      </c>
      <c r="BE295" s="4">
        <f t="shared" si="132"/>
        <v>1.6320000000000001</v>
      </c>
      <c r="BF295" s="4">
        <f t="shared" si="133"/>
        <v>1.7487684729064037</v>
      </c>
      <c r="BG295" s="4">
        <f t="shared" si="134"/>
        <v>1.2987012987012987</v>
      </c>
      <c r="BH295" s="4">
        <f t="shared" si="135"/>
        <v>1.8933823529411764</v>
      </c>
      <c r="BI295" s="4">
        <f t="shared" si="136"/>
        <v>2.0202020202020203</v>
      </c>
      <c r="BJ295" s="4">
        <f t="shared" si="137"/>
        <v>2.2403560830860534</v>
      </c>
      <c r="BK295" s="4">
        <f t="shared" si="138"/>
        <v>2.348993288590604</v>
      </c>
      <c r="BL295" s="4">
        <f t="shared" si="139"/>
        <v>2.2831050228310503</v>
      </c>
      <c r="BM295" s="4">
        <f t="shared" si="140"/>
        <v>2.2058823529411762</v>
      </c>
      <c r="BN295" s="4">
        <f t="shared" si="141"/>
        <v>2.53968253968254</v>
      </c>
      <c r="BO295" s="4">
        <f t="shared" si="142"/>
        <v>2.6666666666666665</v>
      </c>
    </row>
    <row r="296" spans="1:67" x14ac:dyDescent="0.2">
      <c r="A296" s="6" t="s">
        <v>475</v>
      </c>
      <c r="B296" s="6" t="s">
        <v>407</v>
      </c>
      <c r="C296" s="6" t="s">
        <v>470</v>
      </c>
      <c r="D296" s="6" t="s">
        <v>359</v>
      </c>
      <c r="E296" s="6">
        <v>54.92</v>
      </c>
      <c r="F296" s="6">
        <v>0.26</v>
      </c>
      <c r="G296" s="6">
        <v>10.81</v>
      </c>
      <c r="H296" s="6">
        <v>9.4499999999999993</v>
      </c>
      <c r="I296" s="6">
        <v>9.3000000000000007</v>
      </c>
      <c r="J296" s="6">
        <v>0.18</v>
      </c>
      <c r="K296" s="6">
        <v>10.1</v>
      </c>
      <c r="L296" s="6">
        <v>2.46</v>
      </c>
      <c r="M296" s="6">
        <v>0.09</v>
      </c>
      <c r="N296" s="6">
        <v>0.03</v>
      </c>
      <c r="O296" s="6">
        <v>1.84</v>
      </c>
      <c r="P296" s="6">
        <v>99.44</v>
      </c>
      <c r="Q296" s="6">
        <v>0.79</v>
      </c>
      <c r="R296" s="6">
        <v>1.87</v>
      </c>
      <c r="S296" s="6">
        <v>0.28999999999999998</v>
      </c>
      <c r="T296" s="6">
        <v>1.5</v>
      </c>
      <c r="U296" s="6">
        <v>0.51</v>
      </c>
      <c r="V296" s="6">
        <v>0.28999999999999998</v>
      </c>
      <c r="W296" s="6">
        <v>0.86</v>
      </c>
      <c r="X296" s="6">
        <v>0.17</v>
      </c>
      <c r="Y296" s="6">
        <v>1.3</v>
      </c>
      <c r="Z296" s="6">
        <v>0.3</v>
      </c>
      <c r="AA296" s="6">
        <v>0.88</v>
      </c>
      <c r="AB296" s="6">
        <v>0.13</v>
      </c>
      <c r="AC296" s="6">
        <v>0.96</v>
      </c>
      <c r="AD296" s="6">
        <v>0.16</v>
      </c>
      <c r="AE296" s="6">
        <v>0.39</v>
      </c>
      <c r="AF296" s="6">
        <v>0.03</v>
      </c>
      <c r="AG296" s="6">
        <v>0.2</v>
      </c>
      <c r="AH296" s="6">
        <v>0.16</v>
      </c>
      <c r="AI296" s="25">
        <v>29.9</v>
      </c>
      <c r="AJ296" s="25">
        <v>37.1</v>
      </c>
      <c r="AK296" s="25">
        <v>30.6</v>
      </c>
      <c r="AL296" s="25">
        <v>510</v>
      </c>
      <c r="AM296" s="25">
        <v>205</v>
      </c>
      <c r="AN296" s="25">
        <v>183</v>
      </c>
      <c r="AO296" s="25">
        <v>51.3</v>
      </c>
      <c r="AP296" s="25">
        <v>10.1</v>
      </c>
      <c r="AQ296" s="25">
        <v>0.49</v>
      </c>
      <c r="AR296" s="4">
        <v>74.400000000000006</v>
      </c>
      <c r="AS296" s="4">
        <v>7.98</v>
      </c>
      <c r="AT296" s="4">
        <v>11.6</v>
      </c>
      <c r="AU296" s="25">
        <v>0.37</v>
      </c>
      <c r="AV296" s="25">
        <v>32.700000000000003</v>
      </c>
      <c r="AW296" s="6"/>
      <c r="AX296" s="3">
        <f t="shared" si="143"/>
        <v>0.38541666666666669</v>
      </c>
      <c r="AY296" s="3">
        <f t="shared" si="144"/>
        <v>0.20833333333333334</v>
      </c>
      <c r="AZ296" s="3">
        <f t="shared" si="128"/>
        <v>0.27083333333333337</v>
      </c>
      <c r="BB296" s="4">
        <f t="shared" si="129"/>
        <v>1.2191358024691359</v>
      </c>
      <c r="BC296" s="4">
        <f t="shared" si="130"/>
        <v>1.1164179104477612</v>
      </c>
      <c r="BD296" s="4">
        <f t="shared" si="131"/>
        <v>1.1417322834645669</v>
      </c>
      <c r="BE296" s="4">
        <f t="shared" si="132"/>
        <v>1.2</v>
      </c>
      <c r="BF296" s="4">
        <f t="shared" si="133"/>
        <v>1.2561576354679802</v>
      </c>
      <c r="BG296" s="4">
        <f t="shared" si="134"/>
        <v>1.883116883116883</v>
      </c>
      <c r="BH296" s="4">
        <f t="shared" si="135"/>
        <v>1.5808823529411764</v>
      </c>
      <c r="BI296" s="4">
        <f t="shared" si="136"/>
        <v>1.7171717171717171</v>
      </c>
      <c r="BJ296" s="4">
        <f t="shared" si="137"/>
        <v>1.9287833827893175</v>
      </c>
      <c r="BK296" s="4">
        <f t="shared" si="138"/>
        <v>2.0134228187919465</v>
      </c>
      <c r="BL296" s="4">
        <f t="shared" si="139"/>
        <v>2.0091324200913241</v>
      </c>
      <c r="BM296" s="4">
        <f t="shared" si="140"/>
        <v>1.9117647058823528</v>
      </c>
      <c r="BN296" s="4">
        <f t="shared" si="141"/>
        <v>2.1768707482993195</v>
      </c>
      <c r="BO296" s="4">
        <f t="shared" si="142"/>
        <v>2.3703703703703702</v>
      </c>
    </row>
    <row r="297" spans="1:67" x14ac:dyDescent="0.2">
      <c r="A297" s="6" t="s">
        <v>476</v>
      </c>
      <c r="B297" s="6" t="s">
        <v>407</v>
      </c>
      <c r="C297" s="6" t="s">
        <v>470</v>
      </c>
      <c r="D297" s="6" t="s">
        <v>359</v>
      </c>
      <c r="E297" s="6">
        <v>55.65</v>
      </c>
      <c r="F297" s="6">
        <v>0.33</v>
      </c>
      <c r="G297" s="6">
        <v>13.09</v>
      </c>
      <c r="H297" s="6">
        <v>8.09</v>
      </c>
      <c r="I297" s="6">
        <v>9.4600000000000009</v>
      </c>
      <c r="J297" s="6">
        <v>0.12</v>
      </c>
      <c r="K297" s="6">
        <v>5.2</v>
      </c>
      <c r="L297" s="6">
        <v>4.4800000000000004</v>
      </c>
      <c r="M297" s="6">
        <v>0.09</v>
      </c>
      <c r="N297" s="6">
        <v>0.02</v>
      </c>
      <c r="O297" s="6">
        <v>3.04</v>
      </c>
      <c r="P297" s="6">
        <v>99.58</v>
      </c>
      <c r="Q297" s="6">
        <v>1.05</v>
      </c>
      <c r="R297" s="6">
        <v>2.41</v>
      </c>
      <c r="S297" s="6">
        <v>0.35</v>
      </c>
      <c r="T297" s="6">
        <v>1.75</v>
      </c>
      <c r="U297" s="6">
        <v>0.63</v>
      </c>
      <c r="V297" s="6">
        <v>0.16</v>
      </c>
      <c r="W297" s="6">
        <v>1.06</v>
      </c>
      <c r="X297" s="6">
        <v>0.22</v>
      </c>
      <c r="Y297" s="6">
        <v>1.57</v>
      </c>
      <c r="Z297" s="6">
        <v>0.36</v>
      </c>
      <c r="AA297" s="6">
        <v>1.01</v>
      </c>
      <c r="AB297" s="6">
        <v>0.16</v>
      </c>
      <c r="AC297" s="6">
        <v>1.1000000000000001</v>
      </c>
      <c r="AD297" s="6">
        <v>0.18</v>
      </c>
      <c r="AE297" s="6">
        <v>0.51</v>
      </c>
      <c r="AF297" s="6">
        <v>0.04</v>
      </c>
      <c r="AG297" s="6">
        <v>0.25</v>
      </c>
      <c r="AH297" s="6">
        <v>0.17</v>
      </c>
      <c r="AI297" s="25">
        <v>38.200000000000003</v>
      </c>
      <c r="AJ297" s="25">
        <v>36.4</v>
      </c>
      <c r="AK297" s="25">
        <v>11.1</v>
      </c>
      <c r="AL297" s="25">
        <v>564</v>
      </c>
      <c r="AM297" s="25">
        <v>236</v>
      </c>
      <c r="AN297" s="25">
        <v>188</v>
      </c>
      <c r="AO297" s="25">
        <v>56.3</v>
      </c>
      <c r="AP297" s="25">
        <v>7.52</v>
      </c>
      <c r="AQ297" s="25">
        <v>0.43</v>
      </c>
      <c r="AR297" s="4">
        <v>53.9</v>
      </c>
      <c r="AS297" s="4">
        <v>9.06</v>
      </c>
      <c r="AT297" s="4">
        <v>14.1</v>
      </c>
      <c r="AU297" s="25">
        <v>0.44</v>
      </c>
      <c r="AV297" s="25">
        <v>18.100000000000001</v>
      </c>
      <c r="AW297" s="6"/>
      <c r="AX297" s="3">
        <f t="shared" si="143"/>
        <v>0.39999999999999997</v>
      </c>
      <c r="AY297" s="3">
        <f t="shared" si="144"/>
        <v>0.22727272727272727</v>
      </c>
      <c r="AZ297" s="3">
        <f t="shared" si="128"/>
        <v>0.3</v>
      </c>
      <c r="BB297" s="4">
        <f t="shared" si="129"/>
        <v>1.6203703703703705</v>
      </c>
      <c r="BC297" s="4">
        <f t="shared" si="130"/>
        <v>1.4388059701492537</v>
      </c>
      <c r="BD297" s="4">
        <f t="shared" si="131"/>
        <v>1.3779527559055118</v>
      </c>
      <c r="BE297" s="4">
        <f t="shared" si="132"/>
        <v>1.4</v>
      </c>
      <c r="BF297" s="4">
        <f t="shared" si="133"/>
        <v>1.5517241379310345</v>
      </c>
      <c r="BG297" s="4">
        <f t="shared" si="134"/>
        <v>1.0389610389610391</v>
      </c>
      <c r="BH297" s="4">
        <f t="shared" si="135"/>
        <v>1.9485294117647058</v>
      </c>
      <c r="BI297" s="4">
        <f t="shared" si="136"/>
        <v>2.2222222222222223</v>
      </c>
      <c r="BJ297" s="4">
        <f t="shared" si="137"/>
        <v>2.3293768545994067</v>
      </c>
      <c r="BK297" s="4">
        <f t="shared" si="138"/>
        <v>2.4161073825503356</v>
      </c>
      <c r="BL297" s="4">
        <f t="shared" si="139"/>
        <v>2.3059360730593608</v>
      </c>
      <c r="BM297" s="4">
        <f t="shared" si="140"/>
        <v>2.3529411764705883</v>
      </c>
      <c r="BN297" s="4">
        <f t="shared" si="141"/>
        <v>2.4943310657596376</v>
      </c>
      <c r="BO297" s="4">
        <f t="shared" si="142"/>
        <v>2.6666666666666665</v>
      </c>
    </row>
    <row r="298" spans="1:67" x14ac:dyDescent="0.2">
      <c r="A298" s="6" t="s">
        <v>477</v>
      </c>
      <c r="B298" s="6" t="s">
        <v>407</v>
      </c>
      <c r="C298" s="6" t="s">
        <v>470</v>
      </c>
      <c r="D298" s="6" t="s">
        <v>359</v>
      </c>
      <c r="E298" s="6">
        <v>51.75</v>
      </c>
      <c r="F298" s="6">
        <v>0.32</v>
      </c>
      <c r="G298" s="6">
        <v>11.03</v>
      </c>
      <c r="H298" s="6">
        <v>9.7799999999999994</v>
      </c>
      <c r="I298" s="6">
        <v>12.17</v>
      </c>
      <c r="J298" s="6">
        <v>0.15</v>
      </c>
      <c r="K298" s="6">
        <v>9.67</v>
      </c>
      <c r="L298" s="6">
        <v>2.0299999999999998</v>
      </c>
      <c r="M298" s="6">
        <v>0.09</v>
      </c>
      <c r="N298" s="6">
        <v>0.03</v>
      </c>
      <c r="O298" s="6">
        <v>2.4700000000000002</v>
      </c>
      <c r="P298" s="6">
        <v>99.47</v>
      </c>
      <c r="Q298" s="6">
        <v>1.64</v>
      </c>
      <c r="R298" s="6">
        <v>2.96</v>
      </c>
      <c r="S298" s="6">
        <v>0.47</v>
      </c>
      <c r="T298" s="6">
        <v>2.2200000000000002</v>
      </c>
      <c r="U298" s="6">
        <v>0.73</v>
      </c>
      <c r="V298" s="6">
        <v>0.47</v>
      </c>
      <c r="W298" s="6">
        <v>1.07</v>
      </c>
      <c r="X298" s="6">
        <v>0.22</v>
      </c>
      <c r="Y298" s="6">
        <v>1.55</v>
      </c>
      <c r="Z298" s="6">
        <v>0.35</v>
      </c>
      <c r="AA298" s="6">
        <v>1.02</v>
      </c>
      <c r="AB298" s="6">
        <v>0.16</v>
      </c>
      <c r="AC298" s="6">
        <v>1.1299999999999999</v>
      </c>
      <c r="AD298" s="6">
        <v>0.18</v>
      </c>
      <c r="AE298" s="6">
        <v>0.55000000000000004</v>
      </c>
      <c r="AF298" s="6">
        <v>0.05</v>
      </c>
      <c r="AG298" s="6">
        <v>0.31</v>
      </c>
      <c r="AH298" s="6">
        <v>0.12</v>
      </c>
      <c r="AI298" s="25">
        <v>36.299999999999997</v>
      </c>
      <c r="AJ298" s="25">
        <v>42.6</v>
      </c>
      <c r="AK298" s="25">
        <v>4.8600000000000003</v>
      </c>
      <c r="AL298" s="25">
        <v>634</v>
      </c>
      <c r="AM298" s="25">
        <v>251</v>
      </c>
      <c r="AN298" s="25">
        <v>213</v>
      </c>
      <c r="AO298" s="25">
        <v>55.8</v>
      </c>
      <c r="AP298" s="25">
        <v>10.199999999999999</v>
      </c>
      <c r="AQ298" s="25">
        <v>0.54</v>
      </c>
      <c r="AR298" s="4">
        <v>77.7</v>
      </c>
      <c r="AS298" s="4">
        <v>9.56</v>
      </c>
      <c r="AT298" s="4">
        <v>16.899999999999999</v>
      </c>
      <c r="AU298" s="25">
        <v>0.55000000000000004</v>
      </c>
      <c r="AV298" s="25">
        <v>15.5</v>
      </c>
      <c r="AW298" s="6"/>
      <c r="AX298" s="3">
        <f t="shared" si="143"/>
        <v>0.48672566371681425</v>
      </c>
      <c r="AY298" s="3">
        <f t="shared" si="144"/>
        <v>0.27433628318584075</v>
      </c>
      <c r="AZ298" s="3">
        <f t="shared" si="128"/>
        <v>0.28318584070796465</v>
      </c>
      <c r="BB298" s="4">
        <f t="shared" si="129"/>
        <v>2.5308641975308639</v>
      </c>
      <c r="BC298" s="4">
        <f t="shared" si="130"/>
        <v>1.7671641791044777</v>
      </c>
      <c r="BD298" s="4">
        <f t="shared" si="131"/>
        <v>1.8503937007874014</v>
      </c>
      <c r="BE298" s="4">
        <f t="shared" si="132"/>
        <v>1.7760000000000002</v>
      </c>
      <c r="BF298" s="4">
        <f t="shared" si="133"/>
        <v>1.7980295566502462</v>
      </c>
      <c r="BG298" s="4">
        <f t="shared" si="134"/>
        <v>3.051948051948052</v>
      </c>
      <c r="BH298" s="4">
        <f t="shared" si="135"/>
        <v>1.9669117647058822</v>
      </c>
      <c r="BI298" s="4">
        <f t="shared" si="136"/>
        <v>2.2222222222222223</v>
      </c>
      <c r="BJ298" s="4">
        <f t="shared" si="137"/>
        <v>2.2997032640949553</v>
      </c>
      <c r="BK298" s="4">
        <f t="shared" si="138"/>
        <v>2.348993288590604</v>
      </c>
      <c r="BL298" s="4">
        <f t="shared" si="139"/>
        <v>2.3287671232876712</v>
      </c>
      <c r="BM298" s="4">
        <f t="shared" si="140"/>
        <v>2.3529411764705883</v>
      </c>
      <c r="BN298" s="4">
        <f t="shared" si="141"/>
        <v>2.5623582766439905</v>
      </c>
      <c r="BO298" s="4">
        <f t="shared" si="142"/>
        <v>2.6666666666666665</v>
      </c>
    </row>
    <row r="299" spans="1:67" x14ac:dyDescent="0.2">
      <c r="A299" s="6" t="s">
        <v>478</v>
      </c>
      <c r="B299" s="6" t="s">
        <v>407</v>
      </c>
      <c r="C299" s="6" t="s">
        <v>470</v>
      </c>
      <c r="D299" s="6" t="s">
        <v>359</v>
      </c>
      <c r="E299" s="6">
        <v>46.42</v>
      </c>
      <c r="F299" s="6">
        <v>0.57999999999999996</v>
      </c>
      <c r="G299" s="6">
        <v>18.760000000000002</v>
      </c>
      <c r="H299" s="6">
        <v>11.8</v>
      </c>
      <c r="I299" s="6">
        <v>5.0999999999999996</v>
      </c>
      <c r="J299" s="6">
        <v>0.15</v>
      </c>
      <c r="K299" s="6">
        <v>9.25</v>
      </c>
      <c r="L299" s="6">
        <v>2.39</v>
      </c>
      <c r="M299" s="6">
        <v>1.26</v>
      </c>
      <c r="N299" s="6">
        <v>0.03</v>
      </c>
      <c r="O299" s="6">
        <v>4.0599999999999996</v>
      </c>
      <c r="P299" s="6">
        <v>99.81</v>
      </c>
      <c r="Q299" s="6">
        <v>1.96</v>
      </c>
      <c r="R299" s="6">
        <v>3.58</v>
      </c>
      <c r="S299" s="6">
        <v>0.46</v>
      </c>
      <c r="T299" s="6">
        <v>1.83</v>
      </c>
      <c r="U299" s="6">
        <v>0.45</v>
      </c>
      <c r="V299" s="6">
        <v>0.18</v>
      </c>
      <c r="W299" s="6">
        <v>0.63</v>
      </c>
      <c r="X299" s="6">
        <v>0.13</v>
      </c>
      <c r="Y299" s="6">
        <v>0.92</v>
      </c>
      <c r="Z299" s="6">
        <v>0.23</v>
      </c>
      <c r="AA299" s="6">
        <v>0.68</v>
      </c>
      <c r="AB299" s="6">
        <v>0.11</v>
      </c>
      <c r="AC299" s="6">
        <v>0.81</v>
      </c>
      <c r="AD299" s="6">
        <v>0.14000000000000001</v>
      </c>
      <c r="AE299" s="6">
        <v>0.42</v>
      </c>
      <c r="AF299" s="6">
        <v>0.09</v>
      </c>
      <c r="AG299" s="6">
        <v>0.63</v>
      </c>
      <c r="AH299" s="6">
        <v>0.23</v>
      </c>
      <c r="AI299" s="25">
        <v>58.9</v>
      </c>
      <c r="AJ299" s="25">
        <v>44.3</v>
      </c>
      <c r="AK299" s="25">
        <v>5.72</v>
      </c>
      <c r="AL299" s="25">
        <v>6.33</v>
      </c>
      <c r="AM299" s="25">
        <v>43</v>
      </c>
      <c r="AN299" s="25">
        <v>1024</v>
      </c>
      <c r="AO299" s="25">
        <v>29.5</v>
      </c>
      <c r="AP299" s="25">
        <v>16.3</v>
      </c>
      <c r="AQ299" s="25">
        <v>15</v>
      </c>
      <c r="AR299" s="4">
        <v>388</v>
      </c>
      <c r="AS299" s="4">
        <v>6.11</v>
      </c>
      <c r="AT299" s="4">
        <v>14.2</v>
      </c>
      <c r="AU299" s="25">
        <v>0.98</v>
      </c>
      <c r="AV299" s="25">
        <v>72.8</v>
      </c>
      <c r="AW299" s="6"/>
      <c r="AX299" s="3">
        <f t="shared" si="143"/>
        <v>1.2098765432098764</v>
      </c>
      <c r="AY299" s="3">
        <f t="shared" si="144"/>
        <v>0.77777777777777768</v>
      </c>
      <c r="AZ299" s="3">
        <f t="shared" si="128"/>
        <v>0.71604938271604923</v>
      </c>
      <c r="BB299" s="4">
        <f t="shared" si="129"/>
        <v>3.024691358024691</v>
      </c>
      <c r="BC299" s="4">
        <f t="shared" si="130"/>
        <v>2.1373134328358208</v>
      </c>
      <c r="BD299" s="4">
        <f t="shared" si="131"/>
        <v>1.8110236220472442</v>
      </c>
      <c r="BE299" s="4">
        <f t="shared" si="132"/>
        <v>1.464</v>
      </c>
      <c r="BF299" s="4">
        <f t="shared" si="133"/>
        <v>1.1083743842364531</v>
      </c>
      <c r="BG299" s="4">
        <f t="shared" si="134"/>
        <v>1.1688311688311688</v>
      </c>
      <c r="BH299" s="4">
        <f t="shared" si="135"/>
        <v>1.1580882352941175</v>
      </c>
      <c r="BI299" s="4">
        <f t="shared" si="136"/>
        <v>1.3131313131313131</v>
      </c>
      <c r="BJ299" s="4">
        <f t="shared" si="137"/>
        <v>1.3649851632047478</v>
      </c>
      <c r="BK299" s="4">
        <f t="shared" si="138"/>
        <v>1.5436241610738257</v>
      </c>
      <c r="BL299" s="4">
        <f t="shared" si="139"/>
        <v>1.5525114155251143</v>
      </c>
      <c r="BM299" s="4">
        <f t="shared" si="140"/>
        <v>1.6176470588235292</v>
      </c>
      <c r="BN299" s="4">
        <f t="shared" si="141"/>
        <v>1.8367346938775511</v>
      </c>
      <c r="BO299" s="4">
        <f t="shared" si="142"/>
        <v>2.074074074074074</v>
      </c>
    </row>
    <row r="300" spans="1:67" x14ac:dyDescent="0.2">
      <c r="A300" s="6" t="s">
        <v>479</v>
      </c>
      <c r="B300" s="6" t="s">
        <v>407</v>
      </c>
      <c r="C300" s="6" t="s">
        <v>470</v>
      </c>
      <c r="D300" s="6" t="s">
        <v>359</v>
      </c>
      <c r="E300" s="6">
        <v>45.79</v>
      </c>
      <c r="F300" s="6">
        <v>0.6</v>
      </c>
      <c r="G300" s="6">
        <v>17.170000000000002</v>
      </c>
      <c r="H300" s="6">
        <v>13.9</v>
      </c>
      <c r="I300" s="6">
        <v>6.25</v>
      </c>
      <c r="J300" s="6">
        <v>0.17</v>
      </c>
      <c r="K300" s="6">
        <v>10.039999999999999</v>
      </c>
      <c r="L300" s="6">
        <v>1.59</v>
      </c>
      <c r="M300" s="6">
        <v>1.3</v>
      </c>
      <c r="N300" s="6">
        <v>0.01</v>
      </c>
      <c r="O300" s="6">
        <v>2.98</v>
      </c>
      <c r="P300" s="6">
        <v>99.75</v>
      </c>
      <c r="Q300" s="6">
        <v>1.53</v>
      </c>
      <c r="R300" s="6">
        <v>2.82</v>
      </c>
      <c r="S300" s="6">
        <v>0.34</v>
      </c>
      <c r="T300" s="6">
        <v>1.31</v>
      </c>
      <c r="U300" s="6">
        <v>0.36</v>
      </c>
      <c r="V300" s="6">
        <v>0.16</v>
      </c>
      <c r="W300" s="6">
        <v>0.49</v>
      </c>
      <c r="X300" s="6">
        <v>0.1</v>
      </c>
      <c r="Y300" s="6">
        <v>0.77</v>
      </c>
      <c r="Z300" s="6">
        <v>0.18</v>
      </c>
      <c r="AA300" s="6">
        <v>0.55000000000000004</v>
      </c>
      <c r="AB300" s="6">
        <v>0.09</v>
      </c>
      <c r="AC300" s="6">
        <v>0.67</v>
      </c>
      <c r="AD300" s="6">
        <v>0.11</v>
      </c>
      <c r="AE300" s="6">
        <v>0.28000000000000003</v>
      </c>
      <c r="AF300" s="6">
        <v>0.06</v>
      </c>
      <c r="AG300" s="6">
        <v>0.43</v>
      </c>
      <c r="AH300" s="6">
        <v>0.15</v>
      </c>
      <c r="AI300" s="25">
        <v>60</v>
      </c>
      <c r="AJ300" s="25">
        <v>51</v>
      </c>
      <c r="AK300" s="25">
        <v>6.05</v>
      </c>
      <c r="AL300" s="25">
        <v>13.7</v>
      </c>
      <c r="AM300" s="25">
        <v>42.7</v>
      </c>
      <c r="AN300" s="25">
        <v>1204</v>
      </c>
      <c r="AO300" s="25">
        <v>33.5</v>
      </c>
      <c r="AP300" s="25">
        <v>16.2</v>
      </c>
      <c r="AQ300" s="25">
        <v>15.7</v>
      </c>
      <c r="AR300" s="4">
        <v>344</v>
      </c>
      <c r="AS300" s="4">
        <v>4.93</v>
      </c>
      <c r="AT300" s="4">
        <v>10</v>
      </c>
      <c r="AU300" s="25">
        <v>0.66</v>
      </c>
      <c r="AV300" s="25">
        <v>58.4</v>
      </c>
      <c r="AW300" s="6"/>
      <c r="AX300" s="3">
        <f t="shared" si="143"/>
        <v>0.9850746268656716</v>
      </c>
      <c r="AY300" s="3">
        <f t="shared" si="144"/>
        <v>0.64179104477611937</v>
      </c>
      <c r="AZ300" s="3">
        <f t="shared" si="128"/>
        <v>0.89552238805970141</v>
      </c>
      <c r="BB300" s="4">
        <f t="shared" si="129"/>
        <v>2.3611111111111112</v>
      </c>
      <c r="BC300" s="4">
        <f t="shared" si="130"/>
        <v>1.6835820895522386</v>
      </c>
      <c r="BD300" s="4">
        <f t="shared" si="131"/>
        <v>1.3385826771653544</v>
      </c>
      <c r="BE300" s="4">
        <f t="shared" si="132"/>
        <v>1.048</v>
      </c>
      <c r="BF300" s="4">
        <f t="shared" si="133"/>
        <v>0.88669950738916248</v>
      </c>
      <c r="BG300" s="4">
        <f t="shared" si="134"/>
        <v>1.0389610389610391</v>
      </c>
      <c r="BH300" s="4">
        <f t="shared" si="135"/>
        <v>0.90073529411764697</v>
      </c>
      <c r="BI300" s="4">
        <f t="shared" si="136"/>
        <v>1.0101010101010102</v>
      </c>
      <c r="BJ300" s="4">
        <f t="shared" si="137"/>
        <v>1.142433234421365</v>
      </c>
      <c r="BK300" s="4">
        <f t="shared" si="138"/>
        <v>1.2080536912751678</v>
      </c>
      <c r="BL300" s="4">
        <f t="shared" si="139"/>
        <v>1.2557077625570778</v>
      </c>
      <c r="BM300" s="4">
        <f t="shared" si="140"/>
        <v>1.3235294117647058</v>
      </c>
      <c r="BN300" s="4">
        <f t="shared" si="141"/>
        <v>1.5192743764172336</v>
      </c>
      <c r="BO300" s="4">
        <f t="shared" si="142"/>
        <v>1.6296296296296295</v>
      </c>
    </row>
    <row r="301" spans="1:67" x14ac:dyDescent="0.2">
      <c r="A301" s="6" t="s">
        <v>480</v>
      </c>
      <c r="B301" s="6" t="s">
        <v>407</v>
      </c>
      <c r="C301" s="6" t="s">
        <v>470</v>
      </c>
      <c r="D301" s="6" t="s">
        <v>359</v>
      </c>
      <c r="E301" s="6">
        <v>45.91</v>
      </c>
      <c r="F301" s="6">
        <v>0.57999999999999996</v>
      </c>
      <c r="G301" s="6">
        <v>19.96</v>
      </c>
      <c r="H301" s="6">
        <v>13.4</v>
      </c>
      <c r="I301" s="6">
        <v>5.27</v>
      </c>
      <c r="J301" s="6">
        <v>0.17</v>
      </c>
      <c r="K301" s="6">
        <v>8.11</v>
      </c>
      <c r="L301" s="6">
        <v>2.5299999999999998</v>
      </c>
      <c r="M301" s="6">
        <v>1.06</v>
      </c>
      <c r="N301" s="6">
        <v>0.02</v>
      </c>
      <c r="O301" s="6">
        <v>2.96</v>
      </c>
      <c r="P301" s="6">
        <v>99.94</v>
      </c>
      <c r="Q301" s="6">
        <v>1.76</v>
      </c>
      <c r="R301" s="6">
        <v>3.46</v>
      </c>
      <c r="S301" s="6">
        <v>0.42</v>
      </c>
      <c r="T301" s="6">
        <v>1.6</v>
      </c>
      <c r="U301" s="6">
        <v>0.39</v>
      </c>
      <c r="V301" s="6">
        <v>0.19</v>
      </c>
      <c r="W301" s="6">
        <v>0.54</v>
      </c>
      <c r="X301" s="6">
        <v>0.11</v>
      </c>
      <c r="Y301" s="6">
        <v>0.79</v>
      </c>
      <c r="Z301" s="6">
        <v>0.2</v>
      </c>
      <c r="AA301" s="6">
        <v>0.56999999999999995</v>
      </c>
      <c r="AB301" s="6">
        <v>0.1</v>
      </c>
      <c r="AC301" s="6">
        <v>0.72</v>
      </c>
      <c r="AD301" s="6">
        <v>0.13</v>
      </c>
      <c r="AE301" s="6">
        <v>0.41</v>
      </c>
      <c r="AF301" s="6">
        <v>0.08</v>
      </c>
      <c r="AG301" s="6">
        <v>0.61</v>
      </c>
      <c r="AH301" s="6">
        <v>0.18</v>
      </c>
      <c r="AI301" s="25">
        <v>40.5</v>
      </c>
      <c r="AJ301" s="25">
        <v>48.4</v>
      </c>
      <c r="AK301" s="25">
        <v>12.2</v>
      </c>
      <c r="AL301" s="25">
        <v>6.41</v>
      </c>
      <c r="AM301" s="25">
        <v>25.4</v>
      </c>
      <c r="AN301" s="25">
        <v>966</v>
      </c>
      <c r="AO301" s="25">
        <v>36.4</v>
      </c>
      <c r="AP301" s="25">
        <v>18.7</v>
      </c>
      <c r="AQ301" s="25">
        <v>11.8</v>
      </c>
      <c r="AR301" s="4">
        <v>383</v>
      </c>
      <c r="AS301" s="4">
        <v>5.26</v>
      </c>
      <c r="AT301" s="4">
        <v>14</v>
      </c>
      <c r="AU301" s="25">
        <v>0.77</v>
      </c>
      <c r="AV301" s="25">
        <v>69.400000000000006</v>
      </c>
      <c r="AW301" s="6"/>
      <c r="AX301" s="3">
        <f t="shared" si="143"/>
        <v>1.0694444444444444</v>
      </c>
      <c r="AY301" s="3">
        <f t="shared" si="144"/>
        <v>0.84722222222222221</v>
      </c>
      <c r="AZ301" s="3">
        <f t="shared" si="128"/>
        <v>0.80555555555555558</v>
      </c>
      <c r="BB301" s="4">
        <f t="shared" si="129"/>
        <v>2.7160493827160495</v>
      </c>
      <c r="BC301" s="4">
        <f t="shared" si="130"/>
        <v>2.0656716417910448</v>
      </c>
      <c r="BD301" s="4">
        <f t="shared" si="131"/>
        <v>1.6535433070866141</v>
      </c>
      <c r="BE301" s="4">
        <f t="shared" si="132"/>
        <v>1.28</v>
      </c>
      <c r="BF301" s="4">
        <f t="shared" si="133"/>
        <v>0.96059113300492605</v>
      </c>
      <c r="BG301" s="4">
        <f t="shared" si="134"/>
        <v>1.2337662337662338</v>
      </c>
      <c r="BH301" s="4">
        <f t="shared" si="135"/>
        <v>0.99264705882352944</v>
      </c>
      <c r="BI301" s="4">
        <f t="shared" si="136"/>
        <v>1.1111111111111112</v>
      </c>
      <c r="BJ301" s="4">
        <f t="shared" si="137"/>
        <v>1.172106824925816</v>
      </c>
      <c r="BK301" s="4">
        <f t="shared" si="138"/>
        <v>1.3422818791946309</v>
      </c>
      <c r="BL301" s="4">
        <f t="shared" si="139"/>
        <v>1.3013698630136985</v>
      </c>
      <c r="BM301" s="4">
        <f t="shared" si="140"/>
        <v>1.4705882352941175</v>
      </c>
      <c r="BN301" s="4">
        <f t="shared" si="141"/>
        <v>1.6326530612244898</v>
      </c>
      <c r="BO301" s="4">
        <f t="shared" si="142"/>
        <v>1.9259259259259258</v>
      </c>
    </row>
    <row r="302" spans="1:67" x14ac:dyDescent="0.2">
      <c r="A302" s="6" t="s">
        <v>481</v>
      </c>
      <c r="B302" s="6" t="s">
        <v>407</v>
      </c>
      <c r="C302" s="6" t="s">
        <v>470</v>
      </c>
      <c r="D302" s="6" t="s">
        <v>359</v>
      </c>
      <c r="E302" s="6">
        <v>48.28</v>
      </c>
      <c r="F302" s="6">
        <v>0.66</v>
      </c>
      <c r="G302" s="6">
        <v>19.73</v>
      </c>
      <c r="H302" s="6">
        <v>9.35</v>
      </c>
      <c r="I302" s="6">
        <v>4.3</v>
      </c>
      <c r="J302" s="6">
        <v>0.11</v>
      </c>
      <c r="K302" s="6">
        <v>9.69</v>
      </c>
      <c r="L302" s="6">
        <v>3.34</v>
      </c>
      <c r="M302" s="6">
        <v>1.17</v>
      </c>
      <c r="N302" s="6">
        <v>0.05</v>
      </c>
      <c r="O302" s="6">
        <v>3.18</v>
      </c>
      <c r="P302" s="6">
        <v>99.86</v>
      </c>
      <c r="Q302" s="6">
        <v>3.09</v>
      </c>
      <c r="R302" s="6">
        <v>5.04</v>
      </c>
      <c r="S302" s="6">
        <v>0.55000000000000004</v>
      </c>
      <c r="T302" s="6">
        <v>2.1</v>
      </c>
      <c r="U302" s="6">
        <v>0.47</v>
      </c>
      <c r="V302" s="6">
        <v>0.33</v>
      </c>
      <c r="W302" s="6">
        <v>0.63</v>
      </c>
      <c r="X302" s="6">
        <v>0.13</v>
      </c>
      <c r="Y302" s="6">
        <v>0.98</v>
      </c>
      <c r="Z302" s="6">
        <v>0.24</v>
      </c>
      <c r="AA302" s="6">
        <v>0.74</v>
      </c>
      <c r="AB302" s="6">
        <v>0.13</v>
      </c>
      <c r="AC302" s="6">
        <v>0.96</v>
      </c>
      <c r="AD302" s="6">
        <v>0.17</v>
      </c>
      <c r="AE302" s="6">
        <v>0.46</v>
      </c>
      <c r="AF302" s="6">
        <v>0.11</v>
      </c>
      <c r="AG302" s="6">
        <v>0.83</v>
      </c>
      <c r="AH302" s="6">
        <v>0.35</v>
      </c>
      <c r="AI302" s="25">
        <v>58.6</v>
      </c>
      <c r="AJ302" s="25">
        <v>44.1</v>
      </c>
      <c r="AK302" s="25">
        <v>6.85</v>
      </c>
      <c r="AL302" s="25">
        <v>23.4</v>
      </c>
      <c r="AM302" s="25">
        <v>23.6</v>
      </c>
      <c r="AN302" s="25">
        <v>529</v>
      </c>
      <c r="AO302" s="25">
        <v>28.9</v>
      </c>
      <c r="AP302" s="25">
        <v>18.8</v>
      </c>
      <c r="AQ302" s="25">
        <v>13.5</v>
      </c>
      <c r="AR302" s="4">
        <v>440</v>
      </c>
      <c r="AS302" s="4">
        <v>6.49</v>
      </c>
      <c r="AT302" s="4">
        <v>16.600000000000001</v>
      </c>
      <c r="AU302" s="25">
        <v>1.26</v>
      </c>
      <c r="AV302" s="25">
        <v>83.6</v>
      </c>
      <c r="AW302" s="6"/>
      <c r="AX302" s="3">
        <f t="shared" si="143"/>
        <v>1.3125</v>
      </c>
      <c r="AY302" s="3">
        <f t="shared" si="144"/>
        <v>0.86458333333333337</v>
      </c>
      <c r="AZ302" s="3">
        <f t="shared" si="128"/>
        <v>0.68750000000000011</v>
      </c>
      <c r="BB302" s="4">
        <f t="shared" si="129"/>
        <v>4.7685185185185182</v>
      </c>
      <c r="BC302" s="4">
        <f t="shared" si="130"/>
        <v>3.008955223880597</v>
      </c>
      <c r="BD302" s="4">
        <f t="shared" si="131"/>
        <v>2.1653543307086616</v>
      </c>
      <c r="BE302" s="4">
        <f t="shared" si="132"/>
        <v>1.6800000000000002</v>
      </c>
      <c r="BF302" s="4">
        <f t="shared" si="133"/>
        <v>1.1576354679802954</v>
      </c>
      <c r="BG302" s="4">
        <f t="shared" si="134"/>
        <v>2.1428571428571428</v>
      </c>
      <c r="BH302" s="4">
        <f t="shared" si="135"/>
        <v>1.1580882352941175</v>
      </c>
      <c r="BI302" s="4">
        <f t="shared" si="136"/>
        <v>1.3131313131313131</v>
      </c>
      <c r="BJ302" s="4">
        <f t="shared" si="137"/>
        <v>1.4540059347181007</v>
      </c>
      <c r="BK302" s="4">
        <f t="shared" si="138"/>
        <v>1.6107382550335572</v>
      </c>
      <c r="BL302" s="4">
        <f t="shared" si="139"/>
        <v>1.6894977168949772</v>
      </c>
      <c r="BM302" s="4">
        <f t="shared" si="140"/>
        <v>1.9117647058823528</v>
      </c>
      <c r="BN302" s="4">
        <f t="shared" si="141"/>
        <v>2.1768707482993195</v>
      </c>
      <c r="BO302" s="4">
        <f t="shared" si="142"/>
        <v>2.5185185185185186</v>
      </c>
    </row>
    <row r="303" spans="1:67" x14ac:dyDescent="0.2">
      <c r="A303" s="6" t="s">
        <v>482</v>
      </c>
      <c r="B303" s="6" t="s">
        <v>407</v>
      </c>
      <c r="C303" s="6" t="s">
        <v>470</v>
      </c>
      <c r="D303" s="6" t="s">
        <v>359</v>
      </c>
      <c r="E303" s="6">
        <v>50.49</v>
      </c>
      <c r="F303" s="6">
        <v>0.82</v>
      </c>
      <c r="G303" s="6">
        <v>16.079999999999998</v>
      </c>
      <c r="H303" s="6">
        <v>9.1300000000000008</v>
      </c>
      <c r="I303" s="6">
        <v>5.39</v>
      </c>
      <c r="J303" s="6">
        <v>0.09</v>
      </c>
      <c r="K303" s="6">
        <v>11.11</v>
      </c>
      <c r="L303" s="6">
        <v>3.51</v>
      </c>
      <c r="M303" s="6">
        <v>0.03</v>
      </c>
      <c r="N303" s="6">
        <v>0.02</v>
      </c>
      <c r="O303" s="6">
        <v>3.01</v>
      </c>
      <c r="P303" s="6">
        <v>99.68</v>
      </c>
      <c r="Q303" s="6">
        <v>4.16</v>
      </c>
      <c r="R303" s="6">
        <v>6.42</v>
      </c>
      <c r="S303" s="6">
        <v>0.72</v>
      </c>
      <c r="T303" s="6">
        <v>2.78</v>
      </c>
      <c r="U303" s="6">
        <v>0.71</v>
      </c>
      <c r="V303" s="6">
        <v>0.32</v>
      </c>
      <c r="W303" s="6">
        <v>0.94</v>
      </c>
      <c r="X303" s="6">
        <v>0.19</v>
      </c>
      <c r="Y303" s="6">
        <v>1.39</v>
      </c>
      <c r="Z303" s="6">
        <v>0.35</v>
      </c>
      <c r="AA303" s="6">
        <v>1.07</v>
      </c>
      <c r="AB303" s="6">
        <v>0.18</v>
      </c>
      <c r="AC303" s="6">
        <v>1.27</v>
      </c>
      <c r="AD303" s="6">
        <v>0.22</v>
      </c>
      <c r="AE303" s="6">
        <v>0.77</v>
      </c>
      <c r="AF303" s="6">
        <v>0.13</v>
      </c>
      <c r="AG303" s="6">
        <v>1.38</v>
      </c>
      <c r="AH303" s="6">
        <v>0.53</v>
      </c>
      <c r="AI303" s="25">
        <v>65.099999999999994</v>
      </c>
      <c r="AJ303" s="25">
        <v>41.3</v>
      </c>
      <c r="AK303" s="25">
        <v>4.5599999999999996</v>
      </c>
      <c r="AL303" s="25">
        <v>11.2</v>
      </c>
      <c r="AM303" s="25">
        <v>76.8</v>
      </c>
      <c r="AN303" s="25">
        <v>895</v>
      </c>
      <c r="AO303" s="25">
        <v>27.4</v>
      </c>
      <c r="AP303" s="25">
        <v>14.2</v>
      </c>
      <c r="AQ303" s="25">
        <v>0.04</v>
      </c>
      <c r="AR303" s="4">
        <v>76.8</v>
      </c>
      <c r="AS303" s="4">
        <v>9.2100000000000009</v>
      </c>
      <c r="AT303" s="4">
        <v>28.2</v>
      </c>
      <c r="AU303" s="25">
        <v>1.47</v>
      </c>
      <c r="AV303" s="25">
        <v>8.85</v>
      </c>
      <c r="AW303" s="6"/>
      <c r="AX303" s="3">
        <f t="shared" si="143"/>
        <v>1.1574803149606299</v>
      </c>
      <c r="AY303" s="3">
        <f t="shared" si="144"/>
        <v>1.0866141732283463</v>
      </c>
      <c r="AZ303" s="3">
        <f t="shared" si="128"/>
        <v>0.64566929133858264</v>
      </c>
      <c r="BB303" s="4">
        <f t="shared" si="129"/>
        <v>6.4197530864197532</v>
      </c>
      <c r="BC303" s="4">
        <f t="shared" si="130"/>
        <v>3.8328358208955224</v>
      </c>
      <c r="BD303" s="4">
        <f t="shared" si="131"/>
        <v>2.8346456692913384</v>
      </c>
      <c r="BE303" s="4">
        <f t="shared" si="132"/>
        <v>2.2239999999999998</v>
      </c>
      <c r="BF303" s="4">
        <f t="shared" si="133"/>
        <v>1.7487684729064037</v>
      </c>
      <c r="BG303" s="4">
        <f t="shared" si="134"/>
        <v>2.0779220779220782</v>
      </c>
      <c r="BH303" s="4">
        <f t="shared" si="135"/>
        <v>1.7279411764705881</v>
      </c>
      <c r="BI303" s="4">
        <f t="shared" si="136"/>
        <v>1.9191919191919191</v>
      </c>
      <c r="BJ303" s="4">
        <f t="shared" si="137"/>
        <v>2.0623145400593468</v>
      </c>
      <c r="BK303" s="4">
        <f t="shared" si="138"/>
        <v>2.348993288590604</v>
      </c>
      <c r="BL303" s="4">
        <f t="shared" si="139"/>
        <v>2.4429223744292239</v>
      </c>
      <c r="BM303" s="4">
        <f t="shared" si="140"/>
        <v>2.6470588235294117</v>
      </c>
      <c r="BN303" s="4">
        <f t="shared" si="141"/>
        <v>2.8798185941043086</v>
      </c>
      <c r="BO303" s="4">
        <f t="shared" si="142"/>
        <v>3.2592592592592591</v>
      </c>
    </row>
    <row r="304" spans="1:67" x14ac:dyDescent="0.2">
      <c r="A304" s="6" t="s">
        <v>484</v>
      </c>
      <c r="B304" s="6" t="s">
        <v>407</v>
      </c>
      <c r="C304" s="6" t="s">
        <v>483</v>
      </c>
      <c r="D304" s="6" t="s">
        <v>359</v>
      </c>
      <c r="E304" s="6">
        <v>38.89</v>
      </c>
      <c r="F304" s="6">
        <v>1.44</v>
      </c>
      <c r="G304" s="6">
        <v>13.84</v>
      </c>
      <c r="H304" s="6">
        <v>9.9</v>
      </c>
      <c r="I304" s="6">
        <v>0.14000000000000001</v>
      </c>
      <c r="J304" s="6">
        <v>1.32</v>
      </c>
      <c r="K304" s="6">
        <v>17.600000000000001</v>
      </c>
      <c r="L304" s="6">
        <v>3.05</v>
      </c>
      <c r="M304" s="6">
        <v>1.42</v>
      </c>
      <c r="N304" s="6">
        <v>0.3</v>
      </c>
      <c r="O304" s="6">
        <v>11.09</v>
      </c>
      <c r="P304" s="6">
        <v>99.03</v>
      </c>
      <c r="Q304" s="6">
        <v>12.3</v>
      </c>
      <c r="R304" s="6">
        <v>25.9</v>
      </c>
      <c r="S304" s="6">
        <v>3.56</v>
      </c>
      <c r="T304" s="6">
        <v>17.2</v>
      </c>
      <c r="U304" s="6">
        <v>4.26</v>
      </c>
      <c r="V304" s="6">
        <v>1.37</v>
      </c>
      <c r="W304" s="6">
        <v>4.28</v>
      </c>
      <c r="X304" s="6">
        <v>0.81</v>
      </c>
      <c r="Y304" s="6">
        <v>5.08</v>
      </c>
      <c r="Z304" s="6">
        <v>1.05</v>
      </c>
      <c r="AA304" s="6">
        <v>2.98</v>
      </c>
      <c r="AB304" s="6">
        <v>0.49</v>
      </c>
      <c r="AC304" s="6">
        <v>3.13</v>
      </c>
      <c r="AD304" s="6">
        <v>0.45</v>
      </c>
      <c r="AE304" s="6">
        <v>3.1</v>
      </c>
      <c r="AF304" s="6">
        <v>0.85</v>
      </c>
      <c r="AG304" s="6">
        <v>1.64</v>
      </c>
      <c r="AH304" s="6">
        <v>0.9</v>
      </c>
      <c r="AI304" s="25">
        <v>35.700000000000003</v>
      </c>
      <c r="AJ304" s="25">
        <v>30.1</v>
      </c>
      <c r="AK304" s="25"/>
      <c r="AL304" s="25">
        <v>306</v>
      </c>
      <c r="AM304" s="25">
        <v>97</v>
      </c>
      <c r="AN304" s="25">
        <v>200</v>
      </c>
      <c r="AO304" s="25"/>
      <c r="AP304" s="25"/>
      <c r="AQ304" s="25">
        <v>38.6</v>
      </c>
      <c r="AR304" s="4">
        <v>278</v>
      </c>
      <c r="AS304" s="4">
        <v>27.7</v>
      </c>
      <c r="AT304" s="4">
        <v>116</v>
      </c>
      <c r="AU304" s="25">
        <v>10.6</v>
      </c>
      <c r="AV304" s="25">
        <v>157</v>
      </c>
      <c r="AW304" s="6"/>
      <c r="AX304" s="3">
        <f t="shared" si="143"/>
        <v>3.3865814696485623</v>
      </c>
      <c r="AY304" s="3">
        <f t="shared" si="144"/>
        <v>0.52396166134185307</v>
      </c>
      <c r="AZ304" s="3">
        <f t="shared" si="128"/>
        <v>0.46006389776357826</v>
      </c>
      <c r="BB304" s="4">
        <f t="shared" si="129"/>
        <v>18.981481481481481</v>
      </c>
      <c r="BC304" s="4">
        <f t="shared" si="130"/>
        <v>15.462686567164178</v>
      </c>
      <c r="BD304" s="4">
        <f t="shared" si="131"/>
        <v>14.015748031496063</v>
      </c>
      <c r="BE304" s="4">
        <f t="shared" si="132"/>
        <v>13.76</v>
      </c>
      <c r="BF304" s="4">
        <f t="shared" si="133"/>
        <v>10.492610837438422</v>
      </c>
      <c r="BG304" s="4">
        <f t="shared" si="134"/>
        <v>8.896103896103897</v>
      </c>
      <c r="BH304" s="4">
        <f t="shared" si="135"/>
        <v>7.867647058823529</v>
      </c>
      <c r="BI304" s="4">
        <f t="shared" si="136"/>
        <v>8.1818181818181817</v>
      </c>
      <c r="BJ304" s="4">
        <f t="shared" si="137"/>
        <v>7.5370919881305634</v>
      </c>
      <c r="BK304" s="4">
        <f t="shared" si="138"/>
        <v>7.0469798657718128</v>
      </c>
      <c r="BL304" s="4">
        <f t="shared" si="139"/>
        <v>6.8036529680365296</v>
      </c>
      <c r="BM304" s="4">
        <f t="shared" si="140"/>
        <v>7.2058823529411757</v>
      </c>
      <c r="BN304" s="4">
        <f t="shared" si="141"/>
        <v>7.0975056689342404</v>
      </c>
      <c r="BO304" s="4">
        <f t="shared" si="142"/>
        <v>6.6666666666666661</v>
      </c>
    </row>
    <row r="305" spans="1:67" x14ac:dyDescent="0.2">
      <c r="A305" s="6" t="s">
        <v>485</v>
      </c>
      <c r="B305" s="6" t="s">
        <v>407</v>
      </c>
      <c r="C305" s="6" t="s">
        <v>483</v>
      </c>
      <c r="D305" s="6" t="s">
        <v>359</v>
      </c>
      <c r="E305" s="6">
        <v>44.26</v>
      </c>
      <c r="F305" s="6">
        <v>1.5</v>
      </c>
      <c r="G305" s="6">
        <v>14.27</v>
      </c>
      <c r="H305" s="6">
        <v>9.7200000000000006</v>
      </c>
      <c r="I305" s="6">
        <v>0.22</v>
      </c>
      <c r="J305" s="6">
        <v>5.98</v>
      </c>
      <c r="K305" s="6">
        <v>12.5</v>
      </c>
      <c r="L305" s="6">
        <v>2.15</v>
      </c>
      <c r="M305" s="6">
        <v>0.42</v>
      </c>
      <c r="N305" s="6">
        <v>0.27</v>
      </c>
      <c r="O305" s="6">
        <v>8.5500000000000007</v>
      </c>
      <c r="P305" s="6">
        <v>99.86</v>
      </c>
      <c r="Q305" s="6">
        <v>12.8</v>
      </c>
      <c r="R305" s="6">
        <v>26.4</v>
      </c>
      <c r="S305" s="6">
        <v>3.66</v>
      </c>
      <c r="T305" s="6">
        <v>17.899999999999999</v>
      </c>
      <c r="U305" s="6">
        <v>4.59</v>
      </c>
      <c r="V305" s="6">
        <v>1.5</v>
      </c>
      <c r="W305" s="6">
        <v>4.68</v>
      </c>
      <c r="X305" s="6">
        <v>0.9</v>
      </c>
      <c r="Y305" s="6">
        <v>5.63</v>
      </c>
      <c r="Z305" s="6">
        <v>1.1299999999999999</v>
      </c>
      <c r="AA305" s="6">
        <v>3.2</v>
      </c>
      <c r="AB305" s="6">
        <v>0.53</v>
      </c>
      <c r="AC305" s="6">
        <v>3.29</v>
      </c>
      <c r="AD305" s="6">
        <v>0.5</v>
      </c>
      <c r="AE305" s="6">
        <v>3.33</v>
      </c>
      <c r="AF305" s="6">
        <v>1.07</v>
      </c>
      <c r="AG305" s="6">
        <v>1.51</v>
      </c>
      <c r="AH305" s="6">
        <v>0.9</v>
      </c>
      <c r="AI305" s="25">
        <v>38.9</v>
      </c>
      <c r="AJ305" s="25">
        <v>46.2</v>
      </c>
      <c r="AK305" s="25"/>
      <c r="AL305" s="25">
        <v>416</v>
      </c>
      <c r="AM305" s="25">
        <v>191</v>
      </c>
      <c r="AN305" s="25">
        <v>264</v>
      </c>
      <c r="AO305" s="25"/>
      <c r="AP305" s="25"/>
      <c r="AQ305" s="25">
        <v>14</v>
      </c>
      <c r="AR305" s="4">
        <v>262</v>
      </c>
      <c r="AS305" s="4">
        <v>30.1</v>
      </c>
      <c r="AT305" s="4">
        <v>114</v>
      </c>
      <c r="AU305" s="25">
        <v>11.2</v>
      </c>
      <c r="AV305" s="25">
        <v>50</v>
      </c>
      <c r="AW305" s="6"/>
      <c r="AX305" s="3">
        <f t="shared" si="143"/>
        <v>3.4042553191489358</v>
      </c>
      <c r="AY305" s="3">
        <f t="shared" si="144"/>
        <v>0.45896656534954405</v>
      </c>
      <c r="AZ305" s="3">
        <f t="shared" si="128"/>
        <v>0.45592705167173253</v>
      </c>
      <c r="BB305" s="4">
        <f t="shared" si="129"/>
        <v>19.753086419753085</v>
      </c>
      <c r="BC305" s="4">
        <f t="shared" si="130"/>
        <v>15.761194029850746</v>
      </c>
      <c r="BD305" s="4">
        <f t="shared" si="131"/>
        <v>14.409448818897639</v>
      </c>
      <c r="BE305" s="4">
        <f t="shared" si="132"/>
        <v>14.319999999999999</v>
      </c>
      <c r="BF305" s="4">
        <f t="shared" si="133"/>
        <v>11.305418719211822</v>
      </c>
      <c r="BG305" s="4">
        <f t="shared" si="134"/>
        <v>9.7402597402597397</v>
      </c>
      <c r="BH305" s="4">
        <f t="shared" si="135"/>
        <v>8.602941176470587</v>
      </c>
      <c r="BI305" s="4">
        <f t="shared" si="136"/>
        <v>9.0909090909090899</v>
      </c>
      <c r="BJ305" s="4">
        <f t="shared" si="137"/>
        <v>8.353115727002967</v>
      </c>
      <c r="BK305" s="4">
        <f t="shared" si="138"/>
        <v>7.5838926174496644</v>
      </c>
      <c r="BL305" s="4">
        <f t="shared" si="139"/>
        <v>7.3059360730593612</v>
      </c>
      <c r="BM305" s="4">
        <f t="shared" si="140"/>
        <v>7.7941176470588234</v>
      </c>
      <c r="BN305" s="4">
        <f t="shared" si="141"/>
        <v>7.4603174603174605</v>
      </c>
      <c r="BO305" s="4">
        <f t="shared" si="142"/>
        <v>7.4074074074074066</v>
      </c>
    </row>
    <row r="306" spans="1:67" x14ac:dyDescent="0.2">
      <c r="A306" s="6" t="s">
        <v>486</v>
      </c>
      <c r="B306" s="6" t="s">
        <v>407</v>
      </c>
      <c r="C306" s="6" t="s">
        <v>483</v>
      </c>
      <c r="D306" s="6" t="s">
        <v>359</v>
      </c>
      <c r="E306" s="6">
        <v>41.65</v>
      </c>
      <c r="F306" s="6">
        <v>1.27</v>
      </c>
      <c r="G306" s="6">
        <v>13.75</v>
      </c>
      <c r="H306" s="6">
        <v>9.9</v>
      </c>
      <c r="I306" s="6">
        <v>0.26</v>
      </c>
      <c r="J306" s="6">
        <v>2.96</v>
      </c>
      <c r="K306" s="6">
        <v>15.1</v>
      </c>
      <c r="L306" s="6">
        <v>2.95</v>
      </c>
      <c r="M306" s="6">
        <v>0.5</v>
      </c>
      <c r="N306" s="6">
        <v>0.28000000000000003</v>
      </c>
      <c r="O306" s="6">
        <v>10.73</v>
      </c>
      <c r="P306" s="6">
        <v>99.37</v>
      </c>
      <c r="Q306" s="6">
        <v>12.4</v>
      </c>
      <c r="R306" s="6">
        <v>25.9</v>
      </c>
      <c r="S306" s="6">
        <v>3.64</v>
      </c>
      <c r="T306" s="6">
        <v>18.100000000000001</v>
      </c>
      <c r="U306" s="6">
        <v>4.75</v>
      </c>
      <c r="V306" s="6">
        <v>1.56</v>
      </c>
      <c r="W306" s="6">
        <v>4.76</v>
      </c>
      <c r="X306" s="6">
        <v>0.9</v>
      </c>
      <c r="Y306" s="6">
        <v>5.59</v>
      </c>
      <c r="Z306" s="6">
        <v>1.1200000000000001</v>
      </c>
      <c r="AA306" s="6">
        <v>3.22</v>
      </c>
      <c r="AB306" s="6">
        <v>0.52</v>
      </c>
      <c r="AC306" s="6">
        <v>3.45</v>
      </c>
      <c r="AD306" s="6">
        <v>0.5</v>
      </c>
      <c r="AE306" s="6">
        <v>3.4</v>
      </c>
      <c r="AF306" s="6">
        <v>1.1299999999999999</v>
      </c>
      <c r="AG306" s="6">
        <v>1.49</v>
      </c>
      <c r="AH306" s="6">
        <v>0.91</v>
      </c>
      <c r="AI306" s="25">
        <v>34.6</v>
      </c>
      <c r="AJ306" s="25">
        <v>45.1</v>
      </c>
      <c r="AK306" s="25"/>
      <c r="AL306" s="25">
        <v>341</v>
      </c>
      <c r="AM306" s="25">
        <v>147</v>
      </c>
      <c r="AN306" s="25">
        <v>241</v>
      </c>
      <c r="AO306" s="25"/>
      <c r="AP306" s="25"/>
      <c r="AQ306" s="25">
        <v>15.8</v>
      </c>
      <c r="AR306" s="4">
        <v>306</v>
      </c>
      <c r="AS306" s="4">
        <v>30.3</v>
      </c>
      <c r="AT306" s="4">
        <v>113</v>
      </c>
      <c r="AU306" s="25">
        <v>11</v>
      </c>
      <c r="AV306" s="25">
        <v>75</v>
      </c>
      <c r="AW306" s="6"/>
      <c r="AX306" s="3">
        <f t="shared" si="143"/>
        <v>3.1884057971014492</v>
      </c>
      <c r="AY306" s="3">
        <f t="shared" si="144"/>
        <v>0.43188405797101448</v>
      </c>
      <c r="AZ306" s="3">
        <f t="shared" si="128"/>
        <v>0.36811594202898551</v>
      </c>
      <c r="BB306" s="4">
        <f t="shared" si="129"/>
        <v>19.135802469135804</v>
      </c>
      <c r="BC306" s="4">
        <f t="shared" si="130"/>
        <v>15.462686567164178</v>
      </c>
      <c r="BD306" s="4">
        <f t="shared" si="131"/>
        <v>14.330708661417322</v>
      </c>
      <c r="BE306" s="4">
        <f t="shared" si="132"/>
        <v>14.48</v>
      </c>
      <c r="BF306" s="4">
        <f t="shared" si="133"/>
        <v>11.699507389162561</v>
      </c>
      <c r="BG306" s="4">
        <f t="shared" si="134"/>
        <v>10.129870129870131</v>
      </c>
      <c r="BH306" s="4">
        <f t="shared" si="135"/>
        <v>8.7499999999999982</v>
      </c>
      <c r="BI306" s="4">
        <f t="shared" si="136"/>
        <v>9.0909090909090899</v>
      </c>
      <c r="BJ306" s="4">
        <f t="shared" si="137"/>
        <v>8.2937685459940642</v>
      </c>
      <c r="BK306" s="4">
        <f t="shared" si="138"/>
        <v>7.5167785234899336</v>
      </c>
      <c r="BL306" s="4">
        <f t="shared" si="139"/>
        <v>7.3515981735159821</v>
      </c>
      <c r="BM306" s="4">
        <f t="shared" si="140"/>
        <v>7.6470588235294112</v>
      </c>
      <c r="BN306" s="4">
        <f t="shared" si="141"/>
        <v>7.8231292517006805</v>
      </c>
      <c r="BO306" s="4">
        <f t="shared" si="142"/>
        <v>7.4074074074074066</v>
      </c>
    </row>
    <row r="307" spans="1:67" x14ac:dyDescent="0.2">
      <c r="A307" s="6" t="s">
        <v>488</v>
      </c>
      <c r="B307" s="6" t="s">
        <v>407</v>
      </c>
      <c r="C307" s="6" t="s">
        <v>487</v>
      </c>
      <c r="D307" s="6" t="s">
        <v>369</v>
      </c>
      <c r="E307" s="6">
        <v>47.28</v>
      </c>
      <c r="F307" s="6">
        <v>2.8</v>
      </c>
      <c r="G307" s="6">
        <v>14.73</v>
      </c>
      <c r="H307" s="6">
        <v>9.6300000000000008</v>
      </c>
      <c r="I307" s="6">
        <v>5</v>
      </c>
      <c r="J307" s="6">
        <v>0.23</v>
      </c>
      <c r="K307" s="6">
        <v>10.51</v>
      </c>
      <c r="L307" s="6">
        <v>3.27</v>
      </c>
      <c r="M307" s="6">
        <v>1.54</v>
      </c>
      <c r="N307" s="6">
        <v>0.23</v>
      </c>
      <c r="O307" s="6">
        <v>3.85</v>
      </c>
      <c r="P307" s="6">
        <v>99.07</v>
      </c>
      <c r="Q307" s="6">
        <v>28.3</v>
      </c>
      <c r="R307" s="6">
        <v>53.2</v>
      </c>
      <c r="S307" s="6">
        <v>6.6</v>
      </c>
      <c r="T307" s="6">
        <v>25.4</v>
      </c>
      <c r="U307" s="6">
        <v>6.85</v>
      </c>
      <c r="V307" s="6">
        <v>1.49</v>
      </c>
      <c r="W307" s="6">
        <v>5.49</v>
      </c>
      <c r="X307" s="6">
        <v>0.91</v>
      </c>
      <c r="Y307" s="6">
        <v>5.29</v>
      </c>
      <c r="Z307" s="6">
        <v>1.08</v>
      </c>
      <c r="AA307" s="6">
        <v>3.15</v>
      </c>
      <c r="AB307" s="6">
        <v>0.46</v>
      </c>
      <c r="AC307" s="6">
        <v>3.17</v>
      </c>
      <c r="AD307" s="6">
        <v>0.45</v>
      </c>
      <c r="AE307" s="6">
        <v>5.05</v>
      </c>
      <c r="AF307" s="6">
        <v>1.27</v>
      </c>
      <c r="AG307" s="6">
        <v>7.84</v>
      </c>
      <c r="AI307" s="25">
        <v>21.3</v>
      </c>
      <c r="AJ307" s="25"/>
      <c r="AK307" s="25"/>
      <c r="AL307" s="25"/>
      <c r="AM307" s="25"/>
      <c r="AN307" s="25">
        <v>198</v>
      </c>
      <c r="AO307" s="25"/>
      <c r="AP307" s="25">
        <v>27.6</v>
      </c>
      <c r="AQ307" s="25"/>
      <c r="AR307" s="4"/>
      <c r="AS307" s="4">
        <v>23.4</v>
      </c>
      <c r="AT307" s="4">
        <v>198</v>
      </c>
      <c r="AU307" s="25">
        <v>17.2</v>
      </c>
      <c r="AV307" s="25">
        <v>511</v>
      </c>
      <c r="AW307" s="6"/>
      <c r="AX307" s="3">
        <f t="shared" si="143"/>
        <v>5.4258675078864353</v>
      </c>
      <c r="AY307" s="3">
        <f t="shared" si="144"/>
        <v>2.4731861198738172</v>
      </c>
      <c r="AZ307" s="3">
        <f t="shared" si="128"/>
        <v>0.88328075709779175</v>
      </c>
      <c r="BB307" s="4">
        <f t="shared" si="129"/>
        <v>43.672839506172842</v>
      </c>
      <c r="BC307" s="4">
        <f t="shared" si="130"/>
        <v>31.761194029850746</v>
      </c>
      <c r="BD307" s="4">
        <f t="shared" si="131"/>
        <v>25.984251968503933</v>
      </c>
      <c r="BE307" s="4">
        <f t="shared" si="132"/>
        <v>20.32</v>
      </c>
      <c r="BF307" s="4">
        <f t="shared" si="133"/>
        <v>16.871921182266007</v>
      </c>
      <c r="BG307" s="4">
        <f t="shared" si="134"/>
        <v>9.675324675324676</v>
      </c>
      <c r="BH307" s="4">
        <f t="shared" si="135"/>
        <v>10.091911764705882</v>
      </c>
      <c r="BI307" s="4">
        <f t="shared" si="136"/>
        <v>9.191919191919192</v>
      </c>
      <c r="BJ307" s="4">
        <f t="shared" si="137"/>
        <v>7.8486646884272995</v>
      </c>
      <c r="BK307" s="4">
        <f t="shared" si="138"/>
        <v>7.2483221476510078</v>
      </c>
      <c r="BL307" s="4">
        <f t="shared" si="139"/>
        <v>7.1917808219178081</v>
      </c>
      <c r="BM307" s="4">
        <f t="shared" si="140"/>
        <v>6.7647058823529411</v>
      </c>
      <c r="BN307" s="4">
        <f t="shared" si="141"/>
        <v>7.1882086167800452</v>
      </c>
      <c r="BO307" s="4">
        <f t="shared" si="142"/>
        <v>6.6666666666666661</v>
      </c>
    </row>
    <row r="308" spans="1:67" x14ac:dyDescent="0.2">
      <c r="A308" s="6" t="s">
        <v>489</v>
      </c>
      <c r="B308" s="6" t="s">
        <v>407</v>
      </c>
      <c r="C308" s="6" t="s">
        <v>487</v>
      </c>
      <c r="D308" s="6" t="s">
        <v>359</v>
      </c>
      <c r="E308" s="6">
        <v>44.82</v>
      </c>
      <c r="F308" s="6">
        <v>1.83</v>
      </c>
      <c r="G308" s="6">
        <v>15.53</v>
      </c>
      <c r="H308" s="6">
        <v>8.2100000000000009</v>
      </c>
      <c r="I308" s="6">
        <v>8.64</v>
      </c>
      <c r="J308" s="6">
        <v>0.18</v>
      </c>
      <c r="K308" s="6">
        <v>10.25</v>
      </c>
      <c r="L308" s="6">
        <v>1.82</v>
      </c>
      <c r="M308" s="6">
        <v>0.18</v>
      </c>
      <c r="N308" s="6">
        <v>0.17</v>
      </c>
      <c r="O308" s="6">
        <v>7.73</v>
      </c>
      <c r="P308" s="6">
        <v>99.36</v>
      </c>
      <c r="Q308" s="6">
        <v>15.1</v>
      </c>
      <c r="R308" s="6">
        <v>25.1</v>
      </c>
      <c r="S308" s="6">
        <v>3.25</v>
      </c>
      <c r="T308" s="6">
        <v>12.4</v>
      </c>
      <c r="U308" s="6">
        <v>2.54</v>
      </c>
      <c r="V308" s="6">
        <v>1.03</v>
      </c>
      <c r="W308" s="6">
        <v>3.51</v>
      </c>
      <c r="X308" s="6">
        <v>0.56999999999999995</v>
      </c>
      <c r="Y308" s="6">
        <v>3.68</v>
      </c>
      <c r="Z308" s="6">
        <v>0.73</v>
      </c>
      <c r="AA308" s="6">
        <v>1.91</v>
      </c>
      <c r="AB308" s="6">
        <v>0.3</v>
      </c>
      <c r="AC308" s="6">
        <v>1.8</v>
      </c>
      <c r="AD308" s="6">
        <v>0.28000000000000003</v>
      </c>
      <c r="AE308" s="6">
        <v>3.14</v>
      </c>
      <c r="AF308" s="6">
        <v>1.89</v>
      </c>
      <c r="AG308" s="6">
        <v>3.08</v>
      </c>
      <c r="AI308" s="25">
        <v>36.9</v>
      </c>
      <c r="AJ308" s="25"/>
      <c r="AK308" s="25"/>
      <c r="AL308" s="25"/>
      <c r="AM308" s="25"/>
      <c r="AN308" s="25">
        <v>243</v>
      </c>
      <c r="AO308" s="25"/>
      <c r="AP308" s="25">
        <v>25.1</v>
      </c>
      <c r="AQ308" s="25"/>
      <c r="AR308" s="4"/>
      <c r="AS308" s="4">
        <v>17.2</v>
      </c>
      <c r="AT308" s="4">
        <v>107</v>
      </c>
      <c r="AU308" s="25">
        <v>26</v>
      </c>
      <c r="AV308" s="25" t="s">
        <v>537</v>
      </c>
      <c r="AW308" s="6"/>
      <c r="AX308" s="3">
        <f t="shared" si="143"/>
        <v>14.444444444444445</v>
      </c>
      <c r="AY308" s="3">
        <f t="shared" si="144"/>
        <v>1.711111111111111</v>
      </c>
      <c r="AZ308" s="3">
        <f t="shared" si="128"/>
        <v>1.0166666666666666</v>
      </c>
      <c r="BB308" s="4">
        <f t="shared" si="129"/>
        <v>23.302469135802468</v>
      </c>
      <c r="BC308" s="4">
        <f t="shared" si="130"/>
        <v>14.985074626865671</v>
      </c>
      <c r="BD308" s="4">
        <f t="shared" si="131"/>
        <v>12.795275590551181</v>
      </c>
      <c r="BE308" s="4">
        <f t="shared" si="132"/>
        <v>9.92</v>
      </c>
      <c r="BF308" s="4">
        <f t="shared" si="133"/>
        <v>6.2561576354679795</v>
      </c>
      <c r="BG308" s="4">
        <f t="shared" si="134"/>
        <v>6.6883116883116882</v>
      </c>
      <c r="BH308" s="4">
        <f t="shared" si="135"/>
        <v>6.4522058823529402</v>
      </c>
      <c r="BI308" s="4">
        <f t="shared" si="136"/>
        <v>5.7575757575757569</v>
      </c>
      <c r="BJ308" s="4">
        <f t="shared" si="137"/>
        <v>5.4599406528189913</v>
      </c>
      <c r="BK308" s="4">
        <f t="shared" si="138"/>
        <v>4.8993288590604029</v>
      </c>
      <c r="BL308" s="4">
        <f t="shared" si="139"/>
        <v>4.3607305936073057</v>
      </c>
      <c r="BM308" s="4">
        <f t="shared" si="140"/>
        <v>4.4117647058823524</v>
      </c>
      <c r="BN308" s="4">
        <f t="shared" si="141"/>
        <v>4.0816326530612246</v>
      </c>
      <c r="BO308" s="4">
        <f t="shared" si="142"/>
        <v>4.1481481481481479</v>
      </c>
    </row>
    <row r="309" spans="1:67" x14ac:dyDescent="0.2">
      <c r="A309" s="6" t="s">
        <v>490</v>
      </c>
      <c r="B309" s="6" t="s">
        <v>407</v>
      </c>
      <c r="C309" s="6" t="s">
        <v>487</v>
      </c>
      <c r="D309" s="6" t="s">
        <v>359</v>
      </c>
      <c r="E309" s="6">
        <v>49.44</v>
      </c>
      <c r="F309" s="6">
        <v>2.15</v>
      </c>
      <c r="G309" s="6">
        <v>16.8</v>
      </c>
      <c r="H309" s="6">
        <v>9.0500000000000007</v>
      </c>
      <c r="I309" s="6">
        <v>6.97</v>
      </c>
      <c r="J309" s="6">
        <v>0.28999999999999998</v>
      </c>
      <c r="K309" s="6">
        <v>3.49</v>
      </c>
      <c r="L309" s="6">
        <v>4.82</v>
      </c>
      <c r="M309" s="6">
        <v>0.52</v>
      </c>
      <c r="N309" s="6">
        <v>0.18</v>
      </c>
      <c r="O309" s="6">
        <v>6.01</v>
      </c>
      <c r="P309" s="6">
        <v>99.72</v>
      </c>
      <c r="Q309" s="6">
        <v>30.4</v>
      </c>
      <c r="R309" s="6">
        <v>53.3</v>
      </c>
      <c r="S309" s="6">
        <v>5.26</v>
      </c>
      <c r="T309" s="6">
        <v>24.6</v>
      </c>
      <c r="U309" s="6">
        <v>6.38</v>
      </c>
      <c r="V309" s="6">
        <v>1.67</v>
      </c>
      <c r="W309" s="6">
        <v>6.56</v>
      </c>
      <c r="X309" s="6">
        <v>1.08</v>
      </c>
      <c r="Y309" s="6">
        <v>5.98</v>
      </c>
      <c r="Z309" s="6">
        <v>1.07</v>
      </c>
      <c r="AA309" s="6">
        <v>3.29</v>
      </c>
      <c r="AB309" s="6">
        <v>0.53</v>
      </c>
      <c r="AC309" s="6">
        <v>3.23</v>
      </c>
      <c r="AD309" s="6">
        <v>0.5</v>
      </c>
      <c r="AE309" s="6">
        <v>5.2</v>
      </c>
      <c r="AF309" s="6">
        <v>2.29</v>
      </c>
      <c r="AG309" s="6">
        <v>11.9</v>
      </c>
      <c r="AI309" s="25">
        <v>22.3</v>
      </c>
      <c r="AJ309" s="25"/>
      <c r="AK309" s="25"/>
      <c r="AL309" s="25"/>
      <c r="AM309" s="25"/>
      <c r="AN309" s="25">
        <v>180</v>
      </c>
      <c r="AO309" s="25"/>
      <c r="AP309" s="25">
        <v>30.5</v>
      </c>
      <c r="AQ309" s="25"/>
      <c r="AR309" s="4"/>
      <c r="AS309" s="4">
        <v>29.8</v>
      </c>
      <c r="AT309" s="4">
        <v>194</v>
      </c>
      <c r="AU309" s="25">
        <v>28.3</v>
      </c>
      <c r="AV309" s="25">
        <v>255</v>
      </c>
      <c r="AW309" s="6"/>
      <c r="AX309" s="3">
        <f t="shared" si="143"/>
        <v>8.7616099071207429</v>
      </c>
      <c r="AY309" s="3">
        <f t="shared" si="144"/>
        <v>3.6842105263157898</v>
      </c>
      <c r="AZ309" s="3">
        <f t="shared" si="128"/>
        <v>0.66563467492260064</v>
      </c>
      <c r="BB309" s="4">
        <f t="shared" si="129"/>
        <v>46.913580246913575</v>
      </c>
      <c r="BC309" s="4">
        <f t="shared" si="130"/>
        <v>31.820895522388057</v>
      </c>
      <c r="BD309" s="4">
        <f t="shared" si="131"/>
        <v>20.708661417322833</v>
      </c>
      <c r="BE309" s="4">
        <f t="shared" si="132"/>
        <v>19.68</v>
      </c>
      <c r="BF309" s="4">
        <f t="shared" si="133"/>
        <v>15.714285714285714</v>
      </c>
      <c r="BG309" s="4">
        <f t="shared" si="134"/>
        <v>10.844155844155845</v>
      </c>
      <c r="BH309" s="4">
        <f t="shared" si="135"/>
        <v>12.058823529411763</v>
      </c>
      <c r="BI309" s="4">
        <f t="shared" si="136"/>
        <v>10.90909090909091</v>
      </c>
      <c r="BJ309" s="4">
        <f t="shared" si="137"/>
        <v>8.8724035608308611</v>
      </c>
      <c r="BK309" s="4">
        <f t="shared" si="138"/>
        <v>7.1812080536912761</v>
      </c>
      <c r="BL309" s="4">
        <f t="shared" si="139"/>
        <v>7.5114155251141552</v>
      </c>
      <c r="BM309" s="4">
        <f t="shared" si="140"/>
        <v>7.7941176470588234</v>
      </c>
      <c r="BN309" s="4">
        <f t="shared" si="141"/>
        <v>7.3242630385487528</v>
      </c>
      <c r="BO309" s="4">
        <f t="shared" si="142"/>
        <v>7.4074074074074066</v>
      </c>
    </row>
    <row r="310" spans="1:67" x14ac:dyDescent="0.2">
      <c r="A310" s="6" t="s">
        <v>491</v>
      </c>
      <c r="B310" s="6" t="s">
        <v>407</v>
      </c>
      <c r="C310" s="6" t="s">
        <v>487</v>
      </c>
      <c r="D310" s="6" t="s">
        <v>359</v>
      </c>
      <c r="E310" s="6">
        <v>46.54</v>
      </c>
      <c r="F310" s="6">
        <v>2.65</v>
      </c>
      <c r="G310" s="6">
        <v>14.4</v>
      </c>
      <c r="H310" s="6">
        <v>10.7</v>
      </c>
      <c r="I310" s="6">
        <v>5.48</v>
      </c>
      <c r="J310" s="6">
        <v>0.2</v>
      </c>
      <c r="K310" s="6">
        <v>12.54</v>
      </c>
      <c r="L310" s="6">
        <v>3.37</v>
      </c>
      <c r="M310" s="6">
        <v>0.46</v>
      </c>
      <c r="N310" s="6">
        <v>0.16</v>
      </c>
      <c r="O310" s="6">
        <v>3.24</v>
      </c>
      <c r="P310" s="6">
        <v>99.76</v>
      </c>
      <c r="Q310" s="6">
        <v>28.1</v>
      </c>
      <c r="R310" s="6">
        <v>49.8</v>
      </c>
      <c r="S310" s="6">
        <v>5.73</v>
      </c>
      <c r="T310" s="6">
        <v>27.3</v>
      </c>
      <c r="U310" s="6">
        <v>6.05</v>
      </c>
      <c r="V310" s="6">
        <v>2.06</v>
      </c>
      <c r="W310" s="6">
        <v>6.16</v>
      </c>
      <c r="X310" s="6">
        <v>0.92</v>
      </c>
      <c r="Y310" s="6">
        <v>5.95</v>
      </c>
      <c r="Z310" s="6">
        <v>1.01</v>
      </c>
      <c r="AA310" s="6">
        <v>2.91</v>
      </c>
      <c r="AB310" s="6">
        <v>0.4</v>
      </c>
      <c r="AC310" s="6">
        <v>2.25</v>
      </c>
      <c r="AD310" s="6">
        <v>0.35</v>
      </c>
      <c r="AE310" s="6">
        <v>3.47</v>
      </c>
      <c r="AF310" s="6">
        <v>1.87</v>
      </c>
      <c r="AG310" s="6">
        <v>12</v>
      </c>
      <c r="AI310" s="25">
        <v>34</v>
      </c>
      <c r="AJ310" s="25"/>
      <c r="AK310" s="25"/>
      <c r="AL310" s="25"/>
      <c r="AM310" s="25"/>
      <c r="AN310" s="25">
        <v>323</v>
      </c>
      <c r="AO310" s="25"/>
      <c r="AP310" s="25">
        <v>26.5</v>
      </c>
      <c r="AQ310" s="25"/>
      <c r="AR310" s="4"/>
      <c r="AS310" s="4">
        <v>23.4</v>
      </c>
      <c r="AT310" s="4">
        <v>116</v>
      </c>
      <c r="AU310" s="25">
        <v>22.5</v>
      </c>
      <c r="AV310" s="25">
        <v>152</v>
      </c>
      <c r="AW310" s="6"/>
      <c r="AX310" s="3">
        <f t="shared" si="143"/>
        <v>10</v>
      </c>
      <c r="AY310" s="3">
        <f t="shared" si="144"/>
        <v>5.333333333333333</v>
      </c>
      <c r="AZ310" s="3">
        <f t="shared" si="128"/>
        <v>1.1777777777777778</v>
      </c>
      <c r="BB310" s="4">
        <f t="shared" si="129"/>
        <v>43.364197530864196</v>
      </c>
      <c r="BC310" s="4">
        <f t="shared" si="130"/>
        <v>29.731343283582088</v>
      </c>
      <c r="BD310" s="4">
        <f t="shared" si="131"/>
        <v>22.559055118110237</v>
      </c>
      <c r="BE310" s="4">
        <f t="shared" si="132"/>
        <v>21.84</v>
      </c>
      <c r="BF310" s="4">
        <f t="shared" si="133"/>
        <v>14.901477832512313</v>
      </c>
      <c r="BG310" s="4">
        <f t="shared" si="134"/>
        <v>13.376623376623376</v>
      </c>
      <c r="BH310" s="4">
        <f t="shared" si="135"/>
        <v>11.323529411764705</v>
      </c>
      <c r="BI310" s="4">
        <f t="shared" si="136"/>
        <v>9.2929292929292924</v>
      </c>
      <c r="BJ310" s="4">
        <f t="shared" si="137"/>
        <v>8.827893175074184</v>
      </c>
      <c r="BK310" s="4">
        <f t="shared" si="138"/>
        <v>6.7785234899328861</v>
      </c>
      <c r="BL310" s="4">
        <f t="shared" si="139"/>
        <v>6.6438356164383565</v>
      </c>
      <c r="BM310" s="4">
        <f t="shared" si="140"/>
        <v>5.8823529411764701</v>
      </c>
      <c r="BN310" s="4">
        <f t="shared" si="141"/>
        <v>5.1020408163265305</v>
      </c>
      <c r="BO310" s="4">
        <f t="shared" si="142"/>
        <v>5.1851851851851842</v>
      </c>
    </row>
    <row r="311" spans="1:67" x14ac:dyDescent="0.2">
      <c r="A311" s="6" t="s">
        <v>492</v>
      </c>
      <c r="B311" s="6" t="s">
        <v>407</v>
      </c>
      <c r="C311" s="6" t="s">
        <v>487</v>
      </c>
      <c r="D311" s="6" t="s">
        <v>359</v>
      </c>
      <c r="E311" s="6">
        <v>47.78</v>
      </c>
      <c r="F311" s="6">
        <v>1.95</v>
      </c>
      <c r="G311" s="6">
        <v>16.850000000000001</v>
      </c>
      <c r="H311" s="6">
        <v>11.4</v>
      </c>
      <c r="I311" s="6">
        <v>3.18</v>
      </c>
      <c r="J311" s="6">
        <v>0.12</v>
      </c>
      <c r="K311" s="6">
        <v>6.08</v>
      </c>
      <c r="L311" s="6">
        <v>4.82</v>
      </c>
      <c r="M311" s="6">
        <v>1.84</v>
      </c>
      <c r="N311" s="6">
        <v>0.24</v>
      </c>
      <c r="O311" s="6">
        <v>5.23</v>
      </c>
      <c r="P311" s="6">
        <v>99.46</v>
      </c>
      <c r="Q311" s="6">
        <v>14.6</v>
      </c>
      <c r="R311" s="6">
        <v>27.1</v>
      </c>
      <c r="S311" s="6">
        <v>3.81</v>
      </c>
      <c r="T311" s="6">
        <v>13.2</v>
      </c>
      <c r="U311" s="6">
        <v>4.7</v>
      </c>
      <c r="V311" s="6">
        <v>1.5</v>
      </c>
      <c r="W311" s="6">
        <v>5.42</v>
      </c>
      <c r="X311" s="6">
        <v>0.92</v>
      </c>
      <c r="Y311" s="6">
        <v>6.34</v>
      </c>
      <c r="Z311" s="6">
        <v>1.23</v>
      </c>
      <c r="AA311" s="6">
        <v>3.74</v>
      </c>
      <c r="AB311" s="6">
        <v>0.55000000000000004</v>
      </c>
      <c r="AC311" s="6">
        <v>3.28</v>
      </c>
      <c r="AD311" s="6">
        <v>0.47</v>
      </c>
      <c r="AE311" s="6">
        <v>3.13</v>
      </c>
      <c r="AF311" s="6">
        <v>0.62</v>
      </c>
      <c r="AG311" s="6">
        <v>1.91</v>
      </c>
      <c r="AI311" s="25">
        <v>41.1</v>
      </c>
      <c r="AJ311" s="25"/>
      <c r="AK311" s="25"/>
      <c r="AL311" s="25"/>
      <c r="AM311" s="25"/>
      <c r="AN311" s="25">
        <v>221</v>
      </c>
      <c r="AO311" s="25"/>
      <c r="AP311" s="25">
        <v>28.4</v>
      </c>
      <c r="AQ311" s="25"/>
      <c r="AR311" s="4"/>
      <c r="AS311" s="4">
        <v>30.6</v>
      </c>
      <c r="AT311" s="4">
        <v>104</v>
      </c>
      <c r="AU311" s="25">
        <v>10.4</v>
      </c>
      <c r="AV311" s="25">
        <v>141</v>
      </c>
      <c r="AW311" s="6"/>
      <c r="AX311" s="3">
        <f t="shared" si="143"/>
        <v>3.1707317073170733</v>
      </c>
      <c r="AY311" s="3">
        <f t="shared" si="144"/>
        <v>0.58231707317073167</v>
      </c>
      <c r="AZ311" s="3">
        <f t="shared" si="128"/>
        <v>0.59451219512195119</v>
      </c>
      <c r="BB311" s="4">
        <f t="shared" si="129"/>
        <v>22.530864197530864</v>
      </c>
      <c r="BC311" s="4">
        <f t="shared" si="130"/>
        <v>16.17910447761194</v>
      </c>
      <c r="BD311" s="4">
        <f t="shared" si="131"/>
        <v>15</v>
      </c>
      <c r="BE311" s="4">
        <f t="shared" si="132"/>
        <v>10.559999999999999</v>
      </c>
      <c r="BF311" s="4">
        <f t="shared" si="133"/>
        <v>11.576354679802956</v>
      </c>
      <c r="BG311" s="4">
        <f t="shared" si="134"/>
        <v>9.7402597402597397</v>
      </c>
      <c r="BH311" s="4">
        <f t="shared" si="135"/>
        <v>9.9632352941176467</v>
      </c>
      <c r="BI311" s="4">
        <f t="shared" si="136"/>
        <v>9.2929292929292924</v>
      </c>
      <c r="BJ311" s="4">
        <f t="shared" si="137"/>
        <v>9.4065281899109792</v>
      </c>
      <c r="BK311" s="4">
        <f t="shared" si="138"/>
        <v>8.2550335570469802</v>
      </c>
      <c r="BL311" s="4">
        <f t="shared" si="139"/>
        <v>8.5388127853881279</v>
      </c>
      <c r="BM311" s="4">
        <f t="shared" si="140"/>
        <v>8.0882352941176467</v>
      </c>
      <c r="BN311" s="4">
        <f t="shared" si="141"/>
        <v>7.4376417233560081</v>
      </c>
      <c r="BO311" s="4">
        <f t="shared" si="142"/>
        <v>6.9629629629629619</v>
      </c>
    </row>
    <row r="312" spans="1:67" x14ac:dyDescent="0.2">
      <c r="A312" s="6" t="s">
        <v>494</v>
      </c>
      <c r="B312" s="6" t="s">
        <v>407</v>
      </c>
      <c r="C312" s="6" t="s">
        <v>493</v>
      </c>
      <c r="D312" s="6" t="s">
        <v>359</v>
      </c>
      <c r="E312" s="6">
        <v>53.15</v>
      </c>
      <c r="F312" s="6">
        <v>1.1599999999999999</v>
      </c>
      <c r="G312" s="6">
        <v>15.3</v>
      </c>
      <c r="H312" s="6">
        <v>10.6</v>
      </c>
      <c r="I312" s="6">
        <v>3.17</v>
      </c>
      <c r="J312" s="6">
        <v>0.18</v>
      </c>
      <c r="K312" s="6">
        <v>5.99</v>
      </c>
      <c r="L312" s="6">
        <v>4.9000000000000004</v>
      </c>
      <c r="M312" s="6">
        <v>1.25</v>
      </c>
      <c r="N312" s="6">
        <v>0.46</v>
      </c>
      <c r="O312" s="6">
        <v>2.96</v>
      </c>
      <c r="P312" s="6">
        <v>99.14</v>
      </c>
      <c r="Q312" s="6">
        <v>70.7</v>
      </c>
      <c r="R312" s="6">
        <v>115</v>
      </c>
      <c r="S312" s="6">
        <v>14.5</v>
      </c>
      <c r="T312" s="6">
        <v>34.9</v>
      </c>
      <c r="U312" s="6">
        <v>9.26</v>
      </c>
      <c r="V312" s="6">
        <v>2.87</v>
      </c>
      <c r="W312" s="6">
        <v>6.26</v>
      </c>
      <c r="X312" s="6">
        <v>1.0900000000000001</v>
      </c>
      <c r="Y312" s="6">
        <v>6.59</v>
      </c>
      <c r="Z312" s="6">
        <v>1.41</v>
      </c>
      <c r="AA312" s="6">
        <v>3.69</v>
      </c>
      <c r="AB312" s="6">
        <v>0.6</v>
      </c>
      <c r="AC312" s="6">
        <v>3.7</v>
      </c>
      <c r="AD312" s="6">
        <v>0.52</v>
      </c>
      <c r="AE312" s="6">
        <v>8.1199999999999992</v>
      </c>
      <c r="AF312" s="6">
        <v>3.63</v>
      </c>
      <c r="AG312" s="6">
        <v>8.5</v>
      </c>
      <c r="AH312" s="6">
        <v>1.55</v>
      </c>
      <c r="AI312" s="25">
        <v>21.1</v>
      </c>
      <c r="AJ312" s="25">
        <v>22.5</v>
      </c>
      <c r="AK312" s="25"/>
      <c r="AL312" s="25">
        <v>76</v>
      </c>
      <c r="AM312" s="25">
        <v>28.7</v>
      </c>
      <c r="AN312" s="25">
        <v>169</v>
      </c>
      <c r="AO312" s="25"/>
      <c r="AP312" s="25"/>
      <c r="AQ312" s="25">
        <v>74.8</v>
      </c>
      <c r="AR312" s="4">
        <v>705</v>
      </c>
      <c r="AS312" s="4">
        <v>31.8</v>
      </c>
      <c r="AT312" s="4">
        <v>317</v>
      </c>
      <c r="AU312" s="25">
        <v>54.4</v>
      </c>
      <c r="AV312" s="25">
        <v>302</v>
      </c>
      <c r="AW312" s="6"/>
      <c r="AX312" s="3">
        <f t="shared" si="143"/>
        <v>14.702702702702702</v>
      </c>
      <c r="AY312" s="3">
        <f t="shared" si="144"/>
        <v>2.2972972972972974</v>
      </c>
      <c r="AZ312" s="3">
        <f t="shared" si="128"/>
        <v>0.31351351351351348</v>
      </c>
      <c r="BB312" s="4">
        <f t="shared" si="129"/>
        <v>109.10493827160494</v>
      </c>
      <c r="BC312" s="4">
        <f t="shared" si="130"/>
        <v>68.656716417910445</v>
      </c>
      <c r="BD312" s="4">
        <f t="shared" si="131"/>
        <v>57.086614173228348</v>
      </c>
      <c r="BE312" s="4">
        <f t="shared" si="132"/>
        <v>27.919999999999998</v>
      </c>
      <c r="BF312" s="4">
        <f t="shared" si="133"/>
        <v>22.807881773399014</v>
      </c>
      <c r="BG312" s="4">
        <f t="shared" si="134"/>
        <v>18.636363636363637</v>
      </c>
      <c r="BH312" s="4">
        <f t="shared" si="135"/>
        <v>11.507352941176469</v>
      </c>
      <c r="BI312" s="4">
        <f t="shared" si="136"/>
        <v>11.01010101010101</v>
      </c>
      <c r="BJ312" s="4">
        <f t="shared" si="137"/>
        <v>9.7774480712166163</v>
      </c>
      <c r="BK312" s="4">
        <f t="shared" si="138"/>
        <v>9.4630872483221466</v>
      </c>
      <c r="BL312" s="4">
        <f t="shared" si="139"/>
        <v>8.4246575342465757</v>
      </c>
      <c r="BM312" s="4">
        <f t="shared" si="140"/>
        <v>8.8235294117647047</v>
      </c>
      <c r="BN312" s="4">
        <f t="shared" si="141"/>
        <v>8.3900226757369616</v>
      </c>
      <c r="BO312" s="4">
        <f t="shared" si="142"/>
        <v>7.7037037037037033</v>
      </c>
    </row>
    <row r="313" spans="1:67" x14ac:dyDescent="0.2">
      <c r="A313" s="6">
        <v>30376</v>
      </c>
      <c r="B313" s="6" t="s">
        <v>407</v>
      </c>
      <c r="C313" s="6" t="s">
        <v>493</v>
      </c>
      <c r="D313" s="6" t="s">
        <v>359</v>
      </c>
      <c r="E313" s="6">
        <v>50.79</v>
      </c>
      <c r="F313" s="6">
        <v>1.9</v>
      </c>
      <c r="G313" s="6">
        <v>13.7</v>
      </c>
      <c r="H313" s="6">
        <v>13.1</v>
      </c>
      <c r="I313" s="6">
        <v>3.29</v>
      </c>
      <c r="J313" s="6">
        <v>0.16</v>
      </c>
      <c r="K313" s="6">
        <v>5.91</v>
      </c>
      <c r="L313" s="6">
        <v>4.62</v>
      </c>
      <c r="M313" s="6">
        <v>0.41</v>
      </c>
      <c r="N313" s="6">
        <v>0.32</v>
      </c>
      <c r="O313" s="6">
        <v>4.76</v>
      </c>
      <c r="P313" s="6">
        <v>99</v>
      </c>
      <c r="Q313" s="6">
        <v>36.4</v>
      </c>
      <c r="R313" s="6">
        <v>80</v>
      </c>
      <c r="S313" s="6">
        <v>9.3000000000000007</v>
      </c>
      <c r="T313" s="6">
        <v>41.1</v>
      </c>
      <c r="U313" s="6">
        <v>8.8000000000000007</v>
      </c>
      <c r="V313" s="6">
        <v>2.82</v>
      </c>
      <c r="W313" s="6">
        <v>10.6</v>
      </c>
      <c r="X313" s="6">
        <v>1.8</v>
      </c>
      <c r="Y313" s="6">
        <v>10.5</v>
      </c>
      <c r="Z313" s="6">
        <v>2.29</v>
      </c>
      <c r="AA313" s="6">
        <v>5.55</v>
      </c>
      <c r="AB313" s="6">
        <v>0.77</v>
      </c>
      <c r="AC313" s="6">
        <v>4.91</v>
      </c>
      <c r="AD313" s="6">
        <v>0.75</v>
      </c>
      <c r="AE313" s="6">
        <v>5.79</v>
      </c>
      <c r="AF313" s="6">
        <v>3.47</v>
      </c>
      <c r="AG313" s="6">
        <v>3.69</v>
      </c>
      <c r="AH313" s="6">
        <v>1.5</v>
      </c>
      <c r="AI313" s="25">
        <v>61.8</v>
      </c>
      <c r="AJ313" s="25">
        <v>40.6</v>
      </c>
      <c r="AK313" s="25"/>
      <c r="AL313" s="25">
        <v>31.6</v>
      </c>
      <c r="AM313" s="25">
        <v>25.2</v>
      </c>
      <c r="AN313" s="25">
        <v>321</v>
      </c>
      <c r="AO313" s="25"/>
      <c r="AP313" s="25"/>
      <c r="AQ313" s="25">
        <v>21.8</v>
      </c>
      <c r="AR313" s="4">
        <v>776</v>
      </c>
      <c r="AS313" s="4">
        <v>61.5</v>
      </c>
      <c r="AT313" s="4">
        <v>229</v>
      </c>
      <c r="AU313" s="25">
        <v>29.2</v>
      </c>
      <c r="AV313" s="25">
        <v>249</v>
      </c>
      <c r="AW313" s="6"/>
      <c r="AX313" s="3">
        <f t="shared" si="143"/>
        <v>5.9470468431771888</v>
      </c>
      <c r="AY313" s="3">
        <f t="shared" si="144"/>
        <v>0.75152749490835025</v>
      </c>
      <c r="AZ313" s="3">
        <f t="shared" si="128"/>
        <v>0.38696537678207737</v>
      </c>
      <c r="BB313" s="4">
        <f t="shared" si="129"/>
        <v>56.172839506172835</v>
      </c>
      <c r="BC313" s="4">
        <f t="shared" si="130"/>
        <v>47.761194029850742</v>
      </c>
      <c r="BD313" s="4">
        <f t="shared" si="131"/>
        <v>36.614173228346459</v>
      </c>
      <c r="BE313" s="4">
        <f t="shared" si="132"/>
        <v>32.880000000000003</v>
      </c>
      <c r="BF313" s="4">
        <f t="shared" si="133"/>
        <v>21.674876847290641</v>
      </c>
      <c r="BG313" s="4">
        <f t="shared" si="134"/>
        <v>18.311688311688311</v>
      </c>
      <c r="BH313" s="4">
        <f t="shared" si="135"/>
        <v>19.485294117647058</v>
      </c>
      <c r="BI313" s="4">
        <f t="shared" si="136"/>
        <v>18.18181818181818</v>
      </c>
      <c r="BJ313" s="4">
        <f t="shared" si="137"/>
        <v>15.578635014836793</v>
      </c>
      <c r="BK313" s="4">
        <f t="shared" si="138"/>
        <v>15.369127516778525</v>
      </c>
      <c r="BL313" s="4">
        <f t="shared" si="139"/>
        <v>12.671232876712329</v>
      </c>
      <c r="BM313" s="4">
        <f t="shared" si="140"/>
        <v>11.323529411764705</v>
      </c>
      <c r="BN313" s="4">
        <f t="shared" si="141"/>
        <v>11.133786848072562</v>
      </c>
      <c r="BO313" s="4">
        <f t="shared" si="142"/>
        <v>11.111111111111111</v>
      </c>
    </row>
    <row r="314" spans="1:67" x14ac:dyDescent="0.2">
      <c r="A314" s="6" t="s">
        <v>495</v>
      </c>
      <c r="B314" s="6" t="s">
        <v>407</v>
      </c>
      <c r="C314" s="6" t="s">
        <v>493</v>
      </c>
      <c r="D314" s="6" t="s">
        <v>359</v>
      </c>
      <c r="E314" s="6">
        <v>45.34</v>
      </c>
      <c r="F314" s="6">
        <v>1.84</v>
      </c>
      <c r="G314" s="6">
        <v>13.1</v>
      </c>
      <c r="H314" s="6">
        <v>12.4</v>
      </c>
      <c r="I314" s="6">
        <v>8.33</v>
      </c>
      <c r="J314" s="6">
        <v>0.14000000000000001</v>
      </c>
      <c r="K314" s="6">
        <v>10.4</v>
      </c>
      <c r="L314" s="6">
        <v>2.5</v>
      </c>
      <c r="M314" s="6">
        <v>1.38</v>
      </c>
      <c r="N314" s="6">
        <v>0.36</v>
      </c>
      <c r="O314" s="6">
        <v>3.48</v>
      </c>
      <c r="P314" s="6">
        <v>99.33</v>
      </c>
      <c r="Q314" s="6">
        <v>56.6</v>
      </c>
      <c r="R314" s="6">
        <v>117</v>
      </c>
      <c r="S314" s="6">
        <v>11.8</v>
      </c>
      <c r="T314" s="6">
        <v>52.7</v>
      </c>
      <c r="U314" s="6">
        <v>9.9499999999999993</v>
      </c>
      <c r="V314" s="6">
        <v>2.67</v>
      </c>
      <c r="W314" s="6">
        <v>11.4</v>
      </c>
      <c r="X314" s="6">
        <v>1.42</v>
      </c>
      <c r="Y314" s="6">
        <v>6.92</v>
      </c>
      <c r="Z314" s="6">
        <v>1.37</v>
      </c>
      <c r="AA314" s="6">
        <v>3.7</v>
      </c>
      <c r="AB314" s="6">
        <v>0.48</v>
      </c>
      <c r="AC314" s="6">
        <v>2.68</v>
      </c>
      <c r="AD314" s="6">
        <v>0.35</v>
      </c>
      <c r="AE314" s="6">
        <v>6.43</v>
      </c>
      <c r="AF314" s="6">
        <v>5</v>
      </c>
      <c r="AG314" s="6">
        <v>6.12</v>
      </c>
      <c r="AH314" s="6">
        <v>2.04</v>
      </c>
      <c r="AI314" s="25">
        <v>53.1</v>
      </c>
      <c r="AJ314" s="25">
        <v>46.6</v>
      </c>
      <c r="AK314" s="25"/>
      <c r="AL314" s="25">
        <v>235</v>
      </c>
      <c r="AM314" s="25">
        <v>231</v>
      </c>
      <c r="AN314" s="25">
        <v>273</v>
      </c>
      <c r="AO314" s="25"/>
      <c r="AP314" s="25"/>
      <c r="AQ314" s="25">
        <v>57.3</v>
      </c>
      <c r="AR314" s="4">
        <v>625</v>
      </c>
      <c r="AS314" s="4">
        <v>41.9</v>
      </c>
      <c r="AT314" s="4">
        <v>217</v>
      </c>
      <c r="AU314" s="25">
        <v>42.7</v>
      </c>
      <c r="AV314" s="25">
        <v>574</v>
      </c>
      <c r="AW314" s="6"/>
      <c r="AX314" s="3">
        <f t="shared" si="143"/>
        <v>15.932835820895523</v>
      </c>
      <c r="AY314" s="3">
        <f t="shared" si="144"/>
        <v>2.2835820895522385</v>
      </c>
      <c r="AZ314" s="3">
        <f t="shared" si="128"/>
        <v>0.68656716417910446</v>
      </c>
      <c r="BB314" s="4">
        <f t="shared" si="129"/>
        <v>87.345679012345684</v>
      </c>
      <c r="BC314" s="4">
        <f t="shared" si="130"/>
        <v>69.850746268656721</v>
      </c>
      <c r="BD314" s="4">
        <f t="shared" si="131"/>
        <v>46.45669291338583</v>
      </c>
      <c r="BE314" s="4">
        <f t="shared" si="132"/>
        <v>42.160000000000004</v>
      </c>
      <c r="BF314" s="4">
        <f t="shared" si="133"/>
        <v>24.507389162561573</v>
      </c>
      <c r="BG314" s="4">
        <f t="shared" si="134"/>
        <v>17.337662337662337</v>
      </c>
      <c r="BH314" s="4">
        <f t="shared" si="135"/>
        <v>20.955882352941174</v>
      </c>
      <c r="BI314" s="4">
        <f t="shared" si="136"/>
        <v>14.343434343434343</v>
      </c>
      <c r="BJ314" s="4">
        <f t="shared" si="137"/>
        <v>10.267062314540059</v>
      </c>
      <c r="BK314" s="4">
        <f t="shared" si="138"/>
        <v>9.1946308724832218</v>
      </c>
      <c r="BL314" s="4">
        <f t="shared" si="139"/>
        <v>8.4474885844748862</v>
      </c>
      <c r="BM314" s="4">
        <f t="shared" si="140"/>
        <v>7.0588235294117636</v>
      </c>
      <c r="BN314" s="4">
        <f t="shared" si="141"/>
        <v>6.0770975056689345</v>
      </c>
      <c r="BO314" s="4">
        <f t="shared" si="142"/>
        <v>5.1851851851851842</v>
      </c>
    </row>
    <row r="315" spans="1:67" x14ac:dyDescent="0.2">
      <c r="A315" s="6" t="s">
        <v>496</v>
      </c>
      <c r="B315" s="6" t="s">
        <v>407</v>
      </c>
      <c r="C315" s="6" t="s">
        <v>493</v>
      </c>
      <c r="D315" s="6" t="s">
        <v>359</v>
      </c>
      <c r="E315" s="6">
        <v>53.09</v>
      </c>
      <c r="F315" s="6">
        <v>1.6</v>
      </c>
      <c r="G315" s="6">
        <v>15.4</v>
      </c>
      <c r="H315" s="6">
        <v>12.9</v>
      </c>
      <c r="I315" s="6">
        <v>1.23</v>
      </c>
      <c r="J315" s="6">
        <v>0.14000000000000001</v>
      </c>
      <c r="K315" s="6">
        <v>3.34</v>
      </c>
      <c r="L315" s="6">
        <v>6.85</v>
      </c>
      <c r="M315" s="6">
        <v>1.2</v>
      </c>
      <c r="N315" s="6">
        <v>0.56999999999999995</v>
      </c>
      <c r="O315" s="6">
        <v>3.15</v>
      </c>
      <c r="P315" s="6">
        <v>99.55</v>
      </c>
      <c r="Q315" s="6">
        <v>160</v>
      </c>
      <c r="R315" s="6">
        <v>294</v>
      </c>
      <c r="S315" s="6">
        <v>29.7</v>
      </c>
      <c r="T315" s="6">
        <v>126</v>
      </c>
      <c r="U315" s="6">
        <v>21.3</v>
      </c>
      <c r="V315" s="6">
        <v>5.44</v>
      </c>
      <c r="W315" s="6">
        <v>23.6</v>
      </c>
      <c r="X315" s="6">
        <v>2.93</v>
      </c>
      <c r="Y315" s="6">
        <v>15.6</v>
      </c>
      <c r="Z315" s="6">
        <v>2.97</v>
      </c>
      <c r="AA315" s="6">
        <v>8.1300000000000008</v>
      </c>
      <c r="AB315" s="6">
        <v>1.08</v>
      </c>
      <c r="AC315" s="6">
        <v>6.62</v>
      </c>
      <c r="AD315" s="6">
        <v>0.96</v>
      </c>
      <c r="AE315" s="6">
        <v>15.2</v>
      </c>
      <c r="AF315" s="6">
        <v>14.2</v>
      </c>
      <c r="AG315" s="6">
        <v>16</v>
      </c>
      <c r="AH315" s="6">
        <v>5.97</v>
      </c>
      <c r="AI315" s="25">
        <v>16.899999999999999</v>
      </c>
      <c r="AJ315" s="25">
        <v>12.3</v>
      </c>
      <c r="AK315" s="25"/>
      <c r="AL315" s="25">
        <v>51.5</v>
      </c>
      <c r="AM315" s="25">
        <v>38.200000000000003</v>
      </c>
      <c r="AN315" s="25">
        <v>27.3</v>
      </c>
      <c r="AO315" s="25"/>
      <c r="AP315" s="25"/>
      <c r="AQ315" s="25">
        <v>21.8</v>
      </c>
      <c r="AR315" s="4">
        <v>979</v>
      </c>
      <c r="AS315" s="4">
        <v>93.4</v>
      </c>
      <c r="AT315" s="4">
        <v>509</v>
      </c>
      <c r="AU315" s="25">
        <v>127</v>
      </c>
      <c r="AV315" s="25">
        <v>532</v>
      </c>
      <c r="AW315" s="6"/>
      <c r="AX315" s="3">
        <f t="shared" si="143"/>
        <v>19.184290030211478</v>
      </c>
      <c r="AY315" s="3">
        <f t="shared" si="144"/>
        <v>2.416918429003021</v>
      </c>
      <c r="AZ315" s="3">
        <f t="shared" si="128"/>
        <v>0.24169184290030213</v>
      </c>
      <c r="BB315" s="4">
        <f t="shared" si="129"/>
        <v>246.91358024691357</v>
      </c>
      <c r="BC315" s="4">
        <f t="shared" si="130"/>
        <v>175.52238805970148</v>
      </c>
      <c r="BD315" s="4">
        <f t="shared" si="131"/>
        <v>116.92913385826772</v>
      </c>
      <c r="BE315" s="4">
        <f t="shared" si="132"/>
        <v>100.8</v>
      </c>
      <c r="BF315" s="4">
        <f t="shared" si="133"/>
        <v>52.463054187192114</v>
      </c>
      <c r="BG315" s="4">
        <f t="shared" si="134"/>
        <v>35.324675324675326</v>
      </c>
      <c r="BH315" s="4">
        <f t="shared" si="135"/>
        <v>43.382352941176471</v>
      </c>
      <c r="BI315" s="4">
        <f t="shared" si="136"/>
        <v>29.595959595959595</v>
      </c>
      <c r="BJ315" s="4">
        <f t="shared" si="137"/>
        <v>23.145400593471809</v>
      </c>
      <c r="BK315" s="4">
        <f t="shared" si="138"/>
        <v>19.932885906040269</v>
      </c>
      <c r="BL315" s="4">
        <f t="shared" si="139"/>
        <v>18.56164383561644</v>
      </c>
      <c r="BM315" s="4">
        <f t="shared" si="140"/>
        <v>15.882352941176471</v>
      </c>
      <c r="BN315" s="4">
        <f t="shared" si="141"/>
        <v>15.011337868480727</v>
      </c>
      <c r="BO315" s="4">
        <f t="shared" si="142"/>
        <v>14.222222222222221</v>
      </c>
    </row>
    <row r="316" spans="1:67" x14ac:dyDescent="0.2">
      <c r="A316" s="6" t="s">
        <v>497</v>
      </c>
      <c r="B316" s="6" t="s">
        <v>407</v>
      </c>
      <c r="C316" s="6" t="s">
        <v>493</v>
      </c>
      <c r="D316" s="6" t="s">
        <v>359</v>
      </c>
      <c r="E316" s="6">
        <v>45.37</v>
      </c>
      <c r="F316" s="6">
        <v>1.8</v>
      </c>
      <c r="G316" s="6">
        <v>12</v>
      </c>
      <c r="H316" s="6">
        <v>11.3</v>
      </c>
      <c r="I316" s="6">
        <v>4.83</v>
      </c>
      <c r="J316" s="6">
        <v>0.15</v>
      </c>
      <c r="K316" s="6">
        <v>11.6</v>
      </c>
      <c r="L316" s="6">
        <v>3.38</v>
      </c>
      <c r="M316" s="6">
        <v>2.12</v>
      </c>
      <c r="N316" s="6">
        <v>0.25</v>
      </c>
      <c r="O316" s="6">
        <v>6.01</v>
      </c>
      <c r="P316" s="6">
        <v>98.75</v>
      </c>
      <c r="Q316" s="6">
        <v>54.5</v>
      </c>
      <c r="R316" s="6">
        <v>105</v>
      </c>
      <c r="S316" s="6">
        <v>10.5</v>
      </c>
      <c r="T316" s="6">
        <v>45.7</v>
      </c>
      <c r="U316" s="6">
        <v>8.4</v>
      </c>
      <c r="V316" s="6">
        <v>2.4300000000000002</v>
      </c>
      <c r="W316" s="6">
        <v>9.6300000000000008</v>
      </c>
      <c r="X316" s="6">
        <v>1.19</v>
      </c>
      <c r="Y316" s="6">
        <v>6.64</v>
      </c>
      <c r="Z316" s="6">
        <v>1.22</v>
      </c>
      <c r="AA316" s="6">
        <v>3.21</v>
      </c>
      <c r="AB316" s="6">
        <v>0.42</v>
      </c>
      <c r="AC316" s="6">
        <v>2.58</v>
      </c>
      <c r="AD316" s="6">
        <v>0.35</v>
      </c>
      <c r="AE316" s="6">
        <v>4.82</v>
      </c>
      <c r="AF316" s="6">
        <v>4.09</v>
      </c>
      <c r="AG316" s="6">
        <v>3.92</v>
      </c>
      <c r="AH316" s="6">
        <v>1.89</v>
      </c>
      <c r="AI316" s="25">
        <v>51.1</v>
      </c>
      <c r="AJ316" s="25">
        <v>32.799999999999997</v>
      </c>
      <c r="AK316" s="25"/>
      <c r="AL316" s="25">
        <v>62.1</v>
      </c>
      <c r="AM316" s="25">
        <v>53.9</v>
      </c>
      <c r="AN316" s="25">
        <v>188</v>
      </c>
      <c r="AO316" s="25"/>
      <c r="AP316" s="25"/>
      <c r="AQ316" s="25">
        <v>49.2</v>
      </c>
      <c r="AR316" s="4">
        <v>672</v>
      </c>
      <c r="AS316" s="4">
        <v>36.9</v>
      </c>
      <c r="AT316" s="4">
        <v>161</v>
      </c>
      <c r="AU316" s="25">
        <v>39.299999999999997</v>
      </c>
      <c r="AV316" s="25">
        <v>576</v>
      </c>
      <c r="AW316" s="6"/>
      <c r="AX316" s="3">
        <f t="shared" si="143"/>
        <v>15.232558139534882</v>
      </c>
      <c r="AY316" s="3">
        <f t="shared" si="144"/>
        <v>1.5193798449612403</v>
      </c>
      <c r="AZ316" s="3">
        <f t="shared" si="128"/>
        <v>0.69767441860465118</v>
      </c>
      <c r="BB316" s="4">
        <f t="shared" si="129"/>
        <v>84.104938271604937</v>
      </c>
      <c r="BC316" s="4">
        <f t="shared" si="130"/>
        <v>62.686567164179102</v>
      </c>
      <c r="BD316" s="4">
        <f t="shared" si="131"/>
        <v>41.338582677165356</v>
      </c>
      <c r="BE316" s="4">
        <f t="shared" si="132"/>
        <v>36.56</v>
      </c>
      <c r="BF316" s="4">
        <f t="shared" si="133"/>
        <v>20.689655172413794</v>
      </c>
      <c r="BG316" s="4">
        <f t="shared" si="134"/>
        <v>15.779220779220781</v>
      </c>
      <c r="BH316" s="4">
        <f t="shared" si="135"/>
        <v>17.702205882352942</v>
      </c>
      <c r="BI316" s="4">
        <f t="shared" si="136"/>
        <v>12.020202020202019</v>
      </c>
      <c r="BJ316" s="4">
        <f t="shared" si="137"/>
        <v>9.851632047477743</v>
      </c>
      <c r="BK316" s="4">
        <f t="shared" si="138"/>
        <v>8.1879194630872494</v>
      </c>
      <c r="BL316" s="4">
        <f t="shared" si="139"/>
        <v>7.3287671232876708</v>
      </c>
      <c r="BM316" s="4">
        <f t="shared" si="140"/>
        <v>6.1764705882352935</v>
      </c>
      <c r="BN316" s="4">
        <f t="shared" si="141"/>
        <v>5.850340136054422</v>
      </c>
      <c r="BO316" s="4">
        <f t="shared" si="142"/>
        <v>5.1851851851851842</v>
      </c>
    </row>
    <row r="317" spans="1:67" x14ac:dyDescent="0.2">
      <c r="A317" s="6" t="s">
        <v>498</v>
      </c>
      <c r="B317" s="6" t="s">
        <v>407</v>
      </c>
      <c r="C317" s="6" t="s">
        <v>493</v>
      </c>
      <c r="D317" s="6" t="s">
        <v>369</v>
      </c>
      <c r="E317" s="6">
        <v>47.09</v>
      </c>
      <c r="F317" s="6">
        <v>2.94</v>
      </c>
      <c r="G317" s="6">
        <v>17.3</v>
      </c>
      <c r="H317" s="6">
        <v>6.86</v>
      </c>
      <c r="I317" s="6">
        <v>5.34</v>
      </c>
      <c r="J317" s="6">
        <v>0.18</v>
      </c>
      <c r="K317" s="6">
        <v>10.7</v>
      </c>
      <c r="L317" s="6">
        <v>3.05</v>
      </c>
      <c r="M317" s="6">
        <v>1.3</v>
      </c>
      <c r="N317" s="6">
        <v>0.32</v>
      </c>
      <c r="O317" s="6">
        <v>3.45</v>
      </c>
      <c r="P317" s="6">
        <v>98.51</v>
      </c>
      <c r="Q317" s="6">
        <v>53.6</v>
      </c>
      <c r="R317" s="6">
        <v>105</v>
      </c>
      <c r="S317" s="6">
        <v>11</v>
      </c>
      <c r="T317" s="6">
        <v>49.6</v>
      </c>
      <c r="U317" s="6">
        <v>11.1</v>
      </c>
      <c r="V317" s="6">
        <v>2.85</v>
      </c>
      <c r="W317" s="6">
        <v>13</v>
      </c>
      <c r="X317" s="6">
        <v>1.87</v>
      </c>
      <c r="Y317" s="6">
        <v>10.3</v>
      </c>
      <c r="Z317" s="6">
        <v>2.16</v>
      </c>
      <c r="AA317" s="6">
        <v>6.1</v>
      </c>
      <c r="AB317" s="6">
        <v>0.83</v>
      </c>
      <c r="AC317" s="6">
        <v>4.93</v>
      </c>
      <c r="AD317" s="6">
        <v>0.73</v>
      </c>
      <c r="AE317" s="6">
        <v>7.15</v>
      </c>
      <c r="AF317" s="6">
        <v>4.96</v>
      </c>
      <c r="AG317" s="6">
        <v>5.93</v>
      </c>
      <c r="AH317" s="6">
        <v>2.6</v>
      </c>
      <c r="AI317" s="25">
        <v>48.5</v>
      </c>
      <c r="AJ317" s="25">
        <v>27.7</v>
      </c>
      <c r="AK317" s="25"/>
      <c r="AL317" s="25">
        <v>119</v>
      </c>
      <c r="AM317" s="25">
        <v>36.9</v>
      </c>
      <c r="AN317" s="25">
        <v>186</v>
      </c>
      <c r="AO317" s="25"/>
      <c r="AP317" s="25"/>
      <c r="AQ317" s="25">
        <v>34.4</v>
      </c>
      <c r="AR317" s="4">
        <v>883</v>
      </c>
      <c r="AS317" s="4">
        <v>64.8</v>
      </c>
      <c r="AT317" s="4">
        <v>239</v>
      </c>
      <c r="AU317" s="25">
        <v>46.5</v>
      </c>
      <c r="AV317" s="25">
        <v>392</v>
      </c>
      <c r="AW317" s="6"/>
      <c r="AX317" s="3">
        <f t="shared" si="143"/>
        <v>9.4320486815415823</v>
      </c>
      <c r="AY317" s="3">
        <f t="shared" si="144"/>
        <v>1.2028397565922921</v>
      </c>
      <c r="AZ317" s="3">
        <f t="shared" si="128"/>
        <v>0.59634888438133882</v>
      </c>
      <c r="BB317" s="4">
        <f t="shared" si="129"/>
        <v>82.716049382716051</v>
      </c>
      <c r="BC317" s="4">
        <f t="shared" si="130"/>
        <v>62.686567164179102</v>
      </c>
      <c r="BD317" s="4">
        <f t="shared" si="131"/>
        <v>43.30708661417323</v>
      </c>
      <c r="BE317" s="4">
        <f t="shared" si="132"/>
        <v>39.68</v>
      </c>
      <c r="BF317" s="4">
        <f t="shared" si="133"/>
        <v>27.339901477832509</v>
      </c>
      <c r="BG317" s="4">
        <f t="shared" si="134"/>
        <v>18.506493506493506</v>
      </c>
      <c r="BH317" s="4">
        <f t="shared" si="135"/>
        <v>23.897058823529409</v>
      </c>
      <c r="BI317" s="4">
        <f t="shared" si="136"/>
        <v>18.888888888888889</v>
      </c>
      <c r="BJ317" s="4">
        <f t="shared" si="137"/>
        <v>15.281899109792285</v>
      </c>
      <c r="BK317" s="4">
        <f t="shared" si="138"/>
        <v>14.496644295302016</v>
      </c>
      <c r="BL317" s="4">
        <f t="shared" si="139"/>
        <v>13.926940639269406</v>
      </c>
      <c r="BM317" s="4">
        <f t="shared" si="140"/>
        <v>12.205882352941176</v>
      </c>
      <c r="BN317" s="4">
        <f t="shared" si="141"/>
        <v>11.179138321995465</v>
      </c>
      <c r="BO317" s="4">
        <f t="shared" si="142"/>
        <v>10.814814814814813</v>
      </c>
    </row>
    <row r="318" spans="1:67" x14ac:dyDescent="0.2">
      <c r="A318" s="6" t="s">
        <v>499</v>
      </c>
      <c r="B318" s="6" t="s">
        <v>407</v>
      </c>
      <c r="C318" s="6" t="s">
        <v>493</v>
      </c>
      <c r="D318" s="6" t="s">
        <v>369</v>
      </c>
      <c r="E318" s="6">
        <v>47.37</v>
      </c>
      <c r="F318" s="6">
        <v>3.24</v>
      </c>
      <c r="G318" s="6">
        <v>15.3</v>
      </c>
      <c r="H318" s="6">
        <v>10.9</v>
      </c>
      <c r="I318" s="6">
        <v>4.55</v>
      </c>
      <c r="J318" s="6">
        <v>0.18</v>
      </c>
      <c r="K318" s="6">
        <v>9.23</v>
      </c>
      <c r="L318" s="6">
        <v>3.45</v>
      </c>
      <c r="M318" s="6">
        <v>1.68</v>
      </c>
      <c r="N318" s="6">
        <v>0.45</v>
      </c>
      <c r="O318" s="6">
        <v>3.45</v>
      </c>
      <c r="P318" s="6">
        <v>99.83</v>
      </c>
      <c r="Q318" s="6">
        <v>62.4</v>
      </c>
      <c r="R318" s="6">
        <v>126</v>
      </c>
      <c r="S318" s="6">
        <v>13.5</v>
      </c>
      <c r="T318" s="6">
        <v>62.1</v>
      </c>
      <c r="U318" s="6">
        <v>12.7</v>
      </c>
      <c r="V318" s="6">
        <v>3.52</v>
      </c>
      <c r="W318" s="6">
        <v>15.1</v>
      </c>
      <c r="X318" s="6">
        <v>2.16</v>
      </c>
      <c r="Y318" s="6">
        <v>12.9</v>
      </c>
      <c r="Z318" s="6">
        <v>2.4</v>
      </c>
      <c r="AA318" s="6">
        <v>6.69</v>
      </c>
      <c r="AB318" s="6">
        <v>0.96</v>
      </c>
      <c r="AC318" s="6">
        <v>6.15</v>
      </c>
      <c r="AD318" s="6">
        <v>0.79</v>
      </c>
      <c r="AE318" s="6">
        <v>8.08</v>
      </c>
      <c r="AF318" s="6">
        <v>6.32</v>
      </c>
      <c r="AG318" s="6">
        <v>6.34</v>
      </c>
      <c r="AH318" s="6">
        <v>2.98</v>
      </c>
      <c r="AI318" s="25">
        <v>30.2</v>
      </c>
      <c r="AJ318" s="25">
        <v>25.3</v>
      </c>
      <c r="AK318" s="25"/>
      <c r="AL318" s="25">
        <v>40</v>
      </c>
      <c r="AM318" s="25">
        <v>22.9</v>
      </c>
      <c r="AN318" s="25">
        <v>145</v>
      </c>
      <c r="AO318" s="25"/>
      <c r="AP318" s="25"/>
      <c r="AQ318" s="25">
        <v>30.7</v>
      </c>
      <c r="AR318" s="4">
        <v>857</v>
      </c>
      <c r="AS318" s="4">
        <v>74.400000000000006</v>
      </c>
      <c r="AT318" s="4">
        <v>270</v>
      </c>
      <c r="AU318" s="25">
        <v>61.2</v>
      </c>
      <c r="AV318" s="25">
        <v>461</v>
      </c>
      <c r="AW318" s="6"/>
      <c r="AX318" s="3">
        <f t="shared" si="143"/>
        <v>9.9512195121951219</v>
      </c>
      <c r="AY318" s="3">
        <f t="shared" si="144"/>
        <v>1.0308943089430893</v>
      </c>
      <c r="AZ318" s="3">
        <f t="shared" si="128"/>
        <v>0.52682926829268295</v>
      </c>
      <c r="BB318" s="4">
        <f t="shared" si="129"/>
        <v>96.296296296296291</v>
      </c>
      <c r="BC318" s="4">
        <f t="shared" si="130"/>
        <v>75.223880597014926</v>
      </c>
      <c r="BD318" s="4">
        <f t="shared" si="131"/>
        <v>53.1496062992126</v>
      </c>
      <c r="BE318" s="4">
        <f t="shared" si="132"/>
        <v>49.68</v>
      </c>
      <c r="BF318" s="4">
        <f t="shared" si="133"/>
        <v>31.280788177339897</v>
      </c>
      <c r="BG318" s="4">
        <f t="shared" si="134"/>
        <v>22.857142857142858</v>
      </c>
      <c r="BH318" s="4">
        <f t="shared" si="135"/>
        <v>27.757352941176467</v>
      </c>
      <c r="BI318" s="4">
        <f t="shared" si="136"/>
        <v>21.81818181818182</v>
      </c>
      <c r="BJ318" s="4">
        <f t="shared" si="137"/>
        <v>19.13946587537092</v>
      </c>
      <c r="BK318" s="4">
        <f t="shared" si="138"/>
        <v>16.107382550335572</v>
      </c>
      <c r="BL318" s="4">
        <f t="shared" si="139"/>
        <v>15.273972602739727</v>
      </c>
      <c r="BM318" s="4">
        <f t="shared" si="140"/>
        <v>14.117647058823527</v>
      </c>
      <c r="BN318" s="4">
        <f t="shared" si="141"/>
        <v>13.945578231292517</v>
      </c>
      <c r="BO318" s="4">
        <f t="shared" si="142"/>
        <v>11.703703703703704</v>
      </c>
    </row>
    <row r="319" spans="1:67" x14ac:dyDescent="0.2">
      <c r="A319" s="6" t="s">
        <v>500</v>
      </c>
      <c r="B319" s="6" t="s">
        <v>407</v>
      </c>
      <c r="C319" s="6" t="s">
        <v>493</v>
      </c>
      <c r="D319" s="6" t="s">
        <v>359</v>
      </c>
      <c r="E319" s="6">
        <v>45.78</v>
      </c>
      <c r="F319" s="6">
        <v>1.26</v>
      </c>
      <c r="G319" s="6">
        <v>15.68</v>
      </c>
      <c r="H319" s="6">
        <v>11.6</v>
      </c>
      <c r="I319" s="6">
        <v>6.22</v>
      </c>
      <c r="J319" s="6">
        <v>0.17</v>
      </c>
      <c r="K319" s="6">
        <v>8.56</v>
      </c>
      <c r="L319" s="6">
        <v>3.91</v>
      </c>
      <c r="M319" s="6">
        <v>0.54</v>
      </c>
      <c r="N319" s="6">
        <v>0.25</v>
      </c>
      <c r="O319" s="6">
        <v>5.65</v>
      </c>
      <c r="P319" s="6">
        <v>99.61</v>
      </c>
      <c r="Q319" s="6">
        <v>13.2</v>
      </c>
      <c r="R319" s="6">
        <v>28.7</v>
      </c>
      <c r="S319" s="6">
        <v>3.8</v>
      </c>
      <c r="T319" s="6">
        <v>16.899999999999999</v>
      </c>
      <c r="U319" s="6">
        <v>4.4000000000000004</v>
      </c>
      <c r="V319" s="6">
        <v>1.5</v>
      </c>
      <c r="W319" s="6">
        <v>4.5</v>
      </c>
      <c r="X319" s="6">
        <v>0.8</v>
      </c>
      <c r="Y319" s="6">
        <v>4.8</v>
      </c>
      <c r="Z319" s="6">
        <v>1</v>
      </c>
      <c r="AA319" s="6">
        <v>2.7</v>
      </c>
      <c r="AB319" s="6">
        <v>0.4</v>
      </c>
      <c r="AC319" s="6">
        <v>2.2000000000000002</v>
      </c>
      <c r="AD319" s="6">
        <v>0.3</v>
      </c>
      <c r="AE319" s="6">
        <v>3.2</v>
      </c>
      <c r="AF319" s="6">
        <v>1</v>
      </c>
      <c r="AG319" s="6">
        <v>1.5</v>
      </c>
      <c r="AH319" s="6">
        <v>0.4</v>
      </c>
      <c r="AI319" s="25">
        <v>25.8</v>
      </c>
      <c r="AJ319" s="25">
        <v>42.4</v>
      </c>
      <c r="AK319" s="25"/>
      <c r="AL319" s="25">
        <v>115</v>
      </c>
      <c r="AM319" s="25">
        <v>77.099999999999994</v>
      </c>
      <c r="AN319" s="25">
        <v>6.69</v>
      </c>
      <c r="AO319" s="25"/>
      <c r="AP319" s="25"/>
      <c r="AQ319" s="25">
        <v>6.69</v>
      </c>
      <c r="AR319" s="4">
        <v>340</v>
      </c>
      <c r="AS319" s="4">
        <v>24.8</v>
      </c>
      <c r="AT319" s="4">
        <v>103</v>
      </c>
      <c r="AU319" s="25">
        <v>20.5</v>
      </c>
      <c r="AV319" s="25">
        <v>144</v>
      </c>
      <c r="AW319" s="6"/>
      <c r="AX319" s="3">
        <f t="shared" si="143"/>
        <v>9.3181818181818166</v>
      </c>
      <c r="AY319" s="3">
        <f t="shared" si="144"/>
        <v>0.68181818181818177</v>
      </c>
      <c r="AZ319" s="3">
        <f t="shared" si="128"/>
        <v>0.57272727272727264</v>
      </c>
      <c r="BB319" s="4">
        <f t="shared" si="129"/>
        <v>20.37037037037037</v>
      </c>
      <c r="BC319" s="4">
        <f t="shared" si="130"/>
        <v>17.134328358208954</v>
      </c>
      <c r="BD319" s="4">
        <f t="shared" si="131"/>
        <v>14.960629921259841</v>
      </c>
      <c r="BE319" s="4">
        <f t="shared" si="132"/>
        <v>13.52</v>
      </c>
      <c r="BF319" s="4">
        <f t="shared" si="133"/>
        <v>10.83743842364532</v>
      </c>
      <c r="BG319" s="4">
        <f t="shared" si="134"/>
        <v>9.7402597402597397</v>
      </c>
      <c r="BH319" s="4">
        <f t="shared" si="135"/>
        <v>8.2720588235294112</v>
      </c>
      <c r="BI319" s="4">
        <f t="shared" si="136"/>
        <v>8.0808080808080813</v>
      </c>
      <c r="BJ319" s="4">
        <f t="shared" si="137"/>
        <v>7.1216617210682482</v>
      </c>
      <c r="BK319" s="4">
        <f t="shared" si="138"/>
        <v>6.7114093959731544</v>
      </c>
      <c r="BL319" s="4">
        <f t="shared" si="139"/>
        <v>6.1643835616438363</v>
      </c>
      <c r="BM319" s="4">
        <f t="shared" si="140"/>
        <v>5.8823529411764701</v>
      </c>
      <c r="BN319" s="4">
        <f t="shared" si="141"/>
        <v>4.9886621315192752</v>
      </c>
      <c r="BO319" s="4">
        <f t="shared" si="142"/>
        <v>4.4444444444444438</v>
      </c>
    </row>
    <row r="320" spans="1:67" x14ac:dyDescent="0.2">
      <c r="A320" s="6" t="s">
        <v>501</v>
      </c>
      <c r="B320" s="6" t="s">
        <v>407</v>
      </c>
      <c r="C320" s="6" t="s">
        <v>493</v>
      </c>
      <c r="D320" s="6" t="s">
        <v>359</v>
      </c>
      <c r="E320" s="6">
        <v>46.46</v>
      </c>
      <c r="F320" s="6">
        <v>2.0499999999999998</v>
      </c>
      <c r="G320" s="6">
        <v>13.65</v>
      </c>
      <c r="H320" s="6">
        <v>11.9</v>
      </c>
      <c r="I320" s="6">
        <v>3.89</v>
      </c>
      <c r="J320" s="6">
        <v>0.16</v>
      </c>
      <c r="K320" s="6">
        <v>9.5399999999999991</v>
      </c>
      <c r="L320" s="6">
        <v>4.72</v>
      </c>
      <c r="M320" s="6">
        <v>1.86</v>
      </c>
      <c r="N320" s="6">
        <v>0.61</v>
      </c>
      <c r="O320" s="6">
        <v>5.33</v>
      </c>
      <c r="P320" s="6">
        <v>100.13</v>
      </c>
      <c r="Q320" s="6">
        <v>40.5</v>
      </c>
      <c r="R320" s="6">
        <v>78.2</v>
      </c>
      <c r="S320" s="6">
        <v>9.1999999999999993</v>
      </c>
      <c r="T320" s="6">
        <v>36.299999999999997</v>
      </c>
      <c r="U320" s="6">
        <v>7.1</v>
      </c>
      <c r="V320" s="6">
        <v>2.2999999999999998</v>
      </c>
      <c r="W320" s="6">
        <v>6</v>
      </c>
      <c r="X320" s="6">
        <v>0.9</v>
      </c>
      <c r="Y320" s="6">
        <v>5.4</v>
      </c>
      <c r="Z320" s="6">
        <v>1</v>
      </c>
      <c r="AA320" s="6">
        <v>2.8</v>
      </c>
      <c r="AB320" s="6">
        <v>0.4</v>
      </c>
      <c r="AC320" s="6">
        <v>2.5</v>
      </c>
      <c r="AD320" s="6">
        <v>0.4</v>
      </c>
      <c r="AE320" s="6">
        <v>5.7</v>
      </c>
      <c r="AF320" s="6">
        <v>3.3</v>
      </c>
      <c r="AG320" s="6">
        <v>4.8</v>
      </c>
      <c r="AH320" s="6">
        <v>1.1000000000000001</v>
      </c>
      <c r="AI320" s="25">
        <v>14.2</v>
      </c>
      <c r="AJ320" s="25">
        <v>38</v>
      </c>
      <c r="AK320" s="25"/>
      <c r="AL320" s="25">
        <v>174</v>
      </c>
      <c r="AM320" s="25">
        <v>151</v>
      </c>
      <c r="AN320" s="25">
        <v>16.600000000000001</v>
      </c>
      <c r="AO320" s="25"/>
      <c r="AP320" s="25"/>
      <c r="AQ320" s="25">
        <v>16.600000000000001</v>
      </c>
      <c r="AR320" s="4">
        <v>418</v>
      </c>
      <c r="AS320" s="4">
        <v>27</v>
      </c>
      <c r="AT320" s="4">
        <v>189</v>
      </c>
      <c r="AU320" s="25">
        <v>58.9</v>
      </c>
      <c r="AV320" s="25">
        <v>592</v>
      </c>
      <c r="AW320" s="6"/>
      <c r="AX320" s="3">
        <f t="shared" ref="AX320:AX352" si="145">IF(AU320&gt;0, IF(AC320&gt;0, AU320/AC320),"")</f>
        <v>23.56</v>
      </c>
      <c r="AY320" s="3">
        <f t="shared" ref="AY320:AY352" si="146">IF(AG320&gt;0, IF(AC320&gt;0, AG320/AC320),"")</f>
        <v>1.92</v>
      </c>
      <c r="AZ320" s="3">
        <f t="shared" ref="AZ320:AZ352" si="147">IF(F320&gt;0, IF(AC320&gt;0, F320/AC320,""),"")</f>
        <v>0.82</v>
      </c>
      <c r="BB320" s="4">
        <f t="shared" ref="BB320:BB352" si="148">IF(Q320&gt;0, Q320/BB$190,"")</f>
        <v>62.5</v>
      </c>
      <c r="BC320" s="4">
        <f t="shared" ref="BC320:BC352" si="149">IF(R320&gt;0, R320/BC$190,"")</f>
        <v>46.686567164179102</v>
      </c>
      <c r="BD320" s="4">
        <f t="shared" ref="BD320:BD352" si="150">IF(S320&gt;0, S320/BD$190,"")</f>
        <v>36.220472440944881</v>
      </c>
      <c r="BE320" s="4">
        <f t="shared" ref="BE320:BE352" si="151">IF(T320&gt;0, T320/BE$190,"")</f>
        <v>29.04</v>
      </c>
      <c r="BF320" s="4">
        <f t="shared" ref="BF320:BF352" si="152">IF(U320&gt;0, U320/BF$190,"")</f>
        <v>17.487684729064036</v>
      </c>
      <c r="BG320" s="4">
        <f t="shared" ref="BG320:BG352" si="153">IF(V320&gt;0, V320/BG$190,"")</f>
        <v>14.935064935064934</v>
      </c>
      <c r="BH320" s="4">
        <f t="shared" ref="BH320:BH352" si="154">IF(W320&gt;0, W320/BH$190,"")</f>
        <v>11.029411764705882</v>
      </c>
      <c r="BI320" s="4">
        <f t="shared" ref="BI320:BI352" si="155">IF(X320&gt;0, X320/BI$190,"")</f>
        <v>9.0909090909090899</v>
      </c>
      <c r="BJ320" s="4">
        <f t="shared" ref="BJ320:BJ352" si="156">IF(Y320&gt;0, Y320/BJ$190,"")</f>
        <v>8.0118694362017813</v>
      </c>
      <c r="BK320" s="4">
        <f t="shared" ref="BK320:BK352" si="157">IF(Z320&gt;0, Z320/BK$190,"")</f>
        <v>6.7114093959731544</v>
      </c>
      <c r="BL320" s="4">
        <f t="shared" ref="BL320:BL352" si="158">IF(AA320&gt;0, AA320/BL$190,"")</f>
        <v>6.3926940639269398</v>
      </c>
      <c r="BM320" s="4">
        <f t="shared" ref="BM320:BM352" si="159">IF(AB320&gt;0, AB320/BM$190,"")</f>
        <v>5.8823529411764701</v>
      </c>
      <c r="BN320" s="4">
        <f t="shared" ref="BN320:BN352" si="160">IF(AC320&gt;0, AC320/BN$190,"")</f>
        <v>5.6689342403628116</v>
      </c>
      <c r="BO320" s="4">
        <f t="shared" ref="BO320:BO352" si="161">IF(AD320&gt;0, AD320/BO$190,"")</f>
        <v>5.9259259259259256</v>
      </c>
    </row>
    <row r="321" spans="1:67" x14ac:dyDescent="0.2">
      <c r="O321" s="6"/>
      <c r="AI321" s="25"/>
      <c r="AJ321" s="25"/>
      <c r="AK321" s="25"/>
      <c r="AL321" s="25"/>
      <c r="AM321" s="25"/>
      <c r="AN321" s="25"/>
      <c r="AO321" s="25"/>
      <c r="AP321" s="25"/>
      <c r="AQ321" s="25"/>
      <c r="AR321" s="4"/>
      <c r="AS321" s="4"/>
      <c r="AT321" s="4"/>
      <c r="AU321" s="25"/>
      <c r="AV321" s="25"/>
      <c r="AW321" s="6"/>
      <c r="AX321" s="3" t="str">
        <f t="shared" si="145"/>
        <v/>
      </c>
      <c r="AY321" s="3" t="str">
        <f t="shared" si="146"/>
        <v/>
      </c>
      <c r="AZ321" s="3" t="str">
        <f t="shared" si="147"/>
        <v/>
      </c>
      <c r="BB321" s="4" t="str">
        <f t="shared" si="148"/>
        <v/>
      </c>
      <c r="BC321" s="4" t="str">
        <f t="shared" si="149"/>
        <v/>
      </c>
      <c r="BD321" s="4" t="str">
        <f t="shared" si="150"/>
        <v/>
      </c>
      <c r="BE321" s="4" t="str">
        <f t="shared" si="151"/>
        <v/>
      </c>
      <c r="BF321" s="4" t="str">
        <f t="shared" si="152"/>
        <v/>
      </c>
      <c r="BG321" s="4" t="str">
        <f t="shared" si="153"/>
        <v/>
      </c>
      <c r="BH321" s="4" t="str">
        <f t="shared" si="154"/>
        <v/>
      </c>
      <c r="BI321" s="4" t="str">
        <f t="shared" si="155"/>
        <v/>
      </c>
      <c r="BJ321" s="4" t="str">
        <f t="shared" si="156"/>
        <v/>
      </c>
      <c r="BK321" s="4" t="str">
        <f t="shared" si="157"/>
        <v/>
      </c>
      <c r="BL321" s="4" t="str">
        <f t="shared" si="158"/>
        <v/>
      </c>
      <c r="BM321" s="4" t="str">
        <f t="shared" si="159"/>
        <v/>
      </c>
      <c r="BN321" s="4" t="str">
        <f t="shared" si="160"/>
        <v/>
      </c>
      <c r="BO321" s="4" t="str">
        <f t="shared" si="161"/>
        <v/>
      </c>
    </row>
    <row r="322" spans="1:67" x14ac:dyDescent="0.2">
      <c r="A322" s="6" t="s">
        <v>503</v>
      </c>
      <c r="B322" s="6" t="s">
        <v>502</v>
      </c>
      <c r="C322" s="6" t="s">
        <v>357</v>
      </c>
      <c r="D322" s="6" t="s">
        <v>359</v>
      </c>
      <c r="E322" s="6">
        <v>54.78</v>
      </c>
      <c r="F322" s="6">
        <v>0.86</v>
      </c>
      <c r="G322" s="6">
        <v>14</v>
      </c>
      <c r="H322" s="6">
        <v>10.8</v>
      </c>
      <c r="I322" s="6">
        <v>4.79</v>
      </c>
      <c r="J322" s="6">
        <v>0.19</v>
      </c>
      <c r="K322" s="6">
        <v>3.99</v>
      </c>
      <c r="L322" s="6">
        <v>4.38</v>
      </c>
      <c r="M322" s="6">
        <v>2.35</v>
      </c>
      <c r="N322" s="6">
        <v>0.11</v>
      </c>
      <c r="O322" s="6">
        <v>3.09</v>
      </c>
      <c r="P322" s="6">
        <v>100.07</v>
      </c>
      <c r="Q322" s="6">
        <v>4.49</v>
      </c>
      <c r="R322" s="6">
        <v>10.4</v>
      </c>
      <c r="S322" s="6">
        <v>1.6</v>
      </c>
      <c r="T322" s="6">
        <v>8.11</v>
      </c>
      <c r="U322" s="6">
        <v>2.65</v>
      </c>
      <c r="V322" s="6">
        <v>1.1299999999999999</v>
      </c>
      <c r="W322" s="6">
        <v>3.58</v>
      </c>
      <c r="X322" s="6">
        <v>0.63</v>
      </c>
      <c r="Y322" s="6">
        <v>4.33</v>
      </c>
      <c r="Z322" s="6">
        <v>0.96</v>
      </c>
      <c r="AA322" s="6">
        <v>2.88</v>
      </c>
      <c r="AB322" s="6">
        <v>0.44</v>
      </c>
      <c r="AC322" s="6">
        <v>2.92</v>
      </c>
      <c r="AD322" s="6">
        <v>0.46</v>
      </c>
      <c r="AE322" s="6">
        <v>1.98</v>
      </c>
      <c r="AF322" s="6">
        <v>0.28999999999999998</v>
      </c>
      <c r="AG322" s="6">
        <v>0.78</v>
      </c>
      <c r="AH322" s="6">
        <v>0.3</v>
      </c>
      <c r="AI322" s="25">
        <v>31.5</v>
      </c>
      <c r="AJ322" s="25">
        <v>28.6</v>
      </c>
      <c r="AK322" s="25">
        <v>2.27</v>
      </c>
      <c r="AL322" s="25">
        <v>34.6</v>
      </c>
      <c r="AM322" s="25">
        <v>15.6</v>
      </c>
      <c r="AN322" s="25">
        <v>292</v>
      </c>
      <c r="AO322" s="25">
        <v>45.4</v>
      </c>
      <c r="AP322" s="25">
        <v>13.6</v>
      </c>
      <c r="AQ322" s="25">
        <v>34.799999999999997</v>
      </c>
      <c r="AR322" s="4">
        <v>129</v>
      </c>
      <c r="AS322" s="4">
        <v>23.8</v>
      </c>
      <c r="AT322" s="4">
        <v>58.2</v>
      </c>
      <c r="AU322" s="25">
        <v>1.9</v>
      </c>
      <c r="AV322" s="25">
        <v>639</v>
      </c>
      <c r="AW322" s="6"/>
      <c r="AX322" s="3">
        <f t="shared" si="145"/>
        <v>0.65068493150684925</v>
      </c>
      <c r="AY322" s="3">
        <f t="shared" si="146"/>
        <v>0.26712328767123289</v>
      </c>
      <c r="AZ322" s="3">
        <f t="shared" si="147"/>
        <v>0.29452054794520549</v>
      </c>
      <c r="BB322" s="4">
        <f t="shared" si="148"/>
        <v>6.9290123456790127</v>
      </c>
      <c r="BC322" s="4">
        <f t="shared" si="149"/>
        <v>6.2089552238805972</v>
      </c>
      <c r="BD322" s="4">
        <f t="shared" si="150"/>
        <v>6.2992125984251972</v>
      </c>
      <c r="BE322" s="4">
        <f t="shared" si="151"/>
        <v>6.4879999999999995</v>
      </c>
      <c r="BF322" s="4">
        <f t="shared" si="152"/>
        <v>6.527093596059113</v>
      </c>
      <c r="BG322" s="4">
        <f t="shared" si="153"/>
        <v>7.3376623376623371</v>
      </c>
      <c r="BH322" s="4">
        <f t="shared" si="154"/>
        <v>6.5808823529411757</v>
      </c>
      <c r="BI322" s="4">
        <f t="shared" si="155"/>
        <v>6.3636363636363633</v>
      </c>
      <c r="BJ322" s="4">
        <f t="shared" si="156"/>
        <v>6.4243323442136493</v>
      </c>
      <c r="BK322" s="4">
        <f t="shared" si="157"/>
        <v>6.4429530201342287</v>
      </c>
      <c r="BL322" s="4">
        <f t="shared" si="158"/>
        <v>6.5753424657534243</v>
      </c>
      <c r="BM322" s="4">
        <f t="shared" si="159"/>
        <v>6.4705882352941169</v>
      </c>
      <c r="BN322" s="4">
        <f t="shared" si="160"/>
        <v>6.6213151927437641</v>
      </c>
      <c r="BO322" s="4">
        <f t="shared" si="161"/>
        <v>6.8148148148148149</v>
      </c>
    </row>
    <row r="323" spans="1:67" x14ac:dyDescent="0.2">
      <c r="A323" s="6" t="s">
        <v>505</v>
      </c>
      <c r="B323" s="6" t="s">
        <v>502</v>
      </c>
      <c r="C323" s="6" t="s">
        <v>504</v>
      </c>
      <c r="D323" s="6" t="s">
        <v>359</v>
      </c>
      <c r="E323" s="6">
        <v>48.66</v>
      </c>
      <c r="F323" s="6">
        <v>0.87</v>
      </c>
      <c r="G323" s="6">
        <v>15.06</v>
      </c>
      <c r="H323" s="6">
        <v>10.28</v>
      </c>
      <c r="I323" s="6">
        <v>9.5299999999999994</v>
      </c>
      <c r="J323" s="6">
        <v>0.2</v>
      </c>
      <c r="K323" s="6">
        <v>9.66</v>
      </c>
      <c r="L323" s="6">
        <v>2.31</v>
      </c>
      <c r="M323" s="6">
        <v>0.14000000000000001</v>
      </c>
      <c r="N323" s="6">
        <v>7.0000000000000007E-2</v>
      </c>
      <c r="O323" s="6">
        <v>3.04</v>
      </c>
      <c r="P323" s="6">
        <v>99.83</v>
      </c>
      <c r="Q323" s="6">
        <v>2.84</v>
      </c>
      <c r="R323" s="6">
        <v>7.69</v>
      </c>
      <c r="S323" s="6">
        <v>1.25</v>
      </c>
      <c r="T323" s="6">
        <v>6.57</v>
      </c>
      <c r="U323" s="6">
        <v>2.12</v>
      </c>
      <c r="V323" s="6">
        <v>0.8</v>
      </c>
      <c r="W323" s="6">
        <v>2.76</v>
      </c>
      <c r="X323" s="6">
        <v>0.48</v>
      </c>
      <c r="Y323" s="6">
        <v>3.08</v>
      </c>
      <c r="Z323" s="6">
        <v>0.69</v>
      </c>
      <c r="AA323" s="6">
        <v>1.82</v>
      </c>
      <c r="AB323" s="6">
        <v>0.28000000000000003</v>
      </c>
      <c r="AC323" s="6">
        <v>1.74</v>
      </c>
      <c r="AD323" s="6">
        <v>0.28000000000000003</v>
      </c>
      <c r="AE323" s="6">
        <v>1.42</v>
      </c>
      <c r="AF323" s="6">
        <v>0.14000000000000001</v>
      </c>
      <c r="AG323" s="6">
        <v>0.22</v>
      </c>
      <c r="AH323" s="6">
        <v>0.08</v>
      </c>
      <c r="AI323" s="25">
        <v>39.700000000000003</v>
      </c>
      <c r="AJ323" s="25">
        <v>43.1</v>
      </c>
      <c r="AK323" s="25">
        <v>61.4</v>
      </c>
      <c r="AL323" s="25">
        <v>424</v>
      </c>
      <c r="AM323" s="25">
        <v>193</v>
      </c>
      <c r="AN323" s="25">
        <v>192</v>
      </c>
      <c r="AO323" s="25">
        <v>70.2</v>
      </c>
      <c r="AP323" s="25">
        <v>15.9</v>
      </c>
      <c r="AQ323" s="25">
        <v>1.57</v>
      </c>
      <c r="AR323" s="4">
        <v>120</v>
      </c>
      <c r="AS323" s="4">
        <v>18</v>
      </c>
      <c r="AT323" s="4">
        <v>51.8</v>
      </c>
      <c r="AU323" s="25">
        <v>1.8</v>
      </c>
      <c r="AV323" s="25">
        <v>26.2</v>
      </c>
      <c r="AW323" s="6"/>
      <c r="AX323" s="3">
        <f t="shared" si="145"/>
        <v>1.0344827586206897</v>
      </c>
      <c r="AY323" s="3">
        <f t="shared" si="146"/>
        <v>0.12643678160919541</v>
      </c>
      <c r="AZ323" s="3">
        <f t="shared" si="147"/>
        <v>0.5</v>
      </c>
      <c r="BB323" s="4">
        <f t="shared" si="148"/>
        <v>4.382716049382716</v>
      </c>
      <c r="BC323" s="4">
        <f t="shared" si="149"/>
        <v>4.5910447761194035</v>
      </c>
      <c r="BD323" s="4">
        <f t="shared" si="150"/>
        <v>4.9212598425196852</v>
      </c>
      <c r="BE323" s="4">
        <f t="shared" si="151"/>
        <v>5.2560000000000002</v>
      </c>
      <c r="BF323" s="4">
        <f t="shared" si="152"/>
        <v>5.2216748768472909</v>
      </c>
      <c r="BG323" s="4">
        <f t="shared" si="153"/>
        <v>5.1948051948051948</v>
      </c>
      <c r="BH323" s="4">
        <f t="shared" si="154"/>
        <v>5.0735294117647047</v>
      </c>
      <c r="BI323" s="4">
        <f t="shared" si="155"/>
        <v>4.8484848484848477</v>
      </c>
      <c r="BJ323" s="4">
        <f t="shared" si="156"/>
        <v>4.5697329376854601</v>
      </c>
      <c r="BK323" s="4">
        <f t="shared" si="157"/>
        <v>4.6308724832214763</v>
      </c>
      <c r="BL323" s="4">
        <f t="shared" si="158"/>
        <v>4.1552511415525117</v>
      </c>
      <c r="BM323" s="4">
        <f t="shared" si="159"/>
        <v>4.1176470588235299</v>
      </c>
      <c r="BN323" s="4">
        <f t="shared" si="160"/>
        <v>3.9455782312925169</v>
      </c>
      <c r="BO323" s="4">
        <f t="shared" si="161"/>
        <v>4.1481481481481479</v>
      </c>
    </row>
    <row r="324" spans="1:67" x14ac:dyDescent="0.2">
      <c r="A324" s="6" t="s">
        <v>506</v>
      </c>
      <c r="B324" s="6" t="s">
        <v>502</v>
      </c>
      <c r="C324" s="6" t="s">
        <v>504</v>
      </c>
      <c r="D324" s="6" t="s">
        <v>359</v>
      </c>
      <c r="E324" s="6">
        <v>49.33</v>
      </c>
      <c r="F324" s="6">
        <v>0.6</v>
      </c>
      <c r="G324" s="6">
        <v>17.239999999999998</v>
      </c>
      <c r="H324" s="6">
        <v>8.16</v>
      </c>
      <c r="I324" s="6">
        <v>8.0500000000000007</v>
      </c>
      <c r="J324" s="6">
        <v>0.14000000000000001</v>
      </c>
      <c r="K324" s="6">
        <v>8.48</v>
      </c>
      <c r="L324" s="6">
        <v>2.87</v>
      </c>
      <c r="M324" s="6">
        <v>1</v>
      </c>
      <c r="N324" s="6">
        <v>0.11</v>
      </c>
      <c r="O324" s="6">
        <v>4.42</v>
      </c>
      <c r="P324" s="6">
        <v>100.4</v>
      </c>
      <c r="Q324" s="6">
        <v>13.3</v>
      </c>
      <c r="R324" s="6">
        <v>26.5</v>
      </c>
      <c r="S324" s="6">
        <v>2.89</v>
      </c>
      <c r="T324" s="6">
        <v>11.3</v>
      </c>
      <c r="U324" s="6">
        <v>2.4500000000000002</v>
      </c>
      <c r="V324" s="6">
        <v>0.73</v>
      </c>
      <c r="W324" s="6">
        <v>2.82</v>
      </c>
      <c r="X324" s="6">
        <v>0.46</v>
      </c>
      <c r="Y324" s="6">
        <v>2.67</v>
      </c>
      <c r="Z324" s="6">
        <v>0.57999999999999996</v>
      </c>
      <c r="AA324" s="6">
        <v>1.67</v>
      </c>
      <c r="AB324" s="6">
        <v>0.27</v>
      </c>
      <c r="AC324" s="6">
        <v>1.81</v>
      </c>
      <c r="AD324" s="6">
        <v>0.3</v>
      </c>
      <c r="AE324" s="6">
        <v>1.21</v>
      </c>
      <c r="AF324" s="6">
        <v>0.09</v>
      </c>
      <c r="AG324" s="6">
        <v>6.96</v>
      </c>
      <c r="AH324" s="6">
        <v>0.84</v>
      </c>
      <c r="AI324" s="25">
        <v>32.5</v>
      </c>
      <c r="AJ324" s="25">
        <v>30.7</v>
      </c>
      <c r="AK324" s="25">
        <v>8.85</v>
      </c>
      <c r="AL324" s="25">
        <v>214</v>
      </c>
      <c r="AM324" s="25">
        <v>88.8</v>
      </c>
      <c r="AN324" s="25">
        <v>144</v>
      </c>
      <c r="AO324" s="25">
        <v>62.8</v>
      </c>
      <c r="AP324" s="25">
        <v>13.9</v>
      </c>
      <c r="AQ324" s="25">
        <v>37.5</v>
      </c>
      <c r="AR324" s="4">
        <v>216</v>
      </c>
      <c r="AS324" s="4">
        <v>16.5</v>
      </c>
      <c r="AT324" s="4">
        <v>48.2</v>
      </c>
      <c r="AU324" s="25">
        <v>1.35</v>
      </c>
      <c r="AV324" s="25">
        <v>173</v>
      </c>
      <c r="AW324" s="6"/>
      <c r="AX324" s="3">
        <f t="shared" si="145"/>
        <v>0.7458563535911602</v>
      </c>
      <c r="AY324" s="3">
        <f t="shared" si="146"/>
        <v>3.8453038674033149</v>
      </c>
      <c r="AZ324" s="3">
        <f t="shared" si="147"/>
        <v>0.33149171270718231</v>
      </c>
      <c r="BB324" s="4">
        <f t="shared" si="148"/>
        <v>20.524691358024693</v>
      </c>
      <c r="BC324" s="4">
        <f t="shared" si="149"/>
        <v>15.82089552238806</v>
      </c>
      <c r="BD324" s="4">
        <f t="shared" si="150"/>
        <v>11.377952755905513</v>
      </c>
      <c r="BE324" s="4">
        <f t="shared" si="151"/>
        <v>9.0400000000000009</v>
      </c>
      <c r="BF324" s="4">
        <f t="shared" si="152"/>
        <v>6.0344827586206895</v>
      </c>
      <c r="BG324" s="4">
        <f t="shared" si="153"/>
        <v>4.7402597402597406</v>
      </c>
      <c r="BH324" s="4">
        <f t="shared" si="154"/>
        <v>5.1838235294117636</v>
      </c>
      <c r="BI324" s="4">
        <f t="shared" si="155"/>
        <v>4.6464646464646462</v>
      </c>
      <c r="BJ324" s="4">
        <f t="shared" si="156"/>
        <v>3.9614243323442131</v>
      </c>
      <c r="BK324" s="4">
        <f t="shared" si="157"/>
        <v>3.8926174496644292</v>
      </c>
      <c r="BL324" s="4">
        <f t="shared" si="158"/>
        <v>3.8127853881278537</v>
      </c>
      <c r="BM324" s="4">
        <f t="shared" si="159"/>
        <v>3.9705882352941178</v>
      </c>
      <c r="BN324" s="4">
        <f t="shared" si="160"/>
        <v>4.104308390022676</v>
      </c>
      <c r="BO324" s="4">
        <f t="shared" si="161"/>
        <v>4.4444444444444438</v>
      </c>
    </row>
    <row r="325" spans="1:67" x14ac:dyDescent="0.2">
      <c r="A325" s="6" t="s">
        <v>507</v>
      </c>
      <c r="B325" s="6" t="s">
        <v>502</v>
      </c>
      <c r="C325" s="6" t="s">
        <v>504</v>
      </c>
      <c r="D325" s="6" t="s">
        <v>359</v>
      </c>
      <c r="E325" s="6">
        <v>50.74</v>
      </c>
      <c r="F325" s="6">
        <v>0.69</v>
      </c>
      <c r="G325" s="6">
        <v>19.38</v>
      </c>
      <c r="H325" s="6">
        <v>10.69</v>
      </c>
      <c r="I325" s="6">
        <v>4.8600000000000003</v>
      </c>
      <c r="J325" s="6">
        <v>0.18</v>
      </c>
      <c r="K325" s="6">
        <v>8.07</v>
      </c>
      <c r="L325" s="6">
        <v>3.14</v>
      </c>
      <c r="M325" s="6">
        <v>0.66</v>
      </c>
      <c r="N325" s="6">
        <v>7.0000000000000007E-2</v>
      </c>
      <c r="O325" s="6">
        <v>1.66</v>
      </c>
      <c r="P325" s="6">
        <v>100.14</v>
      </c>
      <c r="Q325" s="6">
        <v>1.73</v>
      </c>
      <c r="R325" s="6">
        <v>4.74</v>
      </c>
      <c r="S325" s="6">
        <v>0.75</v>
      </c>
      <c r="T325" s="6">
        <v>3.89</v>
      </c>
      <c r="U325" s="6">
        <v>1.38</v>
      </c>
      <c r="V325" s="6">
        <v>0.55000000000000004</v>
      </c>
      <c r="W325" s="6">
        <v>1.89</v>
      </c>
      <c r="X325" s="6">
        <v>0.36</v>
      </c>
      <c r="Y325" s="6">
        <v>2.34</v>
      </c>
      <c r="Z325" s="6">
        <v>0.52</v>
      </c>
      <c r="AA325" s="6">
        <v>1.43</v>
      </c>
      <c r="AB325" s="6">
        <v>0.23</v>
      </c>
      <c r="AC325" s="6">
        <v>1.54</v>
      </c>
      <c r="AD325" s="6">
        <v>0.24</v>
      </c>
      <c r="AE325" s="6">
        <v>0.75</v>
      </c>
      <c r="AF325" s="6">
        <v>0.04</v>
      </c>
      <c r="AG325" s="6">
        <v>0.38</v>
      </c>
      <c r="AH325" s="6">
        <v>0.09</v>
      </c>
      <c r="AI325" s="25">
        <v>38.200000000000003</v>
      </c>
      <c r="AJ325" s="25">
        <v>35.1</v>
      </c>
      <c r="AK325" s="25">
        <v>45.3</v>
      </c>
      <c r="AL325" s="25">
        <v>30.7</v>
      </c>
      <c r="AM325" s="25">
        <v>20.9</v>
      </c>
      <c r="AN325" s="25">
        <v>240</v>
      </c>
      <c r="AO325" s="25">
        <v>55.7</v>
      </c>
      <c r="AP325" s="25">
        <v>13.8</v>
      </c>
      <c r="AQ325" s="25">
        <v>12.8</v>
      </c>
      <c r="AR325" s="4">
        <v>174</v>
      </c>
      <c r="AS325" s="4">
        <v>13.2</v>
      </c>
      <c r="AT325" s="4">
        <v>22.9</v>
      </c>
      <c r="AU325" s="25">
        <v>0.49</v>
      </c>
      <c r="AV325" s="25">
        <v>61.2</v>
      </c>
      <c r="AW325" s="6"/>
      <c r="AX325" s="3">
        <f t="shared" si="145"/>
        <v>0.31818181818181818</v>
      </c>
      <c r="AY325" s="3">
        <f t="shared" si="146"/>
        <v>0.24675324675324675</v>
      </c>
      <c r="AZ325" s="3">
        <f t="shared" si="147"/>
        <v>0.44805194805194803</v>
      </c>
      <c r="BB325" s="4">
        <f t="shared" si="148"/>
        <v>2.6697530864197532</v>
      </c>
      <c r="BC325" s="4">
        <f t="shared" si="149"/>
        <v>2.8298507462686566</v>
      </c>
      <c r="BD325" s="4">
        <f t="shared" si="150"/>
        <v>2.9527559055118111</v>
      </c>
      <c r="BE325" s="4">
        <f t="shared" si="151"/>
        <v>3.1120000000000001</v>
      </c>
      <c r="BF325" s="4">
        <f t="shared" si="152"/>
        <v>3.3990147783251228</v>
      </c>
      <c r="BG325" s="4">
        <f t="shared" si="153"/>
        <v>3.5714285714285716</v>
      </c>
      <c r="BH325" s="4">
        <f t="shared" si="154"/>
        <v>3.4742647058823524</v>
      </c>
      <c r="BI325" s="4">
        <f t="shared" si="155"/>
        <v>3.6363636363636362</v>
      </c>
      <c r="BJ325" s="4">
        <f t="shared" si="156"/>
        <v>3.4718100890207713</v>
      </c>
      <c r="BK325" s="4">
        <f t="shared" si="157"/>
        <v>3.4899328859060406</v>
      </c>
      <c r="BL325" s="4">
        <f t="shared" si="158"/>
        <v>3.2648401826484017</v>
      </c>
      <c r="BM325" s="4">
        <f t="shared" si="159"/>
        <v>3.3823529411764706</v>
      </c>
      <c r="BN325" s="4">
        <f t="shared" si="160"/>
        <v>3.4920634920634921</v>
      </c>
      <c r="BO325" s="4">
        <f t="shared" si="161"/>
        <v>3.5555555555555554</v>
      </c>
    </row>
    <row r="326" spans="1:67" x14ac:dyDescent="0.2">
      <c r="A326" s="6" t="s">
        <v>508</v>
      </c>
      <c r="B326" s="6" t="s">
        <v>502</v>
      </c>
      <c r="C326" s="6" t="s">
        <v>504</v>
      </c>
      <c r="D326" s="6" t="s">
        <v>359</v>
      </c>
      <c r="E326" s="6">
        <v>48.5</v>
      </c>
      <c r="F326" s="6">
        <v>0.57999999999999996</v>
      </c>
      <c r="G326" s="6">
        <v>17.02</v>
      </c>
      <c r="H326" s="6">
        <v>8.5399999999999991</v>
      </c>
      <c r="I326" s="6">
        <v>8.8800000000000008</v>
      </c>
      <c r="J326" s="6">
        <v>0.15</v>
      </c>
      <c r="K326" s="6">
        <v>9.44</v>
      </c>
      <c r="L326" s="6">
        <v>2.2799999999999998</v>
      </c>
      <c r="M326" s="6">
        <v>0.95</v>
      </c>
      <c r="N326" s="6">
        <v>0.1</v>
      </c>
      <c r="O326" s="6">
        <v>3.89</v>
      </c>
      <c r="P326" s="6">
        <v>100.32</v>
      </c>
      <c r="Q326" s="6">
        <v>10.199999999999999</v>
      </c>
      <c r="R326" s="6">
        <v>21.8</v>
      </c>
      <c r="S326" s="6">
        <v>2.37</v>
      </c>
      <c r="T326" s="6">
        <v>9.58</v>
      </c>
      <c r="U326" s="6">
        <v>2.1</v>
      </c>
      <c r="V326" s="6">
        <v>0.68</v>
      </c>
      <c r="W326" s="6">
        <v>2.42</v>
      </c>
      <c r="X326" s="6">
        <v>0.4</v>
      </c>
      <c r="Y326" s="6">
        <v>2.35</v>
      </c>
      <c r="Z326" s="6">
        <v>0.51</v>
      </c>
      <c r="AA326" s="6">
        <v>1.49</v>
      </c>
      <c r="AB326" s="6">
        <v>0.24</v>
      </c>
      <c r="AC326" s="6">
        <v>1.54</v>
      </c>
      <c r="AD326" s="6">
        <v>0.26</v>
      </c>
      <c r="AE326" s="6">
        <v>1.04</v>
      </c>
      <c r="AF326" s="6">
        <v>7.0000000000000007E-2</v>
      </c>
      <c r="AG326" s="6">
        <v>4.8</v>
      </c>
      <c r="AH326" s="6">
        <v>0.66</v>
      </c>
      <c r="AI326" s="25">
        <v>33.6</v>
      </c>
      <c r="AJ326" s="25">
        <v>33.1</v>
      </c>
      <c r="AK326" s="25">
        <v>7.99</v>
      </c>
      <c r="AL326" s="25">
        <v>234</v>
      </c>
      <c r="AM326" s="25">
        <v>101</v>
      </c>
      <c r="AN326" s="25">
        <v>158</v>
      </c>
      <c r="AO326" s="25">
        <v>65.5</v>
      </c>
      <c r="AP326" s="25">
        <v>14.2</v>
      </c>
      <c r="AQ326" s="25">
        <v>33.6</v>
      </c>
      <c r="AR326" s="4">
        <v>197</v>
      </c>
      <c r="AS326" s="4">
        <v>14.7</v>
      </c>
      <c r="AT326" s="4">
        <v>40</v>
      </c>
      <c r="AU326" s="25">
        <v>1.0900000000000001</v>
      </c>
      <c r="AV326" s="25">
        <v>114</v>
      </c>
      <c r="AW326" s="6"/>
      <c r="AX326" s="3">
        <f t="shared" si="145"/>
        <v>0.70779220779220786</v>
      </c>
      <c r="AY326" s="3">
        <f t="shared" si="146"/>
        <v>3.1168831168831166</v>
      </c>
      <c r="AZ326" s="3">
        <f t="shared" si="147"/>
        <v>0.37662337662337658</v>
      </c>
      <c r="BB326" s="4">
        <f t="shared" si="148"/>
        <v>15.740740740740739</v>
      </c>
      <c r="BC326" s="4">
        <f t="shared" si="149"/>
        <v>13.014925373134329</v>
      </c>
      <c r="BD326" s="4">
        <f t="shared" si="150"/>
        <v>9.3307086614173222</v>
      </c>
      <c r="BE326" s="4">
        <f t="shared" si="151"/>
        <v>7.6639999999999997</v>
      </c>
      <c r="BF326" s="4">
        <f t="shared" si="152"/>
        <v>5.1724137931034484</v>
      </c>
      <c r="BG326" s="4">
        <f t="shared" si="153"/>
        <v>4.4155844155844157</v>
      </c>
      <c r="BH326" s="4">
        <f t="shared" si="154"/>
        <v>4.4485294117647056</v>
      </c>
      <c r="BI326" s="4">
        <f t="shared" si="155"/>
        <v>4.0404040404040407</v>
      </c>
      <c r="BJ326" s="4">
        <f t="shared" si="156"/>
        <v>3.486646884272997</v>
      </c>
      <c r="BK326" s="4">
        <f t="shared" si="157"/>
        <v>3.4228187919463089</v>
      </c>
      <c r="BL326" s="4">
        <f t="shared" si="158"/>
        <v>3.4018264840182648</v>
      </c>
      <c r="BM326" s="4">
        <f t="shared" si="159"/>
        <v>3.5294117647058818</v>
      </c>
      <c r="BN326" s="4">
        <f t="shared" si="160"/>
        <v>3.4920634920634921</v>
      </c>
      <c r="BO326" s="4">
        <f t="shared" si="161"/>
        <v>3.8518518518518516</v>
      </c>
    </row>
    <row r="327" spans="1:67" x14ac:dyDescent="0.2">
      <c r="A327" s="6" t="s">
        <v>509</v>
      </c>
      <c r="B327" s="6" t="s">
        <v>502</v>
      </c>
      <c r="C327" s="6" t="s">
        <v>504</v>
      </c>
      <c r="D327" s="6" t="s">
        <v>359</v>
      </c>
      <c r="E327" s="6">
        <v>50.89</v>
      </c>
      <c r="F327" s="6">
        <v>0.75</v>
      </c>
      <c r="G327" s="6">
        <v>18.78</v>
      </c>
      <c r="H327" s="6">
        <v>11.05</v>
      </c>
      <c r="I327" s="6">
        <v>5.29</v>
      </c>
      <c r="J327" s="6">
        <v>0.18</v>
      </c>
      <c r="K327" s="6">
        <v>8.77</v>
      </c>
      <c r="L327" s="6">
        <v>2.2799999999999998</v>
      </c>
      <c r="M327" s="6">
        <v>0.36</v>
      </c>
      <c r="N327" s="6">
        <v>0.16</v>
      </c>
      <c r="O327" s="6">
        <v>2</v>
      </c>
      <c r="P327" s="6">
        <v>100.51</v>
      </c>
      <c r="Q327" s="6">
        <v>4.6500000000000004</v>
      </c>
      <c r="R327" s="6">
        <v>10.8</v>
      </c>
      <c r="S327" s="6">
        <v>1.43</v>
      </c>
      <c r="T327" s="6">
        <v>6.65</v>
      </c>
      <c r="U327" s="6">
        <v>1.82</v>
      </c>
      <c r="V327" s="6">
        <v>0.7</v>
      </c>
      <c r="W327" s="6">
        <v>2.27</v>
      </c>
      <c r="X327" s="6">
        <v>0.4</v>
      </c>
      <c r="Y327" s="6">
        <v>2.5</v>
      </c>
      <c r="Z327" s="6">
        <v>0.56999999999999995</v>
      </c>
      <c r="AA327" s="6">
        <v>1.5</v>
      </c>
      <c r="AB327" s="6">
        <v>0.24</v>
      </c>
      <c r="AC327" s="6">
        <v>1.64</v>
      </c>
      <c r="AD327" s="6">
        <v>0.25</v>
      </c>
      <c r="AE327" s="6">
        <v>0.92</v>
      </c>
      <c r="AF327" s="6">
        <v>0.06</v>
      </c>
      <c r="AG327" s="6">
        <v>1.34</v>
      </c>
      <c r="AH327" s="6">
        <v>0.41</v>
      </c>
      <c r="AI327" s="25">
        <v>46.3</v>
      </c>
      <c r="AJ327" s="25">
        <v>27.5</v>
      </c>
      <c r="AK327" s="25">
        <v>66.3</v>
      </c>
      <c r="AL327" s="25">
        <v>38.700000000000003</v>
      </c>
      <c r="AM327" s="25">
        <v>15.9</v>
      </c>
      <c r="AN327" s="25">
        <v>254</v>
      </c>
      <c r="AO327" s="25">
        <v>93.1</v>
      </c>
      <c r="AP327" s="25">
        <v>18.100000000000001</v>
      </c>
      <c r="AQ327" s="25">
        <v>5.31</v>
      </c>
      <c r="AR327" s="4">
        <v>336</v>
      </c>
      <c r="AS327" s="4">
        <v>14.6</v>
      </c>
      <c r="AT327" s="4">
        <v>28.2</v>
      </c>
      <c r="AU327" s="25">
        <v>0.73</v>
      </c>
      <c r="AV327" s="25">
        <v>83.2</v>
      </c>
      <c r="AW327" s="6"/>
      <c r="AX327" s="3">
        <f t="shared" si="145"/>
        <v>0.4451219512195122</v>
      </c>
      <c r="AY327" s="3">
        <f t="shared" si="146"/>
        <v>0.81707317073170738</v>
      </c>
      <c r="AZ327" s="3">
        <f t="shared" si="147"/>
        <v>0.45731707317073172</v>
      </c>
      <c r="BB327" s="4">
        <f t="shared" si="148"/>
        <v>7.1759259259259265</v>
      </c>
      <c r="BC327" s="4">
        <f t="shared" si="149"/>
        <v>6.4477611940298507</v>
      </c>
      <c r="BD327" s="4">
        <f t="shared" si="150"/>
        <v>5.6299212598425195</v>
      </c>
      <c r="BE327" s="4">
        <f t="shared" si="151"/>
        <v>5.32</v>
      </c>
      <c r="BF327" s="4">
        <f t="shared" si="152"/>
        <v>4.4827586206896548</v>
      </c>
      <c r="BG327" s="4">
        <f t="shared" si="153"/>
        <v>4.545454545454545</v>
      </c>
      <c r="BH327" s="4">
        <f t="shared" si="154"/>
        <v>4.1727941176470589</v>
      </c>
      <c r="BI327" s="4">
        <f t="shared" si="155"/>
        <v>4.0404040404040407</v>
      </c>
      <c r="BJ327" s="4">
        <f t="shared" si="156"/>
        <v>3.7091988130563798</v>
      </c>
      <c r="BK327" s="4">
        <f t="shared" si="157"/>
        <v>3.825503355704698</v>
      </c>
      <c r="BL327" s="4">
        <f t="shared" si="158"/>
        <v>3.4246575342465753</v>
      </c>
      <c r="BM327" s="4">
        <f t="shared" si="159"/>
        <v>3.5294117647058818</v>
      </c>
      <c r="BN327" s="4">
        <f t="shared" si="160"/>
        <v>3.7188208616780041</v>
      </c>
      <c r="BO327" s="4">
        <f t="shared" si="161"/>
        <v>3.7037037037037033</v>
      </c>
    </row>
    <row r="328" spans="1:67" x14ac:dyDescent="0.2">
      <c r="A328" s="6" t="s">
        <v>511</v>
      </c>
      <c r="B328" s="6" t="s">
        <v>502</v>
      </c>
      <c r="C328" s="6" t="s">
        <v>510</v>
      </c>
      <c r="D328" s="6" t="s">
        <v>359</v>
      </c>
      <c r="E328" s="6">
        <v>46.28</v>
      </c>
      <c r="F328" s="6">
        <v>0.43</v>
      </c>
      <c r="G328" s="6">
        <v>13.87</v>
      </c>
      <c r="H328" s="6">
        <v>9.67</v>
      </c>
      <c r="I328" s="6">
        <v>10.35</v>
      </c>
      <c r="J328" s="6">
        <v>0.23</v>
      </c>
      <c r="K328" s="6">
        <v>15.88</v>
      </c>
      <c r="L328" s="6">
        <v>0.54</v>
      </c>
      <c r="M328" s="6">
        <v>0.1</v>
      </c>
      <c r="N328" s="6">
        <v>0.06</v>
      </c>
      <c r="O328" s="6">
        <v>2.33</v>
      </c>
      <c r="P328" s="6">
        <v>99.75</v>
      </c>
      <c r="Q328" s="6">
        <v>1.32</v>
      </c>
      <c r="R328" s="6">
        <v>3.48</v>
      </c>
      <c r="S328" s="6">
        <v>0.5</v>
      </c>
      <c r="T328" s="6">
        <v>3</v>
      </c>
      <c r="U328" s="6">
        <v>1.23</v>
      </c>
      <c r="V328" s="6">
        <v>0.46</v>
      </c>
      <c r="W328" s="6">
        <v>1.8</v>
      </c>
      <c r="X328" s="6">
        <v>0.34</v>
      </c>
      <c r="Y328" s="6">
        <v>2.5</v>
      </c>
      <c r="Z328" s="6">
        <v>0.57999999999999996</v>
      </c>
      <c r="AA328" s="6">
        <v>1.54</v>
      </c>
      <c r="AB328" s="6">
        <v>0.24</v>
      </c>
      <c r="AC328" s="6">
        <v>1.66</v>
      </c>
      <c r="AD328" s="6">
        <v>0.26</v>
      </c>
      <c r="AE328" s="6">
        <v>0.6</v>
      </c>
      <c r="AF328" s="6">
        <v>0.04</v>
      </c>
      <c r="AG328" s="6">
        <v>0.15</v>
      </c>
      <c r="AH328" s="6">
        <v>0.17</v>
      </c>
      <c r="AI328" s="25">
        <v>39.1</v>
      </c>
      <c r="AJ328" s="25">
        <v>48.5</v>
      </c>
      <c r="AK328" s="25"/>
      <c r="AL328" s="25">
        <v>529</v>
      </c>
      <c r="AM328" s="25">
        <v>198</v>
      </c>
      <c r="AN328" s="25">
        <v>230</v>
      </c>
      <c r="AO328" s="25"/>
      <c r="AP328" s="25"/>
      <c r="AQ328" s="25">
        <v>2.27</v>
      </c>
      <c r="AR328" s="4">
        <v>113</v>
      </c>
      <c r="AS328" s="4">
        <v>14.1</v>
      </c>
      <c r="AT328" s="4">
        <v>17.899999999999999</v>
      </c>
      <c r="AU328" s="25">
        <v>0.61</v>
      </c>
      <c r="AV328" s="25">
        <v>107</v>
      </c>
      <c r="AW328" s="6"/>
      <c r="AX328" s="3">
        <f t="shared" si="145"/>
        <v>0.36746987951807231</v>
      </c>
      <c r="AY328" s="3">
        <f t="shared" si="146"/>
        <v>9.036144578313253E-2</v>
      </c>
      <c r="AZ328" s="3">
        <f t="shared" si="147"/>
        <v>0.25903614457831325</v>
      </c>
      <c r="BB328" s="4">
        <f t="shared" si="148"/>
        <v>2.0370370370370372</v>
      </c>
      <c r="BC328" s="4">
        <f t="shared" si="149"/>
        <v>2.0776119402985076</v>
      </c>
      <c r="BD328" s="4">
        <f t="shared" si="150"/>
        <v>1.9685039370078741</v>
      </c>
      <c r="BE328" s="4">
        <f t="shared" si="151"/>
        <v>2.4</v>
      </c>
      <c r="BF328" s="4">
        <f t="shared" si="152"/>
        <v>3.0295566502463052</v>
      </c>
      <c r="BG328" s="4">
        <f t="shared" si="153"/>
        <v>2.9870129870129873</v>
      </c>
      <c r="BH328" s="4">
        <f t="shared" si="154"/>
        <v>3.3088235294117645</v>
      </c>
      <c r="BI328" s="4">
        <f t="shared" si="155"/>
        <v>3.4343434343434343</v>
      </c>
      <c r="BJ328" s="4">
        <f t="shared" si="156"/>
        <v>3.7091988130563798</v>
      </c>
      <c r="BK328" s="4">
        <f t="shared" si="157"/>
        <v>3.8926174496644292</v>
      </c>
      <c r="BL328" s="4">
        <f t="shared" si="158"/>
        <v>3.5159817351598175</v>
      </c>
      <c r="BM328" s="4">
        <f t="shared" si="159"/>
        <v>3.5294117647058818</v>
      </c>
      <c r="BN328" s="4">
        <f t="shared" si="160"/>
        <v>3.7641723356009069</v>
      </c>
      <c r="BO328" s="4">
        <f t="shared" si="161"/>
        <v>3.8518518518518516</v>
      </c>
    </row>
    <row r="329" spans="1:67" x14ac:dyDescent="0.2">
      <c r="A329" s="6" t="s">
        <v>512</v>
      </c>
      <c r="B329" s="6" t="s">
        <v>502</v>
      </c>
      <c r="C329" s="6" t="s">
        <v>510</v>
      </c>
      <c r="D329" s="6" t="s">
        <v>359</v>
      </c>
      <c r="E329" s="6">
        <v>54.52</v>
      </c>
      <c r="F329" s="6">
        <v>1</v>
      </c>
      <c r="G329" s="6">
        <v>16.61</v>
      </c>
      <c r="H329" s="6">
        <v>9.76</v>
      </c>
      <c r="I329" s="6">
        <v>5.65</v>
      </c>
      <c r="J329" s="6">
        <v>0.12</v>
      </c>
      <c r="K329" s="6">
        <v>4.99</v>
      </c>
      <c r="L329" s="6">
        <v>4.17</v>
      </c>
      <c r="M329" s="6">
        <v>0.76</v>
      </c>
      <c r="N329" s="6">
        <v>7.0000000000000007E-2</v>
      </c>
      <c r="O329" s="6">
        <v>2.17</v>
      </c>
      <c r="P329" s="6">
        <v>99.84</v>
      </c>
      <c r="Q329" s="6">
        <v>2.63</v>
      </c>
      <c r="R329" s="6">
        <v>6.82</v>
      </c>
      <c r="S329" s="6">
        <v>1.07</v>
      </c>
      <c r="T329" s="6">
        <v>5.39</v>
      </c>
      <c r="U329" s="6">
        <v>1.85</v>
      </c>
      <c r="V329" s="6">
        <v>0.78</v>
      </c>
      <c r="W329" s="6">
        <v>2.6</v>
      </c>
      <c r="X329" s="6">
        <v>0.46</v>
      </c>
      <c r="Y329" s="6">
        <v>3.07</v>
      </c>
      <c r="Z329" s="6">
        <v>0.67</v>
      </c>
      <c r="AA329" s="6">
        <v>2.0099999999999998</v>
      </c>
      <c r="AB329" s="6">
        <v>0.28999999999999998</v>
      </c>
      <c r="AC329" s="6">
        <v>1.86</v>
      </c>
      <c r="AD329" s="6">
        <v>0.28000000000000003</v>
      </c>
      <c r="AE329" s="6">
        <v>1.64</v>
      </c>
      <c r="AF329" s="6">
        <v>0.1</v>
      </c>
      <c r="AG329" s="6">
        <v>0.38</v>
      </c>
      <c r="AH329" s="6">
        <v>0.15</v>
      </c>
      <c r="AI329" s="25">
        <v>35.299999999999997</v>
      </c>
      <c r="AJ329" s="25">
        <v>38.1</v>
      </c>
      <c r="AK329" s="25"/>
      <c r="AL329" s="25">
        <v>85.3</v>
      </c>
      <c r="AM329" s="25">
        <v>70.8</v>
      </c>
      <c r="AN329" s="25">
        <v>295</v>
      </c>
      <c r="AO329" s="25"/>
      <c r="AP329" s="25"/>
      <c r="AQ329" s="25">
        <v>18.600000000000001</v>
      </c>
      <c r="AR329" s="4">
        <v>264</v>
      </c>
      <c r="AS329" s="4">
        <v>23.1</v>
      </c>
      <c r="AT329" s="4">
        <v>61.2</v>
      </c>
      <c r="AU329" s="25">
        <v>1.45</v>
      </c>
      <c r="AV329" s="25">
        <v>102</v>
      </c>
      <c r="AW329" s="6"/>
      <c r="AX329" s="3">
        <f t="shared" si="145"/>
        <v>0.77956989247311825</v>
      </c>
      <c r="AY329" s="3">
        <f t="shared" si="146"/>
        <v>0.20430107526881719</v>
      </c>
      <c r="AZ329" s="3">
        <f t="shared" si="147"/>
        <v>0.5376344086021505</v>
      </c>
      <c r="BB329" s="4">
        <f t="shared" si="148"/>
        <v>4.0586419753086416</v>
      </c>
      <c r="BC329" s="4">
        <f t="shared" si="149"/>
        <v>4.071641791044776</v>
      </c>
      <c r="BD329" s="4">
        <f t="shared" si="150"/>
        <v>4.2125984251968509</v>
      </c>
      <c r="BE329" s="4">
        <f t="shared" si="151"/>
        <v>4.3119999999999994</v>
      </c>
      <c r="BF329" s="4">
        <f t="shared" si="152"/>
        <v>4.556650246305419</v>
      </c>
      <c r="BG329" s="4">
        <f t="shared" si="153"/>
        <v>5.0649350649350655</v>
      </c>
      <c r="BH329" s="4">
        <f t="shared" si="154"/>
        <v>4.7794117647058822</v>
      </c>
      <c r="BI329" s="4">
        <f t="shared" si="155"/>
        <v>4.6464646464646462</v>
      </c>
      <c r="BJ329" s="4">
        <f t="shared" si="156"/>
        <v>4.5548961424332335</v>
      </c>
      <c r="BK329" s="4">
        <f t="shared" si="157"/>
        <v>4.4966442953020138</v>
      </c>
      <c r="BL329" s="4">
        <f t="shared" si="158"/>
        <v>4.5890410958904102</v>
      </c>
      <c r="BM329" s="4">
        <f t="shared" si="159"/>
        <v>4.2647058823529402</v>
      </c>
      <c r="BN329" s="4">
        <f t="shared" si="160"/>
        <v>4.2176870748299322</v>
      </c>
      <c r="BO329" s="4">
        <f t="shared" si="161"/>
        <v>4.1481481481481479</v>
      </c>
    </row>
    <row r="330" spans="1:67" x14ac:dyDescent="0.2">
      <c r="A330" s="6" t="s">
        <v>513</v>
      </c>
      <c r="B330" s="6" t="s">
        <v>502</v>
      </c>
      <c r="C330" s="6" t="s">
        <v>510</v>
      </c>
      <c r="D330" s="6" t="s">
        <v>359</v>
      </c>
      <c r="E330" s="6">
        <v>54.73</v>
      </c>
      <c r="F330" s="6">
        <v>1.08</v>
      </c>
      <c r="G330" s="6">
        <v>15.81</v>
      </c>
      <c r="H330" s="6">
        <v>9.68</v>
      </c>
      <c r="I330" s="6">
        <v>4.4400000000000004</v>
      </c>
      <c r="J330" s="6">
        <v>0.18</v>
      </c>
      <c r="K330" s="6">
        <v>4.7699999999999996</v>
      </c>
      <c r="L330" s="6">
        <v>5.51</v>
      </c>
      <c r="M330" s="6">
        <v>0.74</v>
      </c>
      <c r="N330" s="6">
        <v>0.09</v>
      </c>
      <c r="O330" s="6">
        <v>2.25</v>
      </c>
      <c r="P330" s="6">
        <v>99.29</v>
      </c>
      <c r="Q330" s="6">
        <v>2.2200000000000002</v>
      </c>
      <c r="R330" s="6">
        <v>6.23</v>
      </c>
      <c r="S330" s="6">
        <v>0.99</v>
      </c>
      <c r="T330" s="6">
        <v>5.07</v>
      </c>
      <c r="U330" s="6">
        <v>1.8</v>
      </c>
      <c r="V330" s="6">
        <v>0.62</v>
      </c>
      <c r="W330" s="6">
        <v>2.58</v>
      </c>
      <c r="X330" s="6">
        <v>0.47</v>
      </c>
      <c r="Y330" s="6">
        <v>3.33</v>
      </c>
      <c r="Z330" s="6">
        <v>0.71</v>
      </c>
      <c r="AA330" s="6">
        <v>2.1</v>
      </c>
      <c r="AB330" s="6">
        <v>0.31</v>
      </c>
      <c r="AC330" s="6">
        <v>2.06</v>
      </c>
      <c r="AD330" s="6">
        <v>0.31</v>
      </c>
      <c r="AE330" s="6">
        <v>1.64</v>
      </c>
      <c r="AF330" s="6">
        <v>0.1</v>
      </c>
      <c r="AG330" s="6">
        <v>0.33</v>
      </c>
      <c r="AH330" s="6">
        <v>0.49</v>
      </c>
      <c r="AI330" s="25">
        <v>32</v>
      </c>
      <c r="AJ330" s="25">
        <v>38.200000000000003</v>
      </c>
      <c r="AK330" s="25"/>
      <c r="AL330" s="25">
        <v>17.600000000000001</v>
      </c>
      <c r="AM330" s="25">
        <v>22.8</v>
      </c>
      <c r="AN330" s="25">
        <v>278</v>
      </c>
      <c r="AO330" s="25"/>
      <c r="AP330" s="25"/>
      <c r="AQ330" s="25">
        <v>20.5</v>
      </c>
      <c r="AR330" s="4">
        <v>158</v>
      </c>
      <c r="AS330" s="4">
        <v>21.6</v>
      </c>
      <c r="AT330" s="4">
        <v>62</v>
      </c>
      <c r="AU330" s="25">
        <v>1.62</v>
      </c>
      <c r="AV330" s="25">
        <v>85.5</v>
      </c>
      <c r="AW330" s="6"/>
      <c r="AX330" s="3">
        <f t="shared" si="145"/>
        <v>0.78640776699029125</v>
      </c>
      <c r="AY330" s="3">
        <f t="shared" si="146"/>
        <v>0.16019417475728157</v>
      </c>
      <c r="AZ330" s="3">
        <f t="shared" si="147"/>
        <v>0.52427184466019416</v>
      </c>
      <c r="BB330" s="4">
        <f t="shared" si="148"/>
        <v>3.425925925925926</v>
      </c>
      <c r="BC330" s="4">
        <f t="shared" si="149"/>
        <v>3.7194029850746269</v>
      </c>
      <c r="BD330" s="4">
        <f t="shared" si="150"/>
        <v>3.8976377952755903</v>
      </c>
      <c r="BE330" s="4">
        <f t="shared" si="151"/>
        <v>4.056</v>
      </c>
      <c r="BF330" s="4">
        <f t="shared" si="152"/>
        <v>4.4334975369458123</v>
      </c>
      <c r="BG330" s="4">
        <f t="shared" si="153"/>
        <v>4.0259740259740262</v>
      </c>
      <c r="BH330" s="4">
        <f t="shared" si="154"/>
        <v>4.742647058823529</v>
      </c>
      <c r="BI330" s="4">
        <f t="shared" si="155"/>
        <v>4.7474747474747474</v>
      </c>
      <c r="BJ330" s="4">
        <f t="shared" si="156"/>
        <v>4.9406528189910981</v>
      </c>
      <c r="BK330" s="4">
        <f t="shared" si="157"/>
        <v>4.7651006711409396</v>
      </c>
      <c r="BL330" s="4">
        <f t="shared" si="158"/>
        <v>4.794520547945206</v>
      </c>
      <c r="BM330" s="4">
        <f t="shared" si="159"/>
        <v>4.5588235294117645</v>
      </c>
      <c r="BN330" s="4">
        <f t="shared" si="160"/>
        <v>4.6712018140589571</v>
      </c>
      <c r="BO330" s="4">
        <f t="shared" si="161"/>
        <v>4.5925925925925926</v>
      </c>
    </row>
    <row r="331" spans="1:67" x14ac:dyDescent="0.2">
      <c r="A331" s="6" t="s">
        <v>514</v>
      </c>
      <c r="B331" s="6" t="s">
        <v>502</v>
      </c>
      <c r="C331" s="6" t="s">
        <v>510</v>
      </c>
      <c r="D331" s="6" t="s">
        <v>359</v>
      </c>
      <c r="E331" s="6">
        <v>53.79</v>
      </c>
      <c r="F331" s="6">
        <v>1.05</v>
      </c>
      <c r="G331" s="6">
        <v>16.14</v>
      </c>
      <c r="H331" s="6">
        <v>9.1300000000000008</v>
      </c>
      <c r="I331" s="6">
        <v>4.33</v>
      </c>
      <c r="J331" s="6">
        <v>0.18</v>
      </c>
      <c r="K331" s="6">
        <v>5.68</v>
      </c>
      <c r="L331" s="6">
        <v>5.63</v>
      </c>
      <c r="M331" s="6">
        <v>0.72</v>
      </c>
      <c r="N331" s="6">
        <v>0.08</v>
      </c>
      <c r="O331" s="6">
        <v>2.79</v>
      </c>
      <c r="P331" s="6">
        <v>99.52</v>
      </c>
      <c r="Q331" s="6">
        <v>2.2400000000000002</v>
      </c>
      <c r="R331" s="6">
        <v>6.14</v>
      </c>
      <c r="S331" s="6">
        <v>0.95</v>
      </c>
      <c r="T331" s="6">
        <v>5.0199999999999996</v>
      </c>
      <c r="U331" s="6">
        <v>1.71</v>
      </c>
      <c r="V331" s="6">
        <v>0.69</v>
      </c>
      <c r="W331" s="6">
        <v>2.44</v>
      </c>
      <c r="X331" s="6">
        <v>0.47</v>
      </c>
      <c r="Y331" s="6">
        <v>3.18</v>
      </c>
      <c r="Z331" s="6">
        <v>0.71</v>
      </c>
      <c r="AA331" s="6">
        <v>2.08</v>
      </c>
      <c r="AB331" s="6">
        <v>0.32</v>
      </c>
      <c r="AC331" s="6">
        <v>2.14</v>
      </c>
      <c r="AD331" s="6">
        <v>0.31</v>
      </c>
      <c r="AE331" s="6">
        <v>1.76</v>
      </c>
      <c r="AF331" s="6">
        <v>0.11</v>
      </c>
      <c r="AG331" s="6">
        <v>0.31</v>
      </c>
      <c r="AH331" s="6">
        <v>0.54</v>
      </c>
      <c r="AI331" s="25">
        <v>32.700000000000003</v>
      </c>
      <c r="AJ331" s="25">
        <v>38</v>
      </c>
      <c r="AK331" s="25"/>
      <c r="AL331" s="25">
        <v>15.4</v>
      </c>
      <c r="AM331" s="25">
        <v>22.4</v>
      </c>
      <c r="AN331" s="25">
        <v>297</v>
      </c>
      <c r="AO331" s="25"/>
      <c r="AP331" s="25"/>
      <c r="AQ331" s="25">
        <v>20.2</v>
      </c>
      <c r="AR331" s="4">
        <v>166</v>
      </c>
      <c r="AS331" s="4">
        <v>21.2</v>
      </c>
      <c r="AT331" s="4">
        <v>63.6</v>
      </c>
      <c r="AU331" s="25">
        <v>1.54</v>
      </c>
      <c r="AV331" s="25">
        <v>69.5</v>
      </c>
      <c r="AW331" s="6"/>
      <c r="AX331" s="3">
        <f t="shared" si="145"/>
        <v>0.71962616822429903</v>
      </c>
      <c r="AY331" s="3">
        <f t="shared" si="146"/>
        <v>0.14485981308411214</v>
      </c>
      <c r="AZ331" s="3">
        <f t="shared" si="147"/>
        <v>0.49065420560747663</v>
      </c>
      <c r="BB331" s="4">
        <f t="shared" si="148"/>
        <v>3.4567901234567904</v>
      </c>
      <c r="BC331" s="4">
        <f t="shared" si="149"/>
        <v>3.6656716417910444</v>
      </c>
      <c r="BD331" s="4">
        <f t="shared" si="150"/>
        <v>3.7401574803149602</v>
      </c>
      <c r="BE331" s="4">
        <f t="shared" si="151"/>
        <v>4.016</v>
      </c>
      <c r="BF331" s="4">
        <f t="shared" si="152"/>
        <v>4.2118226600985214</v>
      </c>
      <c r="BG331" s="4">
        <f t="shared" si="153"/>
        <v>4.4805194805194803</v>
      </c>
      <c r="BH331" s="4">
        <f t="shared" si="154"/>
        <v>4.485294117647058</v>
      </c>
      <c r="BI331" s="4">
        <f t="shared" si="155"/>
        <v>4.7474747474747474</v>
      </c>
      <c r="BJ331" s="4">
        <f t="shared" si="156"/>
        <v>4.7181008902077153</v>
      </c>
      <c r="BK331" s="4">
        <f t="shared" si="157"/>
        <v>4.7651006711409396</v>
      </c>
      <c r="BL331" s="4">
        <f t="shared" si="158"/>
        <v>4.7488584474885842</v>
      </c>
      <c r="BM331" s="4">
        <f t="shared" si="159"/>
        <v>4.7058823529411766</v>
      </c>
      <c r="BN331" s="4">
        <f t="shared" si="160"/>
        <v>4.8526077097505675</v>
      </c>
      <c r="BO331" s="4">
        <f t="shared" si="161"/>
        <v>4.5925925925925926</v>
      </c>
    </row>
    <row r="332" spans="1:67" x14ac:dyDescent="0.2">
      <c r="A332" s="6" t="s">
        <v>515</v>
      </c>
      <c r="B332" s="6" t="s">
        <v>502</v>
      </c>
      <c r="C332" s="6" t="s">
        <v>510</v>
      </c>
      <c r="D332" s="6" t="s">
        <v>359</v>
      </c>
      <c r="E332" s="6">
        <v>54.81</v>
      </c>
      <c r="F332" s="6">
        <v>1.04</v>
      </c>
      <c r="G332" s="6">
        <v>14.69</v>
      </c>
      <c r="H332" s="6">
        <v>8.8000000000000007</v>
      </c>
      <c r="I332" s="6">
        <v>5.15</v>
      </c>
      <c r="J332" s="6">
        <v>0.11</v>
      </c>
      <c r="K332" s="6">
        <v>8.7799999999999994</v>
      </c>
      <c r="L332" s="6">
        <v>3.12</v>
      </c>
      <c r="M332" s="6">
        <v>0.74</v>
      </c>
      <c r="N332" s="6">
        <v>0.13</v>
      </c>
      <c r="O332" s="6">
        <v>2.23</v>
      </c>
      <c r="P332" s="6">
        <v>99.6</v>
      </c>
      <c r="Q332" s="6">
        <v>3.3</v>
      </c>
      <c r="R332" s="6">
        <v>9.7799999999999994</v>
      </c>
      <c r="S332" s="6">
        <v>1.51</v>
      </c>
      <c r="T332" s="6">
        <v>8.0500000000000007</v>
      </c>
      <c r="U332" s="6">
        <v>2.57</v>
      </c>
      <c r="V332" s="6">
        <v>0.86</v>
      </c>
      <c r="W332" s="6">
        <v>3.63</v>
      </c>
      <c r="X332" s="6">
        <v>0.61</v>
      </c>
      <c r="Y332" s="6">
        <v>3.99</v>
      </c>
      <c r="Z332" s="6">
        <v>0.83</v>
      </c>
      <c r="AA332" s="6">
        <v>2.2999999999999998</v>
      </c>
      <c r="AB332" s="6">
        <v>0.32</v>
      </c>
      <c r="AC332" s="6">
        <v>2.09</v>
      </c>
      <c r="AD332" s="6">
        <v>0.3</v>
      </c>
      <c r="AE332" s="6">
        <v>1.76</v>
      </c>
      <c r="AF332" s="6">
        <v>0.11</v>
      </c>
      <c r="AG332" s="6">
        <v>0.4</v>
      </c>
      <c r="AH332" s="6">
        <v>0.13</v>
      </c>
      <c r="AI332" s="25">
        <v>31.6</v>
      </c>
      <c r="AJ332" s="25">
        <v>24</v>
      </c>
      <c r="AK332" s="25"/>
      <c r="AL332" s="25">
        <v>24.3</v>
      </c>
      <c r="AM332" s="25">
        <v>23.8</v>
      </c>
      <c r="AN332" s="25">
        <v>281</v>
      </c>
      <c r="AO332" s="25"/>
      <c r="AP332" s="25"/>
      <c r="AQ332" s="25">
        <v>13.9</v>
      </c>
      <c r="AR332" s="4">
        <v>96.4</v>
      </c>
      <c r="AS332" s="4">
        <v>24</v>
      </c>
      <c r="AT332" s="4">
        <v>64.900000000000006</v>
      </c>
      <c r="AU332" s="25">
        <v>1.66</v>
      </c>
      <c r="AV332" s="25">
        <v>52.1</v>
      </c>
      <c r="AW332" s="6"/>
      <c r="AX332" s="3">
        <f t="shared" si="145"/>
        <v>0.79425837320574166</v>
      </c>
      <c r="AY332" s="3">
        <f t="shared" si="146"/>
        <v>0.19138755980861247</v>
      </c>
      <c r="AZ332" s="3">
        <f t="shared" si="147"/>
        <v>0.49760765550239239</v>
      </c>
      <c r="BB332" s="4">
        <f t="shared" si="148"/>
        <v>5.0925925925925926</v>
      </c>
      <c r="BC332" s="4">
        <f t="shared" si="149"/>
        <v>5.8388059701492532</v>
      </c>
      <c r="BD332" s="4">
        <f t="shared" si="150"/>
        <v>5.9448818897637796</v>
      </c>
      <c r="BE332" s="4">
        <f t="shared" si="151"/>
        <v>6.44</v>
      </c>
      <c r="BF332" s="4">
        <f t="shared" si="152"/>
        <v>6.3300492610837429</v>
      </c>
      <c r="BG332" s="4">
        <f t="shared" si="153"/>
        <v>5.5844155844155843</v>
      </c>
      <c r="BH332" s="4">
        <f t="shared" si="154"/>
        <v>6.672794117647058</v>
      </c>
      <c r="BI332" s="4">
        <f t="shared" si="155"/>
        <v>6.1616161616161609</v>
      </c>
      <c r="BJ332" s="4">
        <f t="shared" si="156"/>
        <v>5.9198813056379818</v>
      </c>
      <c r="BK332" s="4">
        <f t="shared" si="157"/>
        <v>5.5704697986577179</v>
      </c>
      <c r="BL332" s="4">
        <f t="shared" si="158"/>
        <v>5.2511415525114149</v>
      </c>
      <c r="BM332" s="4">
        <f t="shared" si="159"/>
        <v>4.7058823529411766</v>
      </c>
      <c r="BN332" s="4">
        <f t="shared" si="160"/>
        <v>4.7392290249433104</v>
      </c>
      <c r="BO332" s="4">
        <f t="shared" si="161"/>
        <v>4.4444444444444438</v>
      </c>
    </row>
    <row r="333" spans="1:67" x14ac:dyDescent="0.2">
      <c r="A333" s="6" t="s">
        <v>516</v>
      </c>
      <c r="B333" s="6" t="s">
        <v>502</v>
      </c>
      <c r="C333" s="6" t="s">
        <v>510</v>
      </c>
      <c r="D333" s="6" t="s">
        <v>359</v>
      </c>
      <c r="E333" s="6">
        <v>55.13</v>
      </c>
      <c r="F333" s="6">
        <v>1.1299999999999999</v>
      </c>
      <c r="G333" s="6">
        <v>15.08</v>
      </c>
      <c r="H333" s="6">
        <v>9.2200000000000006</v>
      </c>
      <c r="I333" s="6">
        <v>5.38</v>
      </c>
      <c r="J333" s="6">
        <v>0.2</v>
      </c>
      <c r="K333" s="6">
        <v>6.55</v>
      </c>
      <c r="L333" s="6">
        <v>4.47</v>
      </c>
      <c r="M333" s="6">
        <v>0.84</v>
      </c>
      <c r="N333" s="6">
        <v>0.09</v>
      </c>
      <c r="O333" s="6">
        <v>2.4700000000000002</v>
      </c>
      <c r="P333" s="6">
        <v>100.56</v>
      </c>
      <c r="Q333" s="6">
        <v>2.8</v>
      </c>
      <c r="R333" s="6">
        <v>8.1199999999999992</v>
      </c>
      <c r="S333" s="6">
        <v>1.22</v>
      </c>
      <c r="T333" s="6">
        <v>6.51</v>
      </c>
      <c r="U333" s="6">
        <v>2.23</v>
      </c>
      <c r="V333" s="6">
        <v>0.81</v>
      </c>
      <c r="W333" s="6">
        <v>2.95</v>
      </c>
      <c r="X333" s="6">
        <v>0.52</v>
      </c>
      <c r="Y333" s="6">
        <v>3.53</v>
      </c>
      <c r="Z333" s="6">
        <v>0.77</v>
      </c>
      <c r="AA333" s="6">
        <v>2.11</v>
      </c>
      <c r="AB333" s="6">
        <v>0.28999999999999998</v>
      </c>
      <c r="AC333" s="6">
        <v>1.88</v>
      </c>
      <c r="AD333" s="6">
        <v>0.27</v>
      </c>
      <c r="AE333" s="6">
        <v>2</v>
      </c>
      <c r="AF333" s="6">
        <v>0.13</v>
      </c>
      <c r="AG333" s="6">
        <v>0.67</v>
      </c>
      <c r="AH333" s="6">
        <v>0.14000000000000001</v>
      </c>
      <c r="AI333" s="25">
        <v>31.8</v>
      </c>
      <c r="AJ333" s="25">
        <v>26.4</v>
      </c>
      <c r="AK333" s="25"/>
      <c r="AL333" s="25">
        <v>19.399999999999999</v>
      </c>
      <c r="AM333" s="25">
        <v>21.4</v>
      </c>
      <c r="AN333" s="25">
        <v>312</v>
      </c>
      <c r="AO333" s="25"/>
      <c r="AP333" s="25"/>
      <c r="AQ333" s="25">
        <v>6.25</v>
      </c>
      <c r="AR333" s="4">
        <v>89.8</v>
      </c>
      <c r="AS333" s="4">
        <v>25.1</v>
      </c>
      <c r="AT333" s="4">
        <v>77.7</v>
      </c>
      <c r="AU333" s="25">
        <v>2.04</v>
      </c>
      <c r="AV333" s="25">
        <v>16.3</v>
      </c>
      <c r="AW333" s="6"/>
      <c r="AX333" s="3">
        <f t="shared" si="145"/>
        <v>1.0851063829787235</v>
      </c>
      <c r="AY333" s="3">
        <f t="shared" si="146"/>
        <v>0.3563829787234043</v>
      </c>
      <c r="AZ333" s="3">
        <f t="shared" si="147"/>
        <v>0.60106382978723405</v>
      </c>
      <c r="BB333" s="4">
        <f t="shared" si="148"/>
        <v>4.3209876543209873</v>
      </c>
      <c r="BC333" s="4">
        <f t="shared" si="149"/>
        <v>4.8477611940298502</v>
      </c>
      <c r="BD333" s="4">
        <f t="shared" si="150"/>
        <v>4.8031496062992121</v>
      </c>
      <c r="BE333" s="4">
        <f t="shared" si="151"/>
        <v>5.2080000000000002</v>
      </c>
      <c r="BF333" s="4">
        <f t="shared" si="152"/>
        <v>5.4926108374384235</v>
      </c>
      <c r="BG333" s="4">
        <f t="shared" si="153"/>
        <v>5.2597402597402603</v>
      </c>
      <c r="BH333" s="4">
        <f t="shared" si="154"/>
        <v>5.4227941176470589</v>
      </c>
      <c r="BI333" s="4">
        <f t="shared" si="155"/>
        <v>5.2525252525252526</v>
      </c>
      <c r="BJ333" s="4">
        <f t="shared" si="156"/>
        <v>5.2373887240356076</v>
      </c>
      <c r="BK333" s="4">
        <f t="shared" si="157"/>
        <v>5.1677852348993296</v>
      </c>
      <c r="BL333" s="4">
        <f t="shared" si="158"/>
        <v>4.8173515981735155</v>
      </c>
      <c r="BM333" s="4">
        <f t="shared" si="159"/>
        <v>4.2647058823529402</v>
      </c>
      <c r="BN333" s="4">
        <f t="shared" si="160"/>
        <v>4.2630385487528342</v>
      </c>
      <c r="BO333" s="4">
        <f t="shared" si="161"/>
        <v>4</v>
      </c>
    </row>
    <row r="334" spans="1:67" x14ac:dyDescent="0.2">
      <c r="A334" s="6" t="s">
        <v>517</v>
      </c>
      <c r="B334" s="6" t="s">
        <v>502</v>
      </c>
      <c r="C334" s="6" t="s">
        <v>510</v>
      </c>
      <c r="D334" s="6" t="s">
        <v>359</v>
      </c>
      <c r="E334" s="6">
        <v>54.3</v>
      </c>
      <c r="F334" s="6">
        <v>1.03</v>
      </c>
      <c r="G334" s="6">
        <v>15.07</v>
      </c>
      <c r="H334" s="6">
        <v>8.33</v>
      </c>
      <c r="I334" s="6">
        <v>3.61</v>
      </c>
      <c r="J334" s="6">
        <v>0.18</v>
      </c>
      <c r="K334" s="6">
        <v>8.02</v>
      </c>
      <c r="L334" s="6">
        <v>5.49</v>
      </c>
      <c r="M334" s="6">
        <v>0.91</v>
      </c>
      <c r="N334" s="6">
        <v>0.09</v>
      </c>
      <c r="O334" s="6">
        <v>2.34</v>
      </c>
      <c r="P334" s="6">
        <v>99.36</v>
      </c>
      <c r="Q334" s="6">
        <v>2.08</v>
      </c>
      <c r="R334" s="6">
        <v>5.94</v>
      </c>
      <c r="S334" s="6">
        <v>0.9</v>
      </c>
      <c r="T334" s="6">
        <v>4.9800000000000004</v>
      </c>
      <c r="U334" s="6">
        <v>1.77</v>
      </c>
      <c r="V334" s="6">
        <v>0.63</v>
      </c>
      <c r="W334" s="6">
        <v>2.5</v>
      </c>
      <c r="X334" s="6">
        <v>0.46</v>
      </c>
      <c r="Y334" s="6">
        <v>3.15</v>
      </c>
      <c r="Z334" s="6">
        <v>0.69</v>
      </c>
      <c r="AA334" s="6">
        <v>2.08</v>
      </c>
      <c r="AB334" s="6">
        <v>0.3</v>
      </c>
      <c r="AC334" s="6">
        <v>2.0699999999999998</v>
      </c>
      <c r="AD334" s="6">
        <v>0.31</v>
      </c>
      <c r="AE334" s="6">
        <v>1.5</v>
      </c>
      <c r="AF334" s="6">
        <v>0.1</v>
      </c>
      <c r="AG334" s="6">
        <v>0.28999999999999998</v>
      </c>
      <c r="AH334" s="6">
        <v>1.04</v>
      </c>
      <c r="AI334" s="25">
        <v>30.3</v>
      </c>
      <c r="AJ334" s="25">
        <v>39.4</v>
      </c>
      <c r="AK334" s="25"/>
      <c r="AL334" s="25">
        <v>10.9</v>
      </c>
      <c r="AM334" s="25">
        <v>22.1</v>
      </c>
      <c r="AN334" s="25">
        <v>269</v>
      </c>
      <c r="AO334" s="25"/>
      <c r="AP334" s="25"/>
      <c r="AQ334" s="25">
        <v>19.2</v>
      </c>
      <c r="AR334" s="4">
        <v>138</v>
      </c>
      <c r="AS334" s="4">
        <v>20</v>
      </c>
      <c r="AT334" s="4">
        <v>55.4</v>
      </c>
      <c r="AU334" s="25">
        <v>1.38</v>
      </c>
      <c r="AV334" s="25">
        <v>102</v>
      </c>
      <c r="AW334" s="6"/>
      <c r="AX334" s="3">
        <f t="shared" si="145"/>
        <v>0.66666666666666663</v>
      </c>
      <c r="AY334" s="3">
        <f t="shared" si="146"/>
        <v>0.14009661835748793</v>
      </c>
      <c r="AZ334" s="3">
        <f t="shared" si="147"/>
        <v>0.49758454106280198</v>
      </c>
      <c r="BB334" s="4">
        <f t="shared" si="148"/>
        <v>3.2098765432098766</v>
      </c>
      <c r="BC334" s="4">
        <f t="shared" si="149"/>
        <v>3.5462686567164181</v>
      </c>
      <c r="BD334" s="4">
        <f t="shared" si="150"/>
        <v>3.5433070866141732</v>
      </c>
      <c r="BE334" s="4">
        <f t="shared" si="151"/>
        <v>3.9840000000000004</v>
      </c>
      <c r="BF334" s="4">
        <f t="shared" si="152"/>
        <v>4.3596059113300489</v>
      </c>
      <c r="BG334" s="4">
        <f t="shared" si="153"/>
        <v>4.0909090909090908</v>
      </c>
      <c r="BH334" s="4">
        <f t="shared" si="154"/>
        <v>4.5955882352941178</v>
      </c>
      <c r="BI334" s="4">
        <f t="shared" si="155"/>
        <v>4.6464646464646462</v>
      </c>
      <c r="BJ334" s="4">
        <f t="shared" si="156"/>
        <v>4.6735905044510382</v>
      </c>
      <c r="BK334" s="4">
        <f t="shared" si="157"/>
        <v>4.6308724832214763</v>
      </c>
      <c r="BL334" s="4">
        <f t="shared" si="158"/>
        <v>4.7488584474885842</v>
      </c>
      <c r="BM334" s="4">
        <f t="shared" si="159"/>
        <v>4.4117647058823524</v>
      </c>
      <c r="BN334" s="4">
        <f t="shared" si="160"/>
        <v>4.6938775510204076</v>
      </c>
      <c r="BO334" s="4">
        <f t="shared" si="161"/>
        <v>4.5925925925925926</v>
      </c>
    </row>
    <row r="335" spans="1:67" x14ac:dyDescent="0.2">
      <c r="A335" s="6" t="s">
        <v>518</v>
      </c>
      <c r="B335" s="6" t="s">
        <v>502</v>
      </c>
      <c r="C335" s="6" t="s">
        <v>510</v>
      </c>
      <c r="D335" s="6" t="s">
        <v>359</v>
      </c>
      <c r="E335" s="6">
        <v>54.35</v>
      </c>
      <c r="F335" s="6">
        <v>1.05</v>
      </c>
      <c r="G335" s="6">
        <v>16.12</v>
      </c>
      <c r="H335" s="6">
        <v>9.36</v>
      </c>
      <c r="I335" s="6">
        <v>4.32</v>
      </c>
      <c r="J335" s="6">
        <v>0.19</v>
      </c>
      <c r="K335" s="6">
        <v>5.64</v>
      </c>
      <c r="L335" s="6">
        <v>5.64</v>
      </c>
      <c r="M335" s="6">
        <v>0.95</v>
      </c>
      <c r="N335" s="6">
        <v>0.08</v>
      </c>
      <c r="O335" s="6">
        <v>2.02</v>
      </c>
      <c r="P335" s="6">
        <v>99.72</v>
      </c>
      <c r="Q335" s="6">
        <v>2.1</v>
      </c>
      <c r="R335" s="6">
        <v>5.93</v>
      </c>
      <c r="S335" s="6">
        <v>0.9</v>
      </c>
      <c r="T335" s="6">
        <v>4.75</v>
      </c>
      <c r="U335" s="6">
        <v>1.64</v>
      </c>
      <c r="V335" s="6">
        <v>0.64</v>
      </c>
      <c r="W335" s="6">
        <v>2.2999999999999998</v>
      </c>
      <c r="X335" s="6">
        <v>0.43</v>
      </c>
      <c r="Y335" s="6">
        <v>2.94</v>
      </c>
      <c r="Z335" s="6">
        <v>0.65</v>
      </c>
      <c r="AA335" s="6">
        <v>2.02</v>
      </c>
      <c r="AB335" s="6">
        <v>0.31</v>
      </c>
      <c r="AC335" s="6">
        <v>1.95</v>
      </c>
      <c r="AD335" s="6">
        <v>0.28000000000000003</v>
      </c>
      <c r="AE335" s="6">
        <v>1.7</v>
      </c>
      <c r="AF335" s="6">
        <v>0.11</v>
      </c>
      <c r="AG335" s="6">
        <v>0.28999999999999998</v>
      </c>
      <c r="AH335" s="6">
        <v>0.42</v>
      </c>
      <c r="AI335" s="25">
        <v>31.2</v>
      </c>
      <c r="AJ335" s="25">
        <v>35.799999999999997</v>
      </c>
      <c r="AK335" s="25"/>
      <c r="AL335" s="25">
        <v>13.7</v>
      </c>
      <c r="AM335" s="25">
        <v>63.6</v>
      </c>
      <c r="AN335" s="25">
        <v>280</v>
      </c>
      <c r="AO335" s="25"/>
      <c r="AP335" s="25"/>
      <c r="AQ335" s="25">
        <v>20</v>
      </c>
      <c r="AR335" s="4">
        <v>157</v>
      </c>
      <c r="AS335" s="4">
        <v>20.3</v>
      </c>
      <c r="AT335" s="4">
        <v>63</v>
      </c>
      <c r="AU335" s="25">
        <v>1.47</v>
      </c>
      <c r="AV335" s="25">
        <v>73</v>
      </c>
      <c r="AW335" s="6"/>
      <c r="AX335" s="3">
        <f t="shared" si="145"/>
        <v>0.75384615384615383</v>
      </c>
      <c r="AY335" s="3">
        <f t="shared" si="146"/>
        <v>0.14871794871794872</v>
      </c>
      <c r="AZ335" s="3">
        <f t="shared" si="147"/>
        <v>0.53846153846153855</v>
      </c>
      <c r="BB335" s="4">
        <f t="shared" si="148"/>
        <v>3.2407407407407409</v>
      </c>
      <c r="BC335" s="4">
        <f t="shared" si="149"/>
        <v>3.5402985074626865</v>
      </c>
      <c r="BD335" s="4">
        <f t="shared" si="150"/>
        <v>3.5433070866141732</v>
      </c>
      <c r="BE335" s="4">
        <f t="shared" si="151"/>
        <v>3.8</v>
      </c>
      <c r="BF335" s="4">
        <f t="shared" si="152"/>
        <v>4.039408866995073</v>
      </c>
      <c r="BG335" s="4">
        <f t="shared" si="153"/>
        <v>4.1558441558441563</v>
      </c>
      <c r="BH335" s="4">
        <f t="shared" si="154"/>
        <v>4.2279411764705879</v>
      </c>
      <c r="BI335" s="4">
        <f t="shared" si="155"/>
        <v>4.3434343434343434</v>
      </c>
      <c r="BJ335" s="4">
        <f t="shared" si="156"/>
        <v>4.3620178041543021</v>
      </c>
      <c r="BK335" s="4">
        <f t="shared" si="157"/>
        <v>4.3624161073825505</v>
      </c>
      <c r="BL335" s="4">
        <f t="shared" si="158"/>
        <v>4.6118721461187215</v>
      </c>
      <c r="BM335" s="4">
        <f t="shared" si="159"/>
        <v>4.5588235294117645</v>
      </c>
      <c r="BN335" s="4">
        <f t="shared" si="160"/>
        <v>4.4217687074829932</v>
      </c>
      <c r="BO335" s="4">
        <f t="shared" si="161"/>
        <v>4.1481481481481479</v>
      </c>
    </row>
    <row r="336" spans="1:67" x14ac:dyDescent="0.2">
      <c r="A336" s="6" t="s">
        <v>519</v>
      </c>
      <c r="B336" s="6" t="s">
        <v>502</v>
      </c>
      <c r="C336" s="6" t="s">
        <v>510</v>
      </c>
      <c r="D336" s="6" t="s">
        <v>359</v>
      </c>
      <c r="E336" s="6">
        <v>53.92</v>
      </c>
      <c r="F336" s="6">
        <v>1.03</v>
      </c>
      <c r="G336" s="6">
        <v>15.43</v>
      </c>
      <c r="H336" s="6">
        <v>8.39</v>
      </c>
      <c r="I336" s="6">
        <v>3.82</v>
      </c>
      <c r="J336" s="6">
        <v>0.23</v>
      </c>
      <c r="K336" s="6">
        <v>7.36</v>
      </c>
      <c r="L336" s="6">
        <v>5.5</v>
      </c>
      <c r="M336" s="6">
        <v>0.87</v>
      </c>
      <c r="N336" s="6">
        <v>0.09</v>
      </c>
      <c r="O336" s="6">
        <v>2.8</v>
      </c>
      <c r="P336" s="6">
        <v>99.44</v>
      </c>
      <c r="Q336" s="6">
        <v>2.33</v>
      </c>
      <c r="R336" s="6">
        <v>6.56</v>
      </c>
      <c r="S336" s="6">
        <v>1.01</v>
      </c>
      <c r="T336" s="6">
        <v>5.42</v>
      </c>
      <c r="U336" s="6">
        <v>1.82</v>
      </c>
      <c r="V336" s="6">
        <v>0.68</v>
      </c>
      <c r="W336" s="6">
        <v>2.74</v>
      </c>
      <c r="X336" s="6">
        <v>0.48</v>
      </c>
      <c r="Y336" s="6">
        <v>3.36</v>
      </c>
      <c r="Z336" s="6">
        <v>0.75</v>
      </c>
      <c r="AA336" s="6">
        <v>2.21</v>
      </c>
      <c r="AB336" s="6">
        <v>0.33</v>
      </c>
      <c r="AC336" s="6">
        <v>2.12</v>
      </c>
      <c r="AD336" s="6">
        <v>0.33</v>
      </c>
      <c r="AE336" s="6">
        <v>1.86</v>
      </c>
      <c r="AF336" s="6">
        <v>0.13</v>
      </c>
      <c r="AG336" s="6">
        <v>0.28999999999999998</v>
      </c>
      <c r="AH336" s="6">
        <v>1.0900000000000001</v>
      </c>
      <c r="AI336" s="25">
        <v>31.9</v>
      </c>
      <c r="AJ336" s="25">
        <v>44.2</v>
      </c>
      <c r="AK336" s="25"/>
      <c r="AL336" s="25">
        <v>20.3</v>
      </c>
      <c r="AM336" s="25">
        <v>27.8</v>
      </c>
      <c r="AN336" s="25">
        <v>302</v>
      </c>
      <c r="AO336" s="25"/>
      <c r="AP336" s="25"/>
      <c r="AQ336" s="25">
        <v>19.899999999999999</v>
      </c>
      <c r="AR336" s="4">
        <v>171</v>
      </c>
      <c r="AS336" s="4">
        <v>22.1</v>
      </c>
      <c r="AT336" s="4">
        <v>71.2</v>
      </c>
      <c r="AU336" s="25">
        <v>1.57</v>
      </c>
      <c r="AV336" s="25">
        <v>95.4</v>
      </c>
      <c r="AW336" s="6"/>
      <c r="AX336" s="3">
        <f t="shared" si="145"/>
        <v>0.74056603773584906</v>
      </c>
      <c r="AY336" s="3">
        <f t="shared" si="146"/>
        <v>0.13679245283018868</v>
      </c>
      <c r="AZ336" s="3">
        <f t="shared" si="147"/>
        <v>0.48584905660377359</v>
      </c>
      <c r="BB336" s="4">
        <f t="shared" si="148"/>
        <v>3.5956790123456792</v>
      </c>
      <c r="BC336" s="4">
        <f t="shared" si="149"/>
        <v>3.9164179104477608</v>
      </c>
      <c r="BD336" s="4">
        <f t="shared" si="150"/>
        <v>3.9763779527559056</v>
      </c>
      <c r="BE336" s="4">
        <f t="shared" si="151"/>
        <v>4.3360000000000003</v>
      </c>
      <c r="BF336" s="4">
        <f t="shared" si="152"/>
        <v>4.4827586206896548</v>
      </c>
      <c r="BG336" s="4">
        <f t="shared" si="153"/>
        <v>4.4155844155844157</v>
      </c>
      <c r="BH336" s="4">
        <f t="shared" si="154"/>
        <v>5.0367647058823533</v>
      </c>
      <c r="BI336" s="4">
        <f t="shared" si="155"/>
        <v>4.8484848484848477</v>
      </c>
      <c r="BJ336" s="4">
        <f t="shared" si="156"/>
        <v>4.9851632047477743</v>
      </c>
      <c r="BK336" s="4">
        <f t="shared" si="157"/>
        <v>5.0335570469798663</v>
      </c>
      <c r="BL336" s="4">
        <f t="shared" si="158"/>
        <v>5.0456621004566209</v>
      </c>
      <c r="BM336" s="4">
        <f t="shared" si="159"/>
        <v>4.8529411764705879</v>
      </c>
      <c r="BN336" s="4">
        <f t="shared" si="160"/>
        <v>4.8072562358276647</v>
      </c>
      <c r="BO336" s="4">
        <f t="shared" si="161"/>
        <v>4.8888888888888884</v>
      </c>
    </row>
    <row r="337" spans="1:67" x14ac:dyDescent="0.2">
      <c r="A337" s="6" t="s">
        <v>520</v>
      </c>
      <c r="B337" s="6" t="s">
        <v>502</v>
      </c>
      <c r="C337" s="6" t="s">
        <v>510</v>
      </c>
      <c r="D337" s="6" t="s">
        <v>359</v>
      </c>
      <c r="E337" s="6">
        <v>54.59</v>
      </c>
      <c r="F337" s="6">
        <v>0.83</v>
      </c>
      <c r="G337" s="6">
        <v>16.18</v>
      </c>
      <c r="H337" s="6">
        <v>7.48</v>
      </c>
      <c r="I337" s="6">
        <v>4.7</v>
      </c>
      <c r="J337" s="6">
        <v>0.14000000000000001</v>
      </c>
      <c r="K337" s="6">
        <v>8.7200000000000006</v>
      </c>
      <c r="L337" s="6">
        <v>3.58</v>
      </c>
      <c r="M337" s="6">
        <v>0.43</v>
      </c>
      <c r="N337" s="6">
        <v>0.06</v>
      </c>
      <c r="O337" s="6">
        <v>2.83</v>
      </c>
      <c r="P337" s="6">
        <v>99.55</v>
      </c>
      <c r="Q337" s="6">
        <v>1.74</v>
      </c>
      <c r="R337" s="6">
        <v>4.5999999999999996</v>
      </c>
      <c r="S337" s="6">
        <v>0.72</v>
      </c>
      <c r="T337" s="6">
        <v>3.81</v>
      </c>
      <c r="U337" s="6">
        <v>1.33</v>
      </c>
      <c r="V337" s="6">
        <v>0.59</v>
      </c>
      <c r="W337" s="6">
        <v>2</v>
      </c>
      <c r="X337" s="6">
        <v>0.37</v>
      </c>
      <c r="Y337" s="6">
        <v>2.5</v>
      </c>
      <c r="Z337" s="6">
        <v>0.57999999999999996</v>
      </c>
      <c r="AA337" s="6">
        <v>1.68</v>
      </c>
      <c r="AB337" s="6">
        <v>0.25</v>
      </c>
      <c r="AC337" s="6">
        <v>1.63</v>
      </c>
      <c r="AD337" s="6">
        <v>0.24</v>
      </c>
      <c r="AE337" s="6">
        <v>1.3</v>
      </c>
      <c r="AF337" s="6">
        <v>0.09</v>
      </c>
      <c r="AG337" s="6">
        <v>0.26</v>
      </c>
      <c r="AH337" s="6">
        <v>0.28000000000000003</v>
      </c>
      <c r="AI337" s="25">
        <v>35.5</v>
      </c>
      <c r="AJ337" s="25">
        <v>36.5</v>
      </c>
      <c r="AK337" s="25"/>
      <c r="AL337" s="25">
        <v>79.900000000000006</v>
      </c>
      <c r="AM337" s="25">
        <v>47.7</v>
      </c>
      <c r="AN337" s="25">
        <v>267</v>
      </c>
      <c r="AO337" s="25"/>
      <c r="AP337" s="25"/>
      <c r="AQ337" s="25">
        <v>11.4</v>
      </c>
      <c r="AR337" s="4">
        <v>212</v>
      </c>
      <c r="AS337" s="4">
        <v>17.399999999999999</v>
      </c>
      <c r="AT337" s="4">
        <v>45.8</v>
      </c>
      <c r="AU337" s="25">
        <v>1.19</v>
      </c>
      <c r="AV337" s="25">
        <v>53.9</v>
      </c>
      <c r="AW337" s="6"/>
      <c r="AX337" s="3">
        <f t="shared" si="145"/>
        <v>0.73006134969325154</v>
      </c>
      <c r="AY337" s="3">
        <f t="shared" si="146"/>
        <v>0.15950920245398775</v>
      </c>
      <c r="AZ337" s="3">
        <f t="shared" si="147"/>
        <v>0.50920245398773012</v>
      </c>
      <c r="BB337" s="4">
        <f t="shared" si="148"/>
        <v>2.6851851851851851</v>
      </c>
      <c r="BC337" s="4">
        <f t="shared" si="149"/>
        <v>2.7462686567164178</v>
      </c>
      <c r="BD337" s="4">
        <f t="shared" si="150"/>
        <v>2.8346456692913384</v>
      </c>
      <c r="BE337" s="4">
        <f t="shared" si="151"/>
        <v>3.048</v>
      </c>
      <c r="BF337" s="4">
        <f t="shared" si="152"/>
        <v>3.2758620689655173</v>
      </c>
      <c r="BG337" s="4">
        <f t="shared" si="153"/>
        <v>3.831168831168831</v>
      </c>
      <c r="BH337" s="4">
        <f t="shared" si="154"/>
        <v>3.6764705882352939</v>
      </c>
      <c r="BI337" s="4">
        <f t="shared" si="155"/>
        <v>3.737373737373737</v>
      </c>
      <c r="BJ337" s="4">
        <f t="shared" si="156"/>
        <v>3.7091988130563798</v>
      </c>
      <c r="BK337" s="4">
        <f t="shared" si="157"/>
        <v>3.8926174496644292</v>
      </c>
      <c r="BL337" s="4">
        <f t="shared" si="158"/>
        <v>3.8356164383561642</v>
      </c>
      <c r="BM337" s="4">
        <f t="shared" si="159"/>
        <v>3.6764705882352939</v>
      </c>
      <c r="BN337" s="4">
        <f t="shared" si="160"/>
        <v>3.6961451247165531</v>
      </c>
      <c r="BO337" s="4">
        <f t="shared" si="161"/>
        <v>3.5555555555555554</v>
      </c>
    </row>
    <row r="338" spans="1:67" x14ac:dyDescent="0.2">
      <c r="A338" s="6" t="s">
        <v>521</v>
      </c>
      <c r="B338" s="6" t="s">
        <v>502</v>
      </c>
      <c r="C338" s="6" t="s">
        <v>510</v>
      </c>
      <c r="D338" s="6" t="s">
        <v>359</v>
      </c>
      <c r="E338" s="6">
        <v>53.08</v>
      </c>
      <c r="F338" s="6">
        <v>0.93</v>
      </c>
      <c r="G338" s="6">
        <v>16.059999999999999</v>
      </c>
      <c r="H338" s="6">
        <v>9.41</v>
      </c>
      <c r="I338" s="6">
        <v>5.58</v>
      </c>
      <c r="J338" s="6">
        <v>0.2</v>
      </c>
      <c r="K338" s="6">
        <v>6.22</v>
      </c>
      <c r="L338" s="6">
        <v>4.03</v>
      </c>
      <c r="M338" s="6">
        <v>0.7</v>
      </c>
      <c r="N338" s="6">
        <v>0.08</v>
      </c>
      <c r="O338" s="6">
        <v>2.97</v>
      </c>
      <c r="P338" s="6">
        <v>99.26</v>
      </c>
      <c r="Q338" s="6">
        <v>2.5099999999999998</v>
      </c>
      <c r="R338" s="6">
        <v>6.52</v>
      </c>
      <c r="S338" s="6">
        <v>1.21</v>
      </c>
      <c r="T338" s="6">
        <v>5.96</v>
      </c>
      <c r="U338" s="6">
        <v>2.12</v>
      </c>
      <c r="V338" s="6">
        <v>0.84</v>
      </c>
      <c r="W338" s="6">
        <v>2.52</v>
      </c>
      <c r="X338" s="6">
        <v>0.49</v>
      </c>
      <c r="Y338" s="6">
        <v>3.62</v>
      </c>
      <c r="Z338" s="6">
        <v>0.81</v>
      </c>
      <c r="AA338" s="6">
        <v>2.19</v>
      </c>
      <c r="AB338" s="6">
        <v>0.36</v>
      </c>
      <c r="AC338" s="6">
        <v>2.27</v>
      </c>
      <c r="AD338" s="6">
        <v>0.36</v>
      </c>
      <c r="AE338" s="6">
        <v>1.79</v>
      </c>
      <c r="AF338" s="6">
        <v>0.09</v>
      </c>
      <c r="AG338" s="6">
        <v>0.38</v>
      </c>
      <c r="AH338" s="6">
        <v>0.21</v>
      </c>
      <c r="AI338" s="25">
        <v>32</v>
      </c>
      <c r="AJ338" s="25">
        <v>37.1</v>
      </c>
      <c r="AK338" s="25"/>
      <c r="AL338" s="25">
        <v>77.099999999999994</v>
      </c>
      <c r="AM338" s="25">
        <v>67.2</v>
      </c>
      <c r="AN338" s="25">
        <v>290</v>
      </c>
      <c r="AO338" s="25"/>
      <c r="AP338" s="25"/>
      <c r="AQ338" s="25">
        <v>17.600000000000001</v>
      </c>
      <c r="AR338" s="4">
        <v>239</v>
      </c>
      <c r="AS338" s="4">
        <v>24.1</v>
      </c>
      <c r="AT338" s="4">
        <v>61.8</v>
      </c>
      <c r="AU338" s="25">
        <v>1.1599999999999999</v>
      </c>
      <c r="AV338" s="25">
        <v>87.9</v>
      </c>
      <c r="AW338" s="6"/>
      <c r="AX338" s="3">
        <f t="shared" si="145"/>
        <v>0.51101321585903081</v>
      </c>
      <c r="AY338" s="3">
        <f t="shared" si="146"/>
        <v>0.16740088105726872</v>
      </c>
      <c r="AZ338" s="3">
        <f t="shared" si="147"/>
        <v>0.40969162995594716</v>
      </c>
      <c r="BB338" s="4">
        <f t="shared" si="148"/>
        <v>3.8734567901234565</v>
      </c>
      <c r="BC338" s="4">
        <f t="shared" si="149"/>
        <v>3.8925373134328356</v>
      </c>
      <c r="BD338" s="4">
        <f t="shared" si="150"/>
        <v>4.7637795275590546</v>
      </c>
      <c r="BE338" s="4">
        <f t="shared" si="151"/>
        <v>4.7679999999999998</v>
      </c>
      <c r="BF338" s="4">
        <f t="shared" si="152"/>
        <v>5.2216748768472909</v>
      </c>
      <c r="BG338" s="4">
        <f t="shared" si="153"/>
        <v>5.4545454545454541</v>
      </c>
      <c r="BH338" s="4">
        <f t="shared" si="154"/>
        <v>4.6323529411764701</v>
      </c>
      <c r="BI338" s="4">
        <f t="shared" si="155"/>
        <v>4.9494949494949489</v>
      </c>
      <c r="BJ338" s="4">
        <f t="shared" si="156"/>
        <v>5.370919881305638</v>
      </c>
      <c r="BK338" s="4">
        <f t="shared" si="157"/>
        <v>5.4362416107382554</v>
      </c>
      <c r="BL338" s="4">
        <f t="shared" si="158"/>
        <v>5</v>
      </c>
      <c r="BM338" s="4">
        <f t="shared" si="159"/>
        <v>5.2941176470588234</v>
      </c>
      <c r="BN338" s="4">
        <f t="shared" si="160"/>
        <v>5.1473922902494333</v>
      </c>
      <c r="BO338" s="4">
        <f t="shared" si="161"/>
        <v>5.333333333333333</v>
      </c>
    </row>
    <row r="339" spans="1:67" x14ac:dyDescent="0.2">
      <c r="A339" s="6" t="s">
        <v>522</v>
      </c>
      <c r="B339" s="6" t="s">
        <v>502</v>
      </c>
      <c r="C339" s="6" t="s">
        <v>510</v>
      </c>
      <c r="D339" s="6" t="s">
        <v>359</v>
      </c>
      <c r="E339" s="6">
        <v>53.16</v>
      </c>
      <c r="F339" s="6">
        <v>0.98</v>
      </c>
      <c r="G339" s="6">
        <v>15.24</v>
      </c>
      <c r="H339" s="6">
        <v>7.58</v>
      </c>
      <c r="I339" s="6">
        <v>3.61</v>
      </c>
      <c r="J339" s="6">
        <v>0.22</v>
      </c>
      <c r="K339" s="6">
        <v>8.8800000000000008</v>
      </c>
      <c r="L339" s="6">
        <v>5.09</v>
      </c>
      <c r="M339" s="6">
        <v>0.87</v>
      </c>
      <c r="N339" s="6">
        <v>0.1</v>
      </c>
      <c r="O339" s="6">
        <v>3.15</v>
      </c>
      <c r="P339" s="6">
        <v>98.88</v>
      </c>
      <c r="Q339" s="6">
        <v>3.64</v>
      </c>
      <c r="R339" s="6">
        <v>10.3</v>
      </c>
      <c r="S339" s="6">
        <v>1.5</v>
      </c>
      <c r="T339" s="6">
        <v>7.63</v>
      </c>
      <c r="U339" s="6">
        <v>2.63</v>
      </c>
      <c r="V339" s="6">
        <v>0.96</v>
      </c>
      <c r="W339" s="6">
        <v>3.29</v>
      </c>
      <c r="X339" s="6">
        <v>0.6</v>
      </c>
      <c r="Y339" s="6">
        <v>4.54</v>
      </c>
      <c r="Z339" s="6">
        <v>1.03</v>
      </c>
      <c r="AA339" s="6">
        <v>2.79</v>
      </c>
      <c r="AB339" s="6">
        <v>0.46</v>
      </c>
      <c r="AC339" s="6">
        <v>2.52</v>
      </c>
      <c r="AD339" s="6">
        <v>0.45</v>
      </c>
      <c r="AE339" s="6">
        <v>1.81</v>
      </c>
      <c r="AF339" s="6">
        <v>0.09</v>
      </c>
      <c r="AG339" s="6">
        <v>0.61</v>
      </c>
      <c r="AH339" s="6">
        <v>1.62</v>
      </c>
      <c r="AI339" s="25">
        <v>34.9</v>
      </c>
      <c r="AJ339" s="25">
        <v>34</v>
      </c>
      <c r="AK339" s="25"/>
      <c r="AL339" s="25">
        <v>7.32</v>
      </c>
      <c r="AM339" s="25">
        <v>34.1</v>
      </c>
      <c r="AN339" s="25">
        <v>299</v>
      </c>
      <c r="AO339" s="25"/>
      <c r="AP339" s="25"/>
      <c r="AQ339" s="25">
        <v>28.7</v>
      </c>
      <c r="AR339" s="4">
        <v>199</v>
      </c>
      <c r="AS339" s="4">
        <v>29.6</v>
      </c>
      <c r="AT339" s="4">
        <v>65.3</v>
      </c>
      <c r="AU339" s="25">
        <v>1.23</v>
      </c>
      <c r="AV339" s="25">
        <v>158</v>
      </c>
      <c r="AW339" s="6"/>
      <c r="AX339" s="3">
        <f t="shared" si="145"/>
        <v>0.48809523809523808</v>
      </c>
      <c r="AY339" s="3">
        <f t="shared" si="146"/>
        <v>0.24206349206349206</v>
      </c>
      <c r="AZ339" s="3">
        <f t="shared" si="147"/>
        <v>0.3888888888888889</v>
      </c>
      <c r="BB339" s="4">
        <f t="shared" si="148"/>
        <v>5.617283950617284</v>
      </c>
      <c r="BC339" s="4">
        <f t="shared" si="149"/>
        <v>6.1492537313432836</v>
      </c>
      <c r="BD339" s="4">
        <f t="shared" si="150"/>
        <v>5.9055118110236222</v>
      </c>
      <c r="BE339" s="4">
        <f t="shared" si="151"/>
        <v>6.1040000000000001</v>
      </c>
      <c r="BF339" s="4">
        <f t="shared" si="152"/>
        <v>6.4778325123152705</v>
      </c>
      <c r="BG339" s="4">
        <f t="shared" si="153"/>
        <v>6.2337662337662332</v>
      </c>
      <c r="BH339" s="4">
        <f t="shared" si="154"/>
        <v>6.0477941176470589</v>
      </c>
      <c r="BI339" s="4">
        <f t="shared" si="155"/>
        <v>6.0606060606060597</v>
      </c>
      <c r="BJ339" s="4">
        <f t="shared" si="156"/>
        <v>6.7359050445103854</v>
      </c>
      <c r="BK339" s="4">
        <f t="shared" si="157"/>
        <v>6.9127516778523495</v>
      </c>
      <c r="BL339" s="4">
        <f t="shared" si="158"/>
        <v>6.3698630136986303</v>
      </c>
      <c r="BM339" s="4">
        <f t="shared" si="159"/>
        <v>6.7647058823529411</v>
      </c>
      <c r="BN339" s="4">
        <f t="shared" si="160"/>
        <v>5.7142857142857144</v>
      </c>
      <c r="BO339" s="4">
        <f t="shared" si="161"/>
        <v>6.6666666666666661</v>
      </c>
    </row>
    <row r="340" spans="1:67" x14ac:dyDescent="0.2">
      <c r="A340" s="6" t="s">
        <v>518</v>
      </c>
      <c r="B340" s="6" t="s">
        <v>502</v>
      </c>
      <c r="C340" s="6" t="s">
        <v>510</v>
      </c>
      <c r="D340" s="6" t="s">
        <v>359</v>
      </c>
      <c r="E340" s="6">
        <v>54.22</v>
      </c>
      <c r="F340" s="6">
        <v>1.06</v>
      </c>
      <c r="G340" s="6">
        <v>15.07</v>
      </c>
      <c r="H340" s="6">
        <v>9.7899999999999991</v>
      </c>
      <c r="I340" s="6">
        <v>4.43</v>
      </c>
      <c r="J340" s="6">
        <v>0.21</v>
      </c>
      <c r="K340" s="6">
        <v>6.3</v>
      </c>
      <c r="L340" s="6">
        <v>5.14</v>
      </c>
      <c r="M340" s="6">
        <v>0.97</v>
      </c>
      <c r="N340" s="6">
        <v>0.1</v>
      </c>
      <c r="O340" s="6">
        <v>2.37</v>
      </c>
      <c r="P340" s="6">
        <v>99.66</v>
      </c>
      <c r="Q340" s="6">
        <v>2.87</v>
      </c>
      <c r="R340" s="6">
        <v>8.07</v>
      </c>
      <c r="S340" s="6">
        <v>1.17</v>
      </c>
      <c r="T340" s="6">
        <v>6.36</v>
      </c>
      <c r="U340" s="6">
        <v>2.1</v>
      </c>
      <c r="V340" s="6">
        <v>0.69</v>
      </c>
      <c r="W340" s="6">
        <v>2.63</v>
      </c>
      <c r="X340" s="6">
        <v>0.49</v>
      </c>
      <c r="Y340" s="6">
        <v>3.81</v>
      </c>
      <c r="Z340" s="6">
        <v>0.85</v>
      </c>
      <c r="AA340" s="6">
        <v>2.31</v>
      </c>
      <c r="AB340" s="6">
        <v>0.38</v>
      </c>
      <c r="AC340" s="6">
        <v>2.42</v>
      </c>
      <c r="AD340" s="6">
        <v>0.38</v>
      </c>
      <c r="AE340" s="6">
        <v>2.11</v>
      </c>
      <c r="AF340" s="6">
        <v>0.12</v>
      </c>
      <c r="AG340" s="6">
        <v>0.42</v>
      </c>
      <c r="AH340" s="6">
        <v>0.51</v>
      </c>
      <c r="AI340" s="25">
        <v>30.8</v>
      </c>
      <c r="AJ340" s="25">
        <v>48.1</v>
      </c>
      <c r="AK340" s="25"/>
      <c r="AL340" s="25">
        <v>9.7200000000000006</v>
      </c>
      <c r="AM340" s="25">
        <v>36.799999999999997</v>
      </c>
      <c r="AN340" s="25">
        <v>319</v>
      </c>
      <c r="AO340" s="25"/>
      <c r="AP340" s="25"/>
      <c r="AQ340" s="25">
        <v>19</v>
      </c>
      <c r="AR340" s="4">
        <v>123</v>
      </c>
      <c r="AS340" s="4">
        <v>22.9</v>
      </c>
      <c r="AT340" s="4">
        <v>73.599999999999994</v>
      </c>
      <c r="AU340" s="25">
        <v>1.5</v>
      </c>
      <c r="AV340" s="25">
        <v>94.4</v>
      </c>
      <c r="AW340" s="6"/>
      <c r="AX340" s="3">
        <f t="shared" si="145"/>
        <v>0.6198347107438017</v>
      </c>
      <c r="AY340" s="3">
        <f t="shared" si="146"/>
        <v>0.17355371900826447</v>
      </c>
      <c r="AZ340" s="3">
        <f t="shared" si="147"/>
        <v>0.43801652892561987</v>
      </c>
      <c r="BB340" s="4">
        <f t="shared" si="148"/>
        <v>4.4290123456790127</v>
      </c>
      <c r="BC340" s="4">
        <f t="shared" si="149"/>
        <v>4.8179104477611938</v>
      </c>
      <c r="BD340" s="4">
        <f t="shared" si="150"/>
        <v>4.606299212598425</v>
      </c>
      <c r="BE340" s="4">
        <f t="shared" si="151"/>
        <v>5.0880000000000001</v>
      </c>
      <c r="BF340" s="4">
        <f t="shared" si="152"/>
        <v>5.1724137931034484</v>
      </c>
      <c r="BG340" s="4">
        <f t="shared" si="153"/>
        <v>4.4805194805194803</v>
      </c>
      <c r="BH340" s="4">
        <f t="shared" si="154"/>
        <v>4.8345588235294112</v>
      </c>
      <c r="BI340" s="4">
        <f t="shared" si="155"/>
        <v>4.9494949494949489</v>
      </c>
      <c r="BJ340" s="4">
        <f t="shared" si="156"/>
        <v>5.6528189910979227</v>
      </c>
      <c r="BK340" s="4">
        <f t="shared" si="157"/>
        <v>5.7046979865771812</v>
      </c>
      <c r="BL340" s="4">
        <f t="shared" si="158"/>
        <v>5.2739726027397262</v>
      </c>
      <c r="BM340" s="4">
        <f t="shared" si="159"/>
        <v>5.5882352941176467</v>
      </c>
      <c r="BN340" s="4">
        <f t="shared" si="160"/>
        <v>5.487528344671202</v>
      </c>
      <c r="BO340" s="4">
        <f t="shared" si="161"/>
        <v>5.6296296296296298</v>
      </c>
    </row>
    <row r="341" spans="1:67" x14ac:dyDescent="0.2">
      <c r="A341" s="6" t="s">
        <v>523</v>
      </c>
      <c r="B341" s="6" t="s">
        <v>502</v>
      </c>
      <c r="C341" s="6" t="s">
        <v>510</v>
      </c>
      <c r="D341" s="6" t="s">
        <v>359</v>
      </c>
      <c r="E341" s="6">
        <v>53.45</v>
      </c>
      <c r="F341" s="6">
        <v>1.02</v>
      </c>
      <c r="G341" s="6">
        <v>15.62</v>
      </c>
      <c r="H341" s="6">
        <v>7.97</v>
      </c>
      <c r="I341" s="6">
        <v>3.53</v>
      </c>
      <c r="J341" s="6">
        <v>0.21</v>
      </c>
      <c r="K341" s="6">
        <v>8.4499999999999993</v>
      </c>
      <c r="L341" s="6">
        <v>5.64</v>
      </c>
      <c r="M341" s="6">
        <v>0.68</v>
      </c>
      <c r="N341" s="6">
        <v>0.1</v>
      </c>
      <c r="O341" s="6">
        <v>2.79</v>
      </c>
      <c r="P341" s="6">
        <v>99.44</v>
      </c>
      <c r="Q341" s="6">
        <v>3.28</v>
      </c>
      <c r="R341" s="6">
        <v>9.31</v>
      </c>
      <c r="S341" s="6">
        <v>1.2</v>
      </c>
      <c r="T341" s="6">
        <v>6.16</v>
      </c>
      <c r="U341" s="6">
        <v>2.06</v>
      </c>
      <c r="V341" s="6">
        <v>0.83</v>
      </c>
      <c r="W341" s="6">
        <v>2.68</v>
      </c>
      <c r="X341" s="6">
        <v>0.48</v>
      </c>
      <c r="Y341" s="6">
        <v>3.5</v>
      </c>
      <c r="Z341" s="6">
        <v>0.82</v>
      </c>
      <c r="AA341" s="6">
        <v>2.2200000000000002</v>
      </c>
      <c r="AB341" s="6">
        <v>0.36</v>
      </c>
      <c r="AC341" s="6">
        <v>2.25</v>
      </c>
      <c r="AD341" s="6">
        <v>0.33</v>
      </c>
      <c r="AE341" s="6">
        <v>1.79</v>
      </c>
      <c r="AF341" s="6">
        <v>0.11</v>
      </c>
      <c r="AG341" s="6">
        <v>0.42</v>
      </c>
      <c r="AH341" s="6">
        <v>0.78</v>
      </c>
      <c r="AI341" s="25">
        <v>29.2</v>
      </c>
      <c r="AJ341" s="25">
        <v>41.3</v>
      </c>
      <c r="AK341" s="25"/>
      <c r="AL341" s="25">
        <v>5.52</v>
      </c>
      <c r="AM341" s="25">
        <v>35.5</v>
      </c>
      <c r="AN341" s="25">
        <v>300</v>
      </c>
      <c r="AO341" s="25"/>
      <c r="AP341" s="25"/>
      <c r="AQ341" s="25">
        <v>14.1</v>
      </c>
      <c r="AR341" s="4">
        <v>128</v>
      </c>
      <c r="AS341" s="4">
        <v>23.3</v>
      </c>
      <c r="AT341" s="4">
        <v>64.7</v>
      </c>
      <c r="AU341" s="25">
        <v>1.3</v>
      </c>
      <c r="AV341" s="25">
        <v>69.3</v>
      </c>
      <c r="AW341" s="6"/>
      <c r="AX341" s="3">
        <f t="shared" si="145"/>
        <v>0.57777777777777783</v>
      </c>
      <c r="AY341" s="3">
        <f t="shared" si="146"/>
        <v>0.18666666666666665</v>
      </c>
      <c r="AZ341" s="3">
        <f t="shared" si="147"/>
        <v>0.45333333333333337</v>
      </c>
      <c r="BB341" s="4">
        <f t="shared" si="148"/>
        <v>5.0617283950617278</v>
      </c>
      <c r="BC341" s="4">
        <f t="shared" si="149"/>
        <v>5.5582089552238809</v>
      </c>
      <c r="BD341" s="4">
        <f t="shared" si="150"/>
        <v>4.7244094488188972</v>
      </c>
      <c r="BE341" s="4">
        <f t="shared" si="151"/>
        <v>4.9279999999999999</v>
      </c>
      <c r="BF341" s="4">
        <f t="shared" si="152"/>
        <v>5.0738916256157633</v>
      </c>
      <c r="BG341" s="4">
        <f t="shared" si="153"/>
        <v>5.3896103896103895</v>
      </c>
      <c r="BH341" s="4">
        <f t="shared" si="154"/>
        <v>4.9264705882352944</v>
      </c>
      <c r="BI341" s="4">
        <f t="shared" si="155"/>
        <v>4.8484848484848477</v>
      </c>
      <c r="BJ341" s="4">
        <f t="shared" si="156"/>
        <v>5.1928783382789314</v>
      </c>
      <c r="BK341" s="4">
        <f t="shared" si="157"/>
        <v>5.5033557046979862</v>
      </c>
      <c r="BL341" s="4">
        <f t="shared" si="158"/>
        <v>5.0684931506849322</v>
      </c>
      <c r="BM341" s="4">
        <f t="shared" si="159"/>
        <v>5.2941176470588234</v>
      </c>
      <c r="BN341" s="4">
        <f t="shared" si="160"/>
        <v>5.1020408163265305</v>
      </c>
      <c r="BO341" s="4">
        <f t="shared" si="161"/>
        <v>4.8888888888888884</v>
      </c>
    </row>
    <row r="342" spans="1:67" x14ac:dyDescent="0.2">
      <c r="A342" s="6" t="s">
        <v>524</v>
      </c>
      <c r="B342" s="6" t="s">
        <v>502</v>
      </c>
      <c r="C342" s="6" t="s">
        <v>510</v>
      </c>
      <c r="D342" s="6" t="s">
        <v>359</v>
      </c>
      <c r="E342" s="6">
        <v>52.06</v>
      </c>
      <c r="F342" s="6">
        <v>1.04</v>
      </c>
      <c r="G342" s="6">
        <v>15.1</v>
      </c>
      <c r="H342" s="6">
        <v>9.69</v>
      </c>
      <c r="I342" s="6">
        <v>4.09</v>
      </c>
      <c r="J342" s="6">
        <v>0.12</v>
      </c>
      <c r="K342" s="6">
        <v>8.6999999999999993</v>
      </c>
      <c r="L342" s="6">
        <v>5.13</v>
      </c>
      <c r="M342" s="6">
        <v>0.72</v>
      </c>
      <c r="N342" s="6">
        <v>0.1</v>
      </c>
      <c r="O342" s="6">
        <v>2.71</v>
      </c>
      <c r="P342" s="6">
        <v>99.46</v>
      </c>
      <c r="Q342" s="6">
        <v>2.5299999999999998</v>
      </c>
      <c r="R342" s="6">
        <v>6.95</v>
      </c>
      <c r="S342" s="6">
        <v>1.1000000000000001</v>
      </c>
      <c r="T342" s="6">
        <v>5.72</v>
      </c>
      <c r="U342" s="6">
        <v>2.02</v>
      </c>
      <c r="V342" s="6">
        <v>0.71</v>
      </c>
      <c r="W342" s="6">
        <v>2.4900000000000002</v>
      </c>
      <c r="X342" s="6">
        <v>0.46</v>
      </c>
      <c r="Y342" s="6">
        <v>3.5</v>
      </c>
      <c r="Z342" s="6">
        <v>0.78</v>
      </c>
      <c r="AA342" s="6">
        <v>2.08</v>
      </c>
      <c r="AB342" s="6">
        <v>0.33</v>
      </c>
      <c r="AC342" s="6">
        <v>2.1800000000000002</v>
      </c>
      <c r="AD342" s="6">
        <v>0.34</v>
      </c>
      <c r="AE342" s="6">
        <v>1.82</v>
      </c>
      <c r="AF342" s="6">
        <v>0.1</v>
      </c>
      <c r="AG342" s="6">
        <v>0.34</v>
      </c>
      <c r="AH342" s="6">
        <v>1.17</v>
      </c>
      <c r="AI342" s="25">
        <v>29.4</v>
      </c>
      <c r="AJ342" s="25">
        <v>42.9</v>
      </c>
      <c r="AK342" s="25"/>
      <c r="AL342" s="25">
        <v>5.25</v>
      </c>
      <c r="AM342" s="25">
        <v>34.6</v>
      </c>
      <c r="AN342" s="25">
        <v>292</v>
      </c>
      <c r="AO342" s="25"/>
      <c r="AP342" s="25"/>
      <c r="AQ342" s="25">
        <v>14.4</v>
      </c>
      <c r="AR342" s="4">
        <v>112</v>
      </c>
      <c r="AS342" s="4">
        <v>22.3</v>
      </c>
      <c r="AT342" s="4">
        <v>59.2</v>
      </c>
      <c r="AU342" s="25">
        <v>1.23</v>
      </c>
      <c r="AV342" s="25">
        <v>51.8</v>
      </c>
      <c r="AW342" s="6"/>
      <c r="AX342" s="3">
        <f t="shared" si="145"/>
        <v>0.56422018348623848</v>
      </c>
      <c r="AY342" s="3">
        <f t="shared" si="146"/>
        <v>0.15596330275229359</v>
      </c>
      <c r="AZ342" s="3">
        <f t="shared" si="147"/>
        <v>0.47706422018348621</v>
      </c>
      <c r="BB342" s="4">
        <f t="shared" si="148"/>
        <v>3.9043209876543208</v>
      </c>
      <c r="BC342" s="4">
        <f t="shared" si="149"/>
        <v>4.1492537313432836</v>
      </c>
      <c r="BD342" s="4">
        <f t="shared" si="150"/>
        <v>4.3307086614173231</v>
      </c>
      <c r="BE342" s="4">
        <f t="shared" si="151"/>
        <v>4.5759999999999996</v>
      </c>
      <c r="BF342" s="4">
        <f t="shared" si="152"/>
        <v>4.9753694581280783</v>
      </c>
      <c r="BG342" s="4">
        <f t="shared" si="153"/>
        <v>4.6103896103896105</v>
      </c>
      <c r="BH342" s="4">
        <f t="shared" si="154"/>
        <v>4.5772058823529411</v>
      </c>
      <c r="BI342" s="4">
        <f t="shared" si="155"/>
        <v>4.6464646464646462</v>
      </c>
      <c r="BJ342" s="4">
        <f t="shared" si="156"/>
        <v>5.1928783382789314</v>
      </c>
      <c r="BK342" s="4">
        <f t="shared" si="157"/>
        <v>5.2348993288590604</v>
      </c>
      <c r="BL342" s="4">
        <f t="shared" si="158"/>
        <v>4.7488584474885842</v>
      </c>
      <c r="BM342" s="4">
        <f t="shared" si="159"/>
        <v>4.8529411764705879</v>
      </c>
      <c r="BN342" s="4">
        <f t="shared" si="160"/>
        <v>4.9433106575963723</v>
      </c>
      <c r="BO342" s="4">
        <f t="shared" si="161"/>
        <v>5.0370370370370372</v>
      </c>
    </row>
    <row r="343" spans="1:67" x14ac:dyDescent="0.2">
      <c r="A343" s="6" t="s">
        <v>525</v>
      </c>
      <c r="B343" s="6" t="s">
        <v>502</v>
      </c>
      <c r="C343" s="6" t="s">
        <v>510</v>
      </c>
      <c r="D343" s="6" t="s">
        <v>359</v>
      </c>
      <c r="E343" s="6">
        <v>54.55</v>
      </c>
      <c r="F343" s="6">
        <v>0.98</v>
      </c>
      <c r="G343" s="6">
        <v>13.78</v>
      </c>
      <c r="H343" s="6">
        <v>8.49</v>
      </c>
      <c r="I343" s="6">
        <v>4.99</v>
      </c>
      <c r="J343" s="6">
        <v>0.12</v>
      </c>
      <c r="K343" s="6">
        <v>8.8800000000000008</v>
      </c>
      <c r="L343" s="6">
        <v>2.63</v>
      </c>
      <c r="M343" s="6">
        <v>0.66</v>
      </c>
      <c r="N343" s="6">
        <v>0.13</v>
      </c>
      <c r="O343" s="6">
        <v>3.41</v>
      </c>
      <c r="P343" s="6">
        <v>98.62</v>
      </c>
      <c r="Q343" s="6">
        <v>4.2</v>
      </c>
      <c r="R343" s="6">
        <v>12.5</v>
      </c>
      <c r="S343" s="6">
        <v>1.73</v>
      </c>
      <c r="T343" s="6">
        <v>8.9</v>
      </c>
      <c r="U343" s="6">
        <v>2.84</v>
      </c>
      <c r="V343" s="6">
        <v>0.96</v>
      </c>
      <c r="W343" s="6">
        <v>3.46</v>
      </c>
      <c r="X343" s="6">
        <v>0.59</v>
      </c>
      <c r="Y343" s="6">
        <v>4.18</v>
      </c>
      <c r="Z343" s="6">
        <v>0.9</v>
      </c>
      <c r="AA343" s="6">
        <v>2.25</v>
      </c>
      <c r="AB343" s="6">
        <v>0.35</v>
      </c>
      <c r="AC343" s="6">
        <v>2.17</v>
      </c>
      <c r="AD343" s="6">
        <v>0.32</v>
      </c>
      <c r="AE343" s="6">
        <v>1.9</v>
      </c>
      <c r="AF343" s="6">
        <v>0.11</v>
      </c>
      <c r="AG343" s="6">
        <v>0.48</v>
      </c>
      <c r="AH343" s="6">
        <v>0.23</v>
      </c>
      <c r="AI343" s="25">
        <v>26.5</v>
      </c>
      <c r="AJ343" s="25">
        <v>23.1</v>
      </c>
      <c r="AK343" s="25"/>
      <c r="AL343" s="25">
        <v>17.5</v>
      </c>
      <c r="AM343" s="25">
        <v>36.799999999999997</v>
      </c>
      <c r="AN343" s="25">
        <v>312</v>
      </c>
      <c r="AO343" s="25"/>
      <c r="AP343" s="25"/>
      <c r="AQ343" s="25">
        <v>13.4</v>
      </c>
      <c r="AR343" s="4">
        <v>77.400000000000006</v>
      </c>
      <c r="AS343" s="4">
        <v>26.7</v>
      </c>
      <c r="AT343" s="4">
        <v>70.099999999999994</v>
      </c>
      <c r="AU343" s="25">
        <v>1.46</v>
      </c>
      <c r="AV343" s="25">
        <v>46.1</v>
      </c>
      <c r="AW343" s="6"/>
      <c r="AX343" s="3">
        <f t="shared" si="145"/>
        <v>0.67281105990783407</v>
      </c>
      <c r="AY343" s="3">
        <f t="shared" si="146"/>
        <v>0.22119815668202764</v>
      </c>
      <c r="AZ343" s="3">
        <f t="shared" si="147"/>
        <v>0.45161290322580644</v>
      </c>
      <c r="BB343" s="4">
        <f t="shared" si="148"/>
        <v>6.4814814814814818</v>
      </c>
      <c r="BC343" s="4">
        <f t="shared" si="149"/>
        <v>7.4626865671641793</v>
      </c>
      <c r="BD343" s="4">
        <f t="shared" si="150"/>
        <v>6.8110236220472435</v>
      </c>
      <c r="BE343" s="4">
        <f t="shared" si="151"/>
        <v>7.12</v>
      </c>
      <c r="BF343" s="4">
        <f t="shared" si="152"/>
        <v>6.9950738916256148</v>
      </c>
      <c r="BG343" s="4">
        <f t="shared" si="153"/>
        <v>6.2337662337662332</v>
      </c>
      <c r="BH343" s="4">
        <f t="shared" si="154"/>
        <v>6.360294117647058</v>
      </c>
      <c r="BI343" s="4">
        <f t="shared" si="155"/>
        <v>5.9595959595959593</v>
      </c>
      <c r="BJ343" s="4">
        <f t="shared" si="156"/>
        <v>6.2017804154302665</v>
      </c>
      <c r="BK343" s="4">
        <f t="shared" si="157"/>
        <v>6.0402684563758395</v>
      </c>
      <c r="BL343" s="4">
        <f t="shared" si="158"/>
        <v>5.1369863013698627</v>
      </c>
      <c r="BM343" s="4">
        <f t="shared" si="159"/>
        <v>5.1470588235294112</v>
      </c>
      <c r="BN343" s="4">
        <f t="shared" si="160"/>
        <v>4.92063492063492</v>
      </c>
      <c r="BO343" s="4">
        <f t="shared" si="161"/>
        <v>4.7407407407407405</v>
      </c>
    </row>
    <row r="344" spans="1:67" x14ac:dyDescent="0.2">
      <c r="A344" s="6" t="s">
        <v>527</v>
      </c>
      <c r="B344" s="6" t="s">
        <v>502</v>
      </c>
      <c r="C344" s="6" t="s">
        <v>526</v>
      </c>
      <c r="D344" s="6" t="s">
        <v>359</v>
      </c>
      <c r="E344" s="6">
        <v>53.33</v>
      </c>
      <c r="F344" s="6">
        <v>1</v>
      </c>
      <c r="G344" s="6">
        <v>14.12</v>
      </c>
      <c r="H344" s="6">
        <v>11.2</v>
      </c>
      <c r="I344" s="6">
        <v>6.86</v>
      </c>
      <c r="J344" s="6">
        <v>0.15</v>
      </c>
      <c r="K344" s="6">
        <v>8.6</v>
      </c>
      <c r="L344" s="6">
        <v>4.87</v>
      </c>
      <c r="M344" s="6">
        <v>0.1</v>
      </c>
      <c r="N344" s="6">
        <v>0.1</v>
      </c>
      <c r="O344" s="6"/>
      <c r="P344" s="6">
        <v>100.28</v>
      </c>
      <c r="Q344" s="6">
        <v>5.57</v>
      </c>
      <c r="R344" s="6">
        <v>13.7</v>
      </c>
      <c r="S344" s="6">
        <v>1.92</v>
      </c>
      <c r="T344" s="6">
        <v>8.81</v>
      </c>
      <c r="U344" s="6">
        <v>2.54</v>
      </c>
      <c r="V344" s="6">
        <v>0.75</v>
      </c>
      <c r="W344" s="6">
        <v>3.24</v>
      </c>
      <c r="X344" s="6">
        <v>0.65</v>
      </c>
      <c r="Y344" s="6">
        <v>4.3600000000000003</v>
      </c>
      <c r="Z344" s="6">
        <v>0.94</v>
      </c>
      <c r="AA344" s="6">
        <v>2.71</v>
      </c>
      <c r="AB344" s="6">
        <v>0.4</v>
      </c>
      <c r="AC344" s="6">
        <v>2.7</v>
      </c>
      <c r="AD344" s="6">
        <v>0.41</v>
      </c>
      <c r="AE344" s="6">
        <v>2.02</v>
      </c>
      <c r="AF344" s="6">
        <v>0.26</v>
      </c>
      <c r="AG344" s="6">
        <v>1.49</v>
      </c>
      <c r="AH344" s="6">
        <v>0.42</v>
      </c>
      <c r="AI344" s="25">
        <v>38.5</v>
      </c>
      <c r="AJ344" s="25">
        <v>43.3</v>
      </c>
      <c r="AK344" s="25">
        <v>113</v>
      </c>
      <c r="AL344" s="25">
        <v>263</v>
      </c>
      <c r="AM344" s="25">
        <v>104</v>
      </c>
      <c r="AN344" s="25">
        <v>265</v>
      </c>
      <c r="AO344" s="25">
        <v>57.6</v>
      </c>
      <c r="AP344" s="25">
        <v>13.1</v>
      </c>
      <c r="AQ344" s="25">
        <v>1.87</v>
      </c>
      <c r="AR344" s="4">
        <v>79.2</v>
      </c>
      <c r="AS344" s="4">
        <v>24.3</v>
      </c>
      <c r="AT344" s="4">
        <v>76.900000000000006</v>
      </c>
      <c r="AU344" s="25">
        <v>3.41</v>
      </c>
      <c r="AV344" s="25">
        <v>17.899999999999999</v>
      </c>
      <c r="AW344" s="6"/>
      <c r="AX344" s="3">
        <f t="shared" si="145"/>
        <v>1.2629629629629628</v>
      </c>
      <c r="AY344" s="3">
        <f t="shared" si="146"/>
        <v>0.55185185185185182</v>
      </c>
      <c r="AZ344" s="3">
        <f t="shared" si="147"/>
        <v>0.37037037037037035</v>
      </c>
      <c r="BB344" s="4">
        <f t="shared" si="148"/>
        <v>8.5956790123456788</v>
      </c>
      <c r="BC344" s="4">
        <f t="shared" si="149"/>
        <v>8.1791044776119399</v>
      </c>
      <c r="BD344" s="4">
        <f t="shared" si="150"/>
        <v>7.5590551181102361</v>
      </c>
      <c r="BE344" s="4">
        <f t="shared" si="151"/>
        <v>7.048</v>
      </c>
      <c r="BF344" s="4">
        <f t="shared" si="152"/>
        <v>6.2561576354679795</v>
      </c>
      <c r="BG344" s="4">
        <f t="shared" si="153"/>
        <v>4.8701298701298699</v>
      </c>
      <c r="BH344" s="4">
        <f t="shared" si="154"/>
        <v>5.9558823529411766</v>
      </c>
      <c r="BI344" s="4">
        <f t="shared" si="155"/>
        <v>6.5656565656565657</v>
      </c>
      <c r="BJ344" s="4">
        <f t="shared" si="156"/>
        <v>6.4688427299703264</v>
      </c>
      <c r="BK344" s="4">
        <f t="shared" si="157"/>
        <v>6.3087248322147653</v>
      </c>
      <c r="BL344" s="4">
        <f t="shared" si="158"/>
        <v>6.1872146118721458</v>
      </c>
      <c r="BM344" s="4">
        <f t="shared" si="159"/>
        <v>5.8823529411764701</v>
      </c>
      <c r="BN344" s="4">
        <f t="shared" si="160"/>
        <v>6.1224489795918373</v>
      </c>
      <c r="BO344" s="4">
        <f t="shared" si="161"/>
        <v>6.0740740740740735</v>
      </c>
    </row>
    <row r="345" spans="1:67" x14ac:dyDescent="0.2">
      <c r="A345" s="6" t="s">
        <v>528</v>
      </c>
      <c r="B345" s="6" t="s">
        <v>502</v>
      </c>
      <c r="C345" s="6" t="s">
        <v>526</v>
      </c>
      <c r="D345" s="6" t="s">
        <v>359</v>
      </c>
      <c r="E345" s="6">
        <v>54.8</v>
      </c>
      <c r="F345" s="6">
        <v>0.99</v>
      </c>
      <c r="G345" s="6">
        <v>13.35</v>
      </c>
      <c r="H345" s="6">
        <v>11.3</v>
      </c>
      <c r="I345" s="6">
        <v>6.21</v>
      </c>
      <c r="J345" s="6">
        <v>0.15</v>
      </c>
      <c r="K345" s="6">
        <v>8.1199999999999992</v>
      </c>
      <c r="L345" s="6">
        <v>4.87</v>
      </c>
      <c r="M345" s="6">
        <v>0.22</v>
      </c>
      <c r="N345" s="6">
        <v>0.12</v>
      </c>
      <c r="O345" s="6"/>
      <c r="P345" s="6">
        <v>100.1</v>
      </c>
      <c r="Q345" s="6">
        <v>10.9</v>
      </c>
      <c r="R345" s="6">
        <v>24</v>
      </c>
      <c r="S345" s="6">
        <v>3.23</v>
      </c>
      <c r="T345" s="6">
        <v>13.9</v>
      </c>
      <c r="U345" s="6">
        <v>3.41</v>
      </c>
      <c r="V345" s="6">
        <v>1.1100000000000001</v>
      </c>
      <c r="W345" s="6">
        <v>4.25</v>
      </c>
      <c r="X345" s="6">
        <v>0.8</v>
      </c>
      <c r="Y345" s="6">
        <v>5.0599999999999996</v>
      </c>
      <c r="Z345" s="6">
        <v>1.0900000000000001</v>
      </c>
      <c r="AA345" s="6">
        <v>3.15</v>
      </c>
      <c r="AB345" s="6">
        <v>0.48</v>
      </c>
      <c r="AC345" s="6">
        <v>3.18</v>
      </c>
      <c r="AD345" s="6">
        <v>0.48</v>
      </c>
      <c r="AE345" s="6">
        <v>2.66</v>
      </c>
      <c r="AF345" s="6">
        <v>0.47</v>
      </c>
      <c r="AG345" s="6">
        <v>1.77</v>
      </c>
      <c r="AH345" s="6">
        <v>0.56000000000000005</v>
      </c>
      <c r="AI345" s="25">
        <v>30.7</v>
      </c>
      <c r="AJ345" s="25">
        <v>37.299999999999997</v>
      </c>
      <c r="AK345" s="25">
        <v>86.3</v>
      </c>
      <c r="AL345" s="25">
        <v>42.1</v>
      </c>
      <c r="AM345" s="25">
        <v>52.8</v>
      </c>
      <c r="AN345" s="25">
        <v>280</v>
      </c>
      <c r="AO345" s="25">
        <v>51.3</v>
      </c>
      <c r="AP345" s="25">
        <v>13.4</v>
      </c>
      <c r="AQ345" s="25">
        <v>2.97</v>
      </c>
      <c r="AR345" s="4">
        <v>84.5</v>
      </c>
      <c r="AS345" s="4">
        <v>28.8</v>
      </c>
      <c r="AT345" s="4">
        <v>106</v>
      </c>
      <c r="AU345" s="25">
        <v>8.83</v>
      </c>
      <c r="AV345" s="25">
        <v>15.6</v>
      </c>
      <c r="AW345" s="6"/>
      <c r="AX345" s="3">
        <f t="shared" si="145"/>
        <v>2.7767295597484276</v>
      </c>
      <c r="AY345" s="3">
        <f t="shared" si="146"/>
        <v>0.55660377358490565</v>
      </c>
      <c r="AZ345" s="3">
        <f t="shared" si="147"/>
        <v>0.31132075471698112</v>
      </c>
      <c r="BB345" s="4">
        <f t="shared" si="148"/>
        <v>16.820987654320987</v>
      </c>
      <c r="BC345" s="4">
        <f t="shared" si="149"/>
        <v>14.328358208955224</v>
      </c>
      <c r="BD345" s="4">
        <f t="shared" si="150"/>
        <v>12.716535433070867</v>
      </c>
      <c r="BE345" s="4">
        <f t="shared" si="151"/>
        <v>11.120000000000001</v>
      </c>
      <c r="BF345" s="4">
        <f t="shared" si="152"/>
        <v>8.3990147783251228</v>
      </c>
      <c r="BG345" s="4">
        <f t="shared" si="153"/>
        <v>7.2077922077922087</v>
      </c>
      <c r="BH345" s="4">
        <f t="shared" si="154"/>
        <v>7.8124999999999991</v>
      </c>
      <c r="BI345" s="4">
        <f t="shared" si="155"/>
        <v>8.0808080808080813</v>
      </c>
      <c r="BJ345" s="4">
        <f t="shared" si="156"/>
        <v>7.507418397626112</v>
      </c>
      <c r="BK345" s="4">
        <f t="shared" si="157"/>
        <v>7.3154362416107395</v>
      </c>
      <c r="BL345" s="4">
        <f t="shared" si="158"/>
        <v>7.1917808219178081</v>
      </c>
      <c r="BM345" s="4">
        <f t="shared" si="159"/>
        <v>7.0588235294117636</v>
      </c>
      <c r="BN345" s="4">
        <f t="shared" si="160"/>
        <v>7.2108843537414966</v>
      </c>
      <c r="BO345" s="4">
        <f t="shared" si="161"/>
        <v>7.1111111111111107</v>
      </c>
    </row>
    <row r="346" spans="1:67" x14ac:dyDescent="0.2">
      <c r="A346" s="6" t="s">
        <v>529</v>
      </c>
      <c r="B346" s="6" t="s">
        <v>502</v>
      </c>
      <c r="C346" s="6" t="s">
        <v>526</v>
      </c>
      <c r="D346" s="6" t="s">
        <v>359</v>
      </c>
      <c r="E346" s="6">
        <v>52.83</v>
      </c>
      <c r="F346" s="6">
        <v>0.94</v>
      </c>
      <c r="G346" s="6">
        <v>12.18</v>
      </c>
      <c r="H346" s="6">
        <v>10.9</v>
      </c>
      <c r="I346" s="6">
        <v>6.23</v>
      </c>
      <c r="J346" s="6">
        <v>0.22</v>
      </c>
      <c r="K346" s="6">
        <v>11.88</v>
      </c>
      <c r="L346" s="6">
        <v>4.2300000000000004</v>
      </c>
      <c r="M346" s="6">
        <v>0.11</v>
      </c>
      <c r="N346" s="6">
        <v>0.08</v>
      </c>
      <c r="O346" s="6"/>
      <c r="P346" s="6">
        <v>99.63</v>
      </c>
      <c r="Q346" s="6">
        <v>4.1100000000000003</v>
      </c>
      <c r="R346" s="6">
        <v>9.98</v>
      </c>
      <c r="S346" s="6">
        <v>1.46</v>
      </c>
      <c r="T346" s="6">
        <v>6.97</v>
      </c>
      <c r="U346" s="6">
        <v>2.17</v>
      </c>
      <c r="V346" s="6">
        <v>0.88</v>
      </c>
      <c r="W346" s="6">
        <v>2.98</v>
      </c>
      <c r="X346" s="6">
        <v>0.6</v>
      </c>
      <c r="Y346" s="6">
        <v>4.1100000000000003</v>
      </c>
      <c r="Z346" s="6">
        <v>0.88</v>
      </c>
      <c r="AA346" s="6">
        <v>2.44</v>
      </c>
      <c r="AB346" s="6">
        <v>0.37</v>
      </c>
      <c r="AC346" s="6">
        <v>2.37</v>
      </c>
      <c r="AD346" s="6">
        <v>0.38</v>
      </c>
      <c r="AE346" s="6">
        <v>1.51</v>
      </c>
      <c r="AF346" s="6">
        <v>0.16</v>
      </c>
      <c r="AG346" s="6">
        <v>0.73</v>
      </c>
      <c r="AH346" s="6">
        <v>0.22</v>
      </c>
      <c r="AI346" s="25">
        <v>34.6</v>
      </c>
      <c r="AJ346" s="25">
        <v>37.299999999999997</v>
      </c>
      <c r="AK346" s="25">
        <v>38.4</v>
      </c>
      <c r="AL346" s="25">
        <v>111</v>
      </c>
      <c r="AM346" s="25">
        <v>51.6</v>
      </c>
      <c r="AN346" s="25">
        <v>306</v>
      </c>
      <c r="AO346" s="25">
        <v>69</v>
      </c>
      <c r="AP346" s="25">
        <v>12.4</v>
      </c>
      <c r="AQ346" s="25">
        <v>1.84</v>
      </c>
      <c r="AR346" s="4">
        <v>301</v>
      </c>
      <c r="AS346" s="4">
        <v>21.9</v>
      </c>
      <c r="AT346" s="4">
        <v>55.4</v>
      </c>
      <c r="AU346" s="25">
        <v>2.16</v>
      </c>
      <c r="AV346" s="25">
        <v>19.399999999999999</v>
      </c>
      <c r="AW346" s="6"/>
      <c r="AX346" s="3">
        <f t="shared" si="145"/>
        <v>0.91139240506329111</v>
      </c>
      <c r="AY346" s="3">
        <f t="shared" si="146"/>
        <v>0.30801687763713076</v>
      </c>
      <c r="AZ346" s="3">
        <f t="shared" si="147"/>
        <v>0.39662447257383965</v>
      </c>
      <c r="BB346" s="4">
        <f t="shared" si="148"/>
        <v>6.3425925925925926</v>
      </c>
      <c r="BC346" s="4">
        <f t="shared" si="149"/>
        <v>5.9582089552238804</v>
      </c>
      <c r="BD346" s="4">
        <f t="shared" si="150"/>
        <v>5.7480314960629917</v>
      </c>
      <c r="BE346" s="4">
        <f t="shared" si="151"/>
        <v>5.5759999999999996</v>
      </c>
      <c r="BF346" s="4">
        <f t="shared" si="152"/>
        <v>5.3448275862068959</v>
      </c>
      <c r="BG346" s="4">
        <f t="shared" si="153"/>
        <v>5.7142857142857144</v>
      </c>
      <c r="BH346" s="4">
        <f t="shared" si="154"/>
        <v>5.4779411764705879</v>
      </c>
      <c r="BI346" s="4">
        <f t="shared" si="155"/>
        <v>6.0606060606060597</v>
      </c>
      <c r="BJ346" s="4">
        <f t="shared" si="156"/>
        <v>6.0979228486646884</v>
      </c>
      <c r="BK346" s="4">
        <f t="shared" si="157"/>
        <v>5.9060402684563762</v>
      </c>
      <c r="BL346" s="4">
        <f t="shared" si="158"/>
        <v>5.570776255707762</v>
      </c>
      <c r="BM346" s="4">
        <f t="shared" si="159"/>
        <v>5.4411764705882346</v>
      </c>
      <c r="BN346" s="4">
        <f t="shared" si="160"/>
        <v>5.3741496598639458</v>
      </c>
      <c r="BO346" s="4">
        <f t="shared" si="161"/>
        <v>5.6296296296296298</v>
      </c>
    </row>
    <row r="347" spans="1:67" x14ac:dyDescent="0.2">
      <c r="A347" s="6" t="s">
        <v>530</v>
      </c>
      <c r="B347" s="6" t="s">
        <v>502</v>
      </c>
      <c r="C347" s="6" t="s">
        <v>526</v>
      </c>
      <c r="D347" s="6" t="s">
        <v>359</v>
      </c>
      <c r="E347" s="6">
        <v>51.93</v>
      </c>
      <c r="F347" s="6">
        <v>0.95</v>
      </c>
      <c r="G347" s="6">
        <v>13.39</v>
      </c>
      <c r="H347" s="6">
        <v>11.6</v>
      </c>
      <c r="I347" s="6">
        <v>6.91</v>
      </c>
      <c r="J347" s="6">
        <v>0.18</v>
      </c>
      <c r="K347" s="6">
        <v>10.78</v>
      </c>
      <c r="L347" s="6">
        <v>3.56</v>
      </c>
      <c r="M347" s="6">
        <v>0.2</v>
      </c>
      <c r="N347" s="6">
        <v>7.0000000000000007E-2</v>
      </c>
      <c r="O347" s="6"/>
      <c r="P347" s="6">
        <v>99.54</v>
      </c>
      <c r="Q347" s="6">
        <v>3.14</v>
      </c>
      <c r="R347" s="6">
        <v>8.15</v>
      </c>
      <c r="S347" s="6">
        <v>1.29</v>
      </c>
      <c r="T347" s="6">
        <v>6.56</v>
      </c>
      <c r="U347" s="6">
        <v>2.11</v>
      </c>
      <c r="V347" s="6">
        <v>0.8</v>
      </c>
      <c r="W347" s="6">
        <v>2.92</v>
      </c>
      <c r="X347" s="6">
        <v>0.59</v>
      </c>
      <c r="Y347" s="6">
        <v>3.96</v>
      </c>
      <c r="Z347" s="6">
        <v>0.88</v>
      </c>
      <c r="AA347" s="6">
        <v>2.41</v>
      </c>
      <c r="AB347" s="6">
        <v>0.36</v>
      </c>
      <c r="AC347" s="6">
        <v>2.41</v>
      </c>
      <c r="AD347" s="6">
        <v>0.37</v>
      </c>
      <c r="AE347" s="6">
        <v>1.4</v>
      </c>
      <c r="AF347" s="6">
        <v>0.13</v>
      </c>
      <c r="AG347" s="6">
        <v>0.5</v>
      </c>
      <c r="AH347" s="6">
        <v>0.15</v>
      </c>
      <c r="AI347" s="25">
        <v>35.9</v>
      </c>
      <c r="AJ347" s="25">
        <v>40</v>
      </c>
      <c r="AK347" s="25">
        <v>104</v>
      </c>
      <c r="AL347" s="25">
        <v>202</v>
      </c>
      <c r="AM347" s="25">
        <v>79.3</v>
      </c>
      <c r="AN347" s="25">
        <v>315</v>
      </c>
      <c r="AO347" s="25">
        <v>57.4</v>
      </c>
      <c r="AP347" s="25">
        <v>15.2</v>
      </c>
      <c r="AQ347" s="25">
        <v>3.24</v>
      </c>
      <c r="AR347" s="4">
        <v>95.7</v>
      </c>
      <c r="AS347" s="4">
        <v>21.1</v>
      </c>
      <c r="AT347" s="4">
        <v>51.4</v>
      </c>
      <c r="AU347" s="25">
        <v>1.97</v>
      </c>
      <c r="AV347" s="25">
        <v>21.2</v>
      </c>
      <c r="AW347" s="6"/>
      <c r="AX347" s="3">
        <f t="shared" si="145"/>
        <v>0.81742738589211617</v>
      </c>
      <c r="AY347" s="3">
        <f t="shared" si="146"/>
        <v>0.20746887966804978</v>
      </c>
      <c r="AZ347" s="3">
        <f t="shared" si="147"/>
        <v>0.39419087136929454</v>
      </c>
      <c r="BB347" s="4">
        <f t="shared" si="148"/>
        <v>4.8456790123456788</v>
      </c>
      <c r="BC347" s="4">
        <f t="shared" si="149"/>
        <v>4.8656716417910451</v>
      </c>
      <c r="BD347" s="4">
        <f t="shared" si="150"/>
        <v>5.0787401574803148</v>
      </c>
      <c r="BE347" s="4">
        <f t="shared" si="151"/>
        <v>5.2479999999999993</v>
      </c>
      <c r="BF347" s="4">
        <f t="shared" si="152"/>
        <v>5.1970443349753692</v>
      </c>
      <c r="BG347" s="4">
        <f t="shared" si="153"/>
        <v>5.1948051948051948</v>
      </c>
      <c r="BH347" s="4">
        <f t="shared" si="154"/>
        <v>5.367647058823529</v>
      </c>
      <c r="BI347" s="4">
        <f t="shared" si="155"/>
        <v>5.9595959595959593</v>
      </c>
      <c r="BJ347" s="4">
        <f t="shared" si="156"/>
        <v>5.8753709198813056</v>
      </c>
      <c r="BK347" s="4">
        <f t="shared" si="157"/>
        <v>5.9060402684563762</v>
      </c>
      <c r="BL347" s="4">
        <f t="shared" si="158"/>
        <v>5.5022831050228316</v>
      </c>
      <c r="BM347" s="4">
        <f t="shared" si="159"/>
        <v>5.2941176470588234</v>
      </c>
      <c r="BN347" s="4">
        <f t="shared" si="160"/>
        <v>5.4648526077097506</v>
      </c>
      <c r="BO347" s="4">
        <f t="shared" si="161"/>
        <v>5.481481481481481</v>
      </c>
    </row>
    <row r="348" spans="1:67" x14ac:dyDescent="0.2">
      <c r="A348" s="6" t="s">
        <v>531</v>
      </c>
      <c r="B348" s="6" t="s">
        <v>502</v>
      </c>
      <c r="C348" s="6" t="s">
        <v>526</v>
      </c>
      <c r="D348" s="6" t="s">
        <v>359</v>
      </c>
      <c r="E348" s="6">
        <v>51.85</v>
      </c>
      <c r="F348" s="6">
        <v>1.1000000000000001</v>
      </c>
      <c r="G348" s="6">
        <v>15.1</v>
      </c>
      <c r="H348" s="6">
        <v>12.1</v>
      </c>
      <c r="I348" s="6">
        <v>6.95</v>
      </c>
      <c r="J348" s="6">
        <v>0.19</v>
      </c>
      <c r="K348" s="6">
        <v>7.51</v>
      </c>
      <c r="L348" s="6">
        <v>4.26</v>
      </c>
      <c r="M348" s="6">
        <v>0.68</v>
      </c>
      <c r="N348" s="6">
        <v>0.08</v>
      </c>
      <c r="O348" s="6"/>
      <c r="P348" s="6">
        <v>99.84</v>
      </c>
      <c r="Q348" s="6">
        <v>3.51</v>
      </c>
      <c r="R348" s="6">
        <v>8.84</v>
      </c>
      <c r="S348" s="6">
        <v>1.34</v>
      </c>
      <c r="T348" s="6">
        <v>6.44</v>
      </c>
      <c r="U348" s="6">
        <v>2.02</v>
      </c>
      <c r="V348" s="6">
        <v>0.7</v>
      </c>
      <c r="W348" s="6">
        <v>2.74</v>
      </c>
      <c r="X348" s="6">
        <v>0.56999999999999995</v>
      </c>
      <c r="Y348" s="6">
        <v>3.92</v>
      </c>
      <c r="Z348" s="6">
        <v>0.82</v>
      </c>
      <c r="AA348" s="6">
        <v>2.36</v>
      </c>
      <c r="AB348" s="6">
        <v>0.35</v>
      </c>
      <c r="AC348" s="6">
        <v>2.33</v>
      </c>
      <c r="AD348" s="6">
        <v>0.36</v>
      </c>
      <c r="AE348" s="6">
        <v>1.49</v>
      </c>
      <c r="AF348" s="6">
        <v>0.15</v>
      </c>
      <c r="AG348" s="6">
        <v>0.68</v>
      </c>
      <c r="AH348" s="6">
        <v>0.24</v>
      </c>
      <c r="AI348" s="25">
        <v>36.799999999999997</v>
      </c>
      <c r="AJ348" s="25">
        <v>40</v>
      </c>
      <c r="AK348" s="25">
        <v>113</v>
      </c>
      <c r="AL348" s="25">
        <v>144</v>
      </c>
      <c r="AM348" s="25">
        <v>58.1</v>
      </c>
      <c r="AN348" s="25">
        <v>312</v>
      </c>
      <c r="AO348" s="25">
        <v>66</v>
      </c>
      <c r="AP348" s="25">
        <v>14.7</v>
      </c>
      <c r="AQ348" s="25">
        <v>24.4</v>
      </c>
      <c r="AR348" s="4">
        <v>87</v>
      </c>
      <c r="AS348" s="4">
        <v>19.8</v>
      </c>
      <c r="AT348" s="4">
        <v>52.4</v>
      </c>
      <c r="AU348" s="25">
        <v>2.17</v>
      </c>
      <c r="AV348" s="25">
        <v>39.1</v>
      </c>
      <c r="AW348" s="6"/>
      <c r="AX348" s="3">
        <f t="shared" si="145"/>
        <v>0.93133047210300424</v>
      </c>
      <c r="AY348" s="3">
        <f t="shared" si="146"/>
        <v>0.29184549356223177</v>
      </c>
      <c r="AZ348" s="3">
        <f t="shared" si="147"/>
        <v>0.47210300429184554</v>
      </c>
      <c r="BB348" s="4">
        <f t="shared" si="148"/>
        <v>5.4166666666666661</v>
      </c>
      <c r="BC348" s="4">
        <f t="shared" si="149"/>
        <v>5.2776119402985069</v>
      </c>
      <c r="BD348" s="4">
        <f t="shared" si="150"/>
        <v>5.2755905511811028</v>
      </c>
      <c r="BE348" s="4">
        <f t="shared" si="151"/>
        <v>5.1520000000000001</v>
      </c>
      <c r="BF348" s="4">
        <f t="shared" si="152"/>
        <v>4.9753694581280783</v>
      </c>
      <c r="BG348" s="4">
        <f t="shared" si="153"/>
        <v>4.545454545454545</v>
      </c>
      <c r="BH348" s="4">
        <f t="shared" si="154"/>
        <v>5.0367647058823533</v>
      </c>
      <c r="BI348" s="4">
        <f t="shared" si="155"/>
        <v>5.7575757575757569</v>
      </c>
      <c r="BJ348" s="4">
        <f t="shared" si="156"/>
        <v>5.8160237388724028</v>
      </c>
      <c r="BK348" s="4">
        <f t="shared" si="157"/>
        <v>5.5033557046979862</v>
      </c>
      <c r="BL348" s="4">
        <f t="shared" si="158"/>
        <v>5.3881278538812785</v>
      </c>
      <c r="BM348" s="4">
        <f t="shared" si="159"/>
        <v>5.1470588235294112</v>
      </c>
      <c r="BN348" s="4">
        <f t="shared" si="160"/>
        <v>5.283446712018141</v>
      </c>
      <c r="BO348" s="4">
        <f t="shared" si="161"/>
        <v>5.333333333333333</v>
      </c>
    </row>
    <row r="349" spans="1:67" x14ac:dyDescent="0.2">
      <c r="A349" s="6" t="s">
        <v>532</v>
      </c>
      <c r="B349" s="6" t="s">
        <v>502</v>
      </c>
      <c r="C349" s="6" t="s">
        <v>526</v>
      </c>
      <c r="D349" s="6" t="s">
        <v>359</v>
      </c>
      <c r="E349" s="6">
        <v>55.02</v>
      </c>
      <c r="F349" s="6">
        <v>1</v>
      </c>
      <c r="G349" s="6">
        <v>14.05</v>
      </c>
      <c r="H349" s="6">
        <v>11.2</v>
      </c>
      <c r="I349" s="6">
        <v>5.81</v>
      </c>
      <c r="J349" s="6">
        <v>0.15</v>
      </c>
      <c r="K349" s="6">
        <v>8.01</v>
      </c>
      <c r="L349" s="6">
        <v>4.6100000000000003</v>
      </c>
      <c r="M349" s="6">
        <v>0.05</v>
      </c>
      <c r="N349" s="6">
        <v>0.1</v>
      </c>
      <c r="O349" s="6"/>
      <c r="P349" s="6">
        <v>99.96</v>
      </c>
      <c r="Q349" s="6">
        <v>6.24</v>
      </c>
      <c r="R349" s="6">
        <v>14.4</v>
      </c>
      <c r="S349" s="6">
        <v>2.02</v>
      </c>
      <c r="T349" s="6">
        <v>9.32</v>
      </c>
      <c r="U349" s="6">
        <v>2.6</v>
      </c>
      <c r="V349" s="6">
        <v>0.75</v>
      </c>
      <c r="W349" s="6">
        <v>3.42</v>
      </c>
      <c r="X349" s="6">
        <v>0.68</v>
      </c>
      <c r="Y349" s="6">
        <v>4.46</v>
      </c>
      <c r="Z349" s="6">
        <v>0.96</v>
      </c>
      <c r="AA349" s="6">
        <v>2.72</v>
      </c>
      <c r="AB349" s="6">
        <v>0.41</v>
      </c>
      <c r="AC349" s="6">
        <v>2.77</v>
      </c>
      <c r="AD349" s="6">
        <v>0.43</v>
      </c>
      <c r="AE349" s="6">
        <v>2.09</v>
      </c>
      <c r="AF349" s="6">
        <v>0.25</v>
      </c>
      <c r="AG349" s="6">
        <v>1.55</v>
      </c>
      <c r="AH349" s="6">
        <v>0.49</v>
      </c>
      <c r="AI349" s="25">
        <v>37.6</v>
      </c>
      <c r="AJ349" s="25">
        <v>38.799999999999997</v>
      </c>
      <c r="AK349" s="25">
        <v>106</v>
      </c>
      <c r="AL349" s="25">
        <v>227</v>
      </c>
      <c r="AM349" s="25">
        <v>94.9</v>
      </c>
      <c r="AN349" s="25">
        <v>318</v>
      </c>
      <c r="AO349" s="25">
        <v>83.5</v>
      </c>
      <c r="AP349" s="25">
        <v>15.1</v>
      </c>
      <c r="AQ349" s="25">
        <v>0.95</v>
      </c>
      <c r="AR349" s="4">
        <v>41.7</v>
      </c>
      <c r="AS349" s="4">
        <v>24.2</v>
      </c>
      <c r="AT349" s="4">
        <v>77.400000000000006</v>
      </c>
      <c r="AU349" s="25">
        <v>3.46</v>
      </c>
      <c r="AV349" s="25">
        <v>9.39</v>
      </c>
      <c r="AW349" s="6"/>
      <c r="AX349" s="3">
        <f t="shared" si="145"/>
        <v>1.2490974729241877</v>
      </c>
      <c r="AY349" s="3">
        <f t="shared" si="146"/>
        <v>0.55956678700361007</v>
      </c>
      <c r="AZ349" s="3">
        <f t="shared" si="147"/>
        <v>0.36101083032490977</v>
      </c>
      <c r="BB349" s="4">
        <f t="shared" si="148"/>
        <v>9.6296296296296298</v>
      </c>
      <c r="BC349" s="4">
        <f t="shared" si="149"/>
        <v>8.5970149253731343</v>
      </c>
      <c r="BD349" s="4">
        <f t="shared" si="150"/>
        <v>7.9527559055118111</v>
      </c>
      <c r="BE349" s="4">
        <f t="shared" si="151"/>
        <v>7.4560000000000004</v>
      </c>
      <c r="BF349" s="4">
        <f t="shared" si="152"/>
        <v>6.4039408866995071</v>
      </c>
      <c r="BG349" s="4">
        <f t="shared" si="153"/>
        <v>4.8701298701298699</v>
      </c>
      <c r="BH349" s="4">
        <f t="shared" si="154"/>
        <v>6.2867647058823524</v>
      </c>
      <c r="BI349" s="4">
        <f t="shared" si="155"/>
        <v>6.8686868686868685</v>
      </c>
      <c r="BJ349" s="4">
        <f t="shared" si="156"/>
        <v>6.6172106824925807</v>
      </c>
      <c r="BK349" s="4">
        <f t="shared" si="157"/>
        <v>6.4429530201342287</v>
      </c>
      <c r="BL349" s="4">
        <f t="shared" si="158"/>
        <v>6.2100456621004572</v>
      </c>
      <c r="BM349" s="4">
        <f t="shared" si="159"/>
        <v>6.0294117647058814</v>
      </c>
      <c r="BN349" s="4">
        <f t="shared" si="160"/>
        <v>6.2811791383219955</v>
      </c>
      <c r="BO349" s="4">
        <f t="shared" si="161"/>
        <v>6.3703703703703702</v>
      </c>
    </row>
    <row r="350" spans="1:67" x14ac:dyDescent="0.2">
      <c r="A350" s="6" t="s">
        <v>533</v>
      </c>
      <c r="B350" s="6" t="s">
        <v>502</v>
      </c>
      <c r="C350" s="6" t="s">
        <v>526</v>
      </c>
      <c r="D350" s="6" t="s">
        <v>359</v>
      </c>
      <c r="E350" s="6">
        <v>53.14</v>
      </c>
      <c r="F350" s="6">
        <v>0.99</v>
      </c>
      <c r="G350" s="6">
        <v>13.57</v>
      </c>
      <c r="H350" s="6">
        <v>13</v>
      </c>
      <c r="I350" s="6">
        <v>7.56</v>
      </c>
      <c r="J350" s="6">
        <v>0.18</v>
      </c>
      <c r="K350" s="6">
        <v>6.85</v>
      </c>
      <c r="L350" s="6">
        <v>4.76</v>
      </c>
      <c r="M350" s="6">
        <v>7.0000000000000007E-2</v>
      </c>
      <c r="N350" s="6">
        <v>0.09</v>
      </c>
      <c r="O350" s="6"/>
      <c r="P350" s="6">
        <v>100.2</v>
      </c>
      <c r="Q350" s="6">
        <v>6.82</v>
      </c>
      <c r="R350" s="6">
        <v>15.7</v>
      </c>
      <c r="S350" s="6">
        <v>2.15</v>
      </c>
      <c r="T350" s="6">
        <v>9.11</v>
      </c>
      <c r="U350" s="6">
        <v>2.5</v>
      </c>
      <c r="V350" s="6">
        <v>0.84</v>
      </c>
      <c r="W350" s="6">
        <v>3.28</v>
      </c>
      <c r="X350" s="6">
        <v>0.64</v>
      </c>
      <c r="Y350" s="6">
        <v>4.18</v>
      </c>
      <c r="Z350" s="6">
        <v>0.89</v>
      </c>
      <c r="AA350" s="6">
        <v>2.5</v>
      </c>
      <c r="AB350" s="6">
        <v>0.37</v>
      </c>
      <c r="AC350" s="6">
        <v>2.37</v>
      </c>
      <c r="AD350" s="6">
        <v>0.37</v>
      </c>
      <c r="AE350" s="6">
        <v>1.89</v>
      </c>
      <c r="AF350" s="6">
        <v>0.33</v>
      </c>
      <c r="AG350" s="6">
        <v>1.84</v>
      </c>
      <c r="AH350" s="6">
        <v>0.46</v>
      </c>
      <c r="AI350" s="25">
        <v>39</v>
      </c>
      <c r="AJ350" s="25">
        <v>42.5</v>
      </c>
      <c r="AK350" s="25">
        <v>36.6</v>
      </c>
      <c r="AL350" s="25">
        <v>166</v>
      </c>
      <c r="AM350" s="25">
        <v>78.7</v>
      </c>
      <c r="AN350" s="25">
        <v>277</v>
      </c>
      <c r="AO350" s="25">
        <v>97.1</v>
      </c>
      <c r="AP350" s="25">
        <v>13.1</v>
      </c>
      <c r="AQ350" s="25">
        <v>0.76</v>
      </c>
      <c r="AR350" s="4">
        <v>32.799999999999997</v>
      </c>
      <c r="AS350" s="4">
        <v>21.4</v>
      </c>
      <c r="AT350" s="4">
        <v>67.7</v>
      </c>
      <c r="AU350" s="25">
        <v>5.01</v>
      </c>
      <c r="AV350" s="25">
        <v>12.3</v>
      </c>
      <c r="AW350" s="6"/>
      <c r="AX350" s="3">
        <f t="shared" si="145"/>
        <v>2.1139240506329111</v>
      </c>
      <c r="AY350" s="3">
        <f t="shared" si="146"/>
        <v>0.77637130801687759</v>
      </c>
      <c r="AZ350" s="3">
        <f t="shared" si="147"/>
        <v>0.41772151898734172</v>
      </c>
      <c r="BB350" s="4">
        <f t="shared" si="148"/>
        <v>10.524691358024691</v>
      </c>
      <c r="BC350" s="4">
        <f t="shared" si="149"/>
        <v>9.3731343283582085</v>
      </c>
      <c r="BD350" s="4">
        <f t="shared" si="150"/>
        <v>8.4645669291338574</v>
      </c>
      <c r="BE350" s="4">
        <f t="shared" si="151"/>
        <v>7.2879999999999994</v>
      </c>
      <c r="BF350" s="4">
        <f t="shared" si="152"/>
        <v>6.1576354679802954</v>
      </c>
      <c r="BG350" s="4">
        <f t="shared" si="153"/>
        <v>5.4545454545454541</v>
      </c>
      <c r="BH350" s="4">
        <f t="shared" si="154"/>
        <v>6.0294117647058814</v>
      </c>
      <c r="BI350" s="4">
        <f t="shared" si="155"/>
        <v>6.4646464646464645</v>
      </c>
      <c r="BJ350" s="4">
        <f t="shared" si="156"/>
        <v>6.2017804154302665</v>
      </c>
      <c r="BK350" s="4">
        <f t="shared" si="157"/>
        <v>5.9731543624161079</v>
      </c>
      <c r="BL350" s="4">
        <f t="shared" si="158"/>
        <v>5.7077625570776256</v>
      </c>
      <c r="BM350" s="4">
        <f t="shared" si="159"/>
        <v>5.4411764705882346</v>
      </c>
      <c r="BN350" s="4">
        <f t="shared" si="160"/>
        <v>5.3741496598639458</v>
      </c>
      <c r="BO350" s="4">
        <f t="shared" si="161"/>
        <v>5.481481481481481</v>
      </c>
    </row>
    <row r="351" spans="1:67" x14ac:dyDescent="0.2">
      <c r="A351" s="6" t="s">
        <v>534</v>
      </c>
      <c r="B351" s="6" t="s">
        <v>502</v>
      </c>
      <c r="C351" s="6" t="s">
        <v>526</v>
      </c>
      <c r="D351" s="6" t="s">
        <v>359</v>
      </c>
      <c r="E351" s="6">
        <v>51.05</v>
      </c>
      <c r="F351" s="6">
        <v>1.42</v>
      </c>
      <c r="G351" s="6">
        <v>13.91</v>
      </c>
      <c r="H351" s="6">
        <v>14</v>
      </c>
      <c r="I351" s="6">
        <v>6.02</v>
      </c>
      <c r="J351" s="6">
        <v>0.2</v>
      </c>
      <c r="K351" s="6">
        <v>8.61</v>
      </c>
      <c r="L351" s="6">
        <v>3.2</v>
      </c>
      <c r="M351" s="6">
        <v>1.28</v>
      </c>
      <c r="N351" s="6">
        <v>0.12</v>
      </c>
      <c r="O351" s="6"/>
      <c r="P351" s="6">
        <v>99.79</v>
      </c>
      <c r="Q351" s="6">
        <v>7.6</v>
      </c>
      <c r="R351" s="6">
        <v>18.600000000000001</v>
      </c>
      <c r="S351" s="6">
        <v>2.69</v>
      </c>
      <c r="T351" s="6">
        <v>12.6</v>
      </c>
      <c r="U351" s="6">
        <v>3.45</v>
      </c>
      <c r="V351" s="6">
        <v>1.21</v>
      </c>
      <c r="W351" s="6">
        <v>4.25</v>
      </c>
      <c r="X351" s="6">
        <v>0.83</v>
      </c>
      <c r="Y351" s="6">
        <v>5.49</v>
      </c>
      <c r="Z351" s="6">
        <v>1.2</v>
      </c>
      <c r="AA351" s="6">
        <v>3.32</v>
      </c>
      <c r="AB351" s="6">
        <v>0.49</v>
      </c>
      <c r="AC351" s="6">
        <v>3.32</v>
      </c>
      <c r="AD351" s="6">
        <v>0.52</v>
      </c>
      <c r="AE351" s="6">
        <v>2.61</v>
      </c>
      <c r="AF351" s="6">
        <v>0.38</v>
      </c>
      <c r="AG351" s="6">
        <v>1.5</v>
      </c>
      <c r="AH351" s="6">
        <v>0.41</v>
      </c>
      <c r="AI351" s="25">
        <v>35.5</v>
      </c>
      <c r="AJ351" s="25">
        <v>46.4</v>
      </c>
      <c r="AK351" s="25">
        <v>128</v>
      </c>
      <c r="AL351" s="25">
        <v>32.4</v>
      </c>
      <c r="AM351" s="25">
        <v>35.700000000000003</v>
      </c>
      <c r="AN351" s="25">
        <v>366</v>
      </c>
      <c r="AO351" s="25">
        <v>79.099999999999994</v>
      </c>
      <c r="AP351" s="25">
        <v>16.100000000000001</v>
      </c>
      <c r="AQ351" s="25">
        <v>38.700000000000003</v>
      </c>
      <c r="AR351" s="4">
        <v>724</v>
      </c>
      <c r="AS351" s="4">
        <v>30.1</v>
      </c>
      <c r="AT351" s="4">
        <v>103</v>
      </c>
      <c r="AU351" s="25">
        <v>5.23</v>
      </c>
      <c r="AV351" s="25">
        <v>439</v>
      </c>
      <c r="AW351" s="6"/>
      <c r="AX351" s="3">
        <f t="shared" si="145"/>
        <v>1.5753012048192774</v>
      </c>
      <c r="AY351" s="3">
        <f t="shared" si="146"/>
        <v>0.45180722891566266</v>
      </c>
      <c r="AZ351" s="3">
        <f t="shared" si="147"/>
        <v>0.42771084337349397</v>
      </c>
      <c r="BB351" s="4">
        <f t="shared" si="148"/>
        <v>11.728395061728394</v>
      </c>
      <c r="BC351" s="4">
        <f t="shared" si="149"/>
        <v>11.104477611940299</v>
      </c>
      <c r="BD351" s="4">
        <f t="shared" si="150"/>
        <v>10.590551181102361</v>
      </c>
      <c r="BE351" s="4">
        <f t="shared" si="151"/>
        <v>10.08</v>
      </c>
      <c r="BF351" s="4">
        <f t="shared" si="152"/>
        <v>8.4975369458128078</v>
      </c>
      <c r="BG351" s="4">
        <f t="shared" si="153"/>
        <v>7.8571428571428568</v>
      </c>
      <c r="BH351" s="4">
        <f t="shared" si="154"/>
        <v>7.8124999999999991</v>
      </c>
      <c r="BI351" s="4">
        <f t="shared" si="155"/>
        <v>8.3838383838383823</v>
      </c>
      <c r="BJ351" s="4">
        <f t="shared" si="156"/>
        <v>8.145400593471809</v>
      </c>
      <c r="BK351" s="4">
        <f t="shared" si="157"/>
        <v>8.053691275167786</v>
      </c>
      <c r="BL351" s="4">
        <f t="shared" si="158"/>
        <v>7.5799086757990866</v>
      </c>
      <c r="BM351" s="4">
        <f t="shared" si="159"/>
        <v>7.2058823529411757</v>
      </c>
      <c r="BN351" s="4">
        <f t="shared" si="160"/>
        <v>7.5283446712018138</v>
      </c>
      <c r="BO351" s="4">
        <f t="shared" si="161"/>
        <v>7.7037037037037033</v>
      </c>
    </row>
    <row r="352" spans="1:67" x14ac:dyDescent="0.2">
      <c r="A352" s="6" t="s">
        <v>535</v>
      </c>
      <c r="B352" s="6" t="s">
        <v>502</v>
      </c>
      <c r="C352" s="6" t="s">
        <v>526</v>
      </c>
      <c r="D352" s="6" t="s">
        <v>359</v>
      </c>
      <c r="E352" s="6">
        <v>51.4</v>
      </c>
      <c r="F352" s="6">
        <v>0.9</v>
      </c>
      <c r="G352" s="6">
        <v>14.64</v>
      </c>
      <c r="H352" s="6">
        <v>11.2</v>
      </c>
      <c r="I352" s="6">
        <v>7.38</v>
      </c>
      <c r="J352" s="6">
        <v>0.17</v>
      </c>
      <c r="K352" s="6">
        <v>11.07</v>
      </c>
      <c r="L352" s="6">
        <v>2.4300000000000002</v>
      </c>
      <c r="M352" s="6">
        <v>1.1399999999999999</v>
      </c>
      <c r="N352" s="6">
        <v>0.08</v>
      </c>
      <c r="O352" s="6"/>
      <c r="P352" s="6">
        <v>100.4</v>
      </c>
      <c r="Q352" s="6">
        <v>4.34</v>
      </c>
      <c r="R352" s="6">
        <v>10.199999999999999</v>
      </c>
      <c r="S352" s="6">
        <v>1.47</v>
      </c>
      <c r="T352" s="6">
        <v>6.91</v>
      </c>
      <c r="U352" s="6">
        <v>2.13</v>
      </c>
      <c r="V352" s="6">
        <v>0.84</v>
      </c>
      <c r="W352" s="6">
        <v>2.86</v>
      </c>
      <c r="X352" s="6">
        <v>0.56999999999999995</v>
      </c>
      <c r="Y352" s="6">
        <v>3.79</v>
      </c>
      <c r="Z352" s="6">
        <v>0.83</v>
      </c>
      <c r="AA352" s="6">
        <v>2.3199999999999998</v>
      </c>
      <c r="AB352" s="6">
        <v>0.35</v>
      </c>
      <c r="AC352" s="6">
        <v>2.34</v>
      </c>
      <c r="AD352" s="6">
        <v>0.35</v>
      </c>
      <c r="AE352" s="6">
        <v>1.47</v>
      </c>
      <c r="AF352" s="6">
        <v>0.17</v>
      </c>
      <c r="AG352" s="6">
        <v>0.89</v>
      </c>
      <c r="AH352" s="6">
        <v>0.27</v>
      </c>
      <c r="AI352" s="25">
        <v>38</v>
      </c>
      <c r="AJ352" s="25">
        <v>43.7</v>
      </c>
      <c r="AK352" s="25">
        <v>162</v>
      </c>
      <c r="AL352" s="25">
        <v>304</v>
      </c>
      <c r="AM352" s="25">
        <v>208</v>
      </c>
      <c r="AN352" s="25">
        <v>274</v>
      </c>
      <c r="AO352" s="25">
        <v>87.6</v>
      </c>
      <c r="AP352" s="25">
        <v>14.6</v>
      </c>
      <c r="AQ352" s="25">
        <v>27.5</v>
      </c>
      <c r="AR352" s="4">
        <v>710</v>
      </c>
      <c r="AS352" s="4">
        <v>20.100000000000001</v>
      </c>
      <c r="AT352" s="4">
        <v>52.8</v>
      </c>
      <c r="AU352" s="25">
        <v>2.33</v>
      </c>
      <c r="AV352" s="25">
        <v>845</v>
      </c>
      <c r="AW352" s="6"/>
      <c r="AX352" s="3">
        <f t="shared" si="145"/>
        <v>0.99572649572649585</v>
      </c>
      <c r="AY352" s="3">
        <f t="shared" si="146"/>
        <v>0.38034188034188038</v>
      </c>
      <c r="AZ352" s="3">
        <f t="shared" si="147"/>
        <v>0.38461538461538464</v>
      </c>
      <c r="BB352" s="4">
        <f t="shared" si="148"/>
        <v>6.6975308641975309</v>
      </c>
      <c r="BC352" s="4">
        <f t="shared" si="149"/>
        <v>6.08955223880597</v>
      </c>
      <c r="BD352" s="4">
        <f t="shared" si="150"/>
        <v>5.7874015748031491</v>
      </c>
      <c r="BE352" s="4">
        <f t="shared" si="151"/>
        <v>5.5280000000000005</v>
      </c>
      <c r="BF352" s="4">
        <f t="shared" si="152"/>
        <v>5.2463054187192109</v>
      </c>
      <c r="BG352" s="4">
        <f t="shared" si="153"/>
        <v>5.4545454545454541</v>
      </c>
      <c r="BH352" s="4">
        <f t="shared" si="154"/>
        <v>5.2573529411764701</v>
      </c>
      <c r="BI352" s="4">
        <f t="shared" si="155"/>
        <v>5.7575757575757569</v>
      </c>
      <c r="BJ352" s="4">
        <f t="shared" si="156"/>
        <v>5.6231454005934713</v>
      </c>
      <c r="BK352" s="4">
        <f t="shared" si="157"/>
        <v>5.5704697986577179</v>
      </c>
      <c r="BL352" s="4">
        <f t="shared" si="158"/>
        <v>5.2968036529680358</v>
      </c>
      <c r="BM352" s="4">
        <f t="shared" si="159"/>
        <v>5.1470588235294112</v>
      </c>
      <c r="BN352" s="4">
        <f t="shared" si="160"/>
        <v>5.3061224489795915</v>
      </c>
      <c r="BO352" s="4">
        <f t="shared" si="161"/>
        <v>5.1851851851851842</v>
      </c>
    </row>
    <row r="354" spans="1:70" ht="37" x14ac:dyDescent="0.35">
      <c r="A354" s="2" t="s">
        <v>672</v>
      </c>
    </row>
    <row r="355" spans="1:70" x14ac:dyDescent="0.2">
      <c r="A355" s="7" t="s">
        <v>680</v>
      </c>
      <c r="AF355" s="11"/>
      <c r="AG355" s="11"/>
      <c r="AH355" s="11"/>
      <c r="AI355" s="11"/>
      <c r="AJ355" s="11"/>
      <c r="AK355" s="11"/>
      <c r="AL355" s="11"/>
      <c r="AM355" s="11"/>
      <c r="AN355" s="11"/>
      <c r="AO355" s="11"/>
      <c r="AP355" s="11"/>
      <c r="AQ355" s="11"/>
      <c r="AR355" s="11"/>
      <c r="AS355" s="11"/>
      <c r="BE355" s="11" t="s">
        <v>49</v>
      </c>
      <c r="BF355" s="11" t="s">
        <v>50</v>
      </c>
      <c r="BG355" s="11" t="s">
        <v>59</v>
      </c>
      <c r="BH355" s="11" t="s">
        <v>60</v>
      </c>
      <c r="BI355" s="11" t="s">
        <v>51</v>
      </c>
      <c r="BJ355" s="11" t="s">
        <v>61</v>
      </c>
      <c r="BK355" s="11" t="s">
        <v>52</v>
      </c>
      <c r="BL355" s="11" t="s">
        <v>62</v>
      </c>
      <c r="BM355" s="11" t="s">
        <v>63</v>
      </c>
      <c r="BN355" s="11" t="s">
        <v>64</v>
      </c>
      <c r="BO355" s="11" t="s">
        <v>53</v>
      </c>
      <c r="BP355" s="11" t="s">
        <v>65</v>
      </c>
      <c r="BQ355" s="11" t="s">
        <v>54</v>
      </c>
      <c r="BR355" s="11" t="s">
        <v>55</v>
      </c>
    </row>
    <row r="356" spans="1:70" ht="18" x14ac:dyDescent="0.25">
      <c r="B356" s="7" t="s">
        <v>695</v>
      </c>
      <c r="C356" s="7" t="s">
        <v>699</v>
      </c>
      <c r="D356" s="7" t="s">
        <v>696</v>
      </c>
      <c r="E356" s="7" t="s">
        <v>713</v>
      </c>
      <c r="F356" s="7" t="s">
        <v>1</v>
      </c>
      <c r="G356" s="7" t="s">
        <v>2</v>
      </c>
      <c r="H356" s="7" t="s">
        <v>3</v>
      </c>
      <c r="I356" s="7" t="s">
        <v>28</v>
      </c>
      <c r="J356" s="7" t="s">
        <v>697</v>
      </c>
      <c r="K356" s="7" t="s">
        <v>707</v>
      </c>
      <c r="L356" s="7" t="s">
        <v>700</v>
      </c>
      <c r="M356" s="7" t="s">
        <v>140</v>
      </c>
      <c r="N356" s="7" t="s">
        <v>4</v>
      </c>
      <c r="O356" s="10" t="s">
        <v>32</v>
      </c>
      <c r="P356" s="7" t="s">
        <v>34</v>
      </c>
      <c r="Q356" s="7" t="s">
        <v>35</v>
      </c>
      <c r="R356" s="7" t="s">
        <v>37</v>
      </c>
      <c r="S356" s="7" t="s">
        <v>38</v>
      </c>
      <c r="T356" s="7" t="s">
        <v>39</v>
      </c>
      <c r="U356" s="7" t="s">
        <v>40</v>
      </c>
      <c r="V356" s="7" t="s">
        <v>70</v>
      </c>
      <c r="W356" s="7" t="s">
        <v>71</v>
      </c>
      <c r="X356" s="7" t="s">
        <v>41</v>
      </c>
      <c r="Y356" s="7" t="s">
        <v>42</v>
      </c>
      <c r="Z356" s="7" t="s">
        <v>43</v>
      </c>
      <c r="AA356" s="7" t="s">
        <v>44</v>
      </c>
      <c r="AB356" s="7" t="s">
        <v>45</v>
      </c>
      <c r="AC356" s="7" t="s">
        <v>46</v>
      </c>
      <c r="AD356" s="7" t="s">
        <v>47</v>
      </c>
      <c r="AE356" s="7" t="s">
        <v>48</v>
      </c>
      <c r="AF356" s="7" t="s">
        <v>49</v>
      </c>
      <c r="AG356" s="7" t="s">
        <v>50</v>
      </c>
      <c r="AH356" s="7" t="s">
        <v>59</v>
      </c>
      <c r="AI356" s="7" t="s">
        <v>60</v>
      </c>
      <c r="AJ356" s="7" t="s">
        <v>51</v>
      </c>
      <c r="AK356" s="24" t="s">
        <v>61</v>
      </c>
      <c r="AL356" s="24" t="s">
        <v>52</v>
      </c>
      <c r="AM356" s="24" t="s">
        <v>62</v>
      </c>
      <c r="AN356" s="24" t="s">
        <v>63</v>
      </c>
      <c r="AO356" s="24" t="s">
        <v>64</v>
      </c>
      <c r="AP356" s="24" t="s">
        <v>53</v>
      </c>
      <c r="AQ356" s="24" t="s">
        <v>65</v>
      </c>
      <c r="AR356" s="24" t="s">
        <v>54</v>
      </c>
      <c r="AS356" s="24" t="s">
        <v>55</v>
      </c>
      <c r="AT356" s="24" t="s">
        <v>56</v>
      </c>
      <c r="AU356" s="24" t="s">
        <v>67</v>
      </c>
      <c r="AV356" s="24" t="s">
        <v>69</v>
      </c>
      <c r="AW356" s="24" t="s">
        <v>57</v>
      </c>
      <c r="AX356" s="24" t="s">
        <v>58</v>
      </c>
      <c r="AY356" s="7" t="s">
        <v>36</v>
      </c>
      <c r="BA356" s="1" t="s">
        <v>103</v>
      </c>
      <c r="BB356" s="1" t="s">
        <v>180</v>
      </c>
      <c r="BC356" s="1" t="s">
        <v>104</v>
      </c>
      <c r="BE356" s="13">
        <v>0.64800000000000002</v>
      </c>
      <c r="BF356" s="13">
        <v>1.675</v>
      </c>
      <c r="BG356" s="13">
        <v>0.254</v>
      </c>
      <c r="BH356" s="13">
        <v>1.25</v>
      </c>
      <c r="BI356" s="13">
        <v>0.40600000000000003</v>
      </c>
      <c r="BJ356" s="13">
        <v>0.154</v>
      </c>
      <c r="BK356" s="13">
        <v>0.54400000000000004</v>
      </c>
      <c r="BL356" s="13">
        <v>9.9000000000000005E-2</v>
      </c>
      <c r="BM356" s="13">
        <v>0.67400000000000004</v>
      </c>
      <c r="BN356" s="13">
        <v>0.14899999999999999</v>
      </c>
      <c r="BO356" s="13">
        <v>0.438</v>
      </c>
      <c r="BP356" s="13">
        <v>6.8000000000000005E-2</v>
      </c>
      <c r="BQ356" s="13">
        <v>0.441</v>
      </c>
      <c r="BR356" s="13">
        <v>6.7500000000000004E-2</v>
      </c>
    </row>
    <row r="357" spans="1:70" x14ac:dyDescent="0.2">
      <c r="A357" s="6" t="s">
        <v>675</v>
      </c>
      <c r="B357" s="6">
        <v>46.05</v>
      </c>
      <c r="C357" s="6">
        <v>0.04</v>
      </c>
      <c r="D357" s="6">
        <v>26.26</v>
      </c>
      <c r="E357" s="6">
        <v>1.84</v>
      </c>
      <c r="F357" s="6">
        <v>0.03</v>
      </c>
      <c r="G357" s="6">
        <v>6.72</v>
      </c>
      <c r="H357" s="6">
        <v>15.19</v>
      </c>
      <c r="I357" s="6">
        <v>0.04</v>
      </c>
      <c r="J357" s="6">
        <v>1.33</v>
      </c>
      <c r="K357" s="6">
        <v>0.01</v>
      </c>
      <c r="L357" s="6">
        <v>0.02</v>
      </c>
      <c r="M357" s="6">
        <v>0.05</v>
      </c>
      <c r="N357" s="6">
        <v>2.4700000000000002</v>
      </c>
      <c r="O357" s="5">
        <v>100.04</v>
      </c>
      <c r="P357" s="6">
        <v>0.37</v>
      </c>
      <c r="Q357" s="6">
        <v>5.54</v>
      </c>
      <c r="R357" s="6">
        <v>71.61</v>
      </c>
      <c r="S357" s="6">
        <v>156.58000000000001</v>
      </c>
      <c r="T357" s="6">
        <v>15.03</v>
      </c>
      <c r="U357" s="6">
        <v>420.69</v>
      </c>
      <c r="V357" s="6">
        <v>1.82</v>
      </c>
      <c r="W357" s="6">
        <v>5.92</v>
      </c>
      <c r="X357" s="6">
        <v>11.04</v>
      </c>
      <c r="Y357" s="6">
        <v>0.17</v>
      </c>
      <c r="Z357" s="6">
        <v>446.22</v>
      </c>
      <c r="AA357" s="6">
        <v>1.81</v>
      </c>
      <c r="AB357" s="6">
        <v>28.64</v>
      </c>
      <c r="AC357" s="6">
        <v>0.16</v>
      </c>
      <c r="AD357" s="6">
        <v>0.01</v>
      </c>
      <c r="AE357" s="6">
        <v>15.51</v>
      </c>
      <c r="AF357" s="6">
        <v>0.85</v>
      </c>
      <c r="AG357" s="6">
        <v>1.53</v>
      </c>
      <c r="AH357" s="6">
        <v>0.17</v>
      </c>
      <c r="AI357" s="6">
        <v>0.68</v>
      </c>
      <c r="AJ357" s="6">
        <v>0.16</v>
      </c>
      <c r="AK357" s="14">
        <v>0.08</v>
      </c>
      <c r="AL357" s="14">
        <v>0.2</v>
      </c>
      <c r="AM357" s="14">
        <v>0.04</v>
      </c>
      <c r="AN357" s="14">
        <v>0.3</v>
      </c>
      <c r="AO357" s="14">
        <v>0.06</v>
      </c>
      <c r="AP357" s="14">
        <v>0.23</v>
      </c>
      <c r="AQ357" s="14">
        <v>0.04</v>
      </c>
      <c r="AR357" s="14">
        <v>0.31</v>
      </c>
      <c r="AS357" s="14">
        <v>0.05</v>
      </c>
      <c r="AT357" s="14">
        <v>1.17</v>
      </c>
      <c r="AU357" s="14">
        <v>0.02</v>
      </c>
      <c r="AV357" s="14">
        <v>0.09</v>
      </c>
      <c r="AW357" s="14">
        <v>0.13</v>
      </c>
      <c r="AX357" s="14">
        <v>0.02</v>
      </c>
      <c r="AY357" s="6">
        <v>246.86</v>
      </c>
      <c r="BA357" s="3">
        <f>IF(AC357&gt;0, IF(AR357&gt;0, AC357/AR357),"")</f>
        <v>0.5161290322580645</v>
      </c>
      <c r="BB357" s="3">
        <f>IF(AW357&gt;0, IF(AR357&gt;0, AW357/AR357),"")</f>
        <v>0.41935483870967744</v>
      </c>
      <c r="BC357" s="3">
        <f>IF(AR357&gt;0, IF(C357&gt;0, C357/AR357),"")</f>
        <v>0.12903225806451613</v>
      </c>
      <c r="BE357" s="6">
        <f t="shared" ref="BE357:BR361" si="162">AF357/BE$356</f>
        <v>1.3117283950617282</v>
      </c>
      <c r="BF357" s="6">
        <f t="shared" si="162"/>
        <v>0.91343283582089552</v>
      </c>
      <c r="BG357" s="6">
        <f t="shared" si="162"/>
        <v>0.6692913385826772</v>
      </c>
      <c r="BH357" s="6">
        <f t="shared" si="162"/>
        <v>0.54400000000000004</v>
      </c>
      <c r="BI357" s="6">
        <f t="shared" si="162"/>
        <v>0.39408866995073888</v>
      </c>
      <c r="BJ357" s="6">
        <f t="shared" si="162"/>
        <v>0.51948051948051954</v>
      </c>
      <c r="BK357" s="6">
        <f t="shared" si="162"/>
        <v>0.36764705882352938</v>
      </c>
      <c r="BL357" s="6">
        <f t="shared" si="162"/>
        <v>0.40404040404040403</v>
      </c>
      <c r="BM357" s="6">
        <f t="shared" si="162"/>
        <v>0.44510385756676552</v>
      </c>
      <c r="BN357" s="6">
        <f t="shared" si="162"/>
        <v>0.40268456375838929</v>
      </c>
      <c r="BO357" s="6">
        <f t="shared" si="162"/>
        <v>0.52511415525114158</v>
      </c>
      <c r="BP357" s="6">
        <f t="shared" si="162"/>
        <v>0.58823529411764708</v>
      </c>
      <c r="BQ357" s="6">
        <f t="shared" si="162"/>
        <v>0.7029478458049887</v>
      </c>
      <c r="BR357" s="6">
        <f t="shared" si="162"/>
        <v>0.7407407407407407</v>
      </c>
    </row>
    <row r="358" spans="1:70" x14ac:dyDescent="0.2">
      <c r="A358" s="6" t="s">
        <v>676</v>
      </c>
      <c r="B358" s="6">
        <v>51.92</v>
      </c>
      <c r="C358" s="6">
        <v>0.24</v>
      </c>
      <c r="D358" s="6">
        <v>23.35</v>
      </c>
      <c r="E358" s="6">
        <v>3.19</v>
      </c>
      <c r="F358" s="6">
        <v>7.0000000000000007E-2</v>
      </c>
      <c r="G358" s="6">
        <v>5.12</v>
      </c>
      <c r="H358" s="6">
        <v>10.62</v>
      </c>
      <c r="I358" s="6">
        <v>0.08</v>
      </c>
      <c r="J358" s="6">
        <v>3.55</v>
      </c>
      <c r="K358" s="6">
        <v>0.01</v>
      </c>
      <c r="L358" s="6">
        <v>0</v>
      </c>
      <c r="M358" s="6">
        <v>0.01</v>
      </c>
      <c r="N358" s="6">
        <v>1.76</v>
      </c>
      <c r="O358" s="5">
        <v>99.92</v>
      </c>
      <c r="P358" s="6">
        <v>3.97</v>
      </c>
      <c r="Q358" s="6">
        <v>11.79</v>
      </c>
      <c r="R358" s="6">
        <v>104.63</v>
      </c>
      <c r="S358" s="6">
        <v>1</v>
      </c>
      <c r="T358" s="6">
        <v>16.5</v>
      </c>
      <c r="U358" s="6">
        <v>98.89</v>
      </c>
      <c r="V358" s="6">
        <v>1.04</v>
      </c>
      <c r="W358" s="6">
        <v>19.7</v>
      </c>
      <c r="X358" s="6">
        <v>15.42</v>
      </c>
      <c r="Y358" s="6">
        <v>0.92</v>
      </c>
      <c r="Z358" s="6">
        <v>382.18</v>
      </c>
      <c r="AA358" s="6">
        <v>9.6999999999999993</v>
      </c>
      <c r="AB358" s="6">
        <v>8.64</v>
      </c>
      <c r="AC358" s="6">
        <v>0.2</v>
      </c>
      <c r="AD358" s="6">
        <v>0.03</v>
      </c>
      <c r="AE358" s="6">
        <v>61.46</v>
      </c>
      <c r="AF358" s="6">
        <v>1.38</v>
      </c>
      <c r="AG358" s="6">
        <v>2.81</v>
      </c>
      <c r="AH358" s="6">
        <v>0.42</v>
      </c>
      <c r="AI358" s="6">
        <v>2.34</v>
      </c>
      <c r="AJ358" s="6">
        <v>0.82</v>
      </c>
      <c r="AK358" s="14">
        <v>0.52</v>
      </c>
      <c r="AL358" s="14">
        <v>1.32</v>
      </c>
      <c r="AM358" s="14">
        <v>0.24</v>
      </c>
      <c r="AN358" s="14">
        <v>1.59</v>
      </c>
      <c r="AO358" s="14">
        <v>0.35</v>
      </c>
      <c r="AP358" s="14">
        <v>1.06</v>
      </c>
      <c r="AQ358" s="14">
        <v>0.14000000000000001</v>
      </c>
      <c r="AR358" s="14">
        <v>1.01</v>
      </c>
      <c r="AS358" s="14">
        <v>0.15</v>
      </c>
      <c r="AT358" s="14">
        <v>0.44</v>
      </c>
      <c r="AU358" s="14">
        <v>0.01</v>
      </c>
      <c r="AV358" s="14">
        <v>0.76</v>
      </c>
      <c r="AW358" s="14">
        <v>0.02</v>
      </c>
      <c r="AX358" s="14">
        <v>0.02</v>
      </c>
      <c r="AY358" s="6">
        <v>1450.93</v>
      </c>
      <c r="BA358" s="3">
        <f t="shared" ref="BA358:BA360" si="163">IF(AC358&gt;0, IF(AR358&gt;0, AC358/AR358),"")</f>
        <v>0.19801980198019803</v>
      </c>
      <c r="BB358" s="3">
        <f t="shared" ref="BB358:BB360" si="164">IF(AW358&gt;0, IF(AR358&gt;0, AW358/AR358),"")</f>
        <v>1.9801980198019802E-2</v>
      </c>
      <c r="BC358" s="3">
        <f t="shared" ref="BC358:BC361" si="165">IF(AR358&gt;0, IF(C358&gt;0, C358/AR358),"")</f>
        <v>0.23762376237623761</v>
      </c>
      <c r="BE358" s="6">
        <f t="shared" si="162"/>
        <v>2.1296296296296293</v>
      </c>
      <c r="BF358" s="6">
        <f t="shared" si="162"/>
        <v>1.6776119402985075</v>
      </c>
      <c r="BG358" s="6">
        <f t="shared" si="162"/>
        <v>1.6535433070866141</v>
      </c>
      <c r="BH358" s="6">
        <f t="shared" si="162"/>
        <v>1.8719999999999999</v>
      </c>
      <c r="BI358" s="6">
        <f t="shared" si="162"/>
        <v>2.0197044334975365</v>
      </c>
      <c r="BJ358" s="6">
        <f t="shared" si="162"/>
        <v>3.3766233766233769</v>
      </c>
      <c r="BK358" s="6">
        <f t="shared" si="162"/>
        <v>2.4264705882352939</v>
      </c>
      <c r="BL358" s="6">
        <f t="shared" si="162"/>
        <v>2.4242424242424239</v>
      </c>
      <c r="BM358" s="6">
        <f t="shared" si="162"/>
        <v>2.3590504451038576</v>
      </c>
      <c r="BN358" s="6">
        <f t="shared" si="162"/>
        <v>2.348993288590604</v>
      </c>
      <c r="BO358" s="6">
        <f t="shared" si="162"/>
        <v>2.4200913242009134</v>
      </c>
      <c r="BP358" s="6">
        <f t="shared" si="162"/>
        <v>2.0588235294117649</v>
      </c>
      <c r="BQ358" s="6">
        <f t="shared" si="162"/>
        <v>2.2902494331065761</v>
      </c>
      <c r="BR358" s="6">
        <f t="shared" si="162"/>
        <v>2.2222222222222219</v>
      </c>
    </row>
    <row r="359" spans="1:70" x14ac:dyDescent="0.2">
      <c r="A359" s="6" t="s">
        <v>677</v>
      </c>
      <c r="B359" s="6">
        <v>52.88</v>
      </c>
      <c r="C359" s="6">
        <v>0.15</v>
      </c>
      <c r="D359" s="6">
        <v>24.25</v>
      </c>
      <c r="E359" s="6">
        <v>2.31</v>
      </c>
      <c r="F359" s="6">
        <v>0.05</v>
      </c>
      <c r="G359" s="6">
        <v>4.47</v>
      </c>
      <c r="H359" s="6">
        <v>9.9</v>
      </c>
      <c r="I359" s="6">
        <v>7.0000000000000007E-2</v>
      </c>
      <c r="J359" s="6">
        <v>3.88</v>
      </c>
      <c r="K359" s="6">
        <v>0.01</v>
      </c>
      <c r="L359" s="6">
        <v>0</v>
      </c>
      <c r="M359" s="6">
        <v>0.08</v>
      </c>
      <c r="N359" s="6">
        <v>2.12</v>
      </c>
      <c r="O359" s="5">
        <v>100.18</v>
      </c>
      <c r="P359" s="6">
        <v>17</v>
      </c>
      <c r="Q359" s="6">
        <v>32.74</v>
      </c>
      <c r="R359" s="6">
        <v>259.87</v>
      </c>
      <c r="S359" s="6">
        <v>64.47</v>
      </c>
      <c r="T359" s="6">
        <v>32.67</v>
      </c>
      <c r="U359" s="6">
        <v>26.94</v>
      </c>
      <c r="V359" s="6">
        <v>75.849999999999994</v>
      </c>
      <c r="W359" s="6">
        <v>96.47</v>
      </c>
      <c r="X359" s="6">
        <v>14.9</v>
      </c>
      <c r="Y359" s="6">
        <v>3.29</v>
      </c>
      <c r="Z359" s="6">
        <v>223.21</v>
      </c>
      <c r="AA359" s="6">
        <v>18.98</v>
      </c>
      <c r="AB359" s="6">
        <v>43.91</v>
      </c>
      <c r="AC359" s="6">
        <v>0.98</v>
      </c>
      <c r="AD359" s="6">
        <v>0.09</v>
      </c>
      <c r="AE359" s="6">
        <v>45.65</v>
      </c>
      <c r="AF359" s="6">
        <v>1.98</v>
      </c>
      <c r="AG359" s="6">
        <v>5.36</v>
      </c>
      <c r="AH359" s="6">
        <v>0.9</v>
      </c>
      <c r="AI359" s="6">
        <v>4.87</v>
      </c>
      <c r="AJ359" s="6">
        <v>1.74</v>
      </c>
      <c r="AK359" s="14">
        <v>0.74</v>
      </c>
      <c r="AL359" s="14">
        <v>2.4900000000000002</v>
      </c>
      <c r="AM359" s="14">
        <v>0.45</v>
      </c>
      <c r="AN359" s="14">
        <v>3.06</v>
      </c>
      <c r="AO359" s="14">
        <v>0.65</v>
      </c>
      <c r="AP359" s="14">
        <v>2.02</v>
      </c>
      <c r="AQ359" s="14">
        <v>0.28999999999999998</v>
      </c>
      <c r="AR359" s="14">
        <v>2.06</v>
      </c>
      <c r="AS359" s="14">
        <v>0.3</v>
      </c>
      <c r="AT359" s="14">
        <v>1.33</v>
      </c>
      <c r="AU359" s="14">
        <v>0.06</v>
      </c>
      <c r="AV359" s="14">
        <v>2.62</v>
      </c>
      <c r="AW359" s="14">
        <v>0.2</v>
      </c>
      <c r="AX359" s="14">
        <v>0.14000000000000001</v>
      </c>
      <c r="AY359" s="6">
        <v>918.54</v>
      </c>
      <c r="BA359" s="3">
        <f t="shared" si="163"/>
        <v>0.47572815533980578</v>
      </c>
      <c r="BB359" s="3">
        <f t="shared" si="164"/>
        <v>9.7087378640776698E-2</v>
      </c>
      <c r="BC359" s="3">
        <f t="shared" si="165"/>
        <v>7.281553398058252E-2</v>
      </c>
      <c r="BE359" s="6">
        <f t="shared" si="162"/>
        <v>3.0555555555555554</v>
      </c>
      <c r="BF359" s="6">
        <f t="shared" si="162"/>
        <v>3.2</v>
      </c>
      <c r="BG359" s="6">
        <f t="shared" si="162"/>
        <v>3.5433070866141732</v>
      </c>
      <c r="BH359" s="6">
        <f t="shared" si="162"/>
        <v>3.8959999999999999</v>
      </c>
      <c r="BI359" s="6">
        <f t="shared" si="162"/>
        <v>4.2857142857142856</v>
      </c>
      <c r="BJ359" s="6">
        <f t="shared" si="162"/>
        <v>4.8051948051948052</v>
      </c>
      <c r="BK359" s="6">
        <f t="shared" si="162"/>
        <v>4.5772058823529411</v>
      </c>
      <c r="BL359" s="6">
        <f t="shared" si="162"/>
        <v>4.545454545454545</v>
      </c>
      <c r="BM359" s="6">
        <f t="shared" si="162"/>
        <v>4.5400593471810087</v>
      </c>
      <c r="BN359" s="6">
        <f t="shared" si="162"/>
        <v>4.3624161073825505</v>
      </c>
      <c r="BO359" s="6">
        <f t="shared" si="162"/>
        <v>4.6118721461187215</v>
      </c>
      <c r="BP359" s="6">
        <f t="shared" si="162"/>
        <v>4.2647058823529402</v>
      </c>
      <c r="BQ359" s="6">
        <f t="shared" si="162"/>
        <v>4.6712018140589571</v>
      </c>
      <c r="BR359" s="6">
        <f t="shared" si="162"/>
        <v>4.4444444444444438</v>
      </c>
    </row>
    <row r="360" spans="1:70" x14ac:dyDescent="0.2">
      <c r="A360" s="6" t="s">
        <v>678</v>
      </c>
      <c r="B360" s="6">
        <v>45.97</v>
      </c>
      <c r="C360" s="6">
        <v>0.03</v>
      </c>
      <c r="D360" s="6">
        <v>25.17</v>
      </c>
      <c r="E360" s="6">
        <v>3.75</v>
      </c>
      <c r="F360" s="6">
        <v>0.08</v>
      </c>
      <c r="G360" s="6">
        <v>8.6300000000000008</v>
      </c>
      <c r="H360" s="6">
        <v>13.55</v>
      </c>
      <c r="I360" s="6">
        <v>0.05</v>
      </c>
      <c r="J360" s="6">
        <v>0.79</v>
      </c>
      <c r="K360" s="6">
        <v>0.01</v>
      </c>
      <c r="L360" s="6">
        <v>0.01</v>
      </c>
      <c r="M360" s="6">
        <v>0.03</v>
      </c>
      <c r="N360" s="6">
        <v>2.66</v>
      </c>
      <c r="O360" s="5">
        <v>100.72</v>
      </c>
      <c r="P360" s="6">
        <v>4.4400000000000004</v>
      </c>
      <c r="Q360" s="6">
        <v>12.32</v>
      </c>
      <c r="R360" s="6">
        <v>76.650000000000006</v>
      </c>
      <c r="S360" s="6">
        <v>71.44</v>
      </c>
      <c r="T360" s="6">
        <v>23.12</v>
      </c>
      <c r="U360" s="6">
        <v>253.75</v>
      </c>
      <c r="V360" s="6">
        <v>25.06</v>
      </c>
      <c r="W360" s="6">
        <v>20.13</v>
      </c>
      <c r="X360" s="6">
        <v>9.89</v>
      </c>
      <c r="Y360" s="6">
        <v>1.1100000000000001</v>
      </c>
      <c r="Z360" s="6">
        <v>184.02</v>
      </c>
      <c r="AA360" s="6">
        <v>0.68</v>
      </c>
      <c r="AB360" s="6">
        <v>0.62</v>
      </c>
      <c r="AC360" s="6">
        <v>0.02</v>
      </c>
      <c r="AD360" s="6">
        <v>0.1</v>
      </c>
      <c r="AE360" s="6">
        <v>22.24</v>
      </c>
      <c r="AF360" s="6">
        <v>0.14000000000000001</v>
      </c>
      <c r="AG360" s="6">
        <v>0.27</v>
      </c>
      <c r="AH360" s="6">
        <v>0.03</v>
      </c>
      <c r="AI360" s="6">
        <v>0.16</v>
      </c>
      <c r="AJ360" s="6">
        <v>0.05</v>
      </c>
      <c r="AK360" s="14">
        <v>0.08</v>
      </c>
      <c r="AL360" s="14">
        <v>7.0000000000000007E-2</v>
      </c>
      <c r="AM360" s="14">
        <v>0.01</v>
      </c>
      <c r="AN360" s="14">
        <v>0.11</v>
      </c>
      <c r="AO360" s="14">
        <v>0.02</v>
      </c>
      <c r="AP360" s="14">
        <v>0.09</v>
      </c>
      <c r="AQ360" s="14">
        <v>0.02</v>
      </c>
      <c r="AR360" s="14">
        <v>0.11</v>
      </c>
      <c r="AS360" s="14">
        <v>0.02</v>
      </c>
      <c r="AT360" s="14">
        <v>0.03</v>
      </c>
      <c r="AU360" s="14">
        <v>0</v>
      </c>
      <c r="AV360" s="14">
        <v>0.17</v>
      </c>
      <c r="AW360" s="14">
        <v>0.02</v>
      </c>
      <c r="AX360" s="14">
        <v>0.01</v>
      </c>
      <c r="AY360" s="6">
        <v>172.83</v>
      </c>
      <c r="BA360" s="3">
        <f t="shared" si="163"/>
        <v>0.18181818181818182</v>
      </c>
      <c r="BB360" s="3">
        <f t="shared" si="164"/>
        <v>0.18181818181818182</v>
      </c>
      <c r="BC360" s="3">
        <f t="shared" si="165"/>
        <v>0.27272727272727271</v>
      </c>
      <c r="BE360" s="6">
        <f t="shared" si="162"/>
        <v>0.2160493827160494</v>
      </c>
      <c r="BF360" s="6">
        <f t="shared" si="162"/>
        <v>0.16119402985074627</v>
      </c>
      <c r="BG360" s="6">
        <f t="shared" si="162"/>
        <v>0.11811023622047244</v>
      </c>
      <c r="BH360" s="6">
        <f t="shared" si="162"/>
        <v>0.128</v>
      </c>
      <c r="BI360" s="6">
        <f t="shared" si="162"/>
        <v>0.12315270935960591</v>
      </c>
      <c r="BJ360" s="6">
        <f t="shared" si="162"/>
        <v>0.51948051948051954</v>
      </c>
      <c r="BK360" s="6">
        <f t="shared" si="162"/>
        <v>0.12867647058823531</v>
      </c>
      <c r="BL360" s="6">
        <f t="shared" si="162"/>
        <v>0.10101010101010101</v>
      </c>
      <c r="BM360" s="6">
        <f t="shared" si="162"/>
        <v>0.16320474777448071</v>
      </c>
      <c r="BN360" s="6">
        <f t="shared" si="162"/>
        <v>0.13422818791946309</v>
      </c>
      <c r="BO360" s="6">
        <f t="shared" si="162"/>
        <v>0.20547945205479451</v>
      </c>
      <c r="BP360" s="6">
        <f t="shared" si="162"/>
        <v>0.29411764705882354</v>
      </c>
      <c r="BQ360" s="6">
        <f t="shared" si="162"/>
        <v>0.24943310657596371</v>
      </c>
      <c r="BR360" s="6">
        <f t="shared" si="162"/>
        <v>0.29629629629629628</v>
      </c>
    </row>
    <row r="361" spans="1:70" x14ac:dyDescent="0.2">
      <c r="A361" s="6" t="s">
        <v>679</v>
      </c>
      <c r="B361" s="6">
        <v>42.97</v>
      </c>
      <c r="C361" s="6">
        <v>0.02</v>
      </c>
      <c r="D361" s="6">
        <v>27.86</v>
      </c>
      <c r="E361" s="6">
        <v>2.57</v>
      </c>
      <c r="F361" s="6">
        <v>0.05</v>
      </c>
      <c r="G361" s="6">
        <v>7.22</v>
      </c>
      <c r="H361" s="6">
        <v>14.22</v>
      </c>
      <c r="I361" s="6">
        <v>7.0000000000000007E-2</v>
      </c>
      <c r="J361" s="6">
        <v>0.99</v>
      </c>
      <c r="K361" s="6">
        <v>0.01</v>
      </c>
      <c r="L361" s="6">
        <v>0.01</v>
      </c>
      <c r="M361" s="6">
        <v>0.04</v>
      </c>
      <c r="N361" s="6">
        <v>4.26</v>
      </c>
      <c r="O361" s="5">
        <v>100.28</v>
      </c>
      <c r="P361" s="6">
        <v>1.08</v>
      </c>
      <c r="Q361" s="6">
        <v>4.26</v>
      </c>
      <c r="R361" s="6">
        <v>42.37</v>
      </c>
      <c r="S361" s="6">
        <v>55.49</v>
      </c>
      <c r="T361" s="6">
        <v>16.73</v>
      </c>
      <c r="U361" s="6">
        <v>357.44</v>
      </c>
      <c r="V361" s="6">
        <v>10.25</v>
      </c>
      <c r="W361" s="6">
        <v>13.67</v>
      </c>
      <c r="X361" s="6">
        <v>12.81</v>
      </c>
      <c r="Y361" s="6">
        <v>0.78</v>
      </c>
      <c r="Z361" s="6">
        <v>192.98</v>
      </c>
      <c r="AA361" s="6">
        <v>0.28000000000000003</v>
      </c>
      <c r="AB361" s="6">
        <v>0.27</v>
      </c>
      <c r="AC361" s="6">
        <v>0.01</v>
      </c>
      <c r="AD361" s="6">
        <v>0.1</v>
      </c>
      <c r="AE361" s="6">
        <v>113.26</v>
      </c>
      <c r="AF361" s="6">
        <v>0.2</v>
      </c>
      <c r="AG361" s="6">
        <v>0.32</v>
      </c>
      <c r="AH361" s="6">
        <v>0.04</v>
      </c>
      <c r="AI361" s="6">
        <v>0.16</v>
      </c>
      <c r="AJ361" s="6">
        <v>0.04</v>
      </c>
      <c r="AK361" s="14">
        <v>0.15</v>
      </c>
      <c r="AL361" s="14">
        <v>0.05</v>
      </c>
      <c r="AM361" s="14">
        <v>0.01</v>
      </c>
      <c r="AN361" s="14">
        <v>0.05</v>
      </c>
      <c r="AO361" s="14">
        <v>0.01</v>
      </c>
      <c r="AP361" s="14">
        <v>0.04</v>
      </c>
      <c r="AQ361" s="14">
        <v>0.01</v>
      </c>
      <c r="AR361" s="14">
        <v>0.06</v>
      </c>
      <c r="AS361" s="14">
        <v>0.01</v>
      </c>
      <c r="AT361" s="14">
        <v>0.02</v>
      </c>
      <c r="AU361" s="14">
        <v>0</v>
      </c>
      <c r="AV361" s="14">
        <v>0.12</v>
      </c>
      <c r="AW361" s="14">
        <v>0.01</v>
      </c>
      <c r="AX361" s="14">
        <v>0.01</v>
      </c>
      <c r="AY361" s="6">
        <v>137.18</v>
      </c>
      <c r="BA361" s="3">
        <f t="shared" ref="BA361" si="166">IF(AC361&gt;0, IF(AR361&gt;0, AC361/AR361),"")</f>
        <v>0.16666666666666669</v>
      </c>
      <c r="BB361" s="3">
        <f>IF(AW361&gt;0, IF(AR361&gt;0, AW361/AR361),"")</f>
        <v>0.16666666666666669</v>
      </c>
      <c r="BC361" s="3">
        <f t="shared" si="165"/>
        <v>0.33333333333333337</v>
      </c>
      <c r="BE361" s="6">
        <f t="shared" si="162"/>
        <v>0.30864197530864196</v>
      </c>
      <c r="BF361" s="6">
        <f t="shared" si="162"/>
        <v>0.19104477611940299</v>
      </c>
      <c r="BG361" s="6">
        <f t="shared" si="162"/>
        <v>0.15748031496062992</v>
      </c>
      <c r="BH361" s="6">
        <f t="shared" si="162"/>
        <v>0.128</v>
      </c>
      <c r="BI361" s="6">
        <f t="shared" si="162"/>
        <v>9.852216748768472E-2</v>
      </c>
      <c r="BJ361" s="6">
        <f t="shared" si="162"/>
        <v>0.97402597402597402</v>
      </c>
      <c r="BK361" s="6">
        <f t="shared" si="162"/>
        <v>9.1911764705882346E-2</v>
      </c>
      <c r="BL361" s="6">
        <f t="shared" si="162"/>
        <v>0.10101010101010101</v>
      </c>
      <c r="BM361" s="6">
        <f t="shared" si="162"/>
        <v>7.418397626112759E-2</v>
      </c>
      <c r="BN361" s="6">
        <f t="shared" si="162"/>
        <v>6.7114093959731544E-2</v>
      </c>
      <c r="BO361" s="6">
        <f t="shared" si="162"/>
        <v>9.1324200913242004E-2</v>
      </c>
      <c r="BP361" s="6">
        <f t="shared" si="162"/>
        <v>0.14705882352941177</v>
      </c>
      <c r="BQ361" s="6">
        <f t="shared" si="162"/>
        <v>0.13605442176870747</v>
      </c>
      <c r="BR361" s="6">
        <f t="shared" si="162"/>
        <v>0.14814814814814814</v>
      </c>
    </row>
    <row r="367" spans="1:70" x14ac:dyDescent="0.2">
      <c r="AZ367" s="3"/>
      <c r="BA367" s="3"/>
      <c r="BB367" s="3"/>
    </row>
  </sheetData>
  <conditionalFormatting sqref="B45:AI70">
    <cfRule type="expression" dxfId="0" priority="1">
      <formula>"&gt;0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3F66E9-A352-504B-B22F-E8E4F2374819}">
  <dimension ref="A1:BK222"/>
  <sheetViews>
    <sheetView tabSelected="1" zoomScale="40" zoomScaleNormal="40" workbookViewId="0">
      <selection activeCell="A3" sqref="A3"/>
    </sheetView>
  </sheetViews>
  <sheetFormatPr baseColWidth="10" defaultRowHeight="16" x14ac:dyDescent="0.2"/>
  <cols>
    <col min="1" max="1" width="11" style="6" bestFit="1" customWidth="1"/>
    <col min="2" max="2" width="8" style="3" customWidth="1"/>
    <col min="3" max="3" width="6.33203125" style="3" bestFit="1" customWidth="1"/>
    <col min="4" max="4" width="6.83203125" style="3" bestFit="1" customWidth="1"/>
    <col min="5" max="5" width="7" style="4" bestFit="1" customWidth="1"/>
    <col min="6" max="6" width="6.6640625" style="3" customWidth="1"/>
    <col min="7" max="7" width="6.83203125" style="3" bestFit="1" customWidth="1"/>
    <col min="8" max="8" width="6.1640625" style="3" bestFit="1" customWidth="1"/>
    <col min="9" max="9" width="6.6640625" style="3" bestFit="1" customWidth="1"/>
    <col min="10" max="10" width="7.5" style="3" bestFit="1" customWidth="1"/>
    <col min="11" max="11" width="10" style="3" bestFit="1" customWidth="1"/>
    <col min="12" max="12" width="7.83203125" style="5" bestFit="1" customWidth="1"/>
    <col min="13" max="14" width="5.6640625" style="5" bestFit="1" customWidth="1"/>
    <col min="15" max="16" width="6.6640625" style="5" bestFit="1" customWidth="1"/>
    <col min="17" max="17" width="5.6640625" style="5" bestFit="1" customWidth="1"/>
    <col min="18" max="18" width="6.33203125" style="5" bestFit="1" customWidth="1"/>
    <col min="19" max="19" width="5.6640625" style="5" bestFit="1" customWidth="1"/>
    <col min="20" max="20" width="6.6640625" style="5" bestFit="1" customWidth="1"/>
    <col min="21" max="21" width="6.6640625" style="6" bestFit="1" customWidth="1"/>
    <col min="22" max="25" width="5.33203125" style="6" bestFit="1" customWidth="1"/>
    <col min="26" max="27" width="5.6640625" style="6" bestFit="1" customWidth="1"/>
    <col min="28" max="28" width="6.33203125" style="6" bestFit="1" customWidth="1"/>
    <col min="29" max="29" width="7.6640625" style="6" bestFit="1" customWidth="1"/>
    <col min="30" max="31" width="6.1640625" style="6" customWidth="1"/>
    <col min="32" max="32" width="6.33203125" style="6" bestFit="1" customWidth="1"/>
    <col min="33" max="33" width="6.1640625" style="6" customWidth="1"/>
    <col min="34" max="34" width="6.33203125" style="6" bestFit="1" customWidth="1"/>
    <col min="35" max="37" width="6.1640625" style="6" customWidth="1"/>
    <col min="38" max="38" width="6.33203125" style="6" bestFit="1" customWidth="1"/>
    <col min="39" max="39" width="6.1640625" style="6" customWidth="1"/>
    <col min="40" max="41" width="6.33203125" style="6" bestFit="1" customWidth="1"/>
    <col min="42" max="44" width="5.33203125" style="6" bestFit="1" customWidth="1"/>
    <col min="45" max="45" width="11" style="6" bestFit="1" customWidth="1"/>
    <col min="46" max="48" width="5.33203125" style="6" bestFit="1" customWidth="1"/>
    <col min="49" max="49" width="8.83203125" style="6" bestFit="1" customWidth="1"/>
    <col min="50" max="51" width="5.33203125" style="6" bestFit="1" customWidth="1"/>
    <col min="52" max="52" width="8.83203125" style="6" bestFit="1" customWidth="1"/>
    <col min="53" max="57" width="5.33203125" style="6" bestFit="1" customWidth="1"/>
    <col min="58" max="58" width="8.83203125" style="6" bestFit="1" customWidth="1"/>
    <col min="59" max="59" width="5.33203125" style="6" bestFit="1" customWidth="1"/>
    <col min="60" max="61" width="5.1640625" style="6" bestFit="1" customWidth="1"/>
    <col min="62" max="63" width="11" style="6" bestFit="1" customWidth="1"/>
    <col min="64" max="16384" width="10.83203125" style="6"/>
  </cols>
  <sheetData>
    <row r="1" spans="1:59" ht="37" x14ac:dyDescent="0.35">
      <c r="A1" s="2" t="s">
        <v>693</v>
      </c>
    </row>
    <row r="3" spans="1:59" ht="37" x14ac:dyDescent="0.35">
      <c r="A3" s="2" t="s">
        <v>182</v>
      </c>
    </row>
    <row r="4" spans="1:59" ht="13" customHeight="1" x14ac:dyDescent="0.2">
      <c r="A4" s="7" t="s">
        <v>107</v>
      </c>
    </row>
    <row r="5" spans="1:59" s="7" customFormat="1" ht="18" x14ac:dyDescent="0.25">
      <c r="A5" s="7" t="s">
        <v>29</v>
      </c>
      <c r="B5" s="8" t="s">
        <v>695</v>
      </c>
      <c r="C5" s="8" t="s">
        <v>696</v>
      </c>
      <c r="D5" s="8" t="s">
        <v>31</v>
      </c>
      <c r="E5" s="9" t="s">
        <v>1</v>
      </c>
      <c r="F5" s="8" t="s">
        <v>2</v>
      </c>
      <c r="G5" s="8" t="s">
        <v>3</v>
      </c>
      <c r="H5" s="8" t="s">
        <v>697</v>
      </c>
      <c r="I5" s="8" t="s">
        <v>698</v>
      </c>
      <c r="J5" s="8" t="s">
        <v>32</v>
      </c>
      <c r="K5" s="8" t="s">
        <v>4</v>
      </c>
      <c r="L5" s="10"/>
      <c r="M5" s="8" t="s">
        <v>34</v>
      </c>
      <c r="N5" s="8" t="s">
        <v>35</v>
      </c>
      <c r="O5" s="8" t="s">
        <v>36</v>
      </c>
      <c r="P5" s="8" t="s">
        <v>37</v>
      </c>
      <c r="Q5" s="8" t="s">
        <v>38</v>
      </c>
      <c r="R5" s="8" t="s">
        <v>39</v>
      </c>
      <c r="S5" s="8" t="s">
        <v>40</v>
      </c>
      <c r="T5" s="8" t="s">
        <v>41</v>
      </c>
      <c r="U5" s="8" t="s">
        <v>42</v>
      </c>
      <c r="V5" s="8" t="s">
        <v>43</v>
      </c>
      <c r="W5" s="8" t="s">
        <v>44</v>
      </c>
      <c r="X5" s="8" t="s">
        <v>45</v>
      </c>
      <c r="Y5" s="8" t="s">
        <v>46</v>
      </c>
      <c r="Z5" s="8" t="s">
        <v>47</v>
      </c>
      <c r="AA5" s="8" t="s">
        <v>48</v>
      </c>
      <c r="AB5" s="8" t="s">
        <v>49</v>
      </c>
      <c r="AC5" s="8" t="s">
        <v>50</v>
      </c>
      <c r="AD5" s="8" t="s">
        <v>59</v>
      </c>
      <c r="AE5" s="8" t="s">
        <v>60</v>
      </c>
      <c r="AF5" s="8" t="s">
        <v>51</v>
      </c>
      <c r="AG5" s="8" t="s">
        <v>61</v>
      </c>
      <c r="AH5" s="8" t="s">
        <v>52</v>
      </c>
      <c r="AI5" s="8" t="s">
        <v>62</v>
      </c>
      <c r="AJ5" s="8" t="s">
        <v>63</v>
      </c>
      <c r="AK5" s="8" t="s">
        <v>64</v>
      </c>
      <c r="AL5" s="8" t="s">
        <v>53</v>
      </c>
      <c r="AM5" s="8" t="s">
        <v>65</v>
      </c>
      <c r="AN5" s="8" t="s">
        <v>54</v>
      </c>
      <c r="AO5" s="8" t="s">
        <v>55</v>
      </c>
      <c r="AP5" s="8" t="s">
        <v>56</v>
      </c>
      <c r="AQ5" s="8" t="s">
        <v>57</v>
      </c>
      <c r="AR5" s="8" t="s">
        <v>58</v>
      </c>
      <c r="AT5" s="11" t="s">
        <v>49</v>
      </c>
      <c r="AU5" s="11" t="s">
        <v>50</v>
      </c>
      <c r="AV5" s="11" t="s">
        <v>59</v>
      </c>
      <c r="AW5" s="11" t="s">
        <v>60</v>
      </c>
      <c r="AX5" s="11" t="s">
        <v>51</v>
      </c>
      <c r="AY5" s="11" t="s">
        <v>61</v>
      </c>
      <c r="AZ5" s="11" t="s">
        <v>52</v>
      </c>
      <c r="BA5" s="11" t="s">
        <v>62</v>
      </c>
      <c r="BB5" s="11" t="s">
        <v>63</v>
      </c>
      <c r="BC5" s="11" t="s">
        <v>64</v>
      </c>
      <c r="BD5" s="11" t="s">
        <v>53</v>
      </c>
      <c r="BE5" s="11" t="s">
        <v>65</v>
      </c>
      <c r="BF5" s="11" t="s">
        <v>54</v>
      </c>
      <c r="BG5" s="11" t="s">
        <v>55</v>
      </c>
    </row>
    <row r="6" spans="1:59" x14ac:dyDescent="0.2">
      <c r="A6" s="12" t="s">
        <v>30</v>
      </c>
      <c r="AT6" s="13">
        <v>0.64800000000000002</v>
      </c>
      <c r="AU6" s="13">
        <v>1.675</v>
      </c>
      <c r="AV6" s="13">
        <v>0.254</v>
      </c>
      <c r="AW6" s="13">
        <v>1.25</v>
      </c>
      <c r="AX6" s="13">
        <v>0.40600000000000003</v>
      </c>
      <c r="AY6" s="13">
        <v>0.154</v>
      </c>
      <c r="AZ6" s="13">
        <v>0.54400000000000004</v>
      </c>
      <c r="BA6" s="13">
        <v>9.9000000000000005E-2</v>
      </c>
      <c r="BB6" s="13">
        <v>0.67400000000000004</v>
      </c>
      <c r="BC6" s="13">
        <v>0.14899999999999999</v>
      </c>
      <c r="BD6" s="13">
        <v>0.438</v>
      </c>
      <c r="BE6" s="13">
        <v>6.8000000000000005E-2</v>
      </c>
      <c r="BF6" s="13">
        <v>0.441</v>
      </c>
      <c r="BG6" s="13">
        <v>6.7500000000000004E-2</v>
      </c>
    </row>
    <row r="7" spans="1:59" x14ac:dyDescent="0.2">
      <c r="A7" s="6" t="s">
        <v>5</v>
      </c>
      <c r="B7" s="3">
        <v>44.540400885677656</v>
      </c>
      <c r="C7" s="3">
        <v>0.84365575107796287</v>
      </c>
      <c r="D7" s="3">
        <v>7.1896574245425935</v>
      </c>
      <c r="E7" s="4">
        <v>0.18491084955133436</v>
      </c>
      <c r="F7" s="3">
        <v>45.499625917725204</v>
      </c>
      <c r="G7" s="3">
        <v>0.10401235287262557</v>
      </c>
      <c r="H7" s="3">
        <v>0</v>
      </c>
      <c r="I7" s="3">
        <v>0</v>
      </c>
      <c r="J7" s="3">
        <v>99.17</v>
      </c>
      <c r="K7" s="3">
        <v>13.36</v>
      </c>
      <c r="L7" s="3"/>
      <c r="M7" s="5">
        <v>0.7</v>
      </c>
      <c r="N7" s="5">
        <v>10.199999999999999</v>
      </c>
      <c r="O7" s="5">
        <v>38.299999999999997</v>
      </c>
      <c r="P7" s="5">
        <v>43.6</v>
      </c>
      <c r="Q7" s="6">
        <v>4365</v>
      </c>
      <c r="R7" s="6">
        <v>95.4</v>
      </c>
      <c r="S7" s="6">
        <v>1535</v>
      </c>
      <c r="T7" s="6">
        <v>0.99</v>
      </c>
      <c r="U7" s="6">
        <v>0.34</v>
      </c>
      <c r="V7" s="6">
        <v>11.5</v>
      </c>
      <c r="W7" s="6">
        <v>0.15</v>
      </c>
      <c r="X7" s="6">
        <v>2.0699999999999998</v>
      </c>
      <c r="Y7" s="6">
        <v>0.21</v>
      </c>
      <c r="Z7" s="6">
        <v>0.04</v>
      </c>
      <c r="AA7" s="6">
        <v>4.82</v>
      </c>
      <c r="AB7" s="6">
        <v>0.121</v>
      </c>
      <c r="AC7" s="6">
        <v>0.22700000000000001</v>
      </c>
      <c r="AF7" s="6">
        <v>0.02</v>
      </c>
      <c r="AH7" s="6">
        <v>0.02</v>
      </c>
      <c r="AL7" s="6">
        <v>1.4E-2</v>
      </c>
      <c r="AN7" s="6">
        <v>2.1999999999999999E-2</v>
      </c>
      <c r="AO7" s="6">
        <v>4.0000000000000001E-3</v>
      </c>
      <c r="AP7" s="6">
        <v>0.06</v>
      </c>
      <c r="AQ7" s="6">
        <v>0.06</v>
      </c>
      <c r="AR7" s="6">
        <v>0.09</v>
      </c>
      <c r="AT7" s="14">
        <f>IF(AB7&gt;0, AB7/AT$6,"")</f>
        <v>0.18672839506172839</v>
      </c>
      <c r="AU7" s="14">
        <f t="shared" ref="AU7:BG7" si="0">IF(AC7&gt;0, AC7/AU$6,"")</f>
        <v>0.13552238805970149</v>
      </c>
      <c r="AV7" s="14" t="str">
        <f t="shared" si="0"/>
        <v/>
      </c>
      <c r="AW7" s="14" t="str">
        <f t="shared" si="0"/>
        <v/>
      </c>
      <c r="AX7" s="14">
        <f t="shared" si="0"/>
        <v>4.926108374384236E-2</v>
      </c>
      <c r="AY7" s="14" t="str">
        <f t="shared" si="0"/>
        <v/>
      </c>
      <c r="AZ7" s="14">
        <f t="shared" si="0"/>
        <v>3.6764705882352942E-2</v>
      </c>
      <c r="BA7" s="14" t="str">
        <f t="shared" si="0"/>
        <v/>
      </c>
      <c r="BB7" s="14" t="str">
        <f t="shared" si="0"/>
        <v/>
      </c>
      <c r="BC7" s="14" t="str">
        <f t="shared" si="0"/>
        <v/>
      </c>
      <c r="BD7" s="14">
        <f t="shared" si="0"/>
        <v>3.1963470319634701E-2</v>
      </c>
      <c r="BE7" s="14" t="str">
        <f t="shared" si="0"/>
        <v/>
      </c>
      <c r="BF7" s="14">
        <f t="shared" si="0"/>
        <v>4.9886621315192739E-2</v>
      </c>
      <c r="BG7" s="14">
        <f t="shared" si="0"/>
        <v>5.9259259259259255E-2</v>
      </c>
    </row>
    <row r="8" spans="1:59" x14ac:dyDescent="0.2">
      <c r="A8" s="6" t="s">
        <v>6</v>
      </c>
      <c r="B8" s="3">
        <v>44.748150262085034</v>
      </c>
      <c r="C8" s="3">
        <v>0.62390914385556207</v>
      </c>
      <c r="D8" s="3">
        <v>7.2812392323820623</v>
      </c>
      <c r="E8" s="4">
        <v>0.17330809551543389</v>
      </c>
      <c r="F8" s="3">
        <v>45.418274898078053</v>
      </c>
      <c r="G8" s="3">
        <v>0.10398485730926034</v>
      </c>
      <c r="H8" s="3">
        <v>0</v>
      </c>
      <c r="I8" s="3">
        <v>2.3107746068724521E-2</v>
      </c>
      <c r="J8" s="3">
        <v>99.19</v>
      </c>
      <c r="K8" s="3">
        <v>13.34</v>
      </c>
      <c r="L8" s="3"/>
      <c r="M8" s="5">
        <v>0.61</v>
      </c>
      <c r="N8" s="5">
        <v>10.5</v>
      </c>
      <c r="O8" s="5">
        <v>38.4</v>
      </c>
      <c r="P8" s="5">
        <v>46.4</v>
      </c>
      <c r="Q8" s="6">
        <v>4647</v>
      </c>
      <c r="R8" s="6">
        <v>100.5</v>
      </c>
      <c r="S8" s="6">
        <v>1581</v>
      </c>
      <c r="T8" s="6">
        <v>0.96</v>
      </c>
      <c r="U8" s="6">
        <v>0.27</v>
      </c>
      <c r="V8" s="6">
        <v>7.27</v>
      </c>
      <c r="W8" s="6">
        <v>0.12</v>
      </c>
      <c r="X8" s="6">
        <v>2.83</v>
      </c>
      <c r="Y8" s="6">
        <v>0.21</v>
      </c>
      <c r="Z8" s="6">
        <v>0.04</v>
      </c>
      <c r="AA8" s="6">
        <v>1.8</v>
      </c>
      <c r="AB8" s="6">
        <v>0.15</v>
      </c>
      <c r="AC8" s="6">
        <v>0.248</v>
      </c>
      <c r="AF8" s="6">
        <v>1.6E-2</v>
      </c>
      <c r="AH8" s="6">
        <v>1.2E-2</v>
      </c>
      <c r="AL8" s="6">
        <v>1.2E-2</v>
      </c>
      <c r="AN8" s="6">
        <v>2.1000000000000001E-2</v>
      </c>
      <c r="AO8" s="6">
        <v>4.0000000000000001E-3</v>
      </c>
      <c r="AP8" s="6">
        <v>0.09</v>
      </c>
      <c r="AQ8" s="6">
        <v>0.06</v>
      </c>
      <c r="AR8" s="6">
        <v>0.01</v>
      </c>
      <c r="AT8" s="14">
        <f t="shared" ref="AT8:AT20" si="1">IF(AB8&gt;0, AB8/AT$6,"")</f>
        <v>0.23148148148148145</v>
      </c>
      <c r="AU8" s="14">
        <f t="shared" ref="AU8:AU20" si="2">IF(AC8&gt;0, AC8/AU$6,"")</f>
        <v>0.1480597014925373</v>
      </c>
      <c r="AV8" s="14" t="str">
        <f t="shared" ref="AV8:AV20" si="3">IF(AD8&gt;0, AD8/AV$6,"")</f>
        <v/>
      </c>
      <c r="AW8" s="14" t="str">
        <f t="shared" ref="AW8:AW20" si="4">IF(AE8&gt;0, AE8/AW$6,"")</f>
        <v/>
      </c>
      <c r="AX8" s="14">
        <f t="shared" ref="AX8:AX20" si="5">IF(AF8&gt;0, AF8/AX$6,"")</f>
        <v>3.9408866995073892E-2</v>
      </c>
      <c r="AY8" s="14" t="str">
        <f t="shared" ref="AY8:AY20" si="6">IF(AG8&gt;0, AG8/AY$6,"")</f>
        <v/>
      </c>
      <c r="AZ8" s="14">
        <f t="shared" ref="AZ8:AZ20" si="7">IF(AH8&gt;0, AH8/AZ$6,"")</f>
        <v>2.2058823529411763E-2</v>
      </c>
      <c r="BA8" s="14" t="str">
        <f t="shared" ref="BA8:BA20" si="8">IF(AI8&gt;0, AI8/BA$6,"")</f>
        <v/>
      </c>
      <c r="BB8" s="14" t="str">
        <f t="shared" ref="BB8:BB20" si="9">IF(AJ8&gt;0, AJ8/BB$6,"")</f>
        <v/>
      </c>
      <c r="BC8" s="14" t="str">
        <f t="shared" ref="BC8:BC20" si="10">IF(AK8&gt;0, AK8/BC$6,"")</f>
        <v/>
      </c>
      <c r="BD8" s="14">
        <f t="shared" ref="BD8:BD20" si="11">IF(AL8&gt;0, AL8/BD$6,"")</f>
        <v>2.7397260273972605E-2</v>
      </c>
      <c r="BE8" s="14" t="str">
        <f t="shared" ref="BE8:BE20" si="12">IF(AM8&gt;0, AM8/BE$6,"")</f>
        <v/>
      </c>
      <c r="BF8" s="14">
        <f t="shared" ref="BF8:BF20" si="13">IF(AN8&gt;0, AN8/BF$6,"")</f>
        <v>4.7619047619047623E-2</v>
      </c>
      <c r="BG8" s="14">
        <f t="shared" ref="BG8:BG20" si="14">IF(AO8&gt;0, AO8/BG$6,"")</f>
        <v>5.9259259259259255E-2</v>
      </c>
    </row>
    <row r="9" spans="1:59" x14ac:dyDescent="0.2">
      <c r="A9" s="6" t="s">
        <v>7</v>
      </c>
      <c r="B9" s="3">
        <v>44.286767617938267</v>
      </c>
      <c r="C9" s="3">
        <v>0.95848806057076275</v>
      </c>
      <c r="D9" s="3">
        <v>7.1426068351776353</v>
      </c>
      <c r="E9" s="4">
        <v>0.184768782760629</v>
      </c>
      <c r="F9" s="3">
        <v>45.672533488642976</v>
      </c>
      <c r="G9" s="3">
        <v>9.2384391380314498E-2</v>
      </c>
      <c r="H9" s="3">
        <v>0</v>
      </c>
      <c r="I9" s="3">
        <v>0</v>
      </c>
      <c r="J9" s="3">
        <v>99.14</v>
      </c>
      <c r="K9" s="3">
        <v>13.29</v>
      </c>
      <c r="L9" s="3"/>
      <c r="M9" s="5">
        <v>0.68</v>
      </c>
      <c r="N9" s="5">
        <v>10.4</v>
      </c>
      <c r="O9" s="5">
        <v>43</v>
      </c>
      <c r="P9" s="5">
        <v>45.4</v>
      </c>
      <c r="Q9" s="6">
        <v>4448</v>
      </c>
      <c r="R9" s="6">
        <v>98.6</v>
      </c>
      <c r="S9" s="6">
        <v>1529</v>
      </c>
      <c r="T9" s="6">
        <v>0.95</v>
      </c>
      <c r="U9" s="6">
        <v>0.46</v>
      </c>
      <c r="V9" s="6">
        <v>5</v>
      </c>
      <c r="W9" s="6">
        <v>0.15</v>
      </c>
      <c r="X9" s="6">
        <v>2.2999999999999998</v>
      </c>
      <c r="Y9" s="6">
        <v>0.15</v>
      </c>
      <c r="Z9" s="6">
        <v>0.05</v>
      </c>
      <c r="AA9" s="6">
        <v>2.4300000000000002</v>
      </c>
      <c r="AB9" s="6">
        <v>0.112</v>
      </c>
      <c r="AC9" s="6">
        <v>0.20200000000000001</v>
      </c>
      <c r="AF9" s="6">
        <v>1.7999999999999999E-2</v>
      </c>
      <c r="AH9" s="6">
        <v>1.6E-2</v>
      </c>
      <c r="AL9" s="6">
        <v>1.4E-2</v>
      </c>
      <c r="AN9" s="6">
        <v>2.3E-2</v>
      </c>
      <c r="AO9" s="6">
        <v>5.0000000000000001E-3</v>
      </c>
      <c r="AP9" s="6">
        <v>0.06</v>
      </c>
      <c r="AQ9" s="6">
        <v>0.06</v>
      </c>
      <c r="AR9" s="6">
        <v>0.03</v>
      </c>
      <c r="AT9" s="14">
        <f t="shared" si="1"/>
        <v>0.1728395061728395</v>
      </c>
      <c r="AU9" s="14">
        <f t="shared" si="2"/>
        <v>0.12059701492537314</v>
      </c>
      <c r="AV9" s="14" t="str">
        <f t="shared" si="3"/>
        <v/>
      </c>
      <c r="AW9" s="14" t="str">
        <f t="shared" si="4"/>
        <v/>
      </c>
      <c r="AX9" s="14">
        <f t="shared" si="5"/>
        <v>4.4334975369458123E-2</v>
      </c>
      <c r="AY9" s="14" t="str">
        <f t="shared" si="6"/>
        <v/>
      </c>
      <c r="AZ9" s="14">
        <f t="shared" si="7"/>
        <v>2.9411764705882353E-2</v>
      </c>
      <c r="BA9" s="14" t="str">
        <f t="shared" si="8"/>
        <v/>
      </c>
      <c r="BB9" s="14" t="str">
        <f t="shared" si="9"/>
        <v/>
      </c>
      <c r="BC9" s="14" t="str">
        <f t="shared" si="10"/>
        <v/>
      </c>
      <c r="BD9" s="14">
        <f t="shared" si="11"/>
        <v>3.1963470319634701E-2</v>
      </c>
      <c r="BE9" s="14" t="str">
        <f t="shared" si="12"/>
        <v/>
      </c>
      <c r="BF9" s="14">
        <f t="shared" si="13"/>
        <v>5.2154195011337869E-2</v>
      </c>
      <c r="BG9" s="14">
        <f t="shared" si="14"/>
        <v>7.407407407407407E-2</v>
      </c>
    </row>
    <row r="10" spans="1:59" x14ac:dyDescent="0.2">
      <c r="A10" s="6" t="s">
        <v>8</v>
      </c>
      <c r="B10" s="3">
        <v>44.281299999999995</v>
      </c>
      <c r="C10" s="3">
        <v>0.75459999999999994</v>
      </c>
      <c r="D10" s="3">
        <v>7.8733820666666672</v>
      </c>
      <c r="E10" s="4">
        <v>0.17149999999999999</v>
      </c>
      <c r="F10" s="3">
        <v>45.276000000000003</v>
      </c>
      <c r="G10" s="3">
        <v>0.22866666666666668</v>
      </c>
      <c r="H10" s="3">
        <v>0</v>
      </c>
      <c r="I10" s="3">
        <v>0</v>
      </c>
      <c r="J10" s="3">
        <v>99.47</v>
      </c>
      <c r="K10" s="3">
        <v>12.47</v>
      </c>
      <c r="L10" s="3"/>
      <c r="M10" s="5">
        <v>0.82</v>
      </c>
      <c r="N10" s="5">
        <v>9.16</v>
      </c>
      <c r="O10" s="5">
        <v>35.299999999999997</v>
      </c>
      <c r="P10" s="5">
        <v>29.3</v>
      </c>
      <c r="Q10" s="6">
        <v>2339</v>
      </c>
      <c r="R10" s="6">
        <v>101</v>
      </c>
      <c r="S10" s="6">
        <v>1406</v>
      </c>
      <c r="T10" s="6">
        <v>0.55000000000000004</v>
      </c>
      <c r="U10" s="6">
        <v>0.27</v>
      </c>
      <c r="V10" s="6">
        <v>8.6300000000000008</v>
      </c>
      <c r="W10" s="6">
        <v>0.11</v>
      </c>
      <c r="X10" s="6">
        <v>2.19</v>
      </c>
      <c r="Y10" s="6">
        <v>0.06</v>
      </c>
      <c r="Z10" s="6">
        <v>0.05</v>
      </c>
      <c r="AA10" s="6">
        <v>2.42</v>
      </c>
      <c r="AB10" s="6">
        <v>7.1999999999999995E-2</v>
      </c>
      <c r="AC10" s="6">
        <v>0.14099999999999999</v>
      </c>
      <c r="AF10" s="6">
        <v>1.2999999999999999E-2</v>
      </c>
      <c r="AH10" s="6">
        <v>1.2E-2</v>
      </c>
      <c r="AL10" s="6">
        <v>0.01</v>
      </c>
      <c r="AN10" s="6">
        <v>1.9E-2</v>
      </c>
      <c r="AO10" s="6">
        <v>3.0000000000000001E-3</v>
      </c>
      <c r="AP10" s="6">
        <v>0.06</v>
      </c>
      <c r="AQ10" s="6">
        <v>0.04</v>
      </c>
      <c r="AR10" s="6">
        <v>0.02</v>
      </c>
      <c r="AT10" s="14">
        <f t="shared" si="1"/>
        <v>0.1111111111111111</v>
      </c>
      <c r="AU10" s="14">
        <f t="shared" si="2"/>
        <v>8.4179104477611927E-2</v>
      </c>
      <c r="AV10" s="14" t="str">
        <f t="shared" si="3"/>
        <v/>
      </c>
      <c r="AW10" s="14" t="str">
        <f t="shared" si="4"/>
        <v/>
      </c>
      <c r="AX10" s="14">
        <f t="shared" si="5"/>
        <v>3.2019704433497533E-2</v>
      </c>
      <c r="AY10" s="14" t="str">
        <f t="shared" si="6"/>
        <v/>
      </c>
      <c r="AZ10" s="14">
        <f t="shared" si="7"/>
        <v>2.2058823529411763E-2</v>
      </c>
      <c r="BA10" s="14" t="str">
        <f t="shared" si="8"/>
        <v/>
      </c>
      <c r="BB10" s="14" t="str">
        <f t="shared" si="9"/>
        <v/>
      </c>
      <c r="BC10" s="14" t="str">
        <f t="shared" si="10"/>
        <v/>
      </c>
      <c r="BD10" s="14">
        <f t="shared" si="11"/>
        <v>2.2831050228310501E-2</v>
      </c>
      <c r="BE10" s="14" t="str">
        <f t="shared" si="12"/>
        <v/>
      </c>
      <c r="BF10" s="14">
        <f t="shared" si="13"/>
        <v>4.3083900226757371E-2</v>
      </c>
      <c r="BG10" s="14">
        <f t="shared" si="14"/>
        <v>4.4444444444444439E-2</v>
      </c>
    </row>
    <row r="11" spans="1:59" x14ac:dyDescent="0.2">
      <c r="A11" s="6" t="s">
        <v>9</v>
      </c>
      <c r="B11" s="3">
        <v>44.163798574384913</v>
      </c>
      <c r="C11" s="3">
        <v>0.89173603127155654</v>
      </c>
      <c r="D11" s="3">
        <v>7.8317059921821102</v>
      </c>
      <c r="E11" s="4">
        <v>0.17148769832145319</v>
      </c>
      <c r="F11" s="3">
        <v>45.272752356863649</v>
      </c>
      <c r="G11" s="3">
        <v>0.22865026442860428</v>
      </c>
      <c r="H11" s="3">
        <v>0</v>
      </c>
      <c r="I11" s="3">
        <v>0</v>
      </c>
      <c r="J11" s="3">
        <v>99.44</v>
      </c>
      <c r="K11" s="3">
        <v>12.46</v>
      </c>
      <c r="L11" s="3"/>
      <c r="M11" s="5">
        <v>0.7</v>
      </c>
      <c r="N11" s="5">
        <v>8.93</v>
      </c>
      <c r="O11" s="5">
        <v>31.6</v>
      </c>
      <c r="P11" s="5">
        <v>29.1</v>
      </c>
      <c r="Q11" s="6">
        <v>2248</v>
      </c>
      <c r="R11" s="6">
        <v>99.7</v>
      </c>
      <c r="S11" s="6">
        <v>1363</v>
      </c>
      <c r="T11" s="6">
        <v>0.52</v>
      </c>
      <c r="U11" s="6">
        <v>0.25</v>
      </c>
      <c r="V11" s="6">
        <v>8.17</v>
      </c>
      <c r="W11" s="6">
        <v>0.11</v>
      </c>
      <c r="X11" s="6">
        <v>2.33</v>
      </c>
      <c r="Y11" s="6">
        <v>0.04</v>
      </c>
      <c r="Z11" s="6">
        <v>0.05</v>
      </c>
      <c r="AA11" s="6">
        <v>2.33</v>
      </c>
      <c r="AB11" s="6">
        <v>0.10100000000000001</v>
      </c>
      <c r="AC11" s="6">
        <v>0.17399999999999999</v>
      </c>
      <c r="AF11" s="6">
        <v>1.2999999999999999E-2</v>
      </c>
      <c r="AH11" s="6">
        <v>1.0999999999999999E-2</v>
      </c>
      <c r="AL11" s="6">
        <v>0.01</v>
      </c>
      <c r="AN11" s="6">
        <v>1.9E-2</v>
      </c>
      <c r="AO11" s="6">
        <v>3.0000000000000001E-3</v>
      </c>
      <c r="AP11" s="6">
        <v>0.06</v>
      </c>
      <c r="AQ11" s="6">
        <v>0.04</v>
      </c>
      <c r="AR11" s="6">
        <v>0.01</v>
      </c>
      <c r="AT11" s="14">
        <f t="shared" si="1"/>
        <v>0.1558641975308642</v>
      </c>
      <c r="AU11" s="14">
        <f t="shared" si="2"/>
        <v>0.10388059701492536</v>
      </c>
      <c r="AV11" s="14" t="str">
        <f t="shared" si="3"/>
        <v/>
      </c>
      <c r="AW11" s="14" t="str">
        <f t="shared" si="4"/>
        <v/>
      </c>
      <c r="AX11" s="14">
        <f t="shared" si="5"/>
        <v>3.2019704433497533E-2</v>
      </c>
      <c r="AY11" s="14" t="str">
        <f t="shared" si="6"/>
        <v/>
      </c>
      <c r="AZ11" s="14">
        <f t="shared" si="7"/>
        <v>2.0220588235294115E-2</v>
      </c>
      <c r="BA11" s="14" t="str">
        <f t="shared" si="8"/>
        <v/>
      </c>
      <c r="BB11" s="14" t="str">
        <f t="shared" si="9"/>
        <v/>
      </c>
      <c r="BC11" s="14" t="str">
        <f t="shared" si="10"/>
        <v/>
      </c>
      <c r="BD11" s="14">
        <f t="shared" si="11"/>
        <v>2.2831050228310501E-2</v>
      </c>
      <c r="BE11" s="14" t="str">
        <f t="shared" si="12"/>
        <v/>
      </c>
      <c r="BF11" s="14">
        <f t="shared" si="13"/>
        <v>4.3083900226757371E-2</v>
      </c>
      <c r="BG11" s="14">
        <f t="shared" si="14"/>
        <v>4.4444444444444439E-2</v>
      </c>
    </row>
    <row r="12" spans="1:59" x14ac:dyDescent="0.2">
      <c r="A12" s="6" t="s">
        <v>10</v>
      </c>
      <c r="B12" s="3">
        <v>44.263608104996543</v>
      </c>
      <c r="C12" s="3">
        <v>0.91595671195026496</v>
      </c>
      <c r="D12" s="3">
        <v>7.8433144255123199</v>
      </c>
      <c r="E12" s="4">
        <v>0.17174188349067465</v>
      </c>
      <c r="F12" s="3">
        <v>45.156665899148059</v>
      </c>
      <c r="G12" s="3">
        <v>0.21753971908818789</v>
      </c>
      <c r="H12" s="3">
        <v>0</v>
      </c>
      <c r="I12" s="3">
        <v>0</v>
      </c>
      <c r="J12" s="3">
        <v>99.450000000000017</v>
      </c>
      <c r="K12" s="3">
        <v>12.59</v>
      </c>
      <c r="L12" s="3"/>
      <c r="M12" s="5">
        <v>0.72</v>
      </c>
      <c r="N12" s="5">
        <v>8.76</v>
      </c>
      <c r="O12" s="5">
        <v>32.700000000000003</v>
      </c>
      <c r="P12" s="5">
        <v>28.1</v>
      </c>
      <c r="Q12" s="6">
        <v>2176</v>
      </c>
      <c r="R12" s="6">
        <v>97.7</v>
      </c>
      <c r="S12" s="6">
        <v>1333</v>
      </c>
      <c r="T12" s="6">
        <v>0.51</v>
      </c>
      <c r="U12" s="6">
        <v>0.28000000000000003</v>
      </c>
      <c r="V12" s="6">
        <v>11.7</v>
      </c>
      <c r="W12" s="6">
        <v>0.13</v>
      </c>
      <c r="X12" s="6">
        <v>2.14</v>
      </c>
      <c r="Y12" s="6">
        <v>0.05</v>
      </c>
      <c r="Z12" s="6">
        <v>0.05</v>
      </c>
      <c r="AA12" s="6">
        <v>2.09</v>
      </c>
      <c r="AB12" s="6">
        <v>9.2999999999999999E-2</v>
      </c>
      <c r="AC12" s="6">
        <v>0.19600000000000001</v>
      </c>
      <c r="AF12" s="6">
        <v>1.7999999999999999E-2</v>
      </c>
      <c r="AH12" s="6">
        <v>1.4999999999999999E-2</v>
      </c>
      <c r="AL12" s="6">
        <v>1.2999999999999999E-2</v>
      </c>
      <c r="AN12" s="6">
        <v>0.02</v>
      </c>
      <c r="AO12" s="6">
        <v>4.0000000000000001E-3</v>
      </c>
      <c r="AP12" s="6">
        <v>0.06</v>
      </c>
      <c r="AQ12" s="6">
        <v>0.05</v>
      </c>
      <c r="AR12" s="6">
        <v>0.03</v>
      </c>
      <c r="AT12" s="14">
        <f t="shared" si="1"/>
        <v>0.14351851851851852</v>
      </c>
      <c r="AU12" s="14">
        <f t="shared" si="2"/>
        <v>0.11701492537313433</v>
      </c>
      <c r="AV12" s="14" t="str">
        <f t="shared" si="3"/>
        <v/>
      </c>
      <c r="AW12" s="14" t="str">
        <f t="shared" si="4"/>
        <v/>
      </c>
      <c r="AX12" s="14">
        <f t="shared" si="5"/>
        <v>4.4334975369458123E-2</v>
      </c>
      <c r="AY12" s="14" t="str">
        <f t="shared" si="6"/>
        <v/>
      </c>
      <c r="AZ12" s="14">
        <f t="shared" si="7"/>
        <v>2.7573529411764702E-2</v>
      </c>
      <c r="BA12" s="14" t="str">
        <f t="shared" si="8"/>
        <v/>
      </c>
      <c r="BB12" s="14" t="str">
        <f t="shared" si="9"/>
        <v/>
      </c>
      <c r="BC12" s="14" t="str">
        <f t="shared" si="10"/>
        <v/>
      </c>
      <c r="BD12" s="14">
        <f t="shared" si="11"/>
        <v>2.9680365296803651E-2</v>
      </c>
      <c r="BE12" s="14" t="str">
        <f t="shared" si="12"/>
        <v/>
      </c>
      <c r="BF12" s="14">
        <f t="shared" si="13"/>
        <v>4.5351473922902494E-2</v>
      </c>
      <c r="BG12" s="14">
        <f t="shared" si="14"/>
        <v>5.9259259259259255E-2</v>
      </c>
    </row>
    <row r="13" spans="1:59" x14ac:dyDescent="0.2">
      <c r="A13" s="12" t="s">
        <v>33</v>
      </c>
      <c r="L13" s="3"/>
      <c r="AT13" s="14" t="str">
        <f t="shared" si="1"/>
        <v/>
      </c>
      <c r="AU13" s="14" t="str">
        <f t="shared" si="2"/>
        <v/>
      </c>
      <c r="AV13" s="14" t="str">
        <f t="shared" si="3"/>
        <v/>
      </c>
      <c r="AW13" s="14" t="str">
        <f t="shared" si="4"/>
        <v/>
      </c>
      <c r="AX13" s="14" t="str">
        <f t="shared" si="5"/>
        <v/>
      </c>
      <c r="AY13" s="14" t="str">
        <f t="shared" si="6"/>
        <v/>
      </c>
      <c r="AZ13" s="14" t="str">
        <f t="shared" si="7"/>
        <v/>
      </c>
      <c r="BA13" s="14" t="str">
        <f t="shared" si="8"/>
        <v/>
      </c>
      <c r="BB13" s="14" t="str">
        <f t="shared" si="9"/>
        <v/>
      </c>
      <c r="BC13" s="14" t="str">
        <f t="shared" si="10"/>
        <v/>
      </c>
      <c r="BD13" s="14" t="str">
        <f t="shared" si="11"/>
        <v/>
      </c>
      <c r="BE13" s="14" t="str">
        <f t="shared" si="12"/>
        <v/>
      </c>
      <c r="BF13" s="14" t="str">
        <f t="shared" si="13"/>
        <v/>
      </c>
      <c r="BG13" s="14" t="str">
        <f t="shared" si="14"/>
        <v/>
      </c>
    </row>
    <row r="14" spans="1:59" x14ac:dyDescent="0.2">
      <c r="A14" s="6" t="s">
        <v>11</v>
      </c>
      <c r="B14" s="3">
        <v>41.735781907433378</v>
      </c>
      <c r="C14" s="3">
        <v>2.3218793828892005E-2</v>
      </c>
      <c r="D14" s="3">
        <v>10.28029510869565</v>
      </c>
      <c r="E14" s="4">
        <v>0.16253155680224404</v>
      </c>
      <c r="F14" s="3">
        <v>45.938383590462827</v>
      </c>
      <c r="G14" s="3">
        <v>1.1609396914446003E-2</v>
      </c>
      <c r="H14" s="3">
        <v>1.1609396914446003E-2</v>
      </c>
      <c r="I14" s="3">
        <v>1.1609396914446003E-2</v>
      </c>
      <c r="J14" s="3">
        <v>99.33</v>
      </c>
      <c r="K14" s="3">
        <v>13.77</v>
      </c>
      <c r="L14" s="3"/>
      <c r="M14" s="5">
        <v>0.22</v>
      </c>
      <c r="N14" s="5">
        <v>9.2799999999999994</v>
      </c>
      <c r="O14" s="5">
        <v>52.6</v>
      </c>
      <c r="P14" s="5">
        <v>29.2</v>
      </c>
      <c r="Q14" s="6">
        <v>2340</v>
      </c>
      <c r="R14" s="6">
        <v>114</v>
      </c>
      <c r="S14" s="6">
        <v>1988</v>
      </c>
      <c r="T14" s="6">
        <v>0.48</v>
      </c>
      <c r="U14" s="6">
        <v>0.12</v>
      </c>
      <c r="V14" s="6">
        <v>30.8</v>
      </c>
      <c r="W14" s="6">
        <v>7.0000000000000007E-2</v>
      </c>
      <c r="X14" s="6">
        <v>0.76</v>
      </c>
      <c r="Y14" s="6">
        <v>0.09</v>
      </c>
      <c r="Z14" s="6">
        <v>0.02</v>
      </c>
      <c r="AA14" s="6">
        <v>5.85</v>
      </c>
      <c r="AB14" s="6">
        <v>5.7000000000000002E-2</v>
      </c>
      <c r="AC14" s="6">
        <v>0.112</v>
      </c>
      <c r="AF14" s="6">
        <v>8.9999999999999993E-3</v>
      </c>
      <c r="AH14" s="6">
        <v>1.0999999999999999E-2</v>
      </c>
      <c r="AL14" s="6">
        <v>7.0000000000000001E-3</v>
      </c>
      <c r="AN14" s="6">
        <v>1.6E-2</v>
      </c>
      <c r="AO14" s="6">
        <v>3.0000000000000001E-3</v>
      </c>
      <c r="AP14" s="6">
        <v>0.02</v>
      </c>
      <c r="AQ14" s="6">
        <v>0.01</v>
      </c>
      <c r="AR14" s="6">
        <v>0.04</v>
      </c>
      <c r="AT14" s="14">
        <f t="shared" si="1"/>
        <v>8.7962962962962965E-2</v>
      </c>
      <c r="AU14" s="14">
        <f t="shared" si="2"/>
        <v>6.6865671641791039E-2</v>
      </c>
      <c r="AV14" s="14" t="str">
        <f t="shared" si="3"/>
        <v/>
      </c>
      <c r="AW14" s="14" t="str">
        <f t="shared" si="4"/>
        <v/>
      </c>
      <c r="AX14" s="14">
        <f t="shared" si="5"/>
        <v>2.2167487684729061E-2</v>
      </c>
      <c r="AY14" s="14" t="str">
        <f t="shared" si="6"/>
        <v/>
      </c>
      <c r="AZ14" s="14">
        <f t="shared" si="7"/>
        <v>2.0220588235294115E-2</v>
      </c>
      <c r="BA14" s="14" t="str">
        <f t="shared" si="8"/>
        <v/>
      </c>
      <c r="BB14" s="14" t="str">
        <f t="shared" si="9"/>
        <v/>
      </c>
      <c r="BC14" s="14" t="str">
        <f t="shared" si="10"/>
        <v/>
      </c>
      <c r="BD14" s="14">
        <f t="shared" si="11"/>
        <v>1.5981735159817351E-2</v>
      </c>
      <c r="BE14" s="14" t="str">
        <f t="shared" si="12"/>
        <v/>
      </c>
      <c r="BF14" s="14">
        <f t="shared" si="13"/>
        <v>3.6281179138321996E-2</v>
      </c>
      <c r="BG14" s="14">
        <f t="shared" si="14"/>
        <v>4.4444444444444439E-2</v>
      </c>
    </row>
    <row r="15" spans="1:59" ht="18" x14ac:dyDescent="0.2">
      <c r="A15" s="6" t="s">
        <v>12</v>
      </c>
      <c r="B15" s="3">
        <v>41.676537598866723</v>
      </c>
      <c r="C15" s="3">
        <v>2.3380946759532523E-2</v>
      </c>
      <c r="D15" s="3">
        <v>9.4272328048636531</v>
      </c>
      <c r="E15" s="4">
        <v>0.17535710069649391</v>
      </c>
      <c r="F15" s="3">
        <v>46.633298311887621</v>
      </c>
      <c r="G15" s="3">
        <v>1.1690473379766262E-2</v>
      </c>
      <c r="H15" s="3">
        <v>1.1690473379766262E-2</v>
      </c>
      <c r="I15" s="3">
        <v>1.1690473379766262E-2</v>
      </c>
      <c r="J15" s="3">
        <v>99.030000000000015</v>
      </c>
      <c r="K15" s="3">
        <v>14.32</v>
      </c>
      <c r="L15" s="3"/>
      <c r="Q15" s="6"/>
      <c r="R15" s="6"/>
      <c r="S15" s="6"/>
      <c r="T15" s="6"/>
      <c r="AS15" s="15"/>
      <c r="AT15" s="14" t="str">
        <f t="shared" si="1"/>
        <v/>
      </c>
      <c r="AU15" s="14" t="str">
        <f t="shared" si="2"/>
        <v/>
      </c>
      <c r="AV15" s="14" t="str">
        <f t="shared" si="3"/>
        <v/>
      </c>
      <c r="AW15" s="14" t="str">
        <f t="shared" si="4"/>
        <v/>
      </c>
      <c r="AX15" s="14" t="str">
        <f t="shared" si="5"/>
        <v/>
      </c>
      <c r="AY15" s="14" t="str">
        <f t="shared" si="6"/>
        <v/>
      </c>
      <c r="AZ15" s="14" t="str">
        <f t="shared" si="7"/>
        <v/>
      </c>
      <c r="BA15" s="14" t="str">
        <f t="shared" si="8"/>
        <v/>
      </c>
      <c r="BB15" s="14" t="str">
        <f t="shared" si="9"/>
        <v/>
      </c>
      <c r="BC15" s="14" t="str">
        <f t="shared" si="10"/>
        <v/>
      </c>
      <c r="BD15" s="14" t="str">
        <f t="shared" si="11"/>
        <v/>
      </c>
      <c r="BE15" s="14" t="str">
        <f t="shared" si="12"/>
        <v/>
      </c>
      <c r="BF15" s="14" t="str">
        <f t="shared" si="13"/>
        <v/>
      </c>
      <c r="BG15" s="14" t="str">
        <f t="shared" si="14"/>
        <v/>
      </c>
    </row>
    <row r="16" spans="1:59" ht="18" x14ac:dyDescent="0.2">
      <c r="A16" s="6" t="s">
        <v>13</v>
      </c>
      <c r="B16" s="3">
        <v>42.003188575441882</v>
      </c>
      <c r="C16" s="3">
        <v>0.48759920402668849</v>
      </c>
      <c r="D16" s="3">
        <v>9.4663089944984193</v>
      </c>
      <c r="E16" s="4">
        <v>0.13931405829333957</v>
      </c>
      <c r="F16" s="3">
        <v>45.985248741659838</v>
      </c>
      <c r="G16" s="3">
        <v>1.1609504857778298E-2</v>
      </c>
      <c r="H16" s="3">
        <v>1.1609504857778298E-2</v>
      </c>
      <c r="I16" s="3">
        <v>1.1609504857778298E-2</v>
      </c>
      <c r="J16" s="3">
        <v>99.179999999999978</v>
      </c>
      <c r="K16" s="3">
        <v>13.75</v>
      </c>
      <c r="L16" s="3"/>
      <c r="M16" s="5">
        <v>0.18</v>
      </c>
      <c r="N16" s="5">
        <v>9.2899999999999991</v>
      </c>
      <c r="O16" s="5">
        <v>77.099999999999994</v>
      </c>
      <c r="P16" s="5">
        <v>32.700000000000003</v>
      </c>
      <c r="Q16" s="6">
        <v>2972</v>
      </c>
      <c r="R16" s="6">
        <v>125</v>
      </c>
      <c r="S16" s="6">
        <v>2046</v>
      </c>
      <c r="T16" s="6">
        <v>2.21</v>
      </c>
      <c r="U16" s="6">
        <v>0.08</v>
      </c>
      <c r="V16" s="6">
        <v>1.78</v>
      </c>
      <c r="W16" s="6">
        <v>0.11</v>
      </c>
      <c r="X16" s="6">
        <v>1.1599999999999999</v>
      </c>
      <c r="Y16" s="6">
        <v>0.01</v>
      </c>
      <c r="Z16" s="6">
        <v>0.01</v>
      </c>
      <c r="AA16" s="6">
        <v>1.18</v>
      </c>
      <c r="AB16" s="6">
        <v>4.8000000000000001E-2</v>
      </c>
      <c r="AC16" s="6">
        <v>3.5000000000000003E-2</v>
      </c>
      <c r="AF16" s="6">
        <v>2E-3</v>
      </c>
      <c r="AH16" s="6">
        <v>3.0000000000000001E-3</v>
      </c>
      <c r="AL16" s="6">
        <v>8.0000000000000002E-3</v>
      </c>
      <c r="AN16" s="6">
        <v>2.1000000000000001E-2</v>
      </c>
      <c r="AO16" s="6">
        <v>5.0000000000000001E-3</v>
      </c>
      <c r="AP16" s="6">
        <v>0.03</v>
      </c>
      <c r="AQ16" s="6">
        <v>0.01</v>
      </c>
      <c r="AR16" s="6">
        <v>0.01</v>
      </c>
      <c r="AS16" s="16"/>
      <c r="AT16" s="14">
        <f t="shared" si="1"/>
        <v>7.407407407407407E-2</v>
      </c>
      <c r="AU16" s="14">
        <f t="shared" si="2"/>
        <v>2.0895522388059702E-2</v>
      </c>
      <c r="AV16" s="14" t="str">
        <f t="shared" si="3"/>
        <v/>
      </c>
      <c r="AW16" s="14" t="str">
        <f t="shared" si="4"/>
        <v/>
      </c>
      <c r="AX16" s="14">
        <f t="shared" si="5"/>
        <v>4.9261083743842365E-3</v>
      </c>
      <c r="AY16" s="14" t="str">
        <f t="shared" si="6"/>
        <v/>
      </c>
      <c r="AZ16" s="14">
        <f t="shared" si="7"/>
        <v>5.5147058823529407E-3</v>
      </c>
      <c r="BA16" s="14" t="str">
        <f t="shared" si="8"/>
        <v/>
      </c>
      <c r="BB16" s="14" t="str">
        <f t="shared" si="9"/>
        <v/>
      </c>
      <c r="BC16" s="14" t="str">
        <f t="shared" si="10"/>
        <v/>
      </c>
      <c r="BD16" s="14">
        <f t="shared" si="11"/>
        <v>1.8264840182648401E-2</v>
      </c>
      <c r="BE16" s="14" t="str">
        <f t="shared" si="12"/>
        <v/>
      </c>
      <c r="BF16" s="14">
        <f t="shared" si="13"/>
        <v>4.7619047619047623E-2</v>
      </c>
      <c r="BG16" s="14">
        <f t="shared" si="14"/>
        <v>7.407407407407407E-2</v>
      </c>
    </row>
    <row r="17" spans="1:61" ht="18" x14ac:dyDescent="0.2">
      <c r="A17" s="6" t="s">
        <v>14</v>
      </c>
      <c r="B17" s="3">
        <v>43.9776960727188</v>
      </c>
      <c r="C17" s="3">
        <v>0.2883405197529425</v>
      </c>
      <c r="D17" s="3">
        <v>8.6889916256846522</v>
      </c>
      <c r="E17" s="4">
        <v>0.10380258711105932</v>
      </c>
      <c r="F17" s="3">
        <v>44.669713320125858</v>
      </c>
      <c r="G17" s="3">
        <v>0.24220603659247172</v>
      </c>
      <c r="H17" s="3">
        <v>1.1533620790117702E-2</v>
      </c>
      <c r="I17" s="3">
        <v>1.1533620790117702E-2</v>
      </c>
      <c r="J17" s="3">
        <v>98.970000000000013</v>
      </c>
      <c r="K17" s="3">
        <v>13.16</v>
      </c>
      <c r="L17" s="3"/>
      <c r="M17" s="5">
        <v>0.25</v>
      </c>
      <c r="N17" s="5">
        <v>15.6</v>
      </c>
      <c r="O17" s="5">
        <v>72.5</v>
      </c>
      <c r="P17" s="5">
        <v>59.3</v>
      </c>
      <c r="Q17" s="6">
        <v>6157</v>
      </c>
      <c r="R17" s="6">
        <v>102</v>
      </c>
      <c r="S17" s="6">
        <v>1481</v>
      </c>
      <c r="T17" s="6">
        <v>0.81</v>
      </c>
      <c r="U17" s="6">
        <v>0.06</v>
      </c>
      <c r="V17" s="6">
        <v>9.83</v>
      </c>
      <c r="W17" s="6">
        <v>0.11</v>
      </c>
      <c r="X17" s="6">
        <v>3.84</v>
      </c>
      <c r="Y17" s="6">
        <v>0.01</v>
      </c>
      <c r="Z17" s="6">
        <v>0.01</v>
      </c>
      <c r="AA17" s="6">
        <v>1.72</v>
      </c>
      <c r="AB17" s="6">
        <v>2.1000000000000001E-2</v>
      </c>
      <c r="AC17" s="6">
        <v>3.5000000000000003E-2</v>
      </c>
      <c r="AF17" s="6">
        <v>3.0000000000000001E-3</v>
      </c>
      <c r="AH17" s="6">
        <v>4.0000000000000001E-3</v>
      </c>
      <c r="AL17" s="6">
        <v>0.01</v>
      </c>
      <c r="AN17" s="6">
        <v>2.5000000000000001E-2</v>
      </c>
      <c r="AO17" s="6">
        <v>5.0000000000000001E-3</v>
      </c>
      <c r="AP17" s="6">
        <v>0.09</v>
      </c>
      <c r="AQ17" s="6">
        <v>0.01</v>
      </c>
      <c r="AR17" s="6">
        <v>0.01</v>
      </c>
      <c r="AS17" s="16"/>
      <c r="AT17" s="14">
        <f t="shared" si="1"/>
        <v>3.2407407407407406E-2</v>
      </c>
      <c r="AU17" s="14">
        <f t="shared" si="2"/>
        <v>2.0895522388059702E-2</v>
      </c>
      <c r="AV17" s="14" t="str">
        <f t="shared" si="3"/>
        <v/>
      </c>
      <c r="AW17" s="14" t="str">
        <f t="shared" si="4"/>
        <v/>
      </c>
      <c r="AX17" s="14">
        <f t="shared" si="5"/>
        <v>7.3891625615763543E-3</v>
      </c>
      <c r="AY17" s="14" t="str">
        <f t="shared" si="6"/>
        <v/>
      </c>
      <c r="AZ17" s="14">
        <f t="shared" si="7"/>
        <v>7.3529411764705881E-3</v>
      </c>
      <c r="BA17" s="14" t="str">
        <f t="shared" si="8"/>
        <v/>
      </c>
      <c r="BB17" s="14" t="str">
        <f t="shared" si="9"/>
        <v/>
      </c>
      <c r="BC17" s="14" t="str">
        <f t="shared" si="10"/>
        <v/>
      </c>
      <c r="BD17" s="14">
        <f t="shared" si="11"/>
        <v>2.2831050228310501E-2</v>
      </c>
      <c r="BE17" s="14" t="str">
        <f t="shared" si="12"/>
        <v/>
      </c>
      <c r="BF17" s="14">
        <f t="shared" si="13"/>
        <v>5.6689342403628121E-2</v>
      </c>
      <c r="BG17" s="14">
        <f t="shared" si="14"/>
        <v>7.407407407407407E-2</v>
      </c>
    </row>
    <row r="18" spans="1:61" ht="18" x14ac:dyDescent="0.2">
      <c r="A18" s="6" t="s">
        <v>15</v>
      </c>
      <c r="B18" s="3">
        <v>41.698309610634041</v>
      </c>
      <c r="C18" s="3">
        <v>0.15171509234207742</v>
      </c>
      <c r="D18" s="3">
        <v>9.4949723503117287</v>
      </c>
      <c r="E18" s="4">
        <v>0.15171509234207742</v>
      </c>
      <c r="F18" s="3">
        <v>46.611544524173624</v>
      </c>
      <c r="G18" s="3">
        <v>1.1670391718621338E-2</v>
      </c>
      <c r="H18" s="3">
        <v>1.1670391718621338E-2</v>
      </c>
      <c r="I18" s="3">
        <v>1.1670391718621338E-2</v>
      </c>
      <c r="J18" s="3">
        <v>99.210000000000008</v>
      </c>
      <c r="K18" s="3">
        <v>14.2</v>
      </c>
      <c r="L18" s="3"/>
      <c r="M18" s="5">
        <v>0.14000000000000001</v>
      </c>
      <c r="N18" s="5">
        <v>8.68</v>
      </c>
      <c r="O18" s="5">
        <v>46.9</v>
      </c>
      <c r="P18" s="5">
        <v>29.7</v>
      </c>
      <c r="Q18" s="6">
        <v>2845</v>
      </c>
      <c r="R18" s="6">
        <v>120</v>
      </c>
      <c r="S18" s="6">
        <v>1787</v>
      </c>
      <c r="T18" s="6">
        <v>0.51</v>
      </c>
      <c r="U18" s="6">
        <v>0.03</v>
      </c>
      <c r="V18" s="6">
        <v>1.78</v>
      </c>
      <c r="W18" s="6">
        <v>7.0000000000000007E-2</v>
      </c>
      <c r="X18" s="6">
        <v>0.83</v>
      </c>
      <c r="Y18" s="6">
        <v>0.01</v>
      </c>
      <c r="Z18" s="6">
        <v>0.01</v>
      </c>
      <c r="AA18" s="6">
        <v>2.27</v>
      </c>
      <c r="AB18" s="6">
        <v>0.04</v>
      </c>
      <c r="AC18" s="6">
        <v>5.5E-2</v>
      </c>
      <c r="AF18" s="6">
        <v>5.0000000000000001E-3</v>
      </c>
      <c r="AH18" s="6">
        <v>4.0000000000000001E-3</v>
      </c>
      <c r="AL18" s="6">
        <v>7.0000000000000001E-3</v>
      </c>
      <c r="AN18" s="6">
        <v>1.7000000000000001E-2</v>
      </c>
      <c r="AO18" s="6">
        <v>4.0000000000000001E-3</v>
      </c>
      <c r="AP18" s="6">
        <v>0.02</v>
      </c>
      <c r="AQ18" s="6">
        <v>0.01</v>
      </c>
      <c r="AR18" s="6">
        <v>0.01</v>
      </c>
      <c r="AS18" s="16"/>
      <c r="AT18" s="14">
        <f t="shared" si="1"/>
        <v>6.1728395061728392E-2</v>
      </c>
      <c r="AU18" s="14">
        <f t="shared" si="2"/>
        <v>3.2835820895522387E-2</v>
      </c>
      <c r="AV18" s="14" t="str">
        <f t="shared" si="3"/>
        <v/>
      </c>
      <c r="AW18" s="14" t="str">
        <f t="shared" si="4"/>
        <v/>
      </c>
      <c r="AX18" s="14">
        <f t="shared" si="5"/>
        <v>1.231527093596059E-2</v>
      </c>
      <c r="AY18" s="14" t="str">
        <f t="shared" si="6"/>
        <v/>
      </c>
      <c r="AZ18" s="14">
        <f t="shared" si="7"/>
        <v>7.3529411764705881E-3</v>
      </c>
      <c r="BA18" s="14" t="str">
        <f t="shared" si="8"/>
        <v/>
      </c>
      <c r="BB18" s="14" t="str">
        <f t="shared" si="9"/>
        <v/>
      </c>
      <c r="BC18" s="14" t="str">
        <f t="shared" si="10"/>
        <v/>
      </c>
      <c r="BD18" s="14">
        <f t="shared" si="11"/>
        <v>1.5981735159817351E-2</v>
      </c>
      <c r="BE18" s="14" t="str">
        <f t="shared" si="12"/>
        <v/>
      </c>
      <c r="BF18" s="14">
        <f t="shared" si="13"/>
        <v>3.8548752834467126E-2</v>
      </c>
      <c r="BG18" s="14">
        <f t="shared" si="14"/>
        <v>5.9259259259259255E-2</v>
      </c>
    </row>
    <row r="19" spans="1:61" ht="18" x14ac:dyDescent="0.2">
      <c r="A19" s="6" t="s">
        <v>16</v>
      </c>
      <c r="B19" s="3">
        <v>42.215938890189648</v>
      </c>
      <c r="C19" s="3">
        <v>0.37143526106298291</v>
      </c>
      <c r="D19" s="3">
        <v>9.7671687660969315</v>
      </c>
      <c r="E19" s="4">
        <v>0.15089557480683682</v>
      </c>
      <c r="F19" s="3">
        <v>45.512426832123623</v>
      </c>
      <c r="G19" s="3">
        <v>1.1607351908218216E-2</v>
      </c>
      <c r="H19" s="3">
        <v>1.1607351908218216E-2</v>
      </c>
      <c r="I19" s="3">
        <v>1.1607351908218216E-2</v>
      </c>
      <c r="J19" s="3">
        <v>99.15000000000002</v>
      </c>
      <c r="K19" s="3">
        <v>13.73</v>
      </c>
      <c r="L19" s="3"/>
      <c r="M19" s="5">
        <v>0.27</v>
      </c>
      <c r="N19" s="5">
        <v>9.36</v>
      </c>
      <c r="O19" s="5">
        <v>42.6</v>
      </c>
      <c r="P19" s="5">
        <v>29.1</v>
      </c>
      <c r="Q19" s="6">
        <v>2356</v>
      </c>
      <c r="R19" s="6">
        <v>104</v>
      </c>
      <c r="S19" s="6">
        <v>1222</v>
      </c>
      <c r="T19" s="6">
        <v>0.53</v>
      </c>
      <c r="U19" s="6">
        <v>0.08</v>
      </c>
      <c r="V19" s="6">
        <v>11.2</v>
      </c>
      <c r="W19" s="6">
        <v>0.05</v>
      </c>
      <c r="X19" s="6">
        <v>0.79</v>
      </c>
      <c r="Y19" s="6">
        <v>0.1</v>
      </c>
      <c r="Z19" s="6">
        <v>0.01</v>
      </c>
      <c r="AA19" s="6">
        <v>6.86</v>
      </c>
      <c r="AB19" s="6">
        <v>4.7E-2</v>
      </c>
      <c r="AC19" s="6">
        <v>7.9000000000000001E-2</v>
      </c>
      <c r="AF19" s="6">
        <v>4.0000000000000001E-3</v>
      </c>
      <c r="AH19" s="6">
        <v>6.0000000000000001E-3</v>
      </c>
      <c r="AL19" s="6">
        <v>6.0000000000000001E-3</v>
      </c>
      <c r="AN19" s="6">
        <v>1.7000000000000001E-2</v>
      </c>
      <c r="AO19" s="6">
        <v>4.0000000000000001E-3</v>
      </c>
      <c r="AP19" s="6">
        <v>0.02</v>
      </c>
      <c r="AQ19" s="6">
        <v>0.01</v>
      </c>
      <c r="AR19" s="6">
        <v>0.05</v>
      </c>
      <c r="AS19" s="16"/>
      <c r="AT19" s="14">
        <f t="shared" si="1"/>
        <v>7.2530864197530867E-2</v>
      </c>
      <c r="AU19" s="14">
        <f t="shared" si="2"/>
        <v>4.7164179104477615E-2</v>
      </c>
      <c r="AV19" s="14" t="str">
        <f t="shared" si="3"/>
        <v/>
      </c>
      <c r="AW19" s="14" t="str">
        <f t="shared" si="4"/>
        <v/>
      </c>
      <c r="AX19" s="14">
        <f t="shared" si="5"/>
        <v>9.852216748768473E-3</v>
      </c>
      <c r="AY19" s="14" t="str">
        <f t="shared" si="6"/>
        <v/>
      </c>
      <c r="AZ19" s="14">
        <f t="shared" si="7"/>
        <v>1.1029411764705881E-2</v>
      </c>
      <c r="BA19" s="14" t="str">
        <f t="shared" si="8"/>
        <v/>
      </c>
      <c r="BB19" s="14" t="str">
        <f t="shared" si="9"/>
        <v/>
      </c>
      <c r="BC19" s="14" t="str">
        <f t="shared" si="10"/>
        <v/>
      </c>
      <c r="BD19" s="14">
        <f t="shared" si="11"/>
        <v>1.3698630136986302E-2</v>
      </c>
      <c r="BE19" s="14" t="str">
        <f t="shared" si="12"/>
        <v/>
      </c>
      <c r="BF19" s="14">
        <f t="shared" si="13"/>
        <v>3.8548752834467126E-2</v>
      </c>
      <c r="BG19" s="14">
        <f t="shared" si="14"/>
        <v>5.9259259259259255E-2</v>
      </c>
    </row>
    <row r="20" spans="1:61" ht="18" x14ac:dyDescent="0.2">
      <c r="A20" s="6" t="s">
        <v>17</v>
      </c>
      <c r="B20" s="3">
        <v>43.230483870967738</v>
      </c>
      <c r="C20" s="3">
        <v>0.5105049088359046</v>
      </c>
      <c r="D20" s="3">
        <v>9.5752389130434779</v>
      </c>
      <c r="E20" s="4">
        <v>0.12762622720897615</v>
      </c>
      <c r="F20" s="3">
        <v>44.715589060308552</v>
      </c>
      <c r="G20" s="3">
        <v>1.1602384291725104E-2</v>
      </c>
      <c r="H20" s="3">
        <v>1.1602384291725104E-2</v>
      </c>
      <c r="I20" s="3">
        <v>1.1602384291725104E-2</v>
      </c>
      <c r="J20" s="3">
        <v>99.269999999999982</v>
      </c>
      <c r="K20" s="3">
        <v>13.71</v>
      </c>
      <c r="L20" s="3"/>
      <c r="M20" s="5">
        <v>6.03</v>
      </c>
      <c r="N20" s="5">
        <v>28</v>
      </c>
      <c r="O20" s="5">
        <v>130</v>
      </c>
      <c r="P20" s="5">
        <v>120</v>
      </c>
      <c r="Q20" s="6">
        <v>7722</v>
      </c>
      <c r="R20" s="6">
        <v>79.3</v>
      </c>
      <c r="S20" s="6">
        <v>1113</v>
      </c>
      <c r="T20" s="6">
        <v>2.0099999999999998</v>
      </c>
      <c r="U20" s="6">
        <v>0.15</v>
      </c>
      <c r="V20" s="6">
        <v>10.1</v>
      </c>
      <c r="W20" s="6">
        <v>0.17</v>
      </c>
      <c r="X20" s="6">
        <v>1.07</v>
      </c>
      <c r="Y20" s="6">
        <v>0.01</v>
      </c>
      <c r="Z20" s="6">
        <v>0.05</v>
      </c>
      <c r="AA20" s="6">
        <v>2.41</v>
      </c>
      <c r="AB20" s="6">
        <v>5.8000000000000003E-2</v>
      </c>
      <c r="AC20" s="6">
        <v>7.2999999999999995E-2</v>
      </c>
      <c r="AF20" s="6">
        <v>8.0000000000000002E-3</v>
      </c>
      <c r="AH20" s="6">
        <v>8.9999999999999993E-3</v>
      </c>
      <c r="AL20" s="6">
        <v>2.4E-2</v>
      </c>
      <c r="AN20" s="6">
        <v>5.8000000000000003E-2</v>
      </c>
      <c r="AO20" s="6">
        <v>1.2999999999999999E-2</v>
      </c>
      <c r="AP20" s="6">
        <v>0.02</v>
      </c>
      <c r="AQ20" s="6">
        <v>0.01</v>
      </c>
      <c r="AR20" s="6">
        <v>0.01</v>
      </c>
      <c r="AS20" s="16"/>
      <c r="AT20" s="14">
        <f t="shared" si="1"/>
        <v>8.9506172839506168E-2</v>
      </c>
      <c r="AU20" s="14">
        <f t="shared" si="2"/>
        <v>4.3582089552238801E-2</v>
      </c>
      <c r="AV20" s="14" t="str">
        <f t="shared" si="3"/>
        <v/>
      </c>
      <c r="AW20" s="14" t="str">
        <f t="shared" si="4"/>
        <v/>
      </c>
      <c r="AX20" s="14">
        <f t="shared" si="5"/>
        <v>1.9704433497536946E-2</v>
      </c>
      <c r="AY20" s="14" t="str">
        <f t="shared" si="6"/>
        <v/>
      </c>
      <c r="AZ20" s="14">
        <f t="shared" si="7"/>
        <v>1.654411764705882E-2</v>
      </c>
      <c r="BA20" s="14" t="str">
        <f t="shared" si="8"/>
        <v/>
      </c>
      <c r="BB20" s="14" t="str">
        <f t="shared" si="9"/>
        <v/>
      </c>
      <c r="BC20" s="14" t="str">
        <f t="shared" si="10"/>
        <v/>
      </c>
      <c r="BD20" s="14">
        <f t="shared" si="11"/>
        <v>5.4794520547945209E-2</v>
      </c>
      <c r="BE20" s="14" t="str">
        <f t="shared" si="12"/>
        <v/>
      </c>
      <c r="BF20" s="14">
        <f t="shared" si="13"/>
        <v>0.13151927437641725</v>
      </c>
      <c r="BG20" s="14">
        <f t="shared" si="14"/>
        <v>0.19259259259259257</v>
      </c>
    </row>
    <row r="21" spans="1:61" ht="18" x14ac:dyDescent="0.2">
      <c r="A21" s="6" t="s">
        <v>18</v>
      </c>
      <c r="B21" s="3">
        <v>43.721388824214202</v>
      </c>
      <c r="C21" s="3">
        <v>1.0291466821885913</v>
      </c>
      <c r="D21" s="3">
        <v>8.0045641327124546</v>
      </c>
      <c r="E21" s="4">
        <v>0.15032479627473805</v>
      </c>
      <c r="F21" s="3">
        <v>45.490596041909193</v>
      </c>
      <c r="G21" s="3">
        <v>1.1563445867287542E-2</v>
      </c>
      <c r="H21" s="3">
        <v>1.1563445867287542E-2</v>
      </c>
      <c r="I21" s="3">
        <v>1.1563445867287542E-2</v>
      </c>
      <c r="J21" s="3">
        <v>99.32999999999997</v>
      </c>
      <c r="K21" s="3">
        <v>13.43</v>
      </c>
      <c r="L21" s="3"/>
      <c r="Q21" s="6"/>
      <c r="R21" s="6"/>
      <c r="S21" s="6"/>
      <c r="T21" s="6"/>
      <c r="AS21" s="16"/>
      <c r="AT21" s="6" t="str">
        <f t="shared" ref="AT21:AT24" si="15">IF(AB21&gt;0, AB21/$AT20,"")</f>
        <v/>
      </c>
      <c r="AU21" s="6" t="str">
        <f t="shared" ref="AU21:AU24" si="16">IF(AC21&gt;0, AC21/$AT20,"")</f>
        <v/>
      </c>
      <c r="AV21" s="6" t="str">
        <f t="shared" ref="AV21:AV24" si="17">IF(AD21&gt;0, AD21/$AT20,"")</f>
        <v/>
      </c>
      <c r="AW21" s="6" t="str">
        <f t="shared" ref="AW21:AW24" si="18">IF(AE21&gt;0, AE21/$AT20,"")</f>
        <v/>
      </c>
      <c r="AX21" s="6" t="str">
        <f t="shared" ref="AX21:AX24" si="19">IF(AF21&gt;0, AF21/$AT20,"")</f>
        <v/>
      </c>
      <c r="AY21" s="6" t="str">
        <f t="shared" ref="AY21:AY24" si="20">IF(AG21&gt;0, AG21/$AT20,"")</f>
        <v/>
      </c>
      <c r="AZ21" s="6" t="str">
        <f t="shared" ref="AZ21:AZ24" si="21">IF(AH21&gt;0, AH21/$AT20,"")</f>
        <v/>
      </c>
      <c r="BA21" s="6" t="str">
        <f t="shared" ref="BA21:BA24" si="22">IF(AI21&gt;0, AI21/$AT20,"")</f>
        <v/>
      </c>
      <c r="BB21" s="6" t="str">
        <f t="shared" ref="BB21:BB24" si="23">IF(AJ21&gt;0, AJ21/$AT20,"")</f>
        <v/>
      </c>
      <c r="BC21" s="6" t="str">
        <f t="shared" ref="BC21:BC24" si="24">IF(AK21&gt;0, AK21/$AT20,"")</f>
        <v/>
      </c>
      <c r="BD21" s="6" t="str">
        <f t="shared" ref="BD21:BD24" si="25">IF(AL21&gt;0, AL21/$AT20,"")</f>
        <v/>
      </c>
      <c r="BE21" s="6" t="str">
        <f t="shared" ref="BE21:BE24" si="26">IF(AM21&gt;0, AM21/$AT20,"")</f>
        <v/>
      </c>
      <c r="BF21" s="6" t="str">
        <f t="shared" ref="BF21:BF24" si="27">IF(AN21&gt;0, AN21/$AT20,"")</f>
        <v/>
      </c>
      <c r="BG21" s="6" t="str">
        <f t="shared" ref="BG21:BG24" si="28">IF(AO21&gt;0, AO21/$AT20,"")</f>
        <v/>
      </c>
    </row>
    <row r="22" spans="1:61" ht="18" x14ac:dyDescent="0.2">
      <c r="A22" s="6" t="s">
        <v>19</v>
      </c>
      <c r="B22" s="3">
        <v>43.324900553136409</v>
      </c>
      <c r="C22" s="3">
        <v>0.4196116276332823</v>
      </c>
      <c r="D22" s="3">
        <v>8.4562582935153596</v>
      </c>
      <c r="E22" s="4">
        <v>0.13987054254442743</v>
      </c>
      <c r="F22" s="3">
        <v>45.714355654937037</v>
      </c>
      <c r="G22" s="3">
        <v>1.1655878545368955E-2</v>
      </c>
      <c r="H22" s="3">
        <v>1.1655878545368955E-2</v>
      </c>
      <c r="I22" s="3">
        <v>1.1655878545368955E-2</v>
      </c>
      <c r="J22" s="3">
        <v>99.04</v>
      </c>
      <c r="K22" s="3">
        <v>14.07</v>
      </c>
      <c r="L22" s="3"/>
      <c r="AS22" s="16"/>
      <c r="AT22" s="6" t="str">
        <f t="shared" si="15"/>
        <v/>
      </c>
      <c r="AU22" s="6" t="str">
        <f t="shared" si="16"/>
        <v/>
      </c>
      <c r="AV22" s="6" t="str">
        <f t="shared" si="17"/>
        <v/>
      </c>
      <c r="AW22" s="6" t="str">
        <f t="shared" si="18"/>
        <v/>
      </c>
      <c r="AX22" s="6" t="str">
        <f t="shared" si="19"/>
        <v/>
      </c>
      <c r="AY22" s="6" t="str">
        <f t="shared" si="20"/>
        <v/>
      </c>
      <c r="AZ22" s="6" t="str">
        <f t="shared" si="21"/>
        <v/>
      </c>
      <c r="BA22" s="6" t="str">
        <f t="shared" si="22"/>
        <v/>
      </c>
      <c r="BB22" s="6" t="str">
        <f t="shared" si="23"/>
        <v/>
      </c>
      <c r="BC22" s="6" t="str">
        <f t="shared" si="24"/>
        <v/>
      </c>
      <c r="BD22" s="6" t="str">
        <f t="shared" si="25"/>
        <v/>
      </c>
      <c r="BE22" s="6" t="str">
        <f t="shared" si="26"/>
        <v/>
      </c>
      <c r="BF22" s="6" t="str">
        <f t="shared" si="27"/>
        <v/>
      </c>
      <c r="BG22" s="6" t="str">
        <f t="shared" si="28"/>
        <v/>
      </c>
    </row>
    <row r="23" spans="1:61" ht="18" x14ac:dyDescent="0.2">
      <c r="A23" s="6" t="s">
        <v>20</v>
      </c>
      <c r="B23" s="3">
        <v>45.174910559723024</v>
      </c>
      <c r="C23" s="3">
        <v>0.24065781881130988</v>
      </c>
      <c r="D23" s="3">
        <v>10.477588216964801</v>
      </c>
      <c r="E23" s="4">
        <v>0.16043854587420661</v>
      </c>
      <c r="F23" s="3">
        <v>41.725481823427579</v>
      </c>
      <c r="G23" s="3">
        <v>0.32087709174841322</v>
      </c>
      <c r="H23" s="3">
        <v>1.1459896133871899E-2</v>
      </c>
      <c r="I23" s="3">
        <v>1.1459896133871899E-2</v>
      </c>
      <c r="J23" s="3">
        <v>99.3</v>
      </c>
      <c r="K23" s="3">
        <v>12.65</v>
      </c>
      <c r="L23" s="3"/>
      <c r="AS23" s="16"/>
      <c r="AT23" s="6" t="str">
        <f t="shared" si="15"/>
        <v/>
      </c>
      <c r="AU23" s="6" t="str">
        <f t="shared" si="16"/>
        <v/>
      </c>
      <c r="AV23" s="6" t="str">
        <f t="shared" si="17"/>
        <v/>
      </c>
      <c r="AW23" s="6" t="str">
        <f t="shared" si="18"/>
        <v/>
      </c>
      <c r="AX23" s="6" t="str">
        <f t="shared" si="19"/>
        <v/>
      </c>
      <c r="AY23" s="6" t="str">
        <f t="shared" si="20"/>
        <v/>
      </c>
      <c r="AZ23" s="6" t="str">
        <f t="shared" si="21"/>
        <v/>
      </c>
      <c r="BA23" s="6" t="str">
        <f t="shared" si="22"/>
        <v/>
      </c>
      <c r="BB23" s="6" t="str">
        <f t="shared" si="23"/>
        <v/>
      </c>
      <c r="BC23" s="6" t="str">
        <f t="shared" si="24"/>
        <v/>
      </c>
      <c r="BD23" s="6" t="str">
        <f t="shared" si="25"/>
        <v/>
      </c>
      <c r="BE23" s="6" t="str">
        <f t="shared" si="26"/>
        <v/>
      </c>
      <c r="BF23" s="6" t="str">
        <f t="shared" si="27"/>
        <v/>
      </c>
      <c r="BG23" s="6" t="str">
        <f t="shared" si="28"/>
        <v/>
      </c>
    </row>
    <row r="24" spans="1:61" ht="18" x14ac:dyDescent="0.2">
      <c r="A24" s="6" t="s">
        <v>21</v>
      </c>
      <c r="B24" s="3">
        <v>42.399788149994343</v>
      </c>
      <c r="C24" s="3">
        <v>0.67354707148521575</v>
      </c>
      <c r="D24" s="3">
        <v>9.8699567214229056</v>
      </c>
      <c r="E24" s="4">
        <v>0.13470941429704317</v>
      </c>
      <c r="F24" s="3">
        <v>44.869460745440129</v>
      </c>
      <c r="G24" s="3">
        <v>1.1225784524753597E-2</v>
      </c>
      <c r="H24" s="3">
        <v>1.1225784524753597E-2</v>
      </c>
      <c r="I24" s="3">
        <v>1.1225784524753597E-2</v>
      </c>
      <c r="J24" s="3">
        <v>99.09</v>
      </c>
      <c r="K24" s="3">
        <v>10.82</v>
      </c>
      <c r="L24" s="3"/>
      <c r="Q24" s="6"/>
      <c r="R24" s="6"/>
      <c r="S24" s="6"/>
      <c r="T24" s="6"/>
      <c r="AS24" s="16"/>
      <c r="AT24" s="6" t="str">
        <f t="shared" si="15"/>
        <v/>
      </c>
      <c r="AU24" s="6" t="str">
        <f t="shared" si="16"/>
        <v/>
      </c>
      <c r="AV24" s="6" t="str">
        <f t="shared" si="17"/>
        <v/>
      </c>
      <c r="AW24" s="6" t="str">
        <f t="shared" si="18"/>
        <v/>
      </c>
      <c r="AX24" s="6" t="str">
        <f t="shared" si="19"/>
        <v/>
      </c>
      <c r="AY24" s="6" t="str">
        <f t="shared" si="20"/>
        <v/>
      </c>
      <c r="AZ24" s="6" t="str">
        <f t="shared" si="21"/>
        <v/>
      </c>
      <c r="BA24" s="6" t="str">
        <f t="shared" si="22"/>
        <v/>
      </c>
      <c r="BB24" s="6" t="str">
        <f t="shared" si="23"/>
        <v/>
      </c>
      <c r="BC24" s="6" t="str">
        <f t="shared" si="24"/>
        <v/>
      </c>
      <c r="BD24" s="6" t="str">
        <f t="shared" si="25"/>
        <v/>
      </c>
      <c r="BE24" s="6" t="str">
        <f t="shared" si="26"/>
        <v/>
      </c>
      <c r="BF24" s="6" t="str">
        <f t="shared" si="27"/>
        <v/>
      </c>
      <c r="BG24" s="6" t="str">
        <f t="shared" si="28"/>
        <v/>
      </c>
    </row>
    <row r="25" spans="1:61" ht="18" x14ac:dyDescent="0.2">
      <c r="A25" s="6" t="s">
        <v>22</v>
      </c>
      <c r="B25" s="3">
        <v>46.940300856283265</v>
      </c>
      <c r="C25" s="3">
        <v>0.57440407313121966</v>
      </c>
      <c r="D25" s="3">
        <v>8.4894394630872494</v>
      </c>
      <c r="E25" s="4">
        <v>0.16083314047674152</v>
      </c>
      <c r="F25" s="3">
        <v>42.126794723443645</v>
      </c>
      <c r="G25" s="3">
        <v>1.1488081462624393E-2</v>
      </c>
      <c r="H25" s="3">
        <v>1.1488081462624393E-2</v>
      </c>
      <c r="I25" s="3">
        <v>1.1488081462624393E-2</v>
      </c>
      <c r="J25" s="3">
        <v>99.28</v>
      </c>
      <c r="K25" s="3">
        <v>12.86</v>
      </c>
      <c r="L25" s="3"/>
      <c r="M25" s="3"/>
      <c r="N25" s="3"/>
      <c r="O25" s="3"/>
      <c r="P25" s="3"/>
      <c r="Q25" s="3"/>
      <c r="R25" s="3"/>
      <c r="S25" s="3"/>
      <c r="X25" s="16"/>
      <c r="Y25" s="16"/>
      <c r="Z25" s="16"/>
      <c r="AA25" s="16"/>
      <c r="AB25" s="16"/>
      <c r="AC25" s="16"/>
      <c r="AD25" s="16"/>
      <c r="AE25" s="16"/>
      <c r="AF25" s="16"/>
      <c r="AG25" s="16"/>
      <c r="AH25" s="16"/>
      <c r="AI25" s="16"/>
      <c r="AJ25" s="16"/>
      <c r="AK25" s="16"/>
      <c r="AL25" s="16"/>
      <c r="AM25" s="16"/>
      <c r="AN25" s="16"/>
      <c r="AO25" s="16"/>
      <c r="AP25" s="16"/>
      <c r="AQ25" s="16"/>
      <c r="AR25" s="16"/>
      <c r="AS25" s="16"/>
      <c r="AT25" s="16"/>
      <c r="AU25" s="16"/>
      <c r="AV25" s="16"/>
      <c r="AW25" s="16"/>
    </row>
    <row r="26" spans="1:61" ht="18" x14ac:dyDescent="0.2">
      <c r="A26" s="6" t="s">
        <v>23</v>
      </c>
      <c r="B26" s="3">
        <v>47.341274521183983</v>
      </c>
      <c r="C26" s="3">
        <v>1.0474242600116077</v>
      </c>
      <c r="D26" s="3">
        <v>7.8952423586767271</v>
      </c>
      <c r="E26" s="4">
        <v>0.17265235055136391</v>
      </c>
      <c r="F26" s="3">
        <v>41.758848520023221</v>
      </c>
      <c r="G26" s="3">
        <v>3.4530470110272778E-2</v>
      </c>
      <c r="H26" s="3">
        <v>1.151015670342426E-2</v>
      </c>
      <c r="I26" s="3">
        <v>1.151015670342426E-2</v>
      </c>
      <c r="J26" s="3">
        <v>99.16</v>
      </c>
      <c r="K26" s="3">
        <v>13.01</v>
      </c>
      <c r="L26" s="3"/>
      <c r="M26" s="3"/>
      <c r="N26" s="3"/>
      <c r="O26" s="3"/>
      <c r="P26" s="3"/>
      <c r="Q26" s="3"/>
      <c r="R26" s="3"/>
      <c r="S26" s="3"/>
      <c r="X26" s="16"/>
      <c r="Y26" s="16"/>
      <c r="Z26" s="16"/>
      <c r="AA26" s="16"/>
      <c r="AB26" s="16"/>
      <c r="AC26" s="16"/>
      <c r="AD26" s="16"/>
      <c r="AE26" s="16"/>
      <c r="AF26" s="16"/>
      <c r="AG26" s="16"/>
      <c r="AH26" s="16"/>
      <c r="AI26" s="16"/>
      <c r="AJ26" s="16"/>
      <c r="AK26" s="16"/>
      <c r="AL26" s="16"/>
      <c r="AM26" s="16"/>
      <c r="AN26" s="16"/>
      <c r="AO26" s="16"/>
      <c r="AP26" s="16"/>
      <c r="AQ26" s="16"/>
      <c r="AR26" s="16"/>
      <c r="AS26" s="16"/>
      <c r="AT26" s="16"/>
      <c r="AU26" s="16"/>
      <c r="AV26" s="16"/>
      <c r="AW26" s="16"/>
    </row>
    <row r="27" spans="1:61" ht="18" x14ac:dyDescent="0.2">
      <c r="A27" s="6" t="s">
        <v>24</v>
      </c>
      <c r="B27" s="3">
        <v>47.498711691916263</v>
      </c>
      <c r="C27" s="3">
        <v>0.68888631895455066</v>
      </c>
      <c r="D27" s="3">
        <v>7.8652217693997919</v>
      </c>
      <c r="E27" s="4">
        <v>0.17222157973863766</v>
      </c>
      <c r="F27" s="3">
        <v>42.13687984272002</v>
      </c>
      <c r="G27" s="3">
        <v>1.1481438649242512E-2</v>
      </c>
      <c r="H27" s="3">
        <v>1.1481438649242512E-2</v>
      </c>
      <c r="I27" s="3">
        <v>1.1481438649242512E-2</v>
      </c>
      <c r="J27" s="3">
        <v>99.28</v>
      </c>
      <c r="K27" s="3">
        <v>12.81</v>
      </c>
      <c r="L27" s="3"/>
      <c r="X27" s="16"/>
      <c r="Y27" s="16"/>
      <c r="Z27" s="16"/>
      <c r="AA27" s="16"/>
      <c r="AB27" s="16"/>
      <c r="AC27" s="16"/>
      <c r="AD27" s="16"/>
      <c r="AE27" s="16"/>
      <c r="AF27" s="16"/>
      <c r="AG27" s="16"/>
      <c r="AH27" s="16"/>
      <c r="AI27" s="16"/>
      <c r="AJ27" s="16"/>
      <c r="AK27" s="16"/>
      <c r="AL27" s="16"/>
      <c r="AM27" s="16"/>
      <c r="AN27" s="16"/>
      <c r="AO27" s="16"/>
      <c r="AP27" s="16"/>
      <c r="AQ27" s="16"/>
      <c r="AR27" s="16"/>
      <c r="AS27" s="16"/>
      <c r="AT27" s="16"/>
      <c r="AU27" s="16"/>
      <c r="AV27" s="16"/>
      <c r="AW27" s="16"/>
    </row>
    <row r="28" spans="1:61" ht="18" x14ac:dyDescent="0.2">
      <c r="L28" s="3"/>
      <c r="X28" s="16"/>
      <c r="Y28" s="16"/>
      <c r="Z28" s="16"/>
      <c r="AA28" s="16"/>
      <c r="AB28" s="16"/>
      <c r="AC28" s="16"/>
      <c r="AD28" s="16"/>
      <c r="AE28" s="16"/>
      <c r="AF28" s="16"/>
      <c r="AG28" s="16"/>
      <c r="AH28" s="16"/>
      <c r="AI28" s="16"/>
      <c r="AJ28" s="16"/>
      <c r="AK28" s="16"/>
      <c r="AL28" s="16"/>
      <c r="AM28" s="16"/>
      <c r="AN28" s="16"/>
      <c r="AO28" s="16"/>
      <c r="AP28" s="16"/>
      <c r="AQ28" s="16"/>
      <c r="AR28" s="16"/>
      <c r="AS28" s="16"/>
      <c r="AT28" s="16"/>
      <c r="AU28" s="16"/>
      <c r="AV28" s="16"/>
      <c r="AW28" s="16"/>
    </row>
    <row r="29" spans="1:61" ht="37" x14ac:dyDescent="0.35">
      <c r="A29" s="2" t="s">
        <v>183</v>
      </c>
      <c r="X29" s="16"/>
      <c r="Y29" s="16"/>
      <c r="Z29" s="16"/>
      <c r="AA29" s="16"/>
      <c r="AB29" s="16"/>
      <c r="AC29" s="16"/>
      <c r="AD29" s="16"/>
      <c r="AE29" s="16"/>
      <c r="AF29" s="16"/>
      <c r="AG29" s="16"/>
      <c r="AH29" s="16"/>
      <c r="AI29" s="16"/>
      <c r="AJ29" s="16"/>
      <c r="AK29" s="16"/>
      <c r="AL29" s="16"/>
      <c r="AM29" s="16"/>
      <c r="AN29" s="16"/>
      <c r="AO29" s="16"/>
      <c r="AP29" s="16"/>
      <c r="AQ29" s="16"/>
      <c r="AR29" s="16"/>
      <c r="AS29" s="16"/>
      <c r="AT29" s="16"/>
      <c r="AU29" s="16"/>
      <c r="AV29" s="16"/>
      <c r="AW29" s="16"/>
    </row>
    <row r="30" spans="1:61" ht="18" x14ac:dyDescent="0.2">
      <c r="A30" s="7" t="s">
        <v>128</v>
      </c>
      <c r="X30" s="16"/>
      <c r="Y30" s="16"/>
      <c r="Z30" s="16"/>
      <c r="AA30" s="16"/>
      <c r="AB30" s="16"/>
      <c r="AC30" s="16"/>
      <c r="AD30" s="16"/>
      <c r="AE30" s="16"/>
      <c r="AF30" s="16"/>
      <c r="AG30" s="16"/>
      <c r="AH30" s="16"/>
      <c r="AI30" s="16"/>
      <c r="AJ30" s="16"/>
      <c r="AK30" s="16"/>
      <c r="AL30" s="16"/>
      <c r="AM30" s="16"/>
      <c r="AN30" s="16"/>
      <c r="AO30" s="16"/>
      <c r="AP30" s="16"/>
      <c r="AQ30" s="16"/>
      <c r="AR30" s="16"/>
      <c r="AS30" s="16"/>
      <c r="AT30" s="16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</row>
    <row r="31" spans="1:61" s="7" customFormat="1" ht="18" x14ac:dyDescent="0.25">
      <c r="A31" s="7" t="s">
        <v>29</v>
      </c>
      <c r="B31" s="7" t="s">
        <v>695</v>
      </c>
      <c r="C31" s="7" t="s">
        <v>699</v>
      </c>
      <c r="D31" s="7" t="s">
        <v>696</v>
      </c>
      <c r="E31" s="9" t="s">
        <v>31</v>
      </c>
      <c r="F31" s="7" t="s">
        <v>1</v>
      </c>
      <c r="G31" s="7" t="s">
        <v>2</v>
      </c>
      <c r="H31" s="7" t="s">
        <v>3</v>
      </c>
      <c r="I31" s="7" t="s">
        <v>697</v>
      </c>
      <c r="J31" s="7" t="s">
        <v>698</v>
      </c>
      <c r="K31" s="10"/>
      <c r="L31" s="7" t="s">
        <v>4</v>
      </c>
      <c r="M31" s="7" t="s">
        <v>35</v>
      </c>
      <c r="N31" s="7" t="s">
        <v>37</v>
      </c>
      <c r="O31" s="7" t="s">
        <v>38</v>
      </c>
      <c r="P31" s="7" t="s">
        <v>39</v>
      </c>
      <c r="Q31" s="7" t="s">
        <v>40</v>
      </c>
      <c r="R31" s="7" t="s">
        <v>70</v>
      </c>
      <c r="S31" s="7" t="s">
        <v>71</v>
      </c>
      <c r="T31" s="7" t="s">
        <v>41</v>
      </c>
      <c r="U31" s="7" t="s">
        <v>42</v>
      </c>
      <c r="V31" s="7" t="s">
        <v>43</v>
      </c>
      <c r="W31" s="7" t="s">
        <v>44</v>
      </c>
      <c r="X31" s="7" t="s">
        <v>45</v>
      </c>
      <c r="Y31" s="7" t="s">
        <v>46</v>
      </c>
      <c r="Z31" s="7" t="s">
        <v>47</v>
      </c>
      <c r="AA31" s="7" t="s">
        <v>48</v>
      </c>
      <c r="AB31" s="7" t="s">
        <v>49</v>
      </c>
      <c r="AC31" s="7" t="s">
        <v>50</v>
      </c>
      <c r="AD31" s="7" t="s">
        <v>59</v>
      </c>
      <c r="AE31" s="7" t="s">
        <v>60</v>
      </c>
      <c r="AF31" s="7" t="s">
        <v>51</v>
      </c>
      <c r="AG31" s="7" t="s">
        <v>61</v>
      </c>
      <c r="AH31" s="7" t="s">
        <v>52</v>
      </c>
      <c r="AI31" s="7" t="s">
        <v>62</v>
      </c>
      <c r="AJ31" s="7" t="s">
        <v>63</v>
      </c>
      <c r="AK31" s="7" t="s">
        <v>64</v>
      </c>
      <c r="AL31" s="7" t="s">
        <v>53</v>
      </c>
      <c r="AM31" s="7" t="s">
        <v>65</v>
      </c>
      <c r="AN31" s="7" t="s">
        <v>54</v>
      </c>
      <c r="AO31" s="7" t="s">
        <v>55</v>
      </c>
      <c r="AP31" s="7" t="s">
        <v>56</v>
      </c>
      <c r="AQ31" s="7" t="s">
        <v>67</v>
      </c>
      <c r="AR31" s="7" t="s">
        <v>69</v>
      </c>
      <c r="AS31" s="7" t="s">
        <v>57</v>
      </c>
      <c r="AT31" s="7" t="s">
        <v>58</v>
      </c>
      <c r="AV31" s="11" t="s">
        <v>49</v>
      </c>
      <c r="AW31" s="11" t="s">
        <v>50</v>
      </c>
      <c r="AX31" s="11" t="s">
        <v>59</v>
      </c>
      <c r="AY31" s="11" t="s">
        <v>60</v>
      </c>
      <c r="AZ31" s="11" t="s">
        <v>51</v>
      </c>
      <c r="BA31" s="11" t="s">
        <v>61</v>
      </c>
      <c r="BB31" s="11" t="s">
        <v>52</v>
      </c>
      <c r="BC31" s="11" t="s">
        <v>62</v>
      </c>
      <c r="BD31" s="11" t="s">
        <v>63</v>
      </c>
      <c r="BE31" s="11" t="s">
        <v>64</v>
      </c>
      <c r="BF31" s="11" t="s">
        <v>53</v>
      </c>
      <c r="BG31" s="11" t="s">
        <v>65</v>
      </c>
      <c r="BH31" s="11" t="s">
        <v>54</v>
      </c>
      <c r="BI31" s="11" t="s">
        <v>55</v>
      </c>
    </row>
    <row r="32" spans="1:61" x14ac:dyDescent="0.2">
      <c r="A32" s="12" t="s">
        <v>125</v>
      </c>
      <c r="B32" s="6"/>
      <c r="C32" s="6"/>
      <c r="D32" s="6"/>
      <c r="F32" s="6"/>
      <c r="G32" s="6"/>
      <c r="H32" s="6"/>
      <c r="I32" s="6"/>
      <c r="J32" s="6"/>
      <c r="K32" s="5"/>
      <c r="L32" s="6"/>
      <c r="M32" s="6"/>
      <c r="N32" s="6"/>
      <c r="O32" s="6"/>
      <c r="P32" s="6"/>
      <c r="Q32" s="6"/>
      <c r="R32" s="6"/>
      <c r="S32" s="6"/>
      <c r="T32" s="6"/>
      <c r="AV32" s="13">
        <v>0.64800000000000002</v>
      </c>
      <c r="AW32" s="13">
        <v>1.675</v>
      </c>
      <c r="AX32" s="13">
        <v>0.254</v>
      </c>
      <c r="AY32" s="13">
        <v>1.25</v>
      </c>
      <c r="AZ32" s="13">
        <v>0.40600000000000003</v>
      </c>
      <c r="BA32" s="13">
        <v>0.154</v>
      </c>
      <c r="BB32" s="13">
        <v>0.54400000000000004</v>
      </c>
      <c r="BC32" s="13">
        <v>9.9000000000000005E-2</v>
      </c>
      <c r="BD32" s="13">
        <v>0.67400000000000004</v>
      </c>
      <c r="BE32" s="13">
        <v>0.14899999999999999</v>
      </c>
      <c r="BF32" s="13">
        <v>0.438</v>
      </c>
      <c r="BG32" s="13">
        <v>6.8000000000000005E-2</v>
      </c>
      <c r="BH32" s="13">
        <v>0.441</v>
      </c>
      <c r="BI32" s="13">
        <v>6.7500000000000004E-2</v>
      </c>
    </row>
    <row r="33" spans="1:61" ht="18" x14ac:dyDescent="0.2">
      <c r="A33" s="6" t="s">
        <v>109</v>
      </c>
      <c r="B33" s="6">
        <v>44.643030605323091</v>
      </c>
      <c r="C33" s="6">
        <v>5.0103263849309021E-3</v>
      </c>
      <c r="D33" s="14">
        <v>0.38855592372933523</v>
      </c>
      <c r="E33" s="4">
        <v>8.1628646469529773</v>
      </c>
      <c r="F33" s="6">
        <v>0.12270187065136903</v>
      </c>
      <c r="G33" s="6">
        <v>46.248380079678505</v>
      </c>
      <c r="H33" s="6">
        <v>0.41923139139217747</v>
      </c>
      <c r="I33" s="6">
        <v>1.0225155887614084E-2</v>
      </c>
      <c r="J33" s="4">
        <v>0</v>
      </c>
      <c r="K33" s="4">
        <f t="shared" ref="K33:K51" si="29">SUM(B33:J33)</f>
        <v>100</v>
      </c>
      <c r="L33" s="6">
        <v>10</v>
      </c>
      <c r="M33" s="6">
        <v>6.42</v>
      </c>
      <c r="N33" s="6">
        <v>19.399999999999999</v>
      </c>
      <c r="O33" s="6">
        <v>1518</v>
      </c>
      <c r="P33" s="6">
        <v>117</v>
      </c>
      <c r="Q33" s="6">
        <v>2746</v>
      </c>
      <c r="R33" s="6">
        <v>4.7699999999999996</v>
      </c>
      <c r="S33" s="6">
        <v>35.200000000000003</v>
      </c>
      <c r="T33" s="6">
        <v>0.36699999999999999</v>
      </c>
      <c r="U33" s="6">
        <v>0.1174</v>
      </c>
      <c r="V33" s="6">
        <v>1.3919999999999999</v>
      </c>
      <c r="W33" s="6">
        <v>6.13E-2</v>
      </c>
      <c r="X33" s="6">
        <v>0.48599999999999999</v>
      </c>
      <c r="Y33" s="6">
        <v>4.02E-2</v>
      </c>
      <c r="AA33" s="6">
        <v>2.1190000000000002</v>
      </c>
      <c r="AB33" s="6">
        <v>6.4500000000000002E-2</v>
      </c>
      <c r="AC33" s="6">
        <v>0.1132</v>
      </c>
      <c r="AD33" s="6">
        <v>1.15E-2</v>
      </c>
      <c r="AE33" s="6">
        <v>4.9099999999999998E-2</v>
      </c>
      <c r="AF33" s="6">
        <v>8.3999999999999995E-3</v>
      </c>
      <c r="AG33" s="6">
        <v>2.5000000000000001E-3</v>
      </c>
      <c r="AH33" s="6">
        <v>8.3999999999999995E-3</v>
      </c>
      <c r="AI33" s="6">
        <v>1.4E-3</v>
      </c>
      <c r="AJ33" s="6">
        <v>9.1000000000000004E-3</v>
      </c>
      <c r="AK33" s="6">
        <v>2.0999999999999999E-3</v>
      </c>
      <c r="AL33" s="6">
        <v>7.7999999999999996E-3</v>
      </c>
      <c r="AM33" s="6">
        <v>1.8E-3</v>
      </c>
      <c r="AN33" s="6">
        <v>1.5699999999999999E-2</v>
      </c>
      <c r="AO33" s="6">
        <v>3.5999999999999999E-3</v>
      </c>
      <c r="AP33" s="6">
        <v>1.4800000000000001E-2</v>
      </c>
      <c r="AQ33" s="6">
        <v>1.4E-3</v>
      </c>
      <c r="AR33" s="6">
        <v>0.86839999999999995</v>
      </c>
      <c r="AS33" s="6">
        <v>3.2500000000000001E-2</v>
      </c>
      <c r="AT33" s="6">
        <v>9.7999999999999997E-3</v>
      </c>
      <c r="AU33" s="16"/>
      <c r="AV33" s="14">
        <f>IF(AB33, AB33/AV$32,"")</f>
        <v>9.9537037037037035E-2</v>
      </c>
      <c r="AW33" s="14">
        <f t="shared" ref="AW33:BI33" si="30">IF(AC33, AC33/AW$32,"")</f>
        <v>6.7582089552238794E-2</v>
      </c>
      <c r="AX33" s="14">
        <f t="shared" si="30"/>
        <v>4.5275590551181098E-2</v>
      </c>
      <c r="AY33" s="14">
        <f t="shared" si="30"/>
        <v>3.9279999999999995E-2</v>
      </c>
      <c r="AZ33" s="14">
        <f t="shared" si="30"/>
        <v>2.0689655172413789E-2</v>
      </c>
      <c r="BA33" s="14">
        <f t="shared" si="30"/>
        <v>1.6233766233766236E-2</v>
      </c>
      <c r="BB33" s="14">
        <f t="shared" si="30"/>
        <v>1.5441176470588232E-2</v>
      </c>
      <c r="BC33" s="14">
        <f t="shared" si="30"/>
        <v>1.4141414141414141E-2</v>
      </c>
      <c r="BD33" s="14">
        <f t="shared" si="30"/>
        <v>1.3501483679525222E-2</v>
      </c>
      <c r="BE33" s="14">
        <f t="shared" si="30"/>
        <v>1.4093959731543624E-2</v>
      </c>
      <c r="BF33" s="14">
        <f t="shared" si="30"/>
        <v>1.7808219178082191E-2</v>
      </c>
      <c r="BG33" s="14">
        <f t="shared" si="30"/>
        <v>2.6470588235294114E-2</v>
      </c>
      <c r="BH33" s="14">
        <f t="shared" si="30"/>
        <v>3.5600907029478455E-2</v>
      </c>
      <c r="BI33" s="14">
        <f t="shared" si="30"/>
        <v>5.333333333333333E-2</v>
      </c>
    </row>
    <row r="34" spans="1:61" ht="18" x14ac:dyDescent="0.2">
      <c r="A34" s="6" t="s">
        <v>110</v>
      </c>
      <c r="B34" s="6">
        <v>46.505115972132948</v>
      </c>
      <c r="C34" s="6">
        <v>0</v>
      </c>
      <c r="D34" s="14">
        <v>0.80851764124086778</v>
      </c>
      <c r="E34" s="4">
        <v>7.6550040896664475</v>
      </c>
      <c r="F34" s="6">
        <v>0.12281280626443561</v>
      </c>
      <c r="G34" s="6">
        <v>44.192141454152747</v>
      </c>
      <c r="H34" s="6">
        <v>0.70617363602050476</v>
      </c>
      <c r="I34" s="6">
        <v>1.0234400522036301E-2</v>
      </c>
      <c r="J34" s="6">
        <v>0</v>
      </c>
      <c r="K34" s="4">
        <f t="shared" si="29"/>
        <v>99.999999999999986</v>
      </c>
      <c r="L34" s="6">
        <v>7.5</v>
      </c>
      <c r="M34" s="6">
        <v>8.1300000000000008</v>
      </c>
      <c r="N34" s="6">
        <v>40.1</v>
      </c>
      <c r="O34" s="6">
        <v>2941</v>
      </c>
      <c r="P34" s="6">
        <v>104</v>
      </c>
      <c r="Q34" s="6">
        <v>2102</v>
      </c>
      <c r="R34" s="6">
        <v>4.0599999999999996</v>
      </c>
      <c r="S34" s="6">
        <v>39.5</v>
      </c>
      <c r="T34" s="6">
        <v>0.65249999999999997</v>
      </c>
      <c r="U34" s="6">
        <v>0.18010000000000001</v>
      </c>
      <c r="V34" s="6">
        <v>0.58650000000000002</v>
      </c>
      <c r="W34" s="6">
        <v>8.0699999999999994E-2</v>
      </c>
      <c r="X34" s="6">
        <v>3.2199</v>
      </c>
      <c r="Y34" s="6">
        <v>2.2499999999999999E-2</v>
      </c>
      <c r="Z34" s="6">
        <v>2.0500000000000001E-2</v>
      </c>
      <c r="AA34" s="6">
        <v>0.54610000000000003</v>
      </c>
      <c r="AB34" s="6">
        <v>2.7400000000000001E-2</v>
      </c>
      <c r="AC34" s="6">
        <v>5.8999999999999997E-2</v>
      </c>
      <c r="AD34" s="6">
        <v>6.0000000000000001E-3</v>
      </c>
      <c r="AE34" s="6">
        <v>2.24E-2</v>
      </c>
      <c r="AF34" s="6">
        <v>1.0500000000000001E-2</v>
      </c>
      <c r="AG34" s="6">
        <v>1.5E-3</v>
      </c>
      <c r="AH34" s="6">
        <v>8.8999999999999999E-3</v>
      </c>
      <c r="AI34" s="6">
        <v>1.2999999999999999E-3</v>
      </c>
      <c r="AJ34" s="6">
        <v>9.2999999999999992E-3</v>
      </c>
      <c r="AK34" s="6">
        <v>2.8999999999999998E-3</v>
      </c>
      <c r="AL34" s="6">
        <v>1.3599999999999999E-2</v>
      </c>
      <c r="AM34" s="6">
        <v>2.7000000000000001E-3</v>
      </c>
      <c r="AN34" s="6">
        <v>2.7199999999999998E-2</v>
      </c>
      <c r="AO34" s="6">
        <v>5.3E-3</v>
      </c>
      <c r="AP34" s="6">
        <v>6.9900000000000004E-2</v>
      </c>
      <c r="AR34" s="6">
        <v>0.66490000000000005</v>
      </c>
      <c r="AS34" s="6">
        <v>1.0500000000000001E-2</v>
      </c>
      <c r="AT34" s="6">
        <v>6.6E-3</v>
      </c>
      <c r="AU34" s="16"/>
      <c r="AV34" s="14">
        <f t="shared" ref="AV34:AV51" si="31">IF(AB34, AB34/AV$32,"")</f>
        <v>4.2283950617283954E-2</v>
      </c>
      <c r="AW34" s="14">
        <f t="shared" ref="AW34:AW51" si="32">IF(AC34, AC34/AW$32,"")</f>
        <v>3.5223880597014923E-2</v>
      </c>
      <c r="AX34" s="14">
        <f t="shared" ref="AX34:AX51" si="33">IF(AD34, AD34/AX$32,"")</f>
        <v>2.3622047244094488E-2</v>
      </c>
      <c r="AY34" s="14">
        <f t="shared" ref="AY34:AY51" si="34">IF(AE34, AE34/AY$32,"")</f>
        <v>1.7919999999999998E-2</v>
      </c>
      <c r="AZ34" s="14">
        <f t="shared" ref="AZ34:AZ51" si="35">IF(AF34, AF34/AZ$32,"")</f>
        <v>2.5862068965517241E-2</v>
      </c>
      <c r="BA34" s="14">
        <f t="shared" ref="BA34:BA51" si="36">IF(AG34, AG34/BA$32,"")</f>
        <v>9.74025974025974E-3</v>
      </c>
      <c r="BB34" s="14">
        <f t="shared" ref="BB34:BB51" si="37">IF(AH34, AH34/BB$32,"")</f>
        <v>1.6360294117647056E-2</v>
      </c>
      <c r="BC34" s="14">
        <f t="shared" ref="BC34:BC51" si="38">IF(AI34, AI34/BC$32,"")</f>
        <v>1.3131313131313131E-2</v>
      </c>
      <c r="BD34" s="14">
        <f t="shared" ref="BD34:BD51" si="39">IF(AJ34, AJ34/BD$32,"")</f>
        <v>1.3798219584569732E-2</v>
      </c>
      <c r="BE34" s="14">
        <f t="shared" ref="BE34:BE51" si="40">IF(AK34, AK34/BE$32,"")</f>
        <v>1.9463087248322148E-2</v>
      </c>
      <c r="BF34" s="14">
        <f t="shared" ref="BF34:BF51" si="41">IF(AL34, AL34/BF$32,"")</f>
        <v>3.1050228310502283E-2</v>
      </c>
      <c r="BG34" s="14">
        <f t="shared" ref="BG34:BG51" si="42">IF(AM34, AM34/BG$32,"")</f>
        <v>3.9705882352941174E-2</v>
      </c>
      <c r="BH34" s="14">
        <f t="shared" ref="BH34:BH51" si="43">IF(AN34, AN34/BH$32,"")</f>
        <v>6.1678004535147386E-2</v>
      </c>
      <c r="BI34" s="14">
        <f t="shared" ref="BI34:BI51" si="44">IF(AO34, AO34/BI$32,"")</f>
        <v>7.8518518518518515E-2</v>
      </c>
    </row>
    <row r="35" spans="1:61" ht="18" x14ac:dyDescent="0.2">
      <c r="A35" s="6" t="s">
        <v>111</v>
      </c>
      <c r="B35" s="6">
        <v>46.162644578909202</v>
      </c>
      <c r="C35" s="6">
        <v>0</v>
      </c>
      <c r="D35" s="14">
        <v>0.77670156918244393</v>
      </c>
      <c r="E35" s="4">
        <v>7.6440515697138709</v>
      </c>
      <c r="F35" s="6">
        <v>0.12263708987091219</v>
      </c>
      <c r="G35" s="6">
        <v>44.558142653098102</v>
      </c>
      <c r="H35" s="6">
        <v>0.71538302424698774</v>
      </c>
      <c r="I35" s="6">
        <v>2.0439514978485368E-2</v>
      </c>
      <c r="J35" s="6">
        <v>0</v>
      </c>
      <c r="K35" s="4">
        <f t="shared" si="29"/>
        <v>100.00000000000001</v>
      </c>
      <c r="L35" s="6">
        <v>9.6999999999999993</v>
      </c>
      <c r="M35" s="6">
        <v>7.15</v>
      </c>
      <c r="N35" s="6">
        <v>42.6</v>
      </c>
      <c r="O35" s="6">
        <v>2652</v>
      </c>
      <c r="P35" s="6">
        <v>103</v>
      </c>
      <c r="Q35" s="6">
        <v>2179</v>
      </c>
      <c r="R35" s="6">
        <v>2.44</v>
      </c>
      <c r="S35" s="6">
        <v>38.79</v>
      </c>
      <c r="T35" s="6">
        <v>0.53890000000000005</v>
      </c>
      <c r="U35" s="6">
        <v>0.1515</v>
      </c>
      <c r="V35" s="6">
        <v>0.62219999999999998</v>
      </c>
      <c r="W35" s="6">
        <v>5.7700000000000001E-2</v>
      </c>
      <c r="X35" s="6">
        <v>2.3494999999999999</v>
      </c>
      <c r="Y35" s="6">
        <v>1.5800000000000002E-2</v>
      </c>
      <c r="Z35" s="6">
        <v>1.03E-2</v>
      </c>
      <c r="AA35" s="6">
        <v>0.61629999999999996</v>
      </c>
      <c r="AB35" s="6">
        <v>3.0499999999999999E-2</v>
      </c>
      <c r="AC35" s="6">
        <v>7.1400000000000005E-2</v>
      </c>
      <c r="AD35" s="6">
        <v>7.9000000000000008E-3</v>
      </c>
      <c r="AE35" s="6">
        <v>2.4400000000000002E-2</v>
      </c>
      <c r="AF35" s="6">
        <v>6.4000000000000003E-3</v>
      </c>
      <c r="AG35" s="6">
        <v>2.3E-3</v>
      </c>
      <c r="AH35" s="6">
        <v>8.8000000000000005E-3</v>
      </c>
      <c r="AI35" s="6">
        <v>1.4E-3</v>
      </c>
      <c r="AJ35" s="6">
        <v>6.8999999999999999E-3</v>
      </c>
      <c r="AK35" s="6">
        <v>2.3999999999999998E-3</v>
      </c>
      <c r="AL35" s="6">
        <v>6.4999999999999997E-3</v>
      </c>
      <c r="AM35" s="6">
        <v>2E-3</v>
      </c>
      <c r="AN35" s="6">
        <v>1.6400000000000001E-2</v>
      </c>
      <c r="AO35" s="6">
        <v>3.5999999999999999E-3</v>
      </c>
      <c r="AP35" s="6">
        <v>5.4199999999999998E-2</v>
      </c>
      <c r="AR35" s="6">
        <v>0.67400000000000004</v>
      </c>
      <c r="AS35" s="6">
        <v>9.9000000000000008E-3</v>
      </c>
      <c r="AT35" s="6">
        <v>5.7000000000000002E-3</v>
      </c>
      <c r="AU35" s="16"/>
      <c r="AV35" s="14">
        <f t="shared" si="31"/>
        <v>4.7067901234567902E-2</v>
      </c>
      <c r="AW35" s="14">
        <f t="shared" si="32"/>
        <v>4.2626865671641791E-2</v>
      </c>
      <c r="AX35" s="14">
        <f t="shared" si="33"/>
        <v>3.1102362204724412E-2</v>
      </c>
      <c r="AY35" s="14">
        <f t="shared" si="34"/>
        <v>1.9520000000000003E-2</v>
      </c>
      <c r="AZ35" s="14">
        <f t="shared" si="35"/>
        <v>1.5763546798029555E-2</v>
      </c>
      <c r="BA35" s="14">
        <f t="shared" si="36"/>
        <v>1.4935064935064935E-2</v>
      </c>
      <c r="BB35" s="14">
        <f t="shared" si="37"/>
        <v>1.6176470588235296E-2</v>
      </c>
      <c r="BC35" s="14">
        <f t="shared" si="38"/>
        <v>1.4141414141414141E-2</v>
      </c>
      <c r="BD35" s="14">
        <f t="shared" si="39"/>
        <v>1.0237388724035608E-2</v>
      </c>
      <c r="BE35" s="14">
        <f t="shared" si="40"/>
        <v>1.6107382550335569E-2</v>
      </c>
      <c r="BF35" s="14">
        <f t="shared" si="41"/>
        <v>1.4840182648401826E-2</v>
      </c>
      <c r="BG35" s="14">
        <f t="shared" si="42"/>
        <v>2.9411764705882353E-2</v>
      </c>
      <c r="BH35" s="14">
        <f t="shared" si="43"/>
        <v>3.7188208616780051E-2</v>
      </c>
      <c r="BI35" s="14">
        <f t="shared" si="44"/>
        <v>5.333333333333333E-2</v>
      </c>
    </row>
    <row r="36" spans="1:61" ht="18" x14ac:dyDescent="0.2">
      <c r="A36" s="6" t="s">
        <v>112</v>
      </c>
      <c r="B36" s="6">
        <v>47.376375894458</v>
      </c>
      <c r="C36" s="6">
        <v>3.9898049230919063E-3</v>
      </c>
      <c r="D36" s="14">
        <v>0.70588856331626026</v>
      </c>
      <c r="E36" s="4">
        <v>8.0565823903923857</v>
      </c>
      <c r="F36" s="6">
        <v>0.13299349743639688</v>
      </c>
      <c r="G36" s="6">
        <v>42.629531062881988</v>
      </c>
      <c r="H36" s="6">
        <v>1.0946387865918821</v>
      </c>
      <c r="I36" s="6">
        <v>0</v>
      </c>
      <c r="J36" s="6">
        <v>0</v>
      </c>
      <c r="K36" s="4">
        <f t="shared" si="29"/>
        <v>100.00000000000001</v>
      </c>
      <c r="L36" s="6">
        <v>6.3</v>
      </c>
      <c r="M36" s="6">
        <v>11.1</v>
      </c>
      <c r="N36" s="6">
        <v>42.5</v>
      </c>
      <c r="O36" s="6">
        <v>2364</v>
      </c>
      <c r="P36" s="6">
        <v>112</v>
      </c>
      <c r="Q36" s="6">
        <v>2497</v>
      </c>
      <c r="R36" s="6">
        <v>27.4</v>
      </c>
      <c r="S36" s="6">
        <v>33.9</v>
      </c>
      <c r="T36" s="6">
        <v>0.55900000000000005</v>
      </c>
      <c r="U36" s="6">
        <v>0.1162</v>
      </c>
      <c r="V36" s="6">
        <v>0.43469999999999998</v>
      </c>
      <c r="W36" s="6">
        <v>5.5199999999999999E-2</v>
      </c>
      <c r="X36" s="6">
        <v>0.47939999999999999</v>
      </c>
      <c r="Y36" s="6">
        <v>3.0700000000000002E-2</v>
      </c>
      <c r="AA36" s="6">
        <v>0.26779999999999998</v>
      </c>
      <c r="AB36" s="6">
        <v>1.3100000000000001E-2</v>
      </c>
      <c r="AC36" s="6">
        <v>2.24E-2</v>
      </c>
      <c r="AD36" s="6">
        <v>2.7000000000000001E-3</v>
      </c>
      <c r="AE36" s="6">
        <v>1.2999999999999999E-2</v>
      </c>
      <c r="AF36" s="6">
        <v>2.2000000000000001E-3</v>
      </c>
      <c r="AG36" s="6">
        <v>8.0000000000000004E-4</v>
      </c>
      <c r="AH36" s="6">
        <v>3.2000000000000002E-3</v>
      </c>
      <c r="AI36" s="6">
        <v>5.0000000000000001E-4</v>
      </c>
      <c r="AJ36" s="6">
        <v>5.4000000000000003E-3</v>
      </c>
      <c r="AK36" s="6">
        <v>1.8E-3</v>
      </c>
      <c r="AL36" s="6">
        <v>9.2999999999999992E-3</v>
      </c>
      <c r="AM36" s="6">
        <v>2.5000000000000001E-3</v>
      </c>
      <c r="AN36" s="6">
        <v>2.3300000000000001E-2</v>
      </c>
      <c r="AO36" s="6">
        <v>5.3E-3</v>
      </c>
      <c r="AP36" s="6">
        <v>1.2E-2</v>
      </c>
      <c r="AR36" s="6">
        <v>0.59060000000000001</v>
      </c>
      <c r="AS36" s="6">
        <v>7.3000000000000001E-3</v>
      </c>
      <c r="AT36" s="6">
        <v>2.5999999999999999E-3</v>
      </c>
      <c r="AU36" s="16"/>
      <c r="AV36" s="14">
        <f t="shared" si="31"/>
        <v>2.021604938271605E-2</v>
      </c>
      <c r="AW36" s="14">
        <f t="shared" si="32"/>
        <v>1.3373134328358209E-2</v>
      </c>
      <c r="AX36" s="14">
        <f t="shared" si="33"/>
        <v>1.062992125984252E-2</v>
      </c>
      <c r="AY36" s="14">
        <f t="shared" si="34"/>
        <v>1.04E-2</v>
      </c>
      <c r="AZ36" s="14">
        <f t="shared" si="35"/>
        <v>5.4187192118226599E-3</v>
      </c>
      <c r="BA36" s="14">
        <f t="shared" si="36"/>
        <v>5.1948051948051948E-3</v>
      </c>
      <c r="BB36" s="14">
        <f t="shared" si="37"/>
        <v>5.8823529411764705E-3</v>
      </c>
      <c r="BC36" s="14">
        <f t="shared" si="38"/>
        <v>5.0505050505050501E-3</v>
      </c>
      <c r="BD36" s="14">
        <f t="shared" si="39"/>
        <v>8.0118694362017809E-3</v>
      </c>
      <c r="BE36" s="14">
        <f t="shared" si="40"/>
        <v>1.2080536912751677E-2</v>
      </c>
      <c r="BF36" s="14">
        <f t="shared" si="41"/>
        <v>2.1232876712328767E-2</v>
      </c>
      <c r="BG36" s="14">
        <f t="shared" si="42"/>
        <v>3.6764705882352942E-2</v>
      </c>
      <c r="BH36" s="14">
        <f t="shared" si="43"/>
        <v>5.283446712018141E-2</v>
      </c>
      <c r="BI36" s="14">
        <f t="shared" si="44"/>
        <v>7.8518518518518515E-2</v>
      </c>
    </row>
    <row r="37" spans="1:61" ht="18" x14ac:dyDescent="0.2">
      <c r="A37" s="6" t="s">
        <v>113</v>
      </c>
      <c r="B37" s="6">
        <v>45.446893600952535</v>
      </c>
      <c r="C37" s="6">
        <v>2.2513660419296463E-3</v>
      </c>
      <c r="D37" s="14">
        <v>0.5628415104824116</v>
      </c>
      <c r="E37" s="4">
        <v>8.04991278514958</v>
      </c>
      <c r="F37" s="6">
        <v>0.12280178410525341</v>
      </c>
      <c r="G37" s="6">
        <v>45.150122622698177</v>
      </c>
      <c r="H37" s="6">
        <v>0.66517633057012271</v>
      </c>
      <c r="I37" s="6">
        <v>0</v>
      </c>
      <c r="J37" s="6">
        <v>0</v>
      </c>
      <c r="K37" s="4">
        <f t="shared" si="29"/>
        <v>100.00000000000001</v>
      </c>
      <c r="L37" s="6">
        <v>8.6999999999999993</v>
      </c>
      <c r="M37" s="6">
        <v>9.59</v>
      </c>
      <c r="N37" s="6">
        <v>27.2</v>
      </c>
      <c r="O37" s="6">
        <v>1872</v>
      </c>
      <c r="P37" s="6">
        <v>117</v>
      </c>
      <c r="Q37" s="6">
        <v>2660</v>
      </c>
      <c r="R37" s="6">
        <v>6.53</v>
      </c>
      <c r="S37" s="6">
        <v>34</v>
      </c>
      <c r="T37" s="6">
        <v>0.41160000000000002</v>
      </c>
      <c r="U37" s="6">
        <v>6.5600000000000006E-2</v>
      </c>
      <c r="V37" s="6">
        <v>0.28999999999999998</v>
      </c>
      <c r="W37" s="6">
        <v>4.2999999999999997E-2</v>
      </c>
      <c r="X37" s="6">
        <v>0.40620000000000001</v>
      </c>
      <c r="Y37" s="6">
        <v>3.1399999999999997E-2</v>
      </c>
      <c r="AA37" s="6">
        <v>0.22070000000000001</v>
      </c>
      <c r="AB37" s="6">
        <v>1.4200000000000001E-2</v>
      </c>
      <c r="AC37" s="6">
        <v>2.5600000000000001E-2</v>
      </c>
      <c r="AD37" s="6">
        <v>3.3999999999999998E-3</v>
      </c>
      <c r="AE37" s="6">
        <v>1.6799999999999999E-2</v>
      </c>
      <c r="AF37" s="6">
        <v>3.3999999999999998E-3</v>
      </c>
      <c r="AG37" s="6">
        <v>8.0000000000000004E-4</v>
      </c>
      <c r="AH37" s="6">
        <v>3.7000000000000002E-3</v>
      </c>
      <c r="AI37" s="6">
        <v>5.0000000000000001E-4</v>
      </c>
      <c r="AJ37" s="6">
        <v>4.7000000000000002E-3</v>
      </c>
      <c r="AK37" s="6">
        <v>1.1999999999999999E-3</v>
      </c>
      <c r="AL37" s="6">
        <v>6.1999999999999998E-3</v>
      </c>
      <c r="AM37" s="6">
        <v>1.9E-3</v>
      </c>
      <c r="AN37" s="6">
        <v>1.7399999999999999E-2</v>
      </c>
      <c r="AO37" s="6">
        <v>4.4000000000000003E-3</v>
      </c>
      <c r="AP37" s="6">
        <v>1.1599999999999999E-2</v>
      </c>
      <c r="AR37" s="6">
        <v>0.4239</v>
      </c>
      <c r="AS37" s="6">
        <v>7.1999999999999998E-3</v>
      </c>
      <c r="AT37" s="6">
        <v>2.2000000000000001E-3</v>
      </c>
      <c r="AU37" s="16"/>
      <c r="AV37" s="14">
        <f t="shared" si="31"/>
        <v>2.1913580246913582E-2</v>
      </c>
      <c r="AW37" s="14">
        <f t="shared" si="32"/>
        <v>1.5283582089552239E-2</v>
      </c>
      <c r="AX37" s="14">
        <f t="shared" si="33"/>
        <v>1.3385826771653543E-2</v>
      </c>
      <c r="AY37" s="14">
        <f t="shared" si="34"/>
        <v>1.3439999999999999E-2</v>
      </c>
      <c r="AZ37" s="14">
        <f t="shared" si="35"/>
        <v>8.3743842364532011E-3</v>
      </c>
      <c r="BA37" s="14">
        <f t="shared" si="36"/>
        <v>5.1948051948051948E-3</v>
      </c>
      <c r="BB37" s="14">
        <f t="shared" si="37"/>
        <v>6.8014705882352942E-3</v>
      </c>
      <c r="BC37" s="14">
        <f t="shared" si="38"/>
        <v>5.0505050505050501E-3</v>
      </c>
      <c r="BD37" s="14">
        <f t="shared" si="39"/>
        <v>6.9732937685459935E-3</v>
      </c>
      <c r="BE37" s="14">
        <f t="shared" si="40"/>
        <v>8.0536912751677844E-3</v>
      </c>
      <c r="BF37" s="14">
        <f t="shared" si="41"/>
        <v>1.4155251141552512E-2</v>
      </c>
      <c r="BG37" s="14">
        <f t="shared" si="42"/>
        <v>2.7941176470588233E-2</v>
      </c>
      <c r="BH37" s="14">
        <f t="shared" si="43"/>
        <v>3.9455782312925167E-2</v>
      </c>
      <c r="BI37" s="14">
        <f t="shared" si="44"/>
        <v>6.5185185185185179E-2</v>
      </c>
    </row>
    <row r="38" spans="1:61" ht="18" x14ac:dyDescent="0.2">
      <c r="A38" s="6" t="s">
        <v>114</v>
      </c>
      <c r="B38" s="6">
        <v>45.665110647556034</v>
      </c>
      <c r="C38" s="6">
        <v>2.1496689612164909E-3</v>
      </c>
      <c r="D38" s="14">
        <v>0.39922423565449128</v>
      </c>
      <c r="E38" s="4">
        <v>7.951072715521204</v>
      </c>
      <c r="F38" s="6">
        <v>0.13307474521816376</v>
      </c>
      <c r="G38" s="6">
        <v>45.071392553505767</v>
      </c>
      <c r="H38" s="6">
        <v>0.77797543358311105</v>
      </c>
      <c r="I38" s="6">
        <v>0</v>
      </c>
      <c r="J38" s="6">
        <v>0</v>
      </c>
      <c r="K38" s="4">
        <f t="shared" si="29"/>
        <v>99.999999999999986</v>
      </c>
      <c r="L38" s="6">
        <v>4.9000000000000004</v>
      </c>
      <c r="M38" s="6">
        <v>9.27</v>
      </c>
      <c r="N38" s="6">
        <v>19.3</v>
      </c>
      <c r="O38" s="6">
        <v>966</v>
      </c>
      <c r="P38" s="6">
        <v>116</v>
      </c>
      <c r="Q38" s="6">
        <v>2669</v>
      </c>
      <c r="R38" s="6">
        <v>7.27</v>
      </c>
      <c r="S38" s="6">
        <v>29.6</v>
      </c>
      <c r="T38" s="6">
        <v>0.26179999999999998</v>
      </c>
      <c r="U38" s="6">
        <v>4.5199999999999997E-2</v>
      </c>
      <c r="V38" s="6">
        <v>0.28589999999999999</v>
      </c>
      <c r="W38" s="6">
        <v>5.3400000000000003E-2</v>
      </c>
      <c r="X38" s="6">
        <v>0.50549999999999995</v>
      </c>
      <c r="Y38" s="6">
        <v>3.6999999999999998E-2</v>
      </c>
      <c r="AA38" s="6">
        <v>0.2472</v>
      </c>
      <c r="AB38" s="6">
        <v>1.5900000000000001E-2</v>
      </c>
      <c r="AC38" s="6">
        <v>3.09E-2</v>
      </c>
      <c r="AD38" s="6">
        <v>3.8E-3</v>
      </c>
      <c r="AE38" s="6">
        <v>1.8200000000000001E-2</v>
      </c>
      <c r="AF38" s="6">
        <v>4.7999999999999996E-3</v>
      </c>
      <c r="AG38" s="6">
        <v>1.4E-3</v>
      </c>
      <c r="AH38" s="6">
        <v>6.4999999999999997E-3</v>
      </c>
      <c r="AI38" s="6">
        <v>1.1000000000000001E-3</v>
      </c>
      <c r="AJ38" s="6">
        <v>8.3000000000000001E-3</v>
      </c>
      <c r="AK38" s="6">
        <v>1.8E-3</v>
      </c>
      <c r="AL38" s="6">
        <v>6.6E-3</v>
      </c>
      <c r="AM38" s="6">
        <v>1.4E-3</v>
      </c>
      <c r="AN38" s="6">
        <v>1.32E-2</v>
      </c>
      <c r="AO38" s="6">
        <v>2.8E-3</v>
      </c>
      <c r="AP38" s="6">
        <v>1.3299999999999999E-2</v>
      </c>
      <c r="AR38" s="6">
        <v>0.443</v>
      </c>
      <c r="AS38" s="6">
        <v>8.3000000000000001E-3</v>
      </c>
      <c r="AT38" s="6">
        <v>2.3E-3</v>
      </c>
      <c r="AU38" s="16"/>
      <c r="AV38" s="14">
        <f t="shared" si="31"/>
        <v>2.4537037037037038E-2</v>
      </c>
      <c r="AW38" s="14">
        <f t="shared" si="32"/>
        <v>1.8447761194029851E-2</v>
      </c>
      <c r="AX38" s="14">
        <f t="shared" si="33"/>
        <v>1.4960629921259842E-2</v>
      </c>
      <c r="AY38" s="14">
        <f t="shared" si="34"/>
        <v>1.456E-2</v>
      </c>
      <c r="AZ38" s="14">
        <f t="shared" si="35"/>
        <v>1.1822660098522165E-2</v>
      </c>
      <c r="BA38" s="14">
        <f t="shared" si="36"/>
        <v>9.0909090909090905E-3</v>
      </c>
      <c r="BB38" s="14">
        <f t="shared" si="37"/>
        <v>1.1948529411764705E-2</v>
      </c>
      <c r="BC38" s="14">
        <f t="shared" si="38"/>
        <v>1.1111111111111112E-2</v>
      </c>
      <c r="BD38" s="14">
        <f t="shared" si="39"/>
        <v>1.2314540059347181E-2</v>
      </c>
      <c r="BE38" s="14">
        <f t="shared" si="40"/>
        <v>1.2080536912751677E-2</v>
      </c>
      <c r="BF38" s="14">
        <f t="shared" si="41"/>
        <v>1.5068493150684932E-2</v>
      </c>
      <c r="BG38" s="14">
        <f t="shared" si="42"/>
        <v>2.0588235294117647E-2</v>
      </c>
      <c r="BH38" s="14">
        <f t="shared" si="43"/>
        <v>2.9931972789115645E-2</v>
      </c>
      <c r="BI38" s="14">
        <f t="shared" si="44"/>
        <v>4.148148148148148E-2</v>
      </c>
    </row>
    <row r="39" spans="1:61" ht="18" x14ac:dyDescent="0.2">
      <c r="A39" s="6" t="s">
        <v>115</v>
      </c>
      <c r="B39" s="6">
        <v>44.944325791651607</v>
      </c>
      <c r="C39" s="6">
        <v>1.2271488270758117E-3</v>
      </c>
      <c r="D39" s="14">
        <v>0.35791840789711177</v>
      </c>
      <c r="E39" s="4">
        <v>7.8603484182307284</v>
      </c>
      <c r="F39" s="6">
        <v>0.11248864248194941</v>
      </c>
      <c r="G39" s="6">
        <v>46.447583104819472</v>
      </c>
      <c r="H39" s="6">
        <v>0.27610848609205768</v>
      </c>
      <c r="I39" s="6">
        <v>0</v>
      </c>
      <c r="J39" s="6">
        <v>0</v>
      </c>
      <c r="K39" s="4">
        <f t="shared" si="29"/>
        <v>100</v>
      </c>
      <c r="L39" s="6">
        <v>11.6</v>
      </c>
      <c r="M39" s="6">
        <v>6.29</v>
      </c>
      <c r="N39" s="6">
        <v>14.1</v>
      </c>
      <c r="O39" s="6">
        <v>980</v>
      </c>
      <c r="P39" s="6">
        <v>110</v>
      </c>
      <c r="Q39" s="6">
        <v>2636</v>
      </c>
      <c r="R39" s="6">
        <v>2.54</v>
      </c>
      <c r="S39" s="6">
        <v>26.9</v>
      </c>
      <c r="T39" s="6">
        <v>0.18010000000000001</v>
      </c>
      <c r="U39" s="6">
        <v>1.5299999999999999E-2</v>
      </c>
      <c r="V39" s="6">
        <v>0.79649999999999999</v>
      </c>
      <c r="W39" s="6">
        <v>2.69E-2</v>
      </c>
      <c r="X39" s="6">
        <v>0.19170000000000001</v>
      </c>
      <c r="Y39" s="6">
        <v>8.6999999999999994E-3</v>
      </c>
      <c r="AA39" s="6">
        <v>0.47599999999999998</v>
      </c>
      <c r="AB39" s="6">
        <v>1.01E-2</v>
      </c>
      <c r="AC39" s="6">
        <v>1.9900000000000001E-2</v>
      </c>
      <c r="AD39" s="6">
        <v>2E-3</v>
      </c>
      <c r="AE39" s="6">
        <v>1.1599999999999999E-2</v>
      </c>
      <c r="AF39" s="6">
        <v>2.2000000000000001E-3</v>
      </c>
      <c r="AG39" s="6">
        <v>5.9999999999999995E-4</v>
      </c>
      <c r="AH39" s="6">
        <v>2.8E-3</v>
      </c>
      <c r="AI39" s="6">
        <v>4.0000000000000002E-4</v>
      </c>
      <c r="AJ39" s="6">
        <v>4.1999999999999997E-3</v>
      </c>
      <c r="AK39" s="6">
        <v>8.0000000000000004E-4</v>
      </c>
      <c r="AL39" s="6">
        <v>2.8999999999999998E-3</v>
      </c>
      <c r="AM39" s="6">
        <v>6.9999999999999999E-4</v>
      </c>
      <c r="AN39" s="6">
        <v>6.3E-3</v>
      </c>
      <c r="AO39" s="6">
        <v>1.5E-3</v>
      </c>
      <c r="AP39" s="6">
        <v>8.0999999999999996E-3</v>
      </c>
      <c r="AR39" s="6">
        <v>0.35949999999999999</v>
      </c>
      <c r="AS39" s="6">
        <v>5.1000000000000004E-3</v>
      </c>
      <c r="AT39" s="6">
        <v>1.2999999999999999E-3</v>
      </c>
      <c r="AU39" s="16"/>
      <c r="AV39" s="14">
        <f t="shared" si="31"/>
        <v>1.5586419753086419E-2</v>
      </c>
      <c r="AW39" s="14">
        <f t="shared" si="32"/>
        <v>1.1880597014925373E-2</v>
      </c>
      <c r="AX39" s="14">
        <f t="shared" si="33"/>
        <v>7.874015748031496E-3</v>
      </c>
      <c r="AY39" s="14">
        <f t="shared" si="34"/>
        <v>9.2800000000000001E-3</v>
      </c>
      <c r="AZ39" s="14">
        <f t="shared" si="35"/>
        <v>5.4187192118226599E-3</v>
      </c>
      <c r="BA39" s="14">
        <f t="shared" si="36"/>
        <v>3.8961038961038957E-3</v>
      </c>
      <c r="BB39" s="14">
        <f t="shared" si="37"/>
        <v>5.1470588235294117E-3</v>
      </c>
      <c r="BC39" s="14">
        <f t="shared" si="38"/>
        <v>4.0404040404040404E-3</v>
      </c>
      <c r="BD39" s="14">
        <f t="shared" si="39"/>
        <v>6.2314540059347171E-3</v>
      </c>
      <c r="BE39" s="14">
        <f t="shared" si="40"/>
        <v>5.3691275167785241E-3</v>
      </c>
      <c r="BF39" s="14">
        <f t="shared" si="41"/>
        <v>6.6210045662100448E-3</v>
      </c>
      <c r="BG39" s="14">
        <f t="shared" si="42"/>
        <v>1.0294117647058823E-2</v>
      </c>
      <c r="BH39" s="14">
        <f t="shared" si="43"/>
        <v>1.4285714285714285E-2</v>
      </c>
      <c r="BI39" s="14">
        <f t="shared" si="44"/>
        <v>2.222222222222222E-2</v>
      </c>
    </row>
    <row r="40" spans="1:61" ht="18" x14ac:dyDescent="0.2">
      <c r="A40" s="12" t="s">
        <v>126</v>
      </c>
      <c r="B40" s="6"/>
      <c r="C40" s="6"/>
      <c r="D40" s="6"/>
      <c r="F40" s="6"/>
      <c r="G40" s="6"/>
      <c r="H40" s="6"/>
      <c r="I40" s="6"/>
      <c r="J40" s="6"/>
      <c r="K40" s="4"/>
      <c r="L40" s="6"/>
      <c r="M40" s="6"/>
      <c r="N40" s="6"/>
      <c r="O40" s="6"/>
      <c r="P40" s="6"/>
      <c r="Q40" s="6"/>
      <c r="R40" s="6"/>
      <c r="S40" s="6"/>
      <c r="T40" s="6"/>
      <c r="AU40" s="16"/>
      <c r="AV40" s="14" t="str">
        <f t="shared" si="31"/>
        <v/>
      </c>
      <c r="AW40" s="14" t="str">
        <f t="shared" si="32"/>
        <v/>
      </c>
      <c r="AX40" s="14" t="str">
        <f t="shared" si="33"/>
        <v/>
      </c>
      <c r="AY40" s="14" t="str">
        <f t="shared" si="34"/>
        <v/>
      </c>
      <c r="AZ40" s="14" t="str">
        <f t="shared" si="35"/>
        <v/>
      </c>
      <c r="BA40" s="14" t="str">
        <f t="shared" si="36"/>
        <v/>
      </c>
      <c r="BB40" s="14" t="str">
        <f t="shared" si="37"/>
        <v/>
      </c>
      <c r="BC40" s="14" t="str">
        <f t="shared" si="38"/>
        <v/>
      </c>
      <c r="BD40" s="14" t="str">
        <f t="shared" si="39"/>
        <v/>
      </c>
      <c r="BE40" s="14" t="str">
        <f t="shared" si="40"/>
        <v/>
      </c>
      <c r="BF40" s="14" t="str">
        <f t="shared" si="41"/>
        <v/>
      </c>
      <c r="BG40" s="14" t="str">
        <f t="shared" si="42"/>
        <v/>
      </c>
      <c r="BH40" s="14" t="str">
        <f t="shared" si="43"/>
        <v/>
      </c>
      <c r="BI40" s="14" t="str">
        <f t="shared" si="44"/>
        <v/>
      </c>
    </row>
    <row r="41" spans="1:61" ht="18" x14ac:dyDescent="0.2">
      <c r="A41" s="6" t="s">
        <v>108</v>
      </c>
      <c r="B41" s="6">
        <v>42.275899310459415</v>
      </c>
      <c r="C41" s="6">
        <v>4.0500124615768041E-3</v>
      </c>
      <c r="D41" s="6">
        <v>0.36346265680817474</v>
      </c>
      <c r="E41" s="4">
        <v>7.3752803854781082</v>
      </c>
      <c r="F41" s="6">
        <v>0.11423112071114064</v>
      </c>
      <c r="G41" s="6">
        <v>49.711306804020928</v>
      </c>
      <c r="H41" s="6">
        <v>0.15576971006064633</v>
      </c>
      <c r="I41" s="6">
        <v>0</v>
      </c>
      <c r="J41" s="6">
        <v>0</v>
      </c>
      <c r="K41" s="4">
        <f t="shared" si="29"/>
        <v>99.999999999999986</v>
      </c>
      <c r="L41" s="6">
        <v>10.8</v>
      </c>
      <c r="M41" s="6">
        <v>3.51</v>
      </c>
      <c r="N41" s="6">
        <v>11.7</v>
      </c>
      <c r="O41" s="6">
        <v>5570</v>
      </c>
      <c r="P41" s="6">
        <v>103</v>
      </c>
      <c r="Q41" s="6">
        <v>3100</v>
      </c>
      <c r="R41" s="6">
        <v>5.77</v>
      </c>
      <c r="S41" s="6">
        <v>18.5</v>
      </c>
      <c r="T41" s="6">
        <v>0.35909999999999997</v>
      </c>
      <c r="U41" s="6">
        <v>5.3600000000000002E-2</v>
      </c>
      <c r="V41" s="6">
        <v>0.55940000000000001</v>
      </c>
      <c r="W41" s="6">
        <v>2.9000000000000001E-2</v>
      </c>
      <c r="X41" s="6">
        <v>0.30359999999999998</v>
      </c>
      <c r="Y41" s="6">
        <v>2.5999999999999999E-2</v>
      </c>
      <c r="AA41" s="6">
        <v>0.77480000000000004</v>
      </c>
      <c r="AB41" s="6">
        <v>2.9600000000000001E-2</v>
      </c>
      <c r="AC41" s="6">
        <v>4.9399999999999999E-2</v>
      </c>
      <c r="AD41" s="6">
        <v>5.4000000000000003E-3</v>
      </c>
      <c r="AE41" s="6">
        <v>2.6100000000000002E-2</v>
      </c>
      <c r="AF41" s="6">
        <v>4.0000000000000001E-3</v>
      </c>
      <c r="AG41" s="6">
        <v>1.2999999999999999E-3</v>
      </c>
      <c r="AH41" s="6">
        <v>4.1999999999999997E-3</v>
      </c>
      <c r="AI41" s="6">
        <v>5.9999999999999995E-4</v>
      </c>
      <c r="AJ41" s="6">
        <v>3.7000000000000002E-3</v>
      </c>
      <c r="AK41" s="6">
        <v>8.9999999999999998E-4</v>
      </c>
      <c r="AL41" s="6">
        <v>3.7000000000000002E-3</v>
      </c>
      <c r="AM41" s="6">
        <v>1.1999999999999999E-3</v>
      </c>
      <c r="AN41" s="6">
        <v>8.6E-3</v>
      </c>
      <c r="AO41" s="6">
        <v>1.9E-3</v>
      </c>
      <c r="AP41" s="6">
        <v>1.01E-2</v>
      </c>
      <c r="AQ41" s="6">
        <v>4.0000000000000002E-4</v>
      </c>
      <c r="AR41" s="6">
        <v>0.50360000000000005</v>
      </c>
      <c r="AS41" s="6">
        <v>1.66E-2</v>
      </c>
      <c r="AT41" s="6">
        <v>5.5999999999999999E-3</v>
      </c>
      <c r="AU41" s="16"/>
      <c r="AV41" s="14">
        <f t="shared" si="31"/>
        <v>4.5679012345679011E-2</v>
      </c>
      <c r="AW41" s="14">
        <f t="shared" si="32"/>
        <v>2.9492537313432834E-2</v>
      </c>
      <c r="AX41" s="14">
        <f t="shared" si="33"/>
        <v>2.1259842519685039E-2</v>
      </c>
      <c r="AY41" s="14">
        <f t="shared" si="34"/>
        <v>2.0880000000000003E-2</v>
      </c>
      <c r="AZ41" s="14">
        <f t="shared" si="35"/>
        <v>9.852216748768473E-3</v>
      </c>
      <c r="BA41" s="14">
        <f t="shared" si="36"/>
        <v>8.4415584415584409E-3</v>
      </c>
      <c r="BB41" s="14">
        <f t="shared" si="37"/>
        <v>7.7205882352941162E-3</v>
      </c>
      <c r="BC41" s="14">
        <f t="shared" si="38"/>
        <v>6.0606060606060597E-3</v>
      </c>
      <c r="BD41" s="14">
        <f t="shared" si="39"/>
        <v>5.4896142433234424E-3</v>
      </c>
      <c r="BE41" s="14">
        <f t="shared" si="40"/>
        <v>6.0402684563758387E-3</v>
      </c>
      <c r="BF41" s="14">
        <f t="shared" si="41"/>
        <v>8.4474885844748864E-3</v>
      </c>
      <c r="BG41" s="14">
        <f t="shared" si="42"/>
        <v>1.7647058823529408E-2</v>
      </c>
      <c r="BH41" s="14">
        <f t="shared" si="43"/>
        <v>1.9501133786848073E-2</v>
      </c>
      <c r="BI41" s="14">
        <f t="shared" si="44"/>
        <v>2.8148148148148148E-2</v>
      </c>
    </row>
    <row r="42" spans="1:61" ht="18" x14ac:dyDescent="0.2">
      <c r="A42" s="6" t="s">
        <v>116</v>
      </c>
      <c r="B42" s="6">
        <v>42.387355755582753</v>
      </c>
      <c r="C42" s="6">
        <v>4.6050965934360784E-3</v>
      </c>
      <c r="D42" s="6">
        <v>0.13303612381037561</v>
      </c>
      <c r="E42" s="4">
        <v>7.985564966553695</v>
      </c>
      <c r="F42" s="6">
        <v>0.13303612381037561</v>
      </c>
      <c r="G42" s="6">
        <v>49.161964521926492</v>
      </c>
      <c r="H42" s="6">
        <v>0.18420386373744316</v>
      </c>
      <c r="I42" s="6">
        <v>1.0233547985413509E-2</v>
      </c>
      <c r="J42" s="6">
        <v>0</v>
      </c>
      <c r="K42" s="4">
        <f t="shared" si="29"/>
        <v>99.999999999999972</v>
      </c>
      <c r="L42" s="6">
        <v>12.8</v>
      </c>
      <c r="M42" s="6">
        <v>3.96</v>
      </c>
      <c r="N42" s="6">
        <v>13.1</v>
      </c>
      <c r="O42" s="6">
        <v>4468</v>
      </c>
      <c r="P42" s="6">
        <v>120</v>
      </c>
      <c r="Q42" s="6">
        <v>2041</v>
      </c>
      <c r="R42" s="6">
        <v>1.95</v>
      </c>
      <c r="S42" s="6">
        <v>30.8</v>
      </c>
      <c r="T42" s="6">
        <v>0.37309999999999999</v>
      </c>
      <c r="U42" s="6">
        <v>4.5400000000000003E-2</v>
      </c>
      <c r="V42" s="6">
        <v>0.61209999999999998</v>
      </c>
      <c r="W42" s="6">
        <v>6.3600000000000004E-2</v>
      </c>
      <c r="X42" s="6">
        <v>0.2777</v>
      </c>
      <c r="Y42" s="6">
        <v>2.0199999999999999E-2</v>
      </c>
      <c r="AA42" s="6">
        <v>1.08</v>
      </c>
      <c r="AB42" s="6">
        <v>3.0200000000000001E-2</v>
      </c>
      <c r="AC42" s="6">
        <v>4.7E-2</v>
      </c>
      <c r="AD42" s="6">
        <v>5.4999999999999997E-3</v>
      </c>
      <c r="AE42" s="6">
        <v>2.6200000000000001E-2</v>
      </c>
      <c r="AF42" s="6">
        <v>4.0000000000000001E-3</v>
      </c>
      <c r="AG42" s="6">
        <v>3.2000000000000002E-3</v>
      </c>
      <c r="AH42" s="6">
        <v>3.8E-3</v>
      </c>
      <c r="AI42" s="6">
        <v>5.9999999999999995E-4</v>
      </c>
      <c r="AJ42" s="6">
        <v>4.7000000000000002E-3</v>
      </c>
      <c r="AK42" s="6">
        <v>8.0000000000000004E-4</v>
      </c>
      <c r="AL42" s="6">
        <v>4.1999999999999997E-3</v>
      </c>
      <c r="AM42" s="6">
        <v>1.1999999999999999E-3</v>
      </c>
      <c r="AN42" s="6">
        <v>9.7999999999999997E-3</v>
      </c>
      <c r="AO42" s="6">
        <v>2.5000000000000001E-3</v>
      </c>
      <c r="AP42" s="6">
        <v>1.0500000000000001E-2</v>
      </c>
      <c r="AQ42" s="6">
        <v>4.0000000000000002E-4</v>
      </c>
      <c r="AR42" s="6">
        <v>0.37430000000000002</v>
      </c>
      <c r="AS42" s="6">
        <v>1.4E-2</v>
      </c>
      <c r="AT42" s="6">
        <v>4.8999999999999998E-3</v>
      </c>
      <c r="AU42" s="16"/>
      <c r="AV42" s="14">
        <f t="shared" si="31"/>
        <v>4.6604938271604938E-2</v>
      </c>
      <c r="AW42" s="14">
        <f t="shared" si="32"/>
        <v>2.8059701492537312E-2</v>
      </c>
      <c r="AX42" s="14">
        <f t="shared" si="33"/>
        <v>2.1653543307086614E-2</v>
      </c>
      <c r="AY42" s="14">
        <f t="shared" si="34"/>
        <v>2.0959999999999999E-2</v>
      </c>
      <c r="AZ42" s="14">
        <f t="shared" si="35"/>
        <v>9.852216748768473E-3</v>
      </c>
      <c r="BA42" s="14">
        <f t="shared" si="36"/>
        <v>2.0779220779220779E-2</v>
      </c>
      <c r="BB42" s="14">
        <f t="shared" si="37"/>
        <v>6.9852941176470583E-3</v>
      </c>
      <c r="BC42" s="14">
        <f t="shared" si="38"/>
        <v>6.0606060606060597E-3</v>
      </c>
      <c r="BD42" s="14">
        <f t="shared" si="39"/>
        <v>6.9732937685459935E-3</v>
      </c>
      <c r="BE42" s="14">
        <f t="shared" si="40"/>
        <v>5.3691275167785241E-3</v>
      </c>
      <c r="BF42" s="14">
        <f t="shared" si="41"/>
        <v>9.5890410958904097E-3</v>
      </c>
      <c r="BG42" s="14">
        <f t="shared" si="42"/>
        <v>1.7647058823529408E-2</v>
      </c>
      <c r="BH42" s="14">
        <f t="shared" si="43"/>
        <v>2.2222222222222223E-2</v>
      </c>
      <c r="BI42" s="14">
        <f t="shared" si="44"/>
        <v>3.7037037037037035E-2</v>
      </c>
    </row>
    <row r="43" spans="1:61" ht="18" x14ac:dyDescent="0.2">
      <c r="A43" s="6" t="s">
        <v>117</v>
      </c>
      <c r="B43" s="6">
        <v>42.563781399658382</v>
      </c>
      <c r="C43" s="6">
        <v>0</v>
      </c>
      <c r="D43" s="6">
        <v>0.32907489847525206</v>
      </c>
      <c r="E43" s="4">
        <v>7.1186099053601151</v>
      </c>
      <c r="F43" s="6">
        <v>0.10283590577351626</v>
      </c>
      <c r="G43" s="6">
        <v>49.628608126298943</v>
      </c>
      <c r="H43" s="6">
        <v>0.2365225832790874</v>
      </c>
      <c r="I43" s="6">
        <v>2.0567181154703254E-2</v>
      </c>
      <c r="J43" s="6">
        <v>0</v>
      </c>
      <c r="K43" s="4">
        <f t="shared" si="29"/>
        <v>100</v>
      </c>
      <c r="L43" s="6">
        <v>13</v>
      </c>
      <c r="M43" s="6">
        <v>4.2300000000000004</v>
      </c>
      <c r="N43" s="6">
        <v>0.7</v>
      </c>
      <c r="O43" s="6">
        <v>3490</v>
      </c>
      <c r="P43" s="6">
        <v>101</v>
      </c>
      <c r="Q43" s="6">
        <v>2645</v>
      </c>
      <c r="R43" s="6">
        <v>2.16</v>
      </c>
      <c r="S43" s="6">
        <v>24.52</v>
      </c>
      <c r="T43" s="6">
        <v>0.43230000000000002</v>
      </c>
      <c r="U43" s="6">
        <v>0.20119999999999999</v>
      </c>
      <c r="V43" s="6">
        <v>2.4369000000000001</v>
      </c>
      <c r="W43" s="6">
        <v>0.1027</v>
      </c>
      <c r="X43" s="6">
        <v>3.1770999999999998</v>
      </c>
      <c r="Y43" s="6">
        <v>3.6200000000000003E-2</v>
      </c>
      <c r="Z43" s="6">
        <v>9.4999999999999998E-3</v>
      </c>
      <c r="AA43" s="6">
        <v>2.5156000000000001</v>
      </c>
      <c r="AB43" s="6">
        <v>0.11600000000000001</v>
      </c>
      <c r="AC43" s="6">
        <v>0.2155</v>
      </c>
      <c r="AD43" s="6">
        <v>2.2700000000000001E-2</v>
      </c>
      <c r="AE43" s="6">
        <v>7.17E-2</v>
      </c>
      <c r="AF43" s="6">
        <v>1.6799999999999999E-2</v>
      </c>
      <c r="AG43" s="6">
        <v>4.5999999999999999E-3</v>
      </c>
      <c r="AH43" s="6">
        <v>1.7500000000000002E-2</v>
      </c>
      <c r="AI43" s="6">
        <v>2.2000000000000001E-3</v>
      </c>
      <c r="AJ43" s="6">
        <v>1.6400000000000001E-2</v>
      </c>
      <c r="AK43" s="6">
        <v>4.3E-3</v>
      </c>
      <c r="AL43" s="6">
        <v>1.2999999999999999E-2</v>
      </c>
      <c r="AM43" s="6">
        <v>2.3E-3</v>
      </c>
      <c r="AN43" s="6">
        <v>2.0299999999999999E-2</v>
      </c>
      <c r="AO43" s="6">
        <v>3.3E-3</v>
      </c>
      <c r="AP43" s="6">
        <v>7.0599999999999996E-2</v>
      </c>
      <c r="AR43" s="6">
        <v>1.9995000000000001</v>
      </c>
      <c r="AS43" s="6">
        <v>5.9200000000000003E-2</v>
      </c>
      <c r="AT43" s="6">
        <v>0.02</v>
      </c>
      <c r="AU43" s="16"/>
      <c r="AV43" s="14">
        <f t="shared" si="31"/>
        <v>0.17901234567901234</v>
      </c>
      <c r="AW43" s="14">
        <f t="shared" si="32"/>
        <v>0.12865671641791043</v>
      </c>
      <c r="AX43" s="14">
        <f t="shared" si="33"/>
        <v>8.9370078740157483E-2</v>
      </c>
      <c r="AY43" s="14">
        <f t="shared" si="34"/>
        <v>5.7360000000000001E-2</v>
      </c>
      <c r="AZ43" s="14">
        <f t="shared" si="35"/>
        <v>4.1379310344827579E-2</v>
      </c>
      <c r="BA43" s="14">
        <f t="shared" si="36"/>
        <v>2.987012987012987E-2</v>
      </c>
      <c r="BB43" s="14">
        <f t="shared" si="37"/>
        <v>3.2169117647058827E-2</v>
      </c>
      <c r="BC43" s="14">
        <f t="shared" si="38"/>
        <v>2.2222222222222223E-2</v>
      </c>
      <c r="BD43" s="14">
        <f t="shared" si="39"/>
        <v>2.4332344213649854E-2</v>
      </c>
      <c r="BE43" s="14">
        <f t="shared" si="40"/>
        <v>2.8859060402684565E-2</v>
      </c>
      <c r="BF43" s="14">
        <f t="shared" si="41"/>
        <v>2.9680365296803651E-2</v>
      </c>
      <c r="BG43" s="14">
        <f t="shared" si="42"/>
        <v>3.3823529411764704E-2</v>
      </c>
      <c r="BH43" s="14">
        <f t="shared" si="43"/>
        <v>4.6031746031746028E-2</v>
      </c>
      <c r="BI43" s="14">
        <f t="shared" si="44"/>
        <v>4.8888888888888885E-2</v>
      </c>
    </row>
    <row r="44" spans="1:61" x14ac:dyDescent="0.2">
      <c r="A44" s="6" t="s">
        <v>118</v>
      </c>
      <c r="B44" s="6">
        <v>40.244446480451899</v>
      </c>
      <c r="C44" s="6">
        <v>2.46176135385743E-2</v>
      </c>
      <c r="D44" s="6">
        <v>1.1987707462262271</v>
      </c>
      <c r="E44" s="4">
        <v>7.6593316168077932</v>
      </c>
      <c r="F44" s="6">
        <v>0.1070331023416274</v>
      </c>
      <c r="G44" s="6">
        <v>50.541030925716456</v>
      </c>
      <c r="H44" s="6">
        <v>0.22476951491741753</v>
      </c>
      <c r="I44" s="6">
        <v>0</v>
      </c>
      <c r="J44" s="6">
        <v>0</v>
      </c>
      <c r="K44" s="4">
        <f t="shared" si="29"/>
        <v>99.999999999999986</v>
      </c>
      <c r="L44" s="6">
        <v>13.2</v>
      </c>
      <c r="M44" s="6">
        <v>3.53</v>
      </c>
      <c r="N44" s="6">
        <v>53.9</v>
      </c>
      <c r="O44" s="6">
        <v>8885</v>
      </c>
      <c r="P44" s="6">
        <v>79.900000000000006</v>
      </c>
      <c r="Q44" s="6">
        <v>2526</v>
      </c>
      <c r="R44" s="6">
        <v>6.2</v>
      </c>
      <c r="S44" s="6">
        <v>18.600000000000001</v>
      </c>
      <c r="T44" s="6">
        <v>0.5857</v>
      </c>
      <c r="U44" s="6">
        <v>9.5399999999999999E-2</v>
      </c>
      <c r="V44" s="6">
        <v>0.75800000000000001</v>
      </c>
      <c r="W44" s="6">
        <v>6.8500000000000005E-2</v>
      </c>
      <c r="X44" s="6">
        <v>3.0848</v>
      </c>
      <c r="Y44" s="6">
        <v>2.6499999999999999E-2</v>
      </c>
      <c r="Z44" s="6">
        <v>5.0000000000000001E-3</v>
      </c>
      <c r="AA44" s="6">
        <v>0.72209999999999996</v>
      </c>
      <c r="AB44" s="6">
        <v>4.53E-2</v>
      </c>
      <c r="AC44" s="6">
        <v>9.7500000000000003E-2</v>
      </c>
      <c r="AD44" s="6">
        <v>8.6E-3</v>
      </c>
      <c r="AE44" s="6">
        <v>3.49E-2</v>
      </c>
      <c r="AF44" s="6">
        <v>6.8999999999999999E-3</v>
      </c>
      <c r="AG44" s="6">
        <v>3.0999999999999999E-3</v>
      </c>
      <c r="AH44" s="6">
        <v>7.9000000000000008E-3</v>
      </c>
      <c r="AI44" s="6">
        <v>2.2000000000000001E-3</v>
      </c>
      <c r="AJ44" s="6">
        <v>6.7999999999999996E-3</v>
      </c>
      <c r="AK44" s="6">
        <v>1.6999999999999999E-3</v>
      </c>
      <c r="AL44" s="6">
        <v>8.2000000000000007E-3</v>
      </c>
      <c r="AM44" s="6">
        <v>1.8E-3</v>
      </c>
      <c r="AN44" s="6">
        <v>1.5800000000000002E-2</v>
      </c>
      <c r="AO44" s="6">
        <v>2.8E-3</v>
      </c>
      <c r="AP44" s="6">
        <v>6.9400000000000003E-2</v>
      </c>
      <c r="AQ44" s="6">
        <v>1E-4</v>
      </c>
      <c r="AR44" s="6">
        <v>0.47770000000000001</v>
      </c>
      <c r="AS44" s="6">
        <v>2.0500000000000001E-2</v>
      </c>
      <c r="AT44" s="6">
        <v>8.3999999999999995E-3</v>
      </c>
      <c r="AV44" s="14">
        <f t="shared" si="31"/>
        <v>6.9907407407407404E-2</v>
      </c>
      <c r="AW44" s="14">
        <f t="shared" si="32"/>
        <v>5.8208955223880594E-2</v>
      </c>
      <c r="AX44" s="14">
        <f t="shared" si="33"/>
        <v>3.3858267716535433E-2</v>
      </c>
      <c r="AY44" s="14">
        <f t="shared" si="34"/>
        <v>2.792E-2</v>
      </c>
      <c r="AZ44" s="14">
        <f t="shared" si="35"/>
        <v>1.6995073891625613E-2</v>
      </c>
      <c r="BA44" s="14">
        <f t="shared" si="36"/>
        <v>2.012987012987013E-2</v>
      </c>
      <c r="BB44" s="14">
        <f t="shared" si="37"/>
        <v>1.4522058823529412E-2</v>
      </c>
      <c r="BC44" s="14">
        <f t="shared" si="38"/>
        <v>2.2222222222222223E-2</v>
      </c>
      <c r="BD44" s="14">
        <f t="shared" si="39"/>
        <v>1.0089020771513352E-2</v>
      </c>
      <c r="BE44" s="14">
        <f t="shared" si="40"/>
        <v>1.1409395973154362E-2</v>
      </c>
      <c r="BF44" s="14">
        <f t="shared" si="41"/>
        <v>1.8721461187214614E-2</v>
      </c>
      <c r="BG44" s="14">
        <f t="shared" si="42"/>
        <v>2.6470588235294114E-2</v>
      </c>
      <c r="BH44" s="14">
        <f t="shared" si="43"/>
        <v>3.5827664399092976E-2</v>
      </c>
      <c r="BI44" s="14">
        <f t="shared" si="44"/>
        <v>4.148148148148148E-2</v>
      </c>
    </row>
    <row r="45" spans="1:61" x14ac:dyDescent="0.2">
      <c r="A45" s="6" t="s">
        <v>119</v>
      </c>
      <c r="B45" s="6">
        <v>42.614519850750646</v>
      </c>
      <c r="C45" s="6">
        <v>1.2316335216979956E-2</v>
      </c>
      <c r="D45" s="6">
        <v>0.35922644382858199</v>
      </c>
      <c r="E45" s="4">
        <v>7.769123727645594</v>
      </c>
      <c r="F45" s="6">
        <v>0.12316335216979955</v>
      </c>
      <c r="G45" s="6">
        <v>48.916378036772052</v>
      </c>
      <c r="H45" s="6">
        <v>0.18474502825469932</v>
      </c>
      <c r="I45" s="6">
        <v>2.0527225361633261E-2</v>
      </c>
      <c r="J45" s="6">
        <v>0</v>
      </c>
      <c r="K45" s="4">
        <f t="shared" si="29"/>
        <v>99.999999999999972</v>
      </c>
      <c r="L45" s="6">
        <v>16.899999999999999</v>
      </c>
      <c r="M45" s="6">
        <v>4.72</v>
      </c>
      <c r="N45" s="6">
        <v>25.4</v>
      </c>
      <c r="O45" s="6">
        <v>4345</v>
      </c>
      <c r="P45" s="6">
        <v>105</v>
      </c>
      <c r="Q45" s="6">
        <v>1782</v>
      </c>
      <c r="R45" s="6">
        <v>4.16</v>
      </c>
      <c r="S45" s="6">
        <v>31.62</v>
      </c>
      <c r="T45" s="6">
        <v>0.48</v>
      </c>
      <c r="U45" s="6">
        <v>0.15</v>
      </c>
      <c r="V45" s="6">
        <v>1.71</v>
      </c>
      <c r="W45" s="6">
        <v>0.23</v>
      </c>
      <c r="X45" s="6">
        <v>3.3976000000000002</v>
      </c>
      <c r="Y45" s="6">
        <v>1.35E-2</v>
      </c>
      <c r="Z45" s="6">
        <v>4.4000000000000003E-3</v>
      </c>
      <c r="AA45" s="6">
        <v>0.78900000000000003</v>
      </c>
      <c r="AB45" s="6">
        <v>4.5699999999999998E-2</v>
      </c>
      <c r="AC45" s="6">
        <v>0.1241</v>
      </c>
      <c r="AD45" s="6">
        <v>1.55E-2</v>
      </c>
      <c r="AE45" s="6">
        <v>7.1300000000000002E-2</v>
      </c>
      <c r="AF45" s="6">
        <v>2.0799999999999999E-2</v>
      </c>
      <c r="AG45" s="6">
        <v>6.6E-3</v>
      </c>
      <c r="AH45" s="6">
        <v>3.1699999999999999E-2</v>
      </c>
      <c r="AI45" s="6">
        <v>4.5999999999999999E-3</v>
      </c>
      <c r="AJ45" s="6">
        <v>3.7199999999999997E-2</v>
      </c>
      <c r="AK45" s="6">
        <v>8.2000000000000007E-3</v>
      </c>
      <c r="AL45" s="6">
        <v>3.1399999999999997E-2</v>
      </c>
      <c r="AM45" s="6">
        <v>4.1000000000000003E-3</v>
      </c>
      <c r="AN45" s="6">
        <v>3.6799999999999999E-2</v>
      </c>
      <c r="AO45" s="6">
        <v>6.4000000000000003E-3</v>
      </c>
      <c r="AP45" s="6">
        <v>7.9699999999999993E-2</v>
      </c>
      <c r="AR45" s="6">
        <v>1.0373000000000001</v>
      </c>
      <c r="AS45" s="6">
        <v>1.29E-2</v>
      </c>
      <c r="AT45" s="6">
        <v>7.4000000000000003E-3</v>
      </c>
      <c r="AV45" s="14">
        <f t="shared" si="31"/>
        <v>7.052469135802468E-2</v>
      </c>
      <c r="AW45" s="14">
        <f t="shared" si="32"/>
        <v>7.4089552238805964E-2</v>
      </c>
      <c r="AX45" s="14">
        <f t="shared" si="33"/>
        <v>6.102362204724409E-2</v>
      </c>
      <c r="AY45" s="14">
        <f t="shared" si="34"/>
        <v>5.704E-2</v>
      </c>
      <c r="AZ45" s="14">
        <f t="shared" si="35"/>
        <v>5.1231527093596053E-2</v>
      </c>
      <c r="BA45" s="14">
        <f t="shared" si="36"/>
        <v>4.2857142857142858E-2</v>
      </c>
      <c r="BB45" s="14">
        <f t="shared" si="37"/>
        <v>5.8272058823529406E-2</v>
      </c>
      <c r="BC45" s="14">
        <f t="shared" si="38"/>
        <v>4.6464646464646459E-2</v>
      </c>
      <c r="BD45" s="14">
        <f t="shared" si="39"/>
        <v>5.5192878338278926E-2</v>
      </c>
      <c r="BE45" s="14">
        <f t="shared" si="40"/>
        <v>5.5033557046979875E-2</v>
      </c>
      <c r="BF45" s="14">
        <f t="shared" si="41"/>
        <v>7.1689497716894965E-2</v>
      </c>
      <c r="BG45" s="14">
        <f t="shared" si="42"/>
        <v>6.0294117647058824E-2</v>
      </c>
      <c r="BH45" s="14">
        <f t="shared" si="43"/>
        <v>8.3446712018140592E-2</v>
      </c>
      <c r="BI45" s="14">
        <f t="shared" si="44"/>
        <v>9.481481481481481E-2</v>
      </c>
    </row>
    <row r="46" spans="1:61" x14ac:dyDescent="0.2">
      <c r="A46" s="6" t="s">
        <v>120</v>
      </c>
      <c r="B46" s="6">
        <v>42.625794018180237</v>
      </c>
      <c r="C46" s="6">
        <v>0</v>
      </c>
      <c r="D46" s="6">
        <v>0.18452724683194907</v>
      </c>
      <c r="E46" s="4">
        <v>9.6124035934836041</v>
      </c>
      <c r="F46" s="6">
        <v>0.14352119198040486</v>
      </c>
      <c r="G46" s="6">
        <v>47.310735784969168</v>
      </c>
      <c r="H46" s="6">
        <v>8.2012109703088476E-2</v>
      </c>
      <c r="I46" s="6">
        <v>4.1006054851544238E-2</v>
      </c>
      <c r="J46" s="6">
        <v>0</v>
      </c>
      <c r="K46" s="4">
        <f t="shared" si="29"/>
        <v>100</v>
      </c>
      <c r="L46" s="6">
        <v>16.399999999999999</v>
      </c>
      <c r="M46" s="6">
        <v>4.53</v>
      </c>
      <c r="N46" s="6">
        <v>20.100000000000001</v>
      </c>
      <c r="O46" s="6">
        <v>2727</v>
      </c>
      <c r="P46" s="6">
        <v>112</v>
      </c>
      <c r="Q46" s="6">
        <v>1865</v>
      </c>
      <c r="R46" s="6">
        <v>3.74</v>
      </c>
      <c r="S46" s="6">
        <v>28.47</v>
      </c>
      <c r="T46" s="6">
        <v>0.31</v>
      </c>
      <c r="U46" s="6">
        <v>7.0000000000000007E-2</v>
      </c>
      <c r="V46" s="6">
        <v>1.1399999999999999</v>
      </c>
      <c r="W46" s="6">
        <v>0.12</v>
      </c>
      <c r="X46" s="6">
        <v>1.6991000000000001</v>
      </c>
      <c r="Y46" s="6">
        <v>6.3E-3</v>
      </c>
      <c r="Z46" s="6">
        <v>3.3999999999999998E-3</v>
      </c>
      <c r="AA46" s="6">
        <v>0.46689999999999998</v>
      </c>
      <c r="AB46" s="6">
        <v>2.7400000000000001E-2</v>
      </c>
      <c r="AC46" s="6">
        <v>0.15379999999999999</v>
      </c>
      <c r="AD46" s="6">
        <v>8.6999999999999994E-3</v>
      </c>
      <c r="AE46" s="6">
        <v>3.7900000000000003E-2</v>
      </c>
      <c r="AF46" s="6">
        <v>1.32E-2</v>
      </c>
      <c r="AG46" s="6">
        <v>4.3E-3</v>
      </c>
      <c r="AH46" s="6">
        <v>1.8499999999999999E-2</v>
      </c>
      <c r="AI46" s="6">
        <v>3.2000000000000002E-3</v>
      </c>
      <c r="AJ46" s="6">
        <v>2.06E-2</v>
      </c>
      <c r="AK46" s="6">
        <v>4.4999999999999997E-3</v>
      </c>
      <c r="AL46" s="6">
        <v>1.83E-2</v>
      </c>
      <c r="AM46" s="6">
        <v>2.3999999999999998E-3</v>
      </c>
      <c r="AN46" s="6">
        <v>1.9199999999999998E-2</v>
      </c>
      <c r="AO46" s="6">
        <v>3.3E-3</v>
      </c>
      <c r="AP46" s="6">
        <v>4.2500000000000003E-2</v>
      </c>
      <c r="AR46" s="6">
        <v>0.53959999999999997</v>
      </c>
      <c r="AS46" s="6">
        <v>7.3000000000000001E-3</v>
      </c>
      <c r="AT46" s="6">
        <v>3.8E-3</v>
      </c>
      <c r="AV46" s="14">
        <f t="shared" si="31"/>
        <v>4.2283950617283954E-2</v>
      </c>
      <c r="AW46" s="14">
        <f t="shared" si="32"/>
        <v>9.1820895522388049E-2</v>
      </c>
      <c r="AX46" s="14">
        <f t="shared" si="33"/>
        <v>3.4251968503937004E-2</v>
      </c>
      <c r="AY46" s="14">
        <f t="shared" si="34"/>
        <v>3.0320000000000003E-2</v>
      </c>
      <c r="AZ46" s="14">
        <f t="shared" si="35"/>
        <v>3.2512315270935961E-2</v>
      </c>
      <c r="BA46" s="14">
        <f t="shared" si="36"/>
        <v>2.7922077922077921E-2</v>
      </c>
      <c r="BB46" s="14">
        <f t="shared" si="37"/>
        <v>3.4007352941176468E-2</v>
      </c>
      <c r="BC46" s="14">
        <f t="shared" si="38"/>
        <v>3.2323232323232323E-2</v>
      </c>
      <c r="BD46" s="14">
        <f t="shared" si="39"/>
        <v>3.0563798219584569E-2</v>
      </c>
      <c r="BE46" s="14">
        <f t="shared" si="40"/>
        <v>3.0201342281879193E-2</v>
      </c>
      <c r="BF46" s="14">
        <f t="shared" si="41"/>
        <v>4.1780821917808221E-2</v>
      </c>
      <c r="BG46" s="14">
        <f t="shared" si="42"/>
        <v>3.5294117647058816E-2</v>
      </c>
      <c r="BH46" s="14">
        <f t="shared" si="43"/>
        <v>4.3537414965986392E-2</v>
      </c>
      <c r="BI46" s="14">
        <f t="shared" si="44"/>
        <v>4.8888888888888885E-2</v>
      </c>
    </row>
    <row r="47" spans="1:61" x14ac:dyDescent="0.2">
      <c r="A47" s="6" t="s">
        <v>121</v>
      </c>
      <c r="B47" s="6">
        <v>41.640360204691959</v>
      </c>
      <c r="C47" s="6">
        <v>0</v>
      </c>
      <c r="D47" s="6">
        <v>0.51920648634279254</v>
      </c>
      <c r="E47" s="4">
        <v>8.588506014487935</v>
      </c>
      <c r="F47" s="6">
        <v>0.13499368644912607</v>
      </c>
      <c r="G47" s="6">
        <v>48.950787532398479</v>
      </c>
      <c r="H47" s="6">
        <v>0.16614607562969361</v>
      </c>
      <c r="I47" s="6">
        <v>0</v>
      </c>
      <c r="J47" s="6">
        <v>0</v>
      </c>
      <c r="K47" s="4">
        <f t="shared" si="29"/>
        <v>99.999999999999986</v>
      </c>
      <c r="L47" s="6">
        <v>12.6</v>
      </c>
      <c r="M47" s="6">
        <v>4.07</v>
      </c>
      <c r="N47" s="6">
        <v>72.430000000000007</v>
      </c>
      <c r="O47" s="6">
        <v>11152</v>
      </c>
      <c r="P47" s="6">
        <v>111</v>
      </c>
      <c r="Q47" s="6">
        <v>2176</v>
      </c>
      <c r="R47" s="6">
        <v>2.0099999999999998</v>
      </c>
      <c r="S47" s="6">
        <v>38.1</v>
      </c>
      <c r="T47" s="6">
        <v>0.97</v>
      </c>
      <c r="U47" s="6">
        <v>0.05</v>
      </c>
      <c r="V47" s="6">
        <v>0.52</v>
      </c>
      <c r="W47" s="6">
        <v>0.04</v>
      </c>
      <c r="X47" s="6">
        <v>2.8056999999999999</v>
      </c>
      <c r="Y47" s="6">
        <v>1.4999999999999999E-2</v>
      </c>
      <c r="Z47" s="6">
        <v>4.7000000000000002E-3</v>
      </c>
      <c r="AA47" s="6">
        <v>0.34549999999999997</v>
      </c>
      <c r="AB47" s="6">
        <v>2.24E-2</v>
      </c>
      <c r="AC47" s="6">
        <v>5.6500000000000002E-2</v>
      </c>
      <c r="AD47" s="6">
        <v>5.0000000000000001E-3</v>
      </c>
      <c r="AE47" s="6">
        <v>2.3599999999999999E-2</v>
      </c>
      <c r="AF47" s="6">
        <v>2.8E-3</v>
      </c>
      <c r="AG47" s="6">
        <v>1.4E-3</v>
      </c>
      <c r="AH47" s="6">
        <v>4.3E-3</v>
      </c>
      <c r="AI47" s="6">
        <v>8.0000000000000004E-4</v>
      </c>
      <c r="AJ47" s="6">
        <v>6.0000000000000001E-3</v>
      </c>
      <c r="AK47" s="6">
        <v>1.8E-3</v>
      </c>
      <c r="AL47" s="6">
        <v>9.4000000000000004E-3</v>
      </c>
      <c r="AM47" s="6">
        <v>1.4E-3</v>
      </c>
      <c r="AN47" s="6">
        <v>1.3599999999999999E-2</v>
      </c>
      <c r="AO47" s="6">
        <v>2.8999999999999998E-3</v>
      </c>
      <c r="AP47" s="6">
        <v>6.0400000000000002E-2</v>
      </c>
      <c r="AR47" s="6">
        <v>0.4738</v>
      </c>
      <c r="AS47" s="6">
        <v>1.37E-2</v>
      </c>
      <c r="AT47" s="6">
        <v>5.8999999999999999E-3</v>
      </c>
      <c r="AV47" s="14">
        <f t="shared" si="31"/>
        <v>3.4567901234567898E-2</v>
      </c>
      <c r="AW47" s="14">
        <f t="shared" si="32"/>
        <v>3.3731343283582092E-2</v>
      </c>
      <c r="AX47" s="14">
        <f t="shared" si="33"/>
        <v>1.968503937007874E-2</v>
      </c>
      <c r="AY47" s="14">
        <f t="shared" si="34"/>
        <v>1.8880000000000001E-2</v>
      </c>
      <c r="AZ47" s="14">
        <f t="shared" si="35"/>
        <v>6.8965517241379301E-3</v>
      </c>
      <c r="BA47" s="14">
        <f t="shared" si="36"/>
        <v>9.0909090909090905E-3</v>
      </c>
      <c r="BB47" s="14">
        <f t="shared" si="37"/>
        <v>7.904411764705882E-3</v>
      </c>
      <c r="BC47" s="14">
        <f t="shared" si="38"/>
        <v>8.0808080808080808E-3</v>
      </c>
      <c r="BD47" s="14">
        <f t="shared" si="39"/>
        <v>8.9020771513353119E-3</v>
      </c>
      <c r="BE47" s="14">
        <f t="shared" si="40"/>
        <v>1.2080536912751677E-2</v>
      </c>
      <c r="BF47" s="14">
        <f t="shared" si="41"/>
        <v>2.1461187214611873E-2</v>
      </c>
      <c r="BG47" s="14">
        <f t="shared" si="42"/>
        <v>2.0588235294117647E-2</v>
      </c>
      <c r="BH47" s="14">
        <f t="shared" si="43"/>
        <v>3.0839002267573693E-2</v>
      </c>
      <c r="BI47" s="14">
        <f t="shared" si="44"/>
        <v>4.296296296296296E-2</v>
      </c>
    </row>
    <row r="48" spans="1:61" x14ac:dyDescent="0.2">
      <c r="A48" s="12" t="s">
        <v>127</v>
      </c>
      <c r="B48" s="6"/>
      <c r="C48" s="6"/>
      <c r="D48" s="6"/>
      <c r="F48" s="6"/>
      <c r="G48" s="6"/>
      <c r="H48" s="6"/>
      <c r="I48" s="6"/>
      <c r="J48" s="6"/>
      <c r="K48" s="4"/>
      <c r="L48" s="6"/>
      <c r="M48" s="6"/>
      <c r="N48" s="6"/>
      <c r="O48" s="6"/>
      <c r="P48" s="6"/>
      <c r="Q48" s="6"/>
      <c r="R48" s="6"/>
      <c r="S48" s="6"/>
      <c r="T48" s="6"/>
      <c r="AV48" s="14" t="str">
        <f t="shared" si="31"/>
        <v/>
      </c>
      <c r="AW48" s="14" t="str">
        <f t="shared" si="32"/>
        <v/>
      </c>
      <c r="AX48" s="14" t="str">
        <f t="shared" si="33"/>
        <v/>
      </c>
      <c r="AY48" s="14" t="str">
        <f t="shared" si="34"/>
        <v/>
      </c>
      <c r="AZ48" s="14" t="str">
        <f t="shared" si="35"/>
        <v/>
      </c>
      <c r="BA48" s="14" t="str">
        <f t="shared" si="36"/>
        <v/>
      </c>
      <c r="BB48" s="14" t="str">
        <f t="shared" si="37"/>
        <v/>
      </c>
      <c r="BC48" s="14" t="str">
        <f t="shared" si="38"/>
        <v/>
      </c>
      <c r="BD48" s="14" t="str">
        <f t="shared" si="39"/>
        <v/>
      </c>
      <c r="BE48" s="14" t="str">
        <f t="shared" si="40"/>
        <v/>
      </c>
      <c r="BF48" s="14" t="str">
        <f t="shared" si="41"/>
        <v/>
      </c>
      <c r="BG48" s="14" t="str">
        <f t="shared" si="42"/>
        <v/>
      </c>
      <c r="BH48" s="14" t="str">
        <f t="shared" si="43"/>
        <v/>
      </c>
      <c r="BI48" s="14" t="str">
        <f t="shared" si="44"/>
        <v/>
      </c>
    </row>
    <row r="49" spans="1:61" x14ac:dyDescent="0.2">
      <c r="A49" s="6" t="s">
        <v>122</v>
      </c>
      <c r="B49" s="6">
        <v>47.963288028385541</v>
      </c>
      <c r="C49" s="6">
        <v>0.1132648954704449</v>
      </c>
      <c r="D49" s="6">
        <v>17.72226821187871</v>
      </c>
      <c r="E49" s="4">
        <v>3.2427810300598567</v>
      </c>
      <c r="F49" s="6">
        <v>6.0623494453404939E-2</v>
      </c>
      <c r="G49" s="6">
        <v>13.448311852913664</v>
      </c>
      <c r="H49" s="6">
        <v>16.590629648748486</v>
      </c>
      <c r="I49" s="6">
        <v>0.85883283808990341</v>
      </c>
      <c r="J49" s="6">
        <v>0</v>
      </c>
      <c r="K49" s="4">
        <f t="shared" si="29"/>
        <v>100.00000000000003</v>
      </c>
      <c r="L49" s="6">
        <v>2.5</v>
      </c>
      <c r="M49" s="6">
        <v>32.4</v>
      </c>
      <c r="N49" s="6">
        <v>102</v>
      </c>
      <c r="O49" s="6">
        <v>2094</v>
      </c>
      <c r="P49" s="6">
        <v>34.1</v>
      </c>
      <c r="Q49" s="6">
        <v>455</v>
      </c>
      <c r="R49" s="6">
        <v>13.6</v>
      </c>
      <c r="S49" s="6">
        <v>12.4</v>
      </c>
      <c r="T49" s="6">
        <v>8.35</v>
      </c>
      <c r="U49" s="6">
        <v>8.1699999999999995E-2</v>
      </c>
      <c r="V49" s="6">
        <v>63.7</v>
      </c>
      <c r="W49" s="6">
        <v>3.44</v>
      </c>
      <c r="X49" s="6">
        <v>2.36</v>
      </c>
      <c r="Y49" s="6">
        <v>3.3300000000000003E-2</v>
      </c>
      <c r="AA49" s="6">
        <v>0.60209999999999997</v>
      </c>
      <c r="AB49" s="6">
        <v>4.99E-2</v>
      </c>
      <c r="AC49" s="6">
        <v>0.1948</v>
      </c>
      <c r="AD49" s="6">
        <v>4.4499999999999998E-2</v>
      </c>
      <c r="AE49" s="6">
        <v>0.41039999999999999</v>
      </c>
      <c r="AF49" s="6">
        <v>0.22</v>
      </c>
      <c r="AG49" s="6">
        <v>0.12379999999999999</v>
      </c>
      <c r="AH49" s="6">
        <v>0.40620000000000001</v>
      </c>
      <c r="AI49" s="6">
        <v>8.1000000000000003E-2</v>
      </c>
      <c r="AJ49" s="6">
        <v>0.55149999999999999</v>
      </c>
      <c r="AK49" s="6">
        <v>0.1222</v>
      </c>
      <c r="AL49" s="6">
        <v>0.33900000000000002</v>
      </c>
      <c r="AM49" s="6">
        <v>5.5399999999999998E-2</v>
      </c>
      <c r="AN49" s="6">
        <v>0.33610000000000001</v>
      </c>
      <c r="AO49" s="6">
        <v>5.2900000000000003E-2</v>
      </c>
      <c r="AP49" s="6">
        <v>0.1072</v>
      </c>
      <c r="AQ49" s="6">
        <v>1E-4</v>
      </c>
      <c r="AR49" s="6">
        <v>0.44769999999999999</v>
      </c>
      <c r="AS49" s="6">
        <v>5.8999999999999999E-3</v>
      </c>
      <c r="AT49" s="6">
        <v>2.8E-3</v>
      </c>
      <c r="AV49" s="14">
        <f t="shared" si="31"/>
        <v>7.7006172839506171E-2</v>
      </c>
      <c r="AW49" s="14">
        <f t="shared" si="32"/>
        <v>0.11629850746268657</v>
      </c>
      <c r="AX49" s="14">
        <f t="shared" si="33"/>
        <v>0.17519685039370078</v>
      </c>
      <c r="AY49" s="14">
        <f t="shared" si="34"/>
        <v>0.32832</v>
      </c>
      <c r="AZ49" s="14">
        <f t="shared" si="35"/>
        <v>0.54187192118226601</v>
      </c>
      <c r="BA49" s="14">
        <f t="shared" si="36"/>
        <v>0.80389610389610389</v>
      </c>
      <c r="BB49" s="14">
        <f t="shared" si="37"/>
        <v>0.74669117647058825</v>
      </c>
      <c r="BC49" s="14">
        <f t="shared" si="38"/>
        <v>0.81818181818181812</v>
      </c>
      <c r="BD49" s="14">
        <f t="shared" si="39"/>
        <v>0.8182492581602373</v>
      </c>
      <c r="BE49" s="14">
        <f t="shared" si="40"/>
        <v>0.82013422818791948</v>
      </c>
      <c r="BF49" s="14">
        <f t="shared" si="41"/>
        <v>0.77397260273972612</v>
      </c>
      <c r="BG49" s="14">
        <f t="shared" si="42"/>
        <v>0.81470588235294106</v>
      </c>
      <c r="BH49" s="14">
        <f t="shared" si="43"/>
        <v>0.76213151927437639</v>
      </c>
      <c r="BI49" s="14">
        <f t="shared" si="44"/>
        <v>0.78370370370370368</v>
      </c>
    </row>
    <row r="50" spans="1:61" x14ac:dyDescent="0.2">
      <c r="A50" s="6" t="s">
        <v>123</v>
      </c>
      <c r="B50" s="6">
        <v>52.634700277721038</v>
      </c>
      <c r="C50" s="6">
        <v>1.2144909655760747</v>
      </c>
      <c r="D50" s="6">
        <v>16.473687972129561</v>
      </c>
      <c r="E50" s="4">
        <v>9.8884199097444636</v>
      </c>
      <c r="F50" s="6">
        <v>0.16220246618712184</v>
      </c>
      <c r="G50" s="6">
        <v>5.9812159406501175</v>
      </c>
      <c r="H50" s="6">
        <v>8.9414109485650908</v>
      </c>
      <c r="I50" s="6">
        <v>4.136162887771607</v>
      </c>
      <c r="J50" s="6">
        <v>0.56770863165492647</v>
      </c>
      <c r="K50" s="4">
        <f t="shared" si="29"/>
        <v>100</v>
      </c>
      <c r="L50" s="6">
        <v>4.5</v>
      </c>
      <c r="M50" s="6">
        <v>37.1</v>
      </c>
      <c r="N50" s="6">
        <v>335</v>
      </c>
      <c r="O50" s="6">
        <v>59.7</v>
      </c>
      <c r="P50" s="6">
        <v>35.9</v>
      </c>
      <c r="Q50" s="6">
        <v>41.1</v>
      </c>
      <c r="R50" s="6">
        <v>103.7</v>
      </c>
      <c r="S50" s="6">
        <v>74.599999999999994</v>
      </c>
      <c r="T50" s="6">
        <v>16.899999999999999</v>
      </c>
      <c r="U50" s="6">
        <v>9.0500000000000007</v>
      </c>
      <c r="V50" s="6">
        <v>293.2</v>
      </c>
      <c r="W50" s="6">
        <v>28.7</v>
      </c>
      <c r="X50" s="6">
        <v>64.2</v>
      </c>
      <c r="Y50" s="6">
        <v>1.08</v>
      </c>
      <c r="AA50" s="6">
        <v>59.2</v>
      </c>
      <c r="AB50" s="6">
        <v>2.7280000000000002</v>
      </c>
      <c r="AC50" s="6">
        <v>7.8470000000000004</v>
      </c>
      <c r="AD50" s="6">
        <v>1.24</v>
      </c>
      <c r="AE50" s="6">
        <v>7.9809999999999999</v>
      </c>
      <c r="AF50" s="6">
        <v>2.7269999999999999</v>
      </c>
      <c r="AG50" s="6">
        <v>1.0409999999999999</v>
      </c>
      <c r="AH50" s="6">
        <v>3.8159999999999998</v>
      </c>
      <c r="AI50" s="6">
        <v>0.69769999999999999</v>
      </c>
      <c r="AJ50" s="6">
        <v>4.4989999999999997</v>
      </c>
      <c r="AK50" s="6">
        <v>0.98919999999999997</v>
      </c>
      <c r="AL50" s="6">
        <v>2.7639999999999998</v>
      </c>
      <c r="AM50" s="6">
        <v>0.46029999999999999</v>
      </c>
      <c r="AN50" s="6">
        <v>2.8264999999999998</v>
      </c>
      <c r="AO50" s="6">
        <v>0.46260000000000001</v>
      </c>
      <c r="AP50" s="6">
        <v>1.9345000000000001</v>
      </c>
      <c r="AQ50" s="6">
        <v>7.2999999999999995E-2</v>
      </c>
      <c r="AR50" s="6">
        <v>1.9893000000000001</v>
      </c>
      <c r="AS50" s="6">
        <v>0.2414</v>
      </c>
      <c r="AT50" s="6">
        <v>9.3899999999999997E-2</v>
      </c>
      <c r="AV50" s="14">
        <f t="shared" si="31"/>
        <v>4.2098765432098766</v>
      </c>
      <c r="AW50" s="14">
        <f t="shared" si="32"/>
        <v>4.6847761194029856</v>
      </c>
      <c r="AX50" s="14">
        <f t="shared" si="33"/>
        <v>4.8818897637795278</v>
      </c>
      <c r="AY50" s="14">
        <f t="shared" si="34"/>
        <v>6.3848000000000003</v>
      </c>
      <c r="AZ50" s="14">
        <f t="shared" si="35"/>
        <v>6.7167487684729057</v>
      </c>
      <c r="BA50" s="14">
        <f t="shared" si="36"/>
        <v>6.7597402597402594</v>
      </c>
      <c r="BB50" s="14">
        <f t="shared" si="37"/>
        <v>7.0147058823529402</v>
      </c>
      <c r="BC50" s="14">
        <f t="shared" si="38"/>
        <v>7.0474747474747472</v>
      </c>
      <c r="BD50" s="14">
        <f t="shared" si="39"/>
        <v>6.6750741839762604</v>
      </c>
      <c r="BE50" s="14">
        <f t="shared" si="40"/>
        <v>6.6389261744966444</v>
      </c>
      <c r="BF50" s="14">
        <f t="shared" si="41"/>
        <v>6.3105022831050226</v>
      </c>
      <c r="BG50" s="14">
        <f t="shared" si="42"/>
        <v>6.769117647058823</v>
      </c>
      <c r="BH50" s="14">
        <f t="shared" si="43"/>
        <v>6.4092970521541943</v>
      </c>
      <c r="BI50" s="14">
        <f t="shared" si="44"/>
        <v>6.8533333333333326</v>
      </c>
    </row>
    <row r="51" spans="1:61" x14ac:dyDescent="0.2">
      <c r="A51" s="6" t="s">
        <v>124</v>
      </c>
      <c r="B51" s="6">
        <v>43.980272783692371</v>
      </c>
      <c r="C51" s="6">
        <v>1.2546863452311774</v>
      </c>
      <c r="D51" s="6">
        <v>21.414264917389961</v>
      </c>
      <c r="E51" s="4">
        <v>14.504999736526059</v>
      </c>
      <c r="F51" s="6">
        <v>0.23442555597333131</v>
      </c>
      <c r="G51" s="6">
        <v>4.5865869646956128</v>
      </c>
      <c r="H51" s="6">
        <v>13.148215965460755</v>
      </c>
      <c r="I51" s="6">
        <v>0.86635531555361556</v>
      </c>
      <c r="J51" s="6">
        <v>1.0192415477101362E-2</v>
      </c>
      <c r="K51" s="4">
        <f t="shared" si="29"/>
        <v>99.999999999999986</v>
      </c>
      <c r="L51" s="6">
        <v>0.3</v>
      </c>
      <c r="M51" s="6">
        <v>38.200000000000003</v>
      </c>
      <c r="N51" s="6">
        <v>321</v>
      </c>
      <c r="O51" s="6">
        <v>15.4</v>
      </c>
      <c r="P51" s="6">
        <v>45</v>
      </c>
      <c r="Q51" s="6">
        <v>28.4</v>
      </c>
      <c r="R51" s="6">
        <v>36.1</v>
      </c>
      <c r="S51" s="6">
        <v>129</v>
      </c>
      <c r="T51" s="6">
        <v>21.3</v>
      </c>
      <c r="U51" s="6">
        <v>0.1245</v>
      </c>
      <c r="V51" s="6">
        <v>113.3</v>
      </c>
      <c r="W51" s="6">
        <v>4.82</v>
      </c>
      <c r="X51" s="6">
        <v>1.44</v>
      </c>
      <c r="Y51" s="6">
        <v>0.151</v>
      </c>
      <c r="AA51" s="6">
        <v>4.3600000000000003</v>
      </c>
      <c r="AB51" s="6">
        <v>0.1595</v>
      </c>
      <c r="AC51" s="6">
        <v>0.48359999999999997</v>
      </c>
      <c r="AD51" s="6">
        <v>9.4200000000000006E-2</v>
      </c>
      <c r="AE51" s="6">
        <v>0.82099999999999995</v>
      </c>
      <c r="AF51" s="6">
        <v>0.39200000000000002</v>
      </c>
      <c r="AG51" s="6">
        <v>0.53290000000000004</v>
      </c>
      <c r="AH51" s="6">
        <v>0.69810000000000005</v>
      </c>
      <c r="AI51" s="6">
        <v>0.12820000000000001</v>
      </c>
      <c r="AJ51" s="6">
        <v>0.83979999999999999</v>
      </c>
      <c r="AK51" s="6">
        <v>0.18440000000000001</v>
      </c>
      <c r="AL51" s="6">
        <v>0.51</v>
      </c>
      <c r="AM51" s="6">
        <v>8.3699999999999997E-2</v>
      </c>
      <c r="AN51" s="6">
        <v>0.52490000000000003</v>
      </c>
      <c r="AO51" s="6">
        <v>8.8700000000000001E-2</v>
      </c>
      <c r="AP51" s="6">
        <v>6.08E-2</v>
      </c>
      <c r="AQ51" s="6">
        <v>6.1999999999999998E-3</v>
      </c>
      <c r="AR51" s="6">
        <v>0.82310000000000005</v>
      </c>
      <c r="AS51" s="6">
        <v>8.0999999999999996E-3</v>
      </c>
      <c r="AT51" s="6">
        <v>4.8999999999999998E-3</v>
      </c>
      <c r="AV51" s="14">
        <f t="shared" si="31"/>
        <v>0.24614197530864196</v>
      </c>
      <c r="AW51" s="14">
        <f t="shared" si="32"/>
        <v>0.28871641791044772</v>
      </c>
      <c r="AX51" s="14">
        <f t="shared" si="33"/>
        <v>0.37086614173228349</v>
      </c>
      <c r="AY51" s="14">
        <f t="shared" si="34"/>
        <v>0.65679999999999994</v>
      </c>
      <c r="AZ51" s="14">
        <f t="shared" si="35"/>
        <v>0.96551724137931028</v>
      </c>
      <c r="BA51" s="14">
        <f t="shared" si="36"/>
        <v>3.4603896103896106</v>
      </c>
      <c r="BB51" s="14">
        <f t="shared" si="37"/>
        <v>1.2832720588235293</v>
      </c>
      <c r="BC51" s="14">
        <f t="shared" si="38"/>
        <v>1.2949494949494951</v>
      </c>
      <c r="BD51" s="14">
        <f t="shared" si="39"/>
        <v>1.245994065281899</v>
      </c>
      <c r="BE51" s="14">
        <f t="shared" si="40"/>
        <v>1.2375838926174498</v>
      </c>
      <c r="BF51" s="14">
        <f t="shared" si="41"/>
        <v>1.1643835616438356</v>
      </c>
      <c r="BG51" s="14">
        <f t="shared" si="42"/>
        <v>1.2308823529411763</v>
      </c>
      <c r="BH51" s="14">
        <f t="shared" si="43"/>
        <v>1.190249433106576</v>
      </c>
      <c r="BI51" s="14">
        <f t="shared" si="44"/>
        <v>1.314074074074074</v>
      </c>
    </row>
    <row r="53" spans="1:61" ht="37" x14ac:dyDescent="0.35">
      <c r="A53" s="2" t="s">
        <v>184</v>
      </c>
    </row>
    <row r="54" spans="1:61" x14ac:dyDescent="0.2">
      <c r="A54" s="7" t="s">
        <v>192</v>
      </c>
    </row>
    <row r="55" spans="1:61" ht="18" x14ac:dyDescent="0.25">
      <c r="B55" s="8" t="s">
        <v>695</v>
      </c>
      <c r="C55" s="8" t="s">
        <v>699</v>
      </c>
      <c r="D55" s="8" t="s">
        <v>696</v>
      </c>
      <c r="E55" s="9" t="s">
        <v>700</v>
      </c>
      <c r="F55" s="8" t="s">
        <v>66</v>
      </c>
      <c r="G55" s="8" t="s">
        <v>2</v>
      </c>
      <c r="H55" s="8" t="s">
        <v>3</v>
      </c>
      <c r="I55" s="8" t="s">
        <v>1</v>
      </c>
      <c r="J55" s="8" t="s">
        <v>144</v>
      </c>
      <c r="K55" s="8" t="s">
        <v>4</v>
      </c>
    </row>
    <row r="56" spans="1:61" x14ac:dyDescent="0.2">
      <c r="A56" s="12" t="s">
        <v>193</v>
      </c>
      <c r="B56" s="8"/>
      <c r="C56" s="8"/>
      <c r="D56" s="8"/>
      <c r="E56" s="9"/>
      <c r="F56" s="8"/>
      <c r="G56" s="8"/>
      <c r="H56" s="8"/>
      <c r="I56" s="8"/>
      <c r="J56" s="8"/>
      <c r="K56" s="8"/>
    </row>
    <row r="57" spans="1:61" x14ac:dyDescent="0.2">
      <c r="A57" s="6" t="s">
        <v>185</v>
      </c>
      <c r="B57" s="3">
        <v>41.3</v>
      </c>
      <c r="C57" s="3">
        <v>0.02</v>
      </c>
      <c r="D57" s="3">
        <v>0.61</v>
      </c>
      <c r="E57" s="4">
        <v>0.71</v>
      </c>
      <c r="F57" s="3">
        <v>10.3</v>
      </c>
      <c r="G57" s="3">
        <v>42</v>
      </c>
      <c r="H57" s="3">
        <v>3.83</v>
      </c>
      <c r="I57" s="3">
        <v>0.16</v>
      </c>
      <c r="J57" s="3">
        <f>SUM(B57:I57)</f>
        <v>98.929999999999993</v>
      </c>
      <c r="K57" s="3">
        <v>15.9</v>
      </c>
    </row>
    <row r="58" spans="1:61" x14ac:dyDescent="0.2">
      <c r="A58" s="6" t="s">
        <v>186</v>
      </c>
      <c r="B58" s="3">
        <v>43.6</v>
      </c>
      <c r="C58" s="3">
        <v>0.01</v>
      </c>
      <c r="D58" s="3">
        <v>0.81</v>
      </c>
      <c r="E58" s="4">
        <v>0.63</v>
      </c>
      <c r="F58" s="3">
        <v>10.3</v>
      </c>
      <c r="G58" s="3">
        <v>43.3</v>
      </c>
      <c r="H58" s="3">
        <v>0.13</v>
      </c>
      <c r="I58" s="3">
        <v>0.15</v>
      </c>
      <c r="J58" s="3">
        <f t="shared" ref="J58:J83" si="45">SUM(B58:I58)</f>
        <v>98.93</v>
      </c>
      <c r="K58" s="3">
        <v>13.4</v>
      </c>
    </row>
    <row r="59" spans="1:61" x14ac:dyDescent="0.2">
      <c r="A59" s="6" t="s">
        <v>187</v>
      </c>
      <c r="B59" s="3">
        <v>44</v>
      </c>
      <c r="C59" s="3">
        <v>0.01</v>
      </c>
      <c r="D59" s="3">
        <v>0.72</v>
      </c>
      <c r="E59" s="4">
        <v>0.4</v>
      </c>
      <c r="F59" s="3">
        <v>8.08</v>
      </c>
      <c r="G59" s="3">
        <v>44.7</v>
      </c>
      <c r="H59" s="3">
        <v>1.1100000000000001</v>
      </c>
      <c r="I59" s="3">
        <v>0.14000000000000001</v>
      </c>
      <c r="J59" s="3">
        <f t="shared" si="45"/>
        <v>99.16</v>
      </c>
      <c r="K59" s="3">
        <v>8.6999999999999993</v>
      </c>
    </row>
    <row r="60" spans="1:61" x14ac:dyDescent="0.2">
      <c r="A60" s="6" t="s">
        <v>188</v>
      </c>
      <c r="B60" s="3">
        <v>43.8</v>
      </c>
      <c r="C60" s="3">
        <v>0.01</v>
      </c>
      <c r="D60" s="3">
        <v>0.7</v>
      </c>
      <c r="E60" s="4">
        <v>0.48</v>
      </c>
      <c r="F60" s="3">
        <v>8.7100000000000009</v>
      </c>
      <c r="G60" s="3">
        <v>45.1</v>
      </c>
      <c r="H60" s="3">
        <v>0.01</v>
      </c>
      <c r="I60" s="3">
        <v>0.17</v>
      </c>
      <c r="J60" s="3">
        <f t="shared" si="45"/>
        <v>98.98</v>
      </c>
      <c r="K60" s="3">
        <v>15.2</v>
      </c>
    </row>
    <row r="61" spans="1:61" x14ac:dyDescent="0.2">
      <c r="A61" s="6" t="s">
        <v>189</v>
      </c>
      <c r="B61" s="3">
        <v>40.700000000000003</v>
      </c>
      <c r="C61" s="3">
        <v>0.05</v>
      </c>
      <c r="D61" s="3">
        <v>0.95</v>
      </c>
      <c r="E61" s="4">
        <v>0.64</v>
      </c>
      <c r="F61" s="3">
        <v>12.6</v>
      </c>
      <c r="G61" s="3">
        <v>41.4</v>
      </c>
      <c r="H61" s="3">
        <v>2.0699999999999998</v>
      </c>
      <c r="I61" s="3">
        <v>0.23</v>
      </c>
      <c r="J61" s="3">
        <f t="shared" si="45"/>
        <v>98.64</v>
      </c>
      <c r="K61" s="3">
        <v>13.8</v>
      </c>
    </row>
    <row r="62" spans="1:61" x14ac:dyDescent="0.2">
      <c r="A62" s="6" t="s">
        <v>190</v>
      </c>
      <c r="B62" s="3">
        <v>43.2</v>
      </c>
      <c r="C62" s="3">
        <v>0.09</v>
      </c>
      <c r="D62" s="3">
        <v>1.62</v>
      </c>
      <c r="E62" s="4">
        <v>0.71</v>
      </c>
      <c r="F62" s="3">
        <v>11.9</v>
      </c>
      <c r="G62" s="3">
        <v>40.299999999999997</v>
      </c>
      <c r="H62" s="3">
        <v>0.69</v>
      </c>
      <c r="I62" s="3">
        <v>0.2</v>
      </c>
      <c r="J62" s="3">
        <f t="shared" si="45"/>
        <v>98.71</v>
      </c>
    </row>
    <row r="63" spans="1:61" x14ac:dyDescent="0.2">
      <c r="A63" s="6">
        <v>1</v>
      </c>
      <c r="B63" s="3">
        <v>42.5</v>
      </c>
      <c r="C63" s="3">
        <v>0.06</v>
      </c>
      <c r="D63" s="3">
        <v>0.67</v>
      </c>
      <c r="E63" s="4">
        <v>0.45</v>
      </c>
      <c r="F63" s="3">
        <v>7.99</v>
      </c>
      <c r="G63" s="3">
        <v>45.8</v>
      </c>
      <c r="H63" s="3">
        <v>0.97</v>
      </c>
      <c r="I63" s="3">
        <v>0.14000000000000001</v>
      </c>
      <c r="J63" s="3">
        <f>SUM(B63:I63)</f>
        <v>98.58</v>
      </c>
    </row>
    <row r="64" spans="1:61" x14ac:dyDescent="0.2">
      <c r="A64" s="6">
        <v>1</v>
      </c>
      <c r="B64" s="3">
        <v>42.5</v>
      </c>
      <c r="C64" s="3">
        <v>0.05</v>
      </c>
      <c r="D64" s="3">
        <v>0.66</v>
      </c>
      <c r="E64" s="4">
        <v>0.45</v>
      </c>
      <c r="F64" s="3">
        <v>8.23</v>
      </c>
      <c r="G64" s="3">
        <v>46.2</v>
      </c>
      <c r="H64" s="3">
        <v>0.57999999999999996</v>
      </c>
      <c r="I64" s="3">
        <v>0.14000000000000001</v>
      </c>
      <c r="J64" s="3">
        <f t="shared" si="45"/>
        <v>98.81</v>
      </c>
    </row>
    <row r="65" spans="1:10" x14ac:dyDescent="0.2">
      <c r="A65" s="6">
        <v>1</v>
      </c>
      <c r="B65" s="3">
        <v>42.9</v>
      </c>
      <c r="C65" s="3">
        <v>0.03</v>
      </c>
      <c r="D65" s="3">
        <v>0.74</v>
      </c>
      <c r="E65" s="4">
        <v>0.45</v>
      </c>
      <c r="F65" s="3">
        <v>8.19</v>
      </c>
      <c r="G65" s="3">
        <v>45.8</v>
      </c>
      <c r="H65" s="3">
        <v>0.48</v>
      </c>
      <c r="I65" s="3">
        <v>0.14000000000000001</v>
      </c>
      <c r="J65" s="3">
        <f t="shared" si="45"/>
        <v>98.73</v>
      </c>
    </row>
    <row r="66" spans="1:10" x14ac:dyDescent="0.2">
      <c r="A66" s="6">
        <v>1</v>
      </c>
      <c r="B66" s="3">
        <v>42.2</v>
      </c>
      <c r="C66" s="3">
        <v>0.05</v>
      </c>
      <c r="D66" s="3">
        <v>0.81</v>
      </c>
      <c r="E66" s="4">
        <v>0.48</v>
      </c>
      <c r="F66" s="3">
        <v>8.69</v>
      </c>
      <c r="G66" s="3">
        <v>45.8</v>
      </c>
      <c r="H66" s="3">
        <v>0.56999999999999995</v>
      </c>
      <c r="I66" s="3">
        <v>0.14000000000000001</v>
      </c>
      <c r="J66" s="3">
        <f t="shared" si="45"/>
        <v>98.74</v>
      </c>
    </row>
    <row r="67" spans="1:10" x14ac:dyDescent="0.2">
      <c r="A67" s="6">
        <v>1</v>
      </c>
      <c r="B67" s="3">
        <v>42.8</v>
      </c>
      <c r="C67" s="3">
        <v>0.06</v>
      </c>
      <c r="D67" s="3">
        <v>1.5</v>
      </c>
      <c r="E67" s="4">
        <v>0.48</v>
      </c>
      <c r="F67" s="3">
        <v>8.36</v>
      </c>
      <c r="G67" s="3">
        <v>44</v>
      </c>
      <c r="H67" s="3">
        <v>1.45</v>
      </c>
      <c r="I67" s="3">
        <v>0.14000000000000001</v>
      </c>
      <c r="J67" s="3">
        <f t="shared" si="45"/>
        <v>98.789999999999992</v>
      </c>
    </row>
    <row r="68" spans="1:10" x14ac:dyDescent="0.2">
      <c r="A68" s="6">
        <v>1</v>
      </c>
      <c r="B68" s="3">
        <v>43.4</v>
      </c>
      <c r="C68" s="3">
        <v>0.05</v>
      </c>
      <c r="D68" s="3">
        <v>0.81</v>
      </c>
      <c r="E68" s="4">
        <v>0.47</v>
      </c>
      <c r="F68" s="3">
        <v>7.95</v>
      </c>
      <c r="G68" s="3">
        <v>45.4</v>
      </c>
      <c r="H68" s="3">
        <v>0.61</v>
      </c>
      <c r="I68" s="3">
        <v>0.14000000000000001</v>
      </c>
      <c r="J68" s="3">
        <f t="shared" si="45"/>
        <v>98.83</v>
      </c>
    </row>
    <row r="69" spans="1:10" x14ac:dyDescent="0.2">
      <c r="A69" s="6">
        <v>1</v>
      </c>
      <c r="B69" s="3">
        <v>43.2</v>
      </c>
      <c r="C69" s="3">
        <v>0.03</v>
      </c>
      <c r="D69" s="3">
        <v>0.82</v>
      </c>
      <c r="E69" s="4">
        <v>0.44</v>
      </c>
      <c r="F69" s="3">
        <v>8.2799999999999994</v>
      </c>
      <c r="G69" s="3">
        <v>45.3</v>
      </c>
      <c r="H69" s="3">
        <v>0.57999999999999996</v>
      </c>
      <c r="I69" s="3">
        <v>0.15</v>
      </c>
      <c r="J69" s="3">
        <f t="shared" si="45"/>
        <v>98.8</v>
      </c>
    </row>
    <row r="70" spans="1:10" x14ac:dyDescent="0.2">
      <c r="A70" s="6">
        <v>1</v>
      </c>
      <c r="B70" s="3">
        <v>43.2</v>
      </c>
      <c r="C70" s="3">
        <v>0.05</v>
      </c>
      <c r="D70" s="3">
        <v>1</v>
      </c>
      <c r="E70" s="4">
        <v>0.41</v>
      </c>
      <c r="F70" s="3">
        <v>7.9</v>
      </c>
      <c r="G70" s="3">
        <v>45.2</v>
      </c>
      <c r="H70" s="3">
        <v>0.83</v>
      </c>
      <c r="I70" s="3">
        <v>0.13</v>
      </c>
      <c r="J70" s="3">
        <f t="shared" si="45"/>
        <v>98.719999999999985</v>
      </c>
    </row>
    <row r="71" spans="1:10" x14ac:dyDescent="0.2">
      <c r="A71" s="6">
        <v>1</v>
      </c>
      <c r="B71" s="3">
        <v>38.4</v>
      </c>
      <c r="C71" s="3">
        <v>0.06</v>
      </c>
      <c r="D71" s="3">
        <v>0.85</v>
      </c>
      <c r="E71" s="4">
        <v>0.76</v>
      </c>
      <c r="F71" s="3">
        <v>11</v>
      </c>
      <c r="G71" s="3">
        <v>47.3</v>
      </c>
      <c r="H71" s="3">
        <v>0.06</v>
      </c>
      <c r="I71" s="3">
        <v>0.19</v>
      </c>
      <c r="J71" s="3">
        <f t="shared" si="45"/>
        <v>98.62</v>
      </c>
    </row>
    <row r="72" spans="1:10" x14ac:dyDescent="0.2">
      <c r="A72" s="6">
        <v>1</v>
      </c>
      <c r="B72" s="3">
        <v>38.299999999999997</v>
      </c>
      <c r="C72" s="3">
        <v>0.06</v>
      </c>
      <c r="D72" s="3">
        <v>0.88</v>
      </c>
      <c r="E72" s="4">
        <v>0.84</v>
      </c>
      <c r="F72" s="3">
        <v>11.2</v>
      </c>
      <c r="G72" s="3">
        <v>46.9</v>
      </c>
      <c r="H72" s="3">
        <v>0.24</v>
      </c>
      <c r="I72" s="3">
        <v>0.19</v>
      </c>
      <c r="J72" s="3">
        <f t="shared" si="45"/>
        <v>98.61</v>
      </c>
    </row>
    <row r="73" spans="1:10" x14ac:dyDescent="0.2">
      <c r="A73" s="6">
        <v>1</v>
      </c>
      <c r="B73" s="3">
        <v>39.700000000000003</v>
      </c>
      <c r="C73" s="3">
        <v>0.01</v>
      </c>
      <c r="D73" s="3">
        <v>0.64</v>
      </c>
      <c r="E73" s="4">
        <v>0.8</v>
      </c>
      <c r="F73" s="3">
        <v>9.9700000000000006</v>
      </c>
      <c r="G73" s="3">
        <v>47.1</v>
      </c>
      <c r="H73" s="3">
        <v>0.35</v>
      </c>
      <c r="I73" s="3">
        <v>0.17</v>
      </c>
      <c r="J73" s="3">
        <f t="shared" si="45"/>
        <v>98.74</v>
      </c>
    </row>
    <row r="74" spans="1:10" x14ac:dyDescent="0.2">
      <c r="A74" s="6">
        <v>1</v>
      </c>
      <c r="B74" s="3">
        <v>38.5</v>
      </c>
      <c r="C74" s="3">
        <v>0.02</v>
      </c>
      <c r="D74" s="3">
        <v>0.77</v>
      </c>
      <c r="E74" s="4">
        <v>0.94</v>
      </c>
      <c r="F74" s="3">
        <v>10.4</v>
      </c>
      <c r="G74" s="3">
        <v>47.4</v>
      </c>
      <c r="H74" s="3">
        <v>0.44</v>
      </c>
      <c r="I74" s="3">
        <v>0.18</v>
      </c>
      <c r="J74" s="3">
        <f t="shared" si="45"/>
        <v>98.65</v>
      </c>
    </row>
    <row r="75" spans="1:10" x14ac:dyDescent="0.2">
      <c r="A75" s="6">
        <v>1</v>
      </c>
      <c r="B75" s="3">
        <v>38.1</v>
      </c>
      <c r="C75" s="3">
        <v>0.06</v>
      </c>
      <c r="D75" s="3">
        <v>1.2</v>
      </c>
      <c r="E75" s="4">
        <v>1.25</v>
      </c>
      <c r="F75" s="3">
        <v>9.9</v>
      </c>
      <c r="G75" s="3">
        <v>47.5</v>
      </c>
      <c r="H75" s="3">
        <v>0.62</v>
      </c>
      <c r="I75" s="3">
        <v>0.15</v>
      </c>
      <c r="J75" s="3">
        <f t="shared" si="45"/>
        <v>98.780000000000015</v>
      </c>
    </row>
    <row r="76" spans="1:10" x14ac:dyDescent="0.2">
      <c r="A76" s="6">
        <v>1</v>
      </c>
      <c r="B76" s="3">
        <v>41</v>
      </c>
      <c r="C76" s="3">
        <v>0.05</v>
      </c>
      <c r="D76" s="3">
        <v>0.56000000000000005</v>
      </c>
      <c r="E76" s="4">
        <v>0.69</v>
      </c>
      <c r="F76" s="3">
        <v>8.94</v>
      </c>
      <c r="G76" s="3">
        <v>46.4</v>
      </c>
      <c r="H76" s="3">
        <v>0.97</v>
      </c>
      <c r="I76" s="3">
        <v>0.21</v>
      </c>
      <c r="J76" s="3">
        <f t="shared" si="45"/>
        <v>98.819999999999979</v>
      </c>
    </row>
    <row r="77" spans="1:10" x14ac:dyDescent="0.2">
      <c r="A77" s="6">
        <v>1</v>
      </c>
      <c r="B77" s="3">
        <v>40.799999999999997</v>
      </c>
      <c r="C77" s="3">
        <v>0.04</v>
      </c>
      <c r="D77" s="3">
        <v>0.48</v>
      </c>
      <c r="E77" s="4">
        <v>0.64</v>
      </c>
      <c r="F77" s="3">
        <v>9.26</v>
      </c>
      <c r="G77" s="3">
        <v>47</v>
      </c>
      <c r="H77" s="3">
        <v>0.44</v>
      </c>
      <c r="I77" s="3">
        <v>0.15</v>
      </c>
      <c r="J77" s="3">
        <f t="shared" si="45"/>
        <v>98.81</v>
      </c>
    </row>
    <row r="78" spans="1:10" x14ac:dyDescent="0.2">
      <c r="A78" s="6">
        <v>1</v>
      </c>
      <c r="B78" s="3">
        <v>38.200000000000003</v>
      </c>
      <c r="C78" s="3">
        <v>0.06</v>
      </c>
      <c r="D78" s="3">
        <v>0.62</v>
      </c>
      <c r="E78" s="4">
        <v>0.97</v>
      </c>
      <c r="F78" s="3">
        <v>10.6</v>
      </c>
      <c r="G78" s="3">
        <v>47.6</v>
      </c>
      <c r="H78" s="3">
        <v>0.32</v>
      </c>
      <c r="I78" s="3">
        <v>0.15</v>
      </c>
      <c r="J78" s="3">
        <f t="shared" si="45"/>
        <v>98.52000000000001</v>
      </c>
    </row>
    <row r="79" spans="1:10" x14ac:dyDescent="0.2">
      <c r="A79" s="6">
        <v>1</v>
      </c>
      <c r="B79" s="3">
        <v>38</v>
      </c>
      <c r="C79" s="3">
        <v>0.03</v>
      </c>
      <c r="D79" s="3">
        <v>0.85</v>
      </c>
      <c r="E79" s="4">
        <v>1.08</v>
      </c>
      <c r="F79" s="3">
        <v>11</v>
      </c>
      <c r="G79" s="3">
        <v>47</v>
      </c>
      <c r="H79" s="3">
        <v>0.44</v>
      </c>
      <c r="I79" s="3">
        <v>0.19</v>
      </c>
      <c r="J79" s="3">
        <f t="shared" si="45"/>
        <v>98.59</v>
      </c>
    </row>
    <row r="80" spans="1:10" x14ac:dyDescent="0.2">
      <c r="A80" s="6">
        <v>1</v>
      </c>
      <c r="B80" s="3">
        <v>5.6</v>
      </c>
      <c r="C80" s="3">
        <v>0.37</v>
      </c>
      <c r="D80" s="3">
        <v>22.3</v>
      </c>
      <c r="E80" s="4">
        <v>36.9</v>
      </c>
      <c r="F80" s="3">
        <v>14.3</v>
      </c>
      <c r="G80" s="3">
        <v>19.3</v>
      </c>
      <c r="H80" s="3">
        <v>0.35</v>
      </c>
      <c r="I80" s="3">
        <v>0.2</v>
      </c>
      <c r="J80" s="3">
        <f t="shared" si="45"/>
        <v>99.32</v>
      </c>
    </row>
    <row r="81" spans="1:63" x14ac:dyDescent="0.2">
      <c r="A81" s="6">
        <v>1</v>
      </c>
      <c r="B81" s="3">
        <v>34.9</v>
      </c>
      <c r="C81" s="3">
        <v>0.06</v>
      </c>
      <c r="D81" s="3">
        <v>6.21</v>
      </c>
      <c r="E81" s="4">
        <v>1.69</v>
      </c>
      <c r="F81" s="3">
        <v>7.66</v>
      </c>
      <c r="G81" s="3">
        <v>48.2</v>
      </c>
      <c r="H81" s="3">
        <v>0.19</v>
      </c>
      <c r="I81" s="3">
        <v>0.05</v>
      </c>
      <c r="J81" s="3">
        <f t="shared" si="45"/>
        <v>98.96</v>
      </c>
    </row>
    <row r="82" spans="1:63" x14ac:dyDescent="0.2">
      <c r="A82" s="6">
        <v>1</v>
      </c>
      <c r="B82" s="3">
        <v>42.2</v>
      </c>
      <c r="C82" s="3">
        <v>0.02</v>
      </c>
      <c r="D82" s="3">
        <v>1.22</v>
      </c>
      <c r="E82" s="4">
        <v>0.63</v>
      </c>
      <c r="F82" s="3">
        <v>8.3000000000000007</v>
      </c>
      <c r="G82" s="3">
        <v>45.9</v>
      </c>
      <c r="H82" s="3">
        <v>0.63</v>
      </c>
      <c r="I82" s="3">
        <v>0.09</v>
      </c>
      <c r="J82" s="3">
        <f t="shared" si="45"/>
        <v>98.990000000000009</v>
      </c>
    </row>
    <row r="83" spans="1:63" x14ac:dyDescent="0.2">
      <c r="A83" s="6">
        <v>1</v>
      </c>
      <c r="B83" s="3">
        <v>41.8</v>
      </c>
      <c r="C83" s="3">
        <v>0.05</v>
      </c>
      <c r="D83" s="3">
        <v>0.49</v>
      </c>
      <c r="E83" s="4">
        <v>0.7</v>
      </c>
      <c r="F83" s="3">
        <v>8.9700000000000006</v>
      </c>
      <c r="G83" s="3">
        <v>46.3</v>
      </c>
      <c r="H83" s="3">
        <v>0.53</v>
      </c>
      <c r="I83" s="3">
        <v>0.14000000000000001</v>
      </c>
      <c r="J83" s="3">
        <f t="shared" si="45"/>
        <v>98.98</v>
      </c>
    </row>
    <row r="85" spans="1:63" ht="37" x14ac:dyDescent="0.35">
      <c r="A85" s="2" t="s">
        <v>223</v>
      </c>
      <c r="AX85" s="11" t="s">
        <v>49</v>
      </c>
      <c r="AY85" s="11" t="s">
        <v>50</v>
      </c>
      <c r="AZ85" s="11" t="s">
        <v>59</v>
      </c>
      <c r="BA85" s="11" t="s">
        <v>60</v>
      </c>
      <c r="BB85" s="11" t="s">
        <v>51</v>
      </c>
      <c r="BC85" s="11" t="s">
        <v>61</v>
      </c>
      <c r="BD85" s="11" t="s">
        <v>52</v>
      </c>
      <c r="BE85" s="11" t="s">
        <v>62</v>
      </c>
      <c r="BF85" s="11" t="s">
        <v>63</v>
      </c>
      <c r="BG85" s="11" t="s">
        <v>64</v>
      </c>
      <c r="BH85" s="11" t="s">
        <v>53</v>
      </c>
      <c r="BI85" s="11" t="s">
        <v>65</v>
      </c>
      <c r="BJ85" s="11" t="s">
        <v>54</v>
      </c>
      <c r="BK85" s="11" t="s">
        <v>55</v>
      </c>
    </row>
    <row r="86" spans="1:63" x14ac:dyDescent="0.2">
      <c r="A86" s="17" t="s">
        <v>352</v>
      </c>
      <c r="C86" s="18" t="s">
        <v>353</v>
      </c>
      <c r="AX86" s="13">
        <v>0.64800000000000002</v>
      </c>
      <c r="AY86" s="13">
        <v>1.675</v>
      </c>
      <c r="AZ86" s="13">
        <v>0.254</v>
      </c>
      <c r="BA86" s="13">
        <v>1.25</v>
      </c>
      <c r="BB86" s="13">
        <v>0.40600000000000003</v>
      </c>
      <c r="BC86" s="13">
        <v>0.154</v>
      </c>
      <c r="BD86" s="13">
        <v>0.54400000000000004</v>
      </c>
      <c r="BE86" s="13">
        <v>9.9000000000000005E-2</v>
      </c>
      <c r="BF86" s="13">
        <v>0.67400000000000004</v>
      </c>
      <c r="BG86" s="13">
        <v>0.14899999999999999</v>
      </c>
      <c r="BH86" s="13">
        <v>0.438</v>
      </c>
      <c r="BI86" s="13">
        <v>6.8000000000000005E-2</v>
      </c>
      <c r="BJ86" s="13">
        <v>0.441</v>
      </c>
      <c r="BK86" s="13">
        <v>6.7500000000000004E-2</v>
      </c>
    </row>
    <row r="87" spans="1:63" s="7" customFormat="1" ht="18" x14ac:dyDescent="0.2">
      <c r="A87" s="19"/>
      <c r="B87" s="20" t="s">
        <v>701</v>
      </c>
      <c r="C87" s="20" t="s">
        <v>702</v>
      </c>
      <c r="D87" s="20" t="s">
        <v>3</v>
      </c>
      <c r="E87" s="20" t="s">
        <v>31</v>
      </c>
      <c r="F87" s="20" t="s">
        <v>703</v>
      </c>
      <c r="G87" s="20" t="s">
        <v>2</v>
      </c>
      <c r="H87" s="20" t="s">
        <v>1</v>
      </c>
      <c r="I87" s="20" t="s">
        <v>704</v>
      </c>
      <c r="J87" s="20" t="s">
        <v>705</v>
      </c>
      <c r="K87" s="20" t="s">
        <v>706</v>
      </c>
      <c r="L87" s="20" t="s">
        <v>32</v>
      </c>
      <c r="M87" s="20" t="s">
        <v>4</v>
      </c>
      <c r="N87" s="20"/>
      <c r="O87" s="19" t="s">
        <v>35</v>
      </c>
      <c r="P87" s="19" t="s">
        <v>36</v>
      </c>
      <c r="Q87" s="19" t="s">
        <v>37</v>
      </c>
      <c r="R87" s="19" t="s">
        <v>38</v>
      </c>
      <c r="S87" s="19" t="s">
        <v>39</v>
      </c>
      <c r="T87" s="19" t="s">
        <v>40</v>
      </c>
      <c r="U87" s="19" t="s">
        <v>41</v>
      </c>
      <c r="V87" s="19" t="s">
        <v>42</v>
      </c>
      <c r="W87" s="19" t="s">
        <v>43</v>
      </c>
      <c r="X87" s="19" t="s">
        <v>44</v>
      </c>
      <c r="Y87" s="19" t="s">
        <v>45</v>
      </c>
      <c r="Z87" s="19" t="s">
        <v>46</v>
      </c>
      <c r="AA87" s="19" t="s">
        <v>47</v>
      </c>
      <c r="AB87" s="19" t="s">
        <v>48</v>
      </c>
      <c r="AC87" s="19" t="s">
        <v>49</v>
      </c>
      <c r="AD87" s="19" t="s">
        <v>50</v>
      </c>
      <c r="AE87" s="19" t="s">
        <v>59</v>
      </c>
      <c r="AF87" s="19" t="s">
        <v>60</v>
      </c>
      <c r="AG87" s="19" t="s">
        <v>51</v>
      </c>
      <c r="AH87" s="19" t="s">
        <v>61</v>
      </c>
      <c r="AI87" s="19" t="s">
        <v>52</v>
      </c>
      <c r="AJ87" s="19" t="s">
        <v>62</v>
      </c>
      <c r="AK87" s="19" t="s">
        <v>63</v>
      </c>
      <c r="AL87" s="19" t="s">
        <v>64</v>
      </c>
      <c r="AM87" s="19" t="s">
        <v>53</v>
      </c>
      <c r="AN87" s="19" t="s">
        <v>65</v>
      </c>
      <c r="AO87" s="19" t="s">
        <v>54</v>
      </c>
      <c r="AP87" s="19" t="s">
        <v>55</v>
      </c>
      <c r="AQ87" s="19" t="s">
        <v>56</v>
      </c>
      <c r="AR87" s="19" t="s">
        <v>67</v>
      </c>
      <c r="AS87" s="19" t="s">
        <v>69</v>
      </c>
      <c r="AT87" s="19" t="s">
        <v>57</v>
      </c>
      <c r="AU87" s="19" t="s">
        <v>58</v>
      </c>
    </row>
    <row r="88" spans="1:63" x14ac:dyDescent="0.2">
      <c r="A88" s="21" t="s">
        <v>342</v>
      </c>
      <c r="B88" s="5">
        <v>44.486649571431208</v>
      </c>
      <c r="C88" s="5">
        <v>1.3652632519764989</v>
      </c>
      <c r="D88" s="5">
        <v>2.2340671395979075</v>
      </c>
      <c r="E88" s="5">
        <v>7.7848664607784572</v>
      </c>
      <c r="F88" s="5">
        <v>0</v>
      </c>
      <c r="G88" s="5">
        <v>41.070729233012031</v>
      </c>
      <c r="H88" s="5">
        <v>0.13539800846047922</v>
      </c>
      <c r="I88" s="5">
        <v>0</v>
      </c>
      <c r="J88" s="5">
        <v>0</v>
      </c>
      <c r="K88" s="5">
        <v>2.2566334743413206E-2</v>
      </c>
      <c r="L88" s="5">
        <v>99.099540000000005</v>
      </c>
      <c r="M88" s="5">
        <v>11.27</v>
      </c>
      <c r="N88" s="21"/>
      <c r="O88" s="21">
        <v>16.3</v>
      </c>
      <c r="P88" s="21">
        <v>138.69999999999999</v>
      </c>
      <c r="Q88" s="21">
        <v>62.7</v>
      </c>
      <c r="R88" s="21">
        <v>2910</v>
      </c>
      <c r="S88" s="21">
        <v>95</v>
      </c>
      <c r="T88" s="21">
        <v>1842</v>
      </c>
      <c r="U88" s="21">
        <v>1.19</v>
      </c>
      <c r="V88" s="21">
        <v>0.128</v>
      </c>
      <c r="W88" s="21">
        <v>2.76</v>
      </c>
      <c r="X88" s="21">
        <v>0.69499999999999995</v>
      </c>
      <c r="Y88" s="21">
        <v>0.10199999999999999</v>
      </c>
      <c r="Z88" s="21">
        <v>0.44</v>
      </c>
      <c r="AA88" s="21">
        <v>0.04</v>
      </c>
      <c r="AB88" s="21">
        <v>0.66</v>
      </c>
      <c r="AC88" s="21">
        <v>6.3E-2</v>
      </c>
      <c r="AD88" s="21">
        <v>9.8000000000000004E-2</v>
      </c>
      <c r="AE88" s="21">
        <v>1.0999999999999999E-2</v>
      </c>
      <c r="AF88" s="21">
        <v>3.7999999999999999E-2</v>
      </c>
      <c r="AG88" s="21">
        <v>1.4999999999999999E-2</v>
      </c>
      <c r="AH88" s="21">
        <v>8.0000000000000002E-3</v>
      </c>
      <c r="AI88" s="21">
        <v>4.2000000000000003E-2</v>
      </c>
      <c r="AJ88" s="21">
        <v>1.2E-2</v>
      </c>
      <c r="AK88" s="21">
        <v>0.107</v>
      </c>
      <c r="AL88" s="21">
        <v>0.03</v>
      </c>
      <c r="AM88" s="21">
        <v>8.8999999999999996E-2</v>
      </c>
      <c r="AN88" s="21">
        <v>1.6E-2</v>
      </c>
      <c r="AO88" s="21">
        <v>0.10100000000000001</v>
      </c>
      <c r="AP88" s="21">
        <v>1.6E-2</v>
      </c>
      <c r="AQ88" s="21">
        <v>1.2999999999999999E-2</v>
      </c>
      <c r="AR88" s="21">
        <v>0.26</v>
      </c>
      <c r="AS88" s="21">
        <v>0.76</v>
      </c>
      <c r="AT88" s="21">
        <v>3.1E-2</v>
      </c>
      <c r="AU88" s="21">
        <v>5.0000000000000001E-3</v>
      </c>
      <c r="AX88" s="14">
        <f>AC88/AX$86</f>
        <v>9.7222222222222224E-2</v>
      </c>
      <c r="AY88" s="14">
        <f t="shared" ref="AY88:BK88" si="46">AD88/AY$86</f>
        <v>5.8507462686567167E-2</v>
      </c>
      <c r="AZ88" s="14">
        <f t="shared" si="46"/>
        <v>4.3307086614173228E-2</v>
      </c>
      <c r="BA88" s="14">
        <f t="shared" si="46"/>
        <v>3.04E-2</v>
      </c>
      <c r="BB88" s="14">
        <f t="shared" si="46"/>
        <v>3.694581280788177E-2</v>
      </c>
      <c r="BC88" s="14">
        <f t="shared" si="46"/>
        <v>5.1948051948051951E-2</v>
      </c>
      <c r="BD88" s="14">
        <f t="shared" si="46"/>
        <v>7.720588235294118E-2</v>
      </c>
      <c r="BE88" s="14">
        <f t="shared" si="46"/>
        <v>0.12121212121212122</v>
      </c>
      <c r="BF88" s="14">
        <f t="shared" si="46"/>
        <v>0.15875370919881304</v>
      </c>
      <c r="BG88" s="14">
        <f t="shared" si="46"/>
        <v>0.20134228187919465</v>
      </c>
      <c r="BH88" s="14">
        <f t="shared" si="46"/>
        <v>0.20319634703196346</v>
      </c>
      <c r="BI88" s="14">
        <f t="shared" si="46"/>
        <v>0.23529411764705882</v>
      </c>
      <c r="BJ88" s="14">
        <f t="shared" si="46"/>
        <v>0.22902494331065762</v>
      </c>
      <c r="BK88" s="14">
        <f t="shared" si="46"/>
        <v>0.23703703703703702</v>
      </c>
    </row>
    <row r="89" spans="1:63" x14ac:dyDescent="0.2">
      <c r="A89" s="21" t="s">
        <v>341</v>
      </c>
      <c r="B89" s="5">
        <v>44.543853016870763</v>
      </c>
      <c r="C89" s="5">
        <v>1.3458463522950581</v>
      </c>
      <c r="D89" s="5">
        <v>1.3570617385641837</v>
      </c>
      <c r="E89" s="5">
        <v>7.8896765633554349</v>
      </c>
      <c r="F89" s="5">
        <v>0</v>
      </c>
      <c r="G89" s="5">
        <v>41.721236921146804</v>
      </c>
      <c r="H89" s="5">
        <v>0.13458463522950581</v>
      </c>
      <c r="I89" s="5">
        <v>0</v>
      </c>
      <c r="J89" s="5">
        <v>0</v>
      </c>
      <c r="K89" s="5">
        <v>2.243077253825097E-2</v>
      </c>
      <c r="L89" s="5">
        <v>99.014690000000002</v>
      </c>
      <c r="M89" s="5">
        <v>10.73</v>
      </c>
      <c r="N89" s="21"/>
      <c r="O89" s="21">
        <v>15.3</v>
      </c>
      <c r="P89" s="21">
        <v>115.1</v>
      </c>
      <c r="Q89" s="21">
        <v>57.3</v>
      </c>
      <c r="R89" s="21">
        <v>2802</v>
      </c>
      <c r="S89" s="21">
        <v>94</v>
      </c>
      <c r="T89" s="21">
        <v>1820</v>
      </c>
      <c r="U89" s="21">
        <v>1.23</v>
      </c>
      <c r="V89" s="21">
        <v>0.113</v>
      </c>
      <c r="W89" s="21">
        <v>2.9</v>
      </c>
      <c r="X89" s="21">
        <v>0.38900000000000001</v>
      </c>
      <c r="Y89" s="21">
        <v>7.6999999999999999E-2</v>
      </c>
      <c r="Z89" s="21">
        <v>0.42</v>
      </c>
      <c r="AA89" s="21">
        <v>4.3999999999999997E-2</v>
      </c>
      <c r="AB89" s="21">
        <v>0.56000000000000005</v>
      </c>
      <c r="AC89" s="21">
        <v>4.1000000000000002E-2</v>
      </c>
      <c r="AD89" s="21">
        <v>0.06</v>
      </c>
      <c r="AE89" s="21">
        <v>8.0000000000000002E-3</v>
      </c>
      <c r="AF89" s="21">
        <v>3.2000000000000001E-2</v>
      </c>
      <c r="AG89" s="21">
        <v>7.0000000000000001E-3</v>
      </c>
      <c r="AH89" s="21">
        <v>3.0000000000000001E-3</v>
      </c>
      <c r="AI89" s="21">
        <v>2.4E-2</v>
      </c>
      <c r="AJ89" s="21">
        <v>6.0000000000000001E-3</v>
      </c>
      <c r="AK89" s="21">
        <v>4.8000000000000001E-2</v>
      </c>
      <c r="AL89" s="21">
        <v>1.2999999999999999E-2</v>
      </c>
      <c r="AM89" s="21">
        <v>4.5999999999999999E-2</v>
      </c>
      <c r="AN89" s="21">
        <v>7.0000000000000001E-3</v>
      </c>
      <c r="AO89" s="21">
        <v>8.1000000000000003E-2</v>
      </c>
      <c r="AP89" s="21">
        <v>1.4999999999999999E-2</v>
      </c>
      <c r="AQ89" s="21">
        <v>5.0000000000000001E-3</v>
      </c>
      <c r="AR89" s="21">
        <v>0.23</v>
      </c>
      <c r="AS89" s="21">
        <v>7.3999999999999996E-2</v>
      </c>
      <c r="AT89" s="21">
        <v>1.7999999999999999E-2</v>
      </c>
      <c r="AU89" s="21">
        <v>4.0000000000000001E-3</v>
      </c>
      <c r="AX89" s="14">
        <f t="shared" ref="AX89:AX98" si="47">AC89/AX$86</f>
        <v>6.3271604938271608E-2</v>
      </c>
      <c r="AY89" s="14">
        <f t="shared" ref="AY89:AY98" si="48">AD89/AY$86</f>
        <v>3.5820895522388055E-2</v>
      </c>
      <c r="AZ89" s="14">
        <f t="shared" ref="AZ89:AZ98" si="49">AE89/AZ$86</f>
        <v>3.1496062992125984E-2</v>
      </c>
      <c r="BA89" s="14">
        <f t="shared" ref="BA89:BA98" si="50">AF89/BA$86</f>
        <v>2.5600000000000001E-2</v>
      </c>
      <c r="BB89" s="14">
        <f t="shared" ref="BB89:BB98" si="51">AG89/BB$86</f>
        <v>1.7241379310344827E-2</v>
      </c>
      <c r="BC89" s="14">
        <f t="shared" ref="BC89:BC98" si="52">AH89/BC$86</f>
        <v>1.948051948051948E-2</v>
      </c>
      <c r="BD89" s="14">
        <f t="shared" ref="BD89:BD98" si="53">AI89/BD$86</f>
        <v>4.4117647058823525E-2</v>
      </c>
      <c r="BE89" s="14">
        <f t="shared" ref="BE89:BE98" si="54">AJ89/BE$86</f>
        <v>6.0606060606060608E-2</v>
      </c>
      <c r="BF89" s="14">
        <f t="shared" ref="BF89:BF98" si="55">AK89/BF$86</f>
        <v>7.1216617210682495E-2</v>
      </c>
      <c r="BG89" s="14">
        <f t="shared" ref="BG89:BG98" si="56">AL89/BG$86</f>
        <v>8.7248322147651006E-2</v>
      </c>
      <c r="BH89" s="14">
        <f t="shared" ref="BH89:BH98" si="57">AM89/BH$86</f>
        <v>0.1050228310502283</v>
      </c>
      <c r="BI89" s="14">
        <f t="shared" ref="BI89:BI98" si="58">AN89/BI$86</f>
        <v>0.10294117647058823</v>
      </c>
      <c r="BJ89" s="14">
        <f t="shared" ref="BJ89:BJ98" si="59">AO89/BJ$86</f>
        <v>0.18367346938775511</v>
      </c>
      <c r="BK89" s="14">
        <f t="shared" ref="BK89:BK97" si="60">AP89/BK$86</f>
        <v>0.22222222222222221</v>
      </c>
    </row>
    <row r="90" spans="1:63" x14ac:dyDescent="0.2">
      <c r="A90" s="21" t="s">
        <v>343</v>
      </c>
      <c r="B90" s="5">
        <v>45.175174237092868</v>
      </c>
      <c r="C90" s="5">
        <v>1.4163704794588166</v>
      </c>
      <c r="D90" s="5">
        <v>1.2379301040939263</v>
      </c>
      <c r="E90" s="5">
        <v>7.8155992207945113</v>
      </c>
      <c r="F90" s="5">
        <v>0</v>
      </c>
      <c r="G90" s="5">
        <v>40.706710630115595</v>
      </c>
      <c r="H90" s="5">
        <v>0.13383028152366769</v>
      </c>
      <c r="I90" s="5">
        <v>0</v>
      </c>
      <c r="J90" s="5">
        <v>0</v>
      </c>
      <c r="K90" s="5">
        <v>2.2305046920611284E-2</v>
      </c>
      <c r="L90" s="5">
        <v>98.507919999999999</v>
      </c>
      <c r="M90" s="5">
        <v>10.18</v>
      </c>
      <c r="N90" s="21"/>
      <c r="O90" s="21">
        <v>16.100000000000001</v>
      </c>
      <c r="P90" s="21">
        <v>125</v>
      </c>
      <c r="Q90" s="21">
        <v>62.1</v>
      </c>
      <c r="R90" s="21">
        <v>3209</v>
      </c>
      <c r="S90" s="21">
        <v>95</v>
      </c>
      <c r="T90" s="21">
        <v>1842</v>
      </c>
      <c r="U90" s="21">
        <v>1.34</v>
      </c>
      <c r="V90" s="21">
        <v>0.13600000000000001</v>
      </c>
      <c r="W90" s="21">
        <v>3.62</v>
      </c>
      <c r="X90" s="21">
        <v>0.38300000000000001</v>
      </c>
      <c r="Y90" s="21">
        <v>0.1</v>
      </c>
      <c r="Z90" s="21">
        <v>0.38</v>
      </c>
      <c r="AA90" s="21">
        <v>7.5999999999999998E-2</v>
      </c>
      <c r="AB90" s="21">
        <v>0.79</v>
      </c>
      <c r="AC90" s="21">
        <v>8.1000000000000003E-2</v>
      </c>
      <c r="AD90" s="21">
        <v>0.14599999999999999</v>
      </c>
      <c r="AE90" s="21">
        <v>1.4999999999999999E-2</v>
      </c>
      <c r="AF90" s="21">
        <v>5.2999999999999999E-2</v>
      </c>
      <c r="AG90" s="21">
        <v>0.01</v>
      </c>
      <c r="AH90" s="21">
        <v>5.0000000000000001E-3</v>
      </c>
      <c r="AI90" s="21">
        <v>1.7000000000000001E-2</v>
      </c>
      <c r="AJ90" s="21">
        <v>5.0000000000000001E-3</v>
      </c>
      <c r="AK90" s="21">
        <v>4.5999999999999999E-2</v>
      </c>
      <c r="AL90" s="21">
        <v>1.4999999999999999E-2</v>
      </c>
      <c r="AM90" s="21">
        <v>4.9000000000000002E-2</v>
      </c>
      <c r="AN90" s="21">
        <v>1.0999999999999999E-2</v>
      </c>
      <c r="AO90" s="21">
        <v>6.8000000000000005E-2</v>
      </c>
      <c r="AP90" s="21">
        <v>1.4999999999999999E-2</v>
      </c>
      <c r="AQ90" s="21">
        <v>3.0000000000000001E-3</v>
      </c>
      <c r="AR90" s="21">
        <v>0.23</v>
      </c>
      <c r="AS90" s="21">
        <v>9.9000000000000005E-2</v>
      </c>
      <c r="AT90" s="21">
        <v>1.9E-2</v>
      </c>
      <c r="AU90" s="21">
        <v>7.0000000000000001E-3</v>
      </c>
      <c r="AX90" s="14">
        <f t="shared" si="47"/>
        <v>0.125</v>
      </c>
      <c r="AY90" s="14">
        <f t="shared" si="48"/>
        <v>8.7164179104477602E-2</v>
      </c>
      <c r="AZ90" s="14">
        <f t="shared" si="49"/>
        <v>5.905511811023622E-2</v>
      </c>
      <c r="BA90" s="14">
        <f t="shared" si="50"/>
        <v>4.24E-2</v>
      </c>
      <c r="BB90" s="14">
        <f t="shared" si="51"/>
        <v>2.463054187192118E-2</v>
      </c>
      <c r="BC90" s="14">
        <f t="shared" si="52"/>
        <v>3.2467532467532471E-2</v>
      </c>
      <c r="BD90" s="14">
        <f t="shared" si="53"/>
        <v>3.125E-2</v>
      </c>
      <c r="BE90" s="14">
        <f t="shared" si="54"/>
        <v>5.0505050505050504E-2</v>
      </c>
      <c r="BF90" s="14">
        <f t="shared" si="55"/>
        <v>6.8249258160237386E-2</v>
      </c>
      <c r="BG90" s="14">
        <f t="shared" si="56"/>
        <v>0.10067114093959732</v>
      </c>
      <c r="BH90" s="14">
        <f t="shared" si="57"/>
        <v>0.11187214611872147</v>
      </c>
      <c r="BI90" s="14">
        <f t="shared" si="58"/>
        <v>0.16176470588235292</v>
      </c>
      <c r="BJ90" s="14">
        <f t="shared" si="59"/>
        <v>0.1541950113378685</v>
      </c>
      <c r="BK90" s="14">
        <f t="shared" si="60"/>
        <v>0.22222222222222221</v>
      </c>
    </row>
    <row r="91" spans="1:63" x14ac:dyDescent="0.2">
      <c r="A91" s="21" t="s">
        <v>344</v>
      </c>
      <c r="B91" s="5">
        <v>44.387959055160302</v>
      </c>
      <c r="C91" s="5">
        <v>1.4039939181343919</v>
      </c>
      <c r="D91" s="5">
        <v>1.9431275826979981</v>
      </c>
      <c r="E91" s="5">
        <v>7.8080706887505009</v>
      </c>
      <c r="F91" s="5">
        <v>0</v>
      </c>
      <c r="G91" s="5">
        <v>41.221261436425749</v>
      </c>
      <c r="H91" s="5">
        <v>0.13478341614090161</v>
      </c>
      <c r="I91" s="5">
        <v>0</v>
      </c>
      <c r="J91" s="5">
        <v>0</v>
      </c>
      <c r="K91" s="5">
        <v>2.2463902690150271E-2</v>
      </c>
      <c r="L91" s="5">
        <v>98.921659999999989</v>
      </c>
      <c r="M91" s="5">
        <v>10.85</v>
      </c>
      <c r="N91" s="21"/>
      <c r="O91" s="21">
        <v>16.2</v>
      </c>
      <c r="P91" s="21">
        <v>134.80000000000001</v>
      </c>
      <c r="Q91" s="21">
        <v>62</v>
      </c>
      <c r="R91" s="21">
        <v>2886</v>
      </c>
      <c r="S91" s="21">
        <v>93</v>
      </c>
      <c r="T91" s="21">
        <v>1828</v>
      </c>
      <c r="U91" s="21">
        <v>1.21</v>
      </c>
      <c r="V91" s="21">
        <v>0.108</v>
      </c>
      <c r="W91" s="21">
        <v>3.04</v>
      </c>
      <c r="X91" s="21">
        <v>0.57199999999999995</v>
      </c>
      <c r="Y91" s="21">
        <v>8.2000000000000003E-2</v>
      </c>
      <c r="Z91" s="21">
        <v>0.31</v>
      </c>
      <c r="AA91" s="21">
        <v>4.3999999999999997E-2</v>
      </c>
      <c r="AB91" s="21">
        <v>0.77</v>
      </c>
      <c r="AC91" s="21">
        <v>4.3999999999999997E-2</v>
      </c>
      <c r="AD91" s="21">
        <v>6.4000000000000001E-2</v>
      </c>
      <c r="AE91" s="21">
        <v>8.0000000000000002E-3</v>
      </c>
      <c r="AF91" s="21">
        <v>4.2999999999999997E-2</v>
      </c>
      <c r="AG91" s="21">
        <v>8.9999999999999993E-3</v>
      </c>
      <c r="AH91" s="21">
        <v>8.0000000000000002E-3</v>
      </c>
      <c r="AI91" s="21">
        <v>2.5999999999999999E-2</v>
      </c>
      <c r="AJ91" s="21">
        <v>7.0000000000000001E-3</v>
      </c>
      <c r="AK91" s="21">
        <v>8.5999999999999993E-2</v>
      </c>
      <c r="AL91" s="21">
        <v>2.3E-2</v>
      </c>
      <c r="AM91" s="21">
        <v>8.5000000000000006E-2</v>
      </c>
      <c r="AN91" s="21">
        <v>1.6E-2</v>
      </c>
      <c r="AO91" s="21">
        <v>9.5000000000000001E-2</v>
      </c>
      <c r="AP91" s="21">
        <v>1.9E-2</v>
      </c>
      <c r="AQ91" s="21">
        <v>4.0000000000000001E-3</v>
      </c>
      <c r="AR91" s="21">
        <v>0.19</v>
      </c>
      <c r="AS91" s="21">
        <v>0.10299999999999999</v>
      </c>
      <c r="AT91" s="21">
        <v>1.2999999999999999E-2</v>
      </c>
      <c r="AU91" s="21">
        <v>0.01</v>
      </c>
      <c r="AX91" s="14">
        <f t="shared" si="47"/>
        <v>6.7901234567901231E-2</v>
      </c>
      <c r="AY91" s="14">
        <f t="shared" si="48"/>
        <v>3.8208955223880597E-2</v>
      </c>
      <c r="AZ91" s="14">
        <f t="shared" si="49"/>
        <v>3.1496062992125984E-2</v>
      </c>
      <c r="BA91" s="14">
        <f t="shared" si="50"/>
        <v>3.44E-2</v>
      </c>
      <c r="BB91" s="14">
        <f t="shared" si="51"/>
        <v>2.2167487684729061E-2</v>
      </c>
      <c r="BC91" s="14">
        <f t="shared" si="52"/>
        <v>5.1948051948051951E-2</v>
      </c>
      <c r="BD91" s="14">
        <f t="shared" si="53"/>
        <v>4.779411764705882E-2</v>
      </c>
      <c r="BE91" s="14">
        <f t="shared" si="54"/>
        <v>7.0707070707070704E-2</v>
      </c>
      <c r="BF91" s="14">
        <f t="shared" si="55"/>
        <v>0.12759643916913946</v>
      </c>
      <c r="BG91" s="14">
        <f t="shared" si="56"/>
        <v>0.15436241610738255</v>
      </c>
      <c r="BH91" s="14">
        <f t="shared" si="57"/>
        <v>0.19406392694063929</v>
      </c>
      <c r="BI91" s="14">
        <f t="shared" si="58"/>
        <v>0.23529411764705882</v>
      </c>
      <c r="BJ91" s="14">
        <f t="shared" si="59"/>
        <v>0.21541950113378686</v>
      </c>
      <c r="BK91" s="14">
        <f t="shared" si="60"/>
        <v>0.28148148148148144</v>
      </c>
    </row>
    <row r="92" spans="1:63" x14ac:dyDescent="0.2">
      <c r="A92" s="21" t="s">
        <v>345</v>
      </c>
      <c r="B92" s="5">
        <v>44.424185109202149</v>
      </c>
      <c r="C92" s="5">
        <v>1.2763827049488665</v>
      </c>
      <c r="D92" s="5">
        <v>1.411927770961136</v>
      </c>
      <c r="E92" s="5">
        <v>7.9282907057674743</v>
      </c>
      <c r="F92" s="5">
        <v>0</v>
      </c>
      <c r="G92" s="5">
        <v>41.680107798772731</v>
      </c>
      <c r="H92" s="5">
        <v>0.13554506601226904</v>
      </c>
      <c r="I92" s="5">
        <v>0</v>
      </c>
      <c r="J92" s="5">
        <v>0</v>
      </c>
      <c r="K92" s="5">
        <v>2.2590844335378175E-2</v>
      </c>
      <c r="L92" s="5">
        <v>98.87903</v>
      </c>
      <c r="M92" s="5">
        <v>11.34</v>
      </c>
      <c r="N92" s="21"/>
      <c r="O92" s="21">
        <v>14.7</v>
      </c>
      <c r="P92" s="21">
        <v>114.7</v>
      </c>
      <c r="Q92" s="21">
        <v>53.8</v>
      </c>
      <c r="R92" s="21">
        <v>2670</v>
      </c>
      <c r="S92" s="21">
        <v>97</v>
      </c>
      <c r="T92" s="21">
        <v>1885</v>
      </c>
      <c r="U92" s="21">
        <v>1.1499999999999999</v>
      </c>
      <c r="V92" s="21">
        <v>7.1999999999999995E-2</v>
      </c>
      <c r="W92" s="21">
        <v>2.9</v>
      </c>
      <c r="X92" s="21">
        <v>0.437</v>
      </c>
      <c r="Y92" s="21">
        <v>4.7E-2</v>
      </c>
      <c r="Z92" s="21">
        <v>0.36</v>
      </c>
      <c r="AA92" s="21">
        <v>5.1999999999999998E-2</v>
      </c>
      <c r="AB92" s="21">
        <v>0.41</v>
      </c>
      <c r="AC92" s="21">
        <v>3.5999999999999997E-2</v>
      </c>
      <c r="AD92" s="21">
        <v>5.8000000000000003E-2</v>
      </c>
      <c r="AE92" s="21">
        <v>7.0000000000000001E-3</v>
      </c>
      <c r="AF92" s="21">
        <v>2.8000000000000001E-2</v>
      </c>
      <c r="AG92" s="21">
        <v>8.0000000000000002E-3</v>
      </c>
      <c r="AH92" s="21">
        <v>2E-3</v>
      </c>
      <c r="AI92" s="21">
        <v>2.1999999999999999E-2</v>
      </c>
      <c r="AJ92" s="21">
        <v>4.0000000000000001E-3</v>
      </c>
      <c r="AK92" s="21">
        <v>5.5E-2</v>
      </c>
      <c r="AL92" s="21">
        <v>1.6E-2</v>
      </c>
      <c r="AM92" s="21">
        <v>6.3E-2</v>
      </c>
      <c r="AN92" s="21">
        <v>0.01</v>
      </c>
      <c r="AO92" s="21">
        <v>7.5999999999999998E-2</v>
      </c>
      <c r="AP92" s="21">
        <v>1.7000000000000001E-2</v>
      </c>
      <c r="AQ92" s="21">
        <v>2E-3</v>
      </c>
      <c r="AR92" s="21">
        <v>0.24</v>
      </c>
      <c r="AS92" s="21">
        <v>6.9000000000000006E-2</v>
      </c>
      <c r="AT92" s="21">
        <v>7.0000000000000001E-3</v>
      </c>
      <c r="AU92" s="21">
        <v>3.0000000000000001E-3</v>
      </c>
      <c r="AX92" s="14">
        <f t="shared" si="47"/>
        <v>5.5555555555555552E-2</v>
      </c>
      <c r="AY92" s="14">
        <f t="shared" si="48"/>
        <v>3.4626865671641791E-2</v>
      </c>
      <c r="AZ92" s="14">
        <f t="shared" si="49"/>
        <v>2.7559055118110236E-2</v>
      </c>
      <c r="BA92" s="14">
        <f t="shared" si="50"/>
        <v>2.24E-2</v>
      </c>
      <c r="BB92" s="14">
        <f t="shared" si="51"/>
        <v>1.9704433497536946E-2</v>
      </c>
      <c r="BC92" s="14">
        <f t="shared" si="52"/>
        <v>1.2987012987012988E-2</v>
      </c>
      <c r="BD92" s="14">
        <f t="shared" si="53"/>
        <v>4.044117647058823E-2</v>
      </c>
      <c r="BE92" s="14">
        <f t="shared" si="54"/>
        <v>4.0404040404040401E-2</v>
      </c>
      <c r="BF92" s="14">
        <f t="shared" si="55"/>
        <v>8.1602373887240356E-2</v>
      </c>
      <c r="BG92" s="14">
        <f t="shared" si="56"/>
        <v>0.10738255033557048</v>
      </c>
      <c r="BH92" s="14">
        <f t="shared" si="57"/>
        <v>0.14383561643835616</v>
      </c>
      <c r="BI92" s="14">
        <f t="shared" si="58"/>
        <v>0.14705882352941177</v>
      </c>
      <c r="BJ92" s="14">
        <f t="shared" si="59"/>
        <v>0.17233560090702948</v>
      </c>
      <c r="BK92" s="14">
        <f t="shared" si="60"/>
        <v>0.25185185185185183</v>
      </c>
    </row>
    <row r="93" spans="1:63" x14ac:dyDescent="0.2">
      <c r="A93" s="21" t="s">
        <v>349</v>
      </c>
      <c r="B93" s="5">
        <v>44.802862859704966</v>
      </c>
      <c r="C93" s="5">
        <v>1.2988354286425301</v>
      </c>
      <c r="D93" s="5">
        <v>1.1420794286339491</v>
      </c>
      <c r="E93" s="5">
        <v>8.0004791378665381</v>
      </c>
      <c r="F93" s="5">
        <v>0</v>
      </c>
      <c r="G93" s="5">
        <v>41.764277145143424</v>
      </c>
      <c r="H93" s="5">
        <v>0.13436228572164105</v>
      </c>
      <c r="I93" s="5">
        <v>0</v>
      </c>
      <c r="J93" s="5">
        <v>0</v>
      </c>
      <c r="K93" s="5">
        <v>2.2393714286940175E-2</v>
      </c>
      <c r="L93" s="5">
        <v>99.165289999999985</v>
      </c>
      <c r="M93" s="5">
        <v>10.6</v>
      </c>
      <c r="N93" s="21"/>
      <c r="O93" s="21">
        <v>14.7</v>
      </c>
      <c r="P93" s="21">
        <v>111.2</v>
      </c>
      <c r="Q93" s="21">
        <v>53.9</v>
      </c>
      <c r="R93" s="21">
        <v>2699</v>
      </c>
      <c r="S93" s="21">
        <v>94</v>
      </c>
      <c r="T93" s="21">
        <v>1807</v>
      </c>
      <c r="U93" s="21">
        <v>1.17</v>
      </c>
      <c r="V93" s="21">
        <v>9.2999999999999999E-2</v>
      </c>
      <c r="W93" s="21">
        <v>3.15</v>
      </c>
      <c r="X93" s="21">
        <v>0.35499999999999998</v>
      </c>
      <c r="Y93" s="21">
        <v>7.0000000000000007E-2</v>
      </c>
      <c r="Z93" s="21">
        <v>0.32</v>
      </c>
      <c r="AA93" s="21">
        <v>0.05</v>
      </c>
      <c r="AB93" s="21">
        <v>0.61</v>
      </c>
      <c r="AC93" s="21">
        <v>0.03</v>
      </c>
      <c r="AD93" s="21">
        <v>4.5999999999999999E-2</v>
      </c>
      <c r="AE93" s="21">
        <v>6.0000000000000001E-3</v>
      </c>
      <c r="AF93" s="21">
        <v>2.3E-2</v>
      </c>
      <c r="AG93" s="21">
        <v>7.0000000000000001E-3</v>
      </c>
      <c r="AH93" s="21">
        <v>3.0000000000000001E-3</v>
      </c>
      <c r="AI93" s="21">
        <v>1.7000000000000001E-2</v>
      </c>
      <c r="AJ93" s="21">
        <v>6.0000000000000001E-3</v>
      </c>
      <c r="AK93" s="21">
        <v>4.4999999999999998E-2</v>
      </c>
      <c r="AL93" s="21">
        <v>1.2E-2</v>
      </c>
      <c r="AM93" s="21">
        <v>4.5999999999999999E-2</v>
      </c>
      <c r="AN93" s="21">
        <v>8.9999999999999993E-3</v>
      </c>
      <c r="AO93" s="21">
        <v>0.06</v>
      </c>
      <c r="AP93" s="21">
        <v>1.4E-2</v>
      </c>
      <c r="AQ93" s="21">
        <v>2E-3</v>
      </c>
      <c r="AR93" s="21">
        <v>0.2</v>
      </c>
      <c r="AS93" s="21">
        <v>0.113</v>
      </c>
      <c r="AT93" s="21">
        <v>1.2E-2</v>
      </c>
      <c r="AU93" s="21">
        <v>8.9999999999999993E-3</v>
      </c>
      <c r="AX93" s="14">
        <f t="shared" si="47"/>
        <v>4.6296296296296294E-2</v>
      </c>
      <c r="AY93" s="14">
        <f t="shared" si="48"/>
        <v>2.7462686567164177E-2</v>
      </c>
      <c r="AZ93" s="14">
        <f t="shared" si="49"/>
        <v>2.3622047244094488E-2</v>
      </c>
      <c r="BA93" s="14">
        <f t="shared" si="50"/>
        <v>1.84E-2</v>
      </c>
      <c r="BB93" s="14">
        <f t="shared" si="51"/>
        <v>1.7241379310344827E-2</v>
      </c>
      <c r="BC93" s="14">
        <f t="shared" si="52"/>
        <v>1.948051948051948E-2</v>
      </c>
      <c r="BD93" s="14">
        <f t="shared" si="53"/>
        <v>3.125E-2</v>
      </c>
      <c r="BE93" s="14">
        <f t="shared" si="54"/>
        <v>6.0606060606060608E-2</v>
      </c>
      <c r="BF93" s="14">
        <f t="shared" si="55"/>
        <v>6.6765578635014824E-2</v>
      </c>
      <c r="BG93" s="14">
        <f t="shared" si="56"/>
        <v>8.0536912751677861E-2</v>
      </c>
      <c r="BH93" s="14">
        <f t="shared" si="57"/>
        <v>0.1050228310502283</v>
      </c>
      <c r="BI93" s="14">
        <f t="shared" si="58"/>
        <v>0.13235294117647056</v>
      </c>
      <c r="BJ93" s="14">
        <f t="shared" si="59"/>
        <v>0.13605442176870747</v>
      </c>
      <c r="BK93" s="14">
        <f t="shared" si="60"/>
        <v>0.2074074074074074</v>
      </c>
    </row>
    <row r="94" spans="1:63" x14ac:dyDescent="0.2">
      <c r="A94" s="21" t="s">
        <v>346</v>
      </c>
      <c r="B94" s="5">
        <v>44.535088774615218</v>
      </c>
      <c r="C94" s="5">
        <v>1.397179420835905</v>
      </c>
      <c r="D94" s="5">
        <v>1.7915445799428138</v>
      </c>
      <c r="E94" s="5">
        <v>7.8558215748654687</v>
      </c>
      <c r="F94" s="5">
        <v>0</v>
      </c>
      <c r="G94" s="5">
        <v>41.464679586097823</v>
      </c>
      <c r="H94" s="5">
        <v>0.13521091169379726</v>
      </c>
      <c r="I94" s="5">
        <v>0</v>
      </c>
      <c r="J94" s="5">
        <v>0</v>
      </c>
      <c r="K94" s="5">
        <v>2.2535151948966211E-2</v>
      </c>
      <c r="L94" s="5">
        <v>99.202060000000003</v>
      </c>
      <c r="M94" s="5">
        <v>11.16</v>
      </c>
      <c r="N94" s="21"/>
      <c r="O94" s="21">
        <v>15.2</v>
      </c>
      <c r="P94" s="21">
        <v>124.8</v>
      </c>
      <c r="Q94" s="21">
        <v>56.4</v>
      </c>
      <c r="R94" s="21">
        <v>2767</v>
      </c>
      <c r="S94" s="21">
        <v>90</v>
      </c>
      <c r="T94" s="21">
        <v>1732</v>
      </c>
      <c r="U94" s="21">
        <v>1.1100000000000001</v>
      </c>
      <c r="V94" s="21">
        <v>7.0999999999999994E-2</v>
      </c>
      <c r="W94" s="21">
        <v>2.71</v>
      </c>
      <c r="X94" s="21">
        <v>0.53900000000000003</v>
      </c>
      <c r="Y94" s="21">
        <v>4.7E-2</v>
      </c>
      <c r="Z94" s="21">
        <v>0.34</v>
      </c>
      <c r="AA94" s="21">
        <v>4.9000000000000002E-2</v>
      </c>
      <c r="AB94" s="21">
        <v>0.42</v>
      </c>
      <c r="AC94" s="21">
        <v>2.5000000000000001E-2</v>
      </c>
      <c r="AD94" s="21">
        <v>3.9E-2</v>
      </c>
      <c r="AE94" s="21">
        <v>4.0000000000000001E-3</v>
      </c>
      <c r="AF94" s="21">
        <v>1.4E-2</v>
      </c>
      <c r="AG94" s="21">
        <v>0.01</v>
      </c>
      <c r="AH94" s="21">
        <v>4.0000000000000001E-3</v>
      </c>
      <c r="AI94" s="21">
        <v>3.1E-2</v>
      </c>
      <c r="AJ94" s="21">
        <v>8.9999999999999993E-3</v>
      </c>
      <c r="AK94" s="21">
        <v>7.0999999999999994E-2</v>
      </c>
      <c r="AL94" s="21">
        <v>2.4E-2</v>
      </c>
      <c r="AM94" s="21">
        <v>6.5000000000000002E-2</v>
      </c>
      <c r="AN94" s="21">
        <v>1.4E-2</v>
      </c>
      <c r="AO94" s="21">
        <v>9.8000000000000004E-2</v>
      </c>
      <c r="AP94" s="21">
        <v>0.02</v>
      </c>
      <c r="AQ94" s="21">
        <v>1E-3</v>
      </c>
      <c r="AR94" s="21">
        <v>0.23</v>
      </c>
      <c r="AS94" s="21">
        <v>9.6000000000000002E-2</v>
      </c>
      <c r="AT94" s="21">
        <v>6.0000000000000001E-3</v>
      </c>
      <c r="AU94" s="21">
        <v>3.0000000000000001E-3</v>
      </c>
      <c r="AX94" s="14">
        <f t="shared" si="47"/>
        <v>3.8580246913580245E-2</v>
      </c>
      <c r="AY94" s="14">
        <f t="shared" si="48"/>
        <v>2.3283582089552238E-2</v>
      </c>
      <c r="AZ94" s="14">
        <f t="shared" si="49"/>
        <v>1.5748031496062992E-2</v>
      </c>
      <c r="BA94" s="14">
        <f t="shared" si="50"/>
        <v>1.12E-2</v>
      </c>
      <c r="BB94" s="14">
        <f t="shared" si="51"/>
        <v>2.463054187192118E-2</v>
      </c>
      <c r="BC94" s="14">
        <f t="shared" si="52"/>
        <v>2.5974025974025976E-2</v>
      </c>
      <c r="BD94" s="14">
        <f t="shared" si="53"/>
        <v>5.6985294117647058E-2</v>
      </c>
      <c r="BE94" s="14">
        <f t="shared" si="54"/>
        <v>9.0909090909090898E-2</v>
      </c>
      <c r="BF94" s="14">
        <f t="shared" si="55"/>
        <v>0.10534124629080117</v>
      </c>
      <c r="BG94" s="14">
        <f t="shared" si="56"/>
        <v>0.16107382550335572</v>
      </c>
      <c r="BH94" s="14">
        <f t="shared" si="57"/>
        <v>0.14840182648401826</v>
      </c>
      <c r="BI94" s="14">
        <f t="shared" si="58"/>
        <v>0.20588235294117646</v>
      </c>
      <c r="BJ94" s="14">
        <f t="shared" si="59"/>
        <v>0.22222222222222224</v>
      </c>
      <c r="BK94" s="14">
        <f t="shared" si="60"/>
        <v>0.29629629629629628</v>
      </c>
    </row>
    <row r="95" spans="1:63" x14ac:dyDescent="0.2">
      <c r="A95" s="21" t="s">
        <v>350</v>
      </c>
      <c r="B95" s="5">
        <v>44.256137274176901</v>
      </c>
      <c r="C95" s="5">
        <v>1.3697205697693158</v>
      </c>
      <c r="D95" s="5">
        <v>2.2117619036438954</v>
      </c>
      <c r="E95" s="5">
        <v>7.7882199324905432</v>
      </c>
      <c r="F95" s="5">
        <v>0</v>
      </c>
      <c r="G95" s="5">
        <v>41.203889270929423</v>
      </c>
      <c r="H95" s="5">
        <v>0.13472661341993272</v>
      </c>
      <c r="I95" s="5">
        <v>0</v>
      </c>
      <c r="J95" s="5">
        <v>0</v>
      </c>
      <c r="K95" s="5">
        <v>2.2454435569988787E-2</v>
      </c>
      <c r="L95" s="5">
        <v>98.986909999999995</v>
      </c>
      <c r="M95" s="5">
        <v>10.82</v>
      </c>
      <c r="N95" s="21"/>
      <c r="O95" s="21">
        <v>15.6</v>
      </c>
      <c r="P95" s="21">
        <v>136.6</v>
      </c>
      <c r="Q95" s="21">
        <v>60.7</v>
      </c>
      <c r="R95" s="21">
        <v>2821</v>
      </c>
      <c r="S95" s="21">
        <v>97</v>
      </c>
      <c r="T95" s="21">
        <v>1845</v>
      </c>
      <c r="U95" s="21">
        <v>1.1499999999999999</v>
      </c>
      <c r="V95" s="21">
        <v>6.8000000000000005E-2</v>
      </c>
      <c r="W95" s="21">
        <v>2.58</v>
      </c>
      <c r="X95" s="21">
        <v>0.624</v>
      </c>
      <c r="Y95" s="21">
        <v>4.8000000000000001E-2</v>
      </c>
      <c r="Z95" s="21">
        <v>0.31</v>
      </c>
      <c r="AA95" s="21">
        <v>3.6999999999999998E-2</v>
      </c>
      <c r="AB95" s="21">
        <v>0.41</v>
      </c>
      <c r="AC95" s="21">
        <v>3.2000000000000001E-2</v>
      </c>
      <c r="AD95" s="21">
        <v>4.7E-2</v>
      </c>
      <c r="AE95" s="21">
        <v>6.0000000000000001E-3</v>
      </c>
      <c r="AF95" s="21">
        <v>2.5000000000000001E-2</v>
      </c>
      <c r="AG95" s="21">
        <v>1.4999999999999999E-2</v>
      </c>
      <c r="AH95" s="21">
        <v>6.0000000000000001E-3</v>
      </c>
      <c r="AI95" s="21">
        <v>3.9E-2</v>
      </c>
      <c r="AJ95" s="21">
        <v>1.0999999999999999E-2</v>
      </c>
      <c r="AK95" s="21">
        <v>8.8999999999999996E-2</v>
      </c>
      <c r="AL95" s="21">
        <v>2.3E-2</v>
      </c>
      <c r="AM95" s="21">
        <v>8.4000000000000005E-2</v>
      </c>
      <c r="AN95" s="21">
        <v>1.2999999999999999E-2</v>
      </c>
      <c r="AO95" s="21">
        <v>0.11700000000000001</v>
      </c>
      <c r="AP95" s="21">
        <v>1.7999999999999999E-2</v>
      </c>
      <c r="AQ95" s="21">
        <v>7.0000000000000001E-3</v>
      </c>
      <c r="AR95" s="21">
        <v>0.2</v>
      </c>
      <c r="AS95" s="21">
        <v>0.126</v>
      </c>
      <c r="AT95" s="21">
        <v>8.0000000000000002E-3</v>
      </c>
      <c r="AU95" s="21">
        <v>3.0000000000000001E-3</v>
      </c>
      <c r="AX95" s="14">
        <f t="shared" si="47"/>
        <v>4.9382716049382713E-2</v>
      </c>
      <c r="AY95" s="14">
        <f t="shared" si="48"/>
        <v>2.8059701492537312E-2</v>
      </c>
      <c r="AZ95" s="14">
        <f t="shared" si="49"/>
        <v>2.3622047244094488E-2</v>
      </c>
      <c r="BA95" s="14">
        <f t="shared" si="50"/>
        <v>0.02</v>
      </c>
      <c r="BB95" s="14">
        <f t="shared" si="51"/>
        <v>3.694581280788177E-2</v>
      </c>
      <c r="BC95" s="14">
        <f t="shared" si="52"/>
        <v>3.896103896103896E-2</v>
      </c>
      <c r="BD95" s="14">
        <f t="shared" si="53"/>
        <v>7.169117647058823E-2</v>
      </c>
      <c r="BE95" s="14">
        <f t="shared" si="54"/>
        <v>0.1111111111111111</v>
      </c>
      <c r="BF95" s="14">
        <f t="shared" si="55"/>
        <v>0.1320474777448071</v>
      </c>
      <c r="BG95" s="14">
        <f t="shared" si="56"/>
        <v>0.15436241610738255</v>
      </c>
      <c r="BH95" s="14">
        <f t="shared" si="57"/>
        <v>0.19178082191780824</v>
      </c>
      <c r="BI95" s="14">
        <f t="shared" si="58"/>
        <v>0.19117647058823528</v>
      </c>
      <c r="BJ95" s="14">
        <f t="shared" si="59"/>
        <v>0.26530612244897961</v>
      </c>
      <c r="BK95" s="14">
        <f t="shared" si="60"/>
        <v>0.26666666666666661</v>
      </c>
    </row>
    <row r="96" spans="1:63" x14ac:dyDescent="0.2">
      <c r="A96" s="21" t="s">
        <v>347</v>
      </c>
      <c r="B96" s="5">
        <v>44.046601479299142</v>
      </c>
      <c r="C96" s="5">
        <v>1.3172255190899753</v>
      </c>
      <c r="D96" s="5">
        <v>1.3847755457099742</v>
      </c>
      <c r="E96" s="5">
        <v>7.9875542227216805</v>
      </c>
      <c r="F96" s="5">
        <v>0</v>
      </c>
      <c r="G96" s="5">
        <v>41.88101650439922</v>
      </c>
      <c r="H96" s="5">
        <v>0.13510005323999749</v>
      </c>
      <c r="I96" s="5">
        <v>0</v>
      </c>
      <c r="J96" s="5">
        <v>0</v>
      </c>
      <c r="K96" s="5">
        <v>2.251667553999958E-2</v>
      </c>
      <c r="L96" s="5">
        <v>98.774789999999996</v>
      </c>
      <c r="M96" s="5">
        <v>11.04</v>
      </c>
      <c r="N96" s="21"/>
      <c r="O96" s="21">
        <v>14</v>
      </c>
      <c r="P96" s="21">
        <v>114.7</v>
      </c>
      <c r="Q96" s="21">
        <v>55</v>
      </c>
      <c r="R96" s="21">
        <v>2671</v>
      </c>
      <c r="S96" s="21">
        <v>94</v>
      </c>
      <c r="T96" s="21">
        <v>1774</v>
      </c>
      <c r="U96" s="21">
        <v>1.1000000000000001</v>
      </c>
      <c r="V96" s="21">
        <v>6.2E-2</v>
      </c>
      <c r="W96" s="21">
        <v>2.63</v>
      </c>
      <c r="X96" s="21">
        <v>0.42199999999999999</v>
      </c>
      <c r="Y96" s="21">
        <v>3.3000000000000002E-2</v>
      </c>
      <c r="Z96" s="21">
        <v>0.31</v>
      </c>
      <c r="AA96" s="21">
        <v>0.04</v>
      </c>
      <c r="AB96" s="21">
        <v>0.36</v>
      </c>
      <c r="AC96" s="21">
        <v>2.5999999999999999E-2</v>
      </c>
      <c r="AD96" s="21">
        <v>3.4000000000000002E-2</v>
      </c>
      <c r="AE96" s="21">
        <v>3.0000000000000001E-3</v>
      </c>
      <c r="AF96" s="21">
        <v>2.1000000000000001E-2</v>
      </c>
      <c r="AG96" s="21">
        <v>8.9999999999999993E-3</v>
      </c>
      <c r="AH96" s="21">
        <v>2E-3</v>
      </c>
      <c r="AI96" s="21">
        <v>2.1999999999999999E-2</v>
      </c>
      <c r="AJ96" s="21">
        <v>5.0000000000000001E-3</v>
      </c>
      <c r="AK96" s="21">
        <v>5.5E-2</v>
      </c>
      <c r="AL96" s="21">
        <v>1.4999999999999999E-2</v>
      </c>
      <c r="AM96" s="21">
        <v>5.7000000000000002E-2</v>
      </c>
      <c r="AN96" s="21">
        <v>1.0999999999999999E-2</v>
      </c>
      <c r="AO96" s="21">
        <v>8.7999999999999995E-2</v>
      </c>
      <c r="AP96" s="21">
        <v>1.4999999999999999E-2</v>
      </c>
      <c r="AQ96" s="21">
        <v>4.0000000000000001E-3</v>
      </c>
      <c r="AR96" s="21">
        <v>0.19</v>
      </c>
      <c r="AS96" s="21">
        <v>0.188</v>
      </c>
      <c r="AT96" s="21">
        <v>5.0000000000000001E-3</v>
      </c>
      <c r="AU96" s="21">
        <v>4.0000000000000001E-3</v>
      </c>
      <c r="AX96" s="14">
        <f t="shared" si="47"/>
        <v>4.0123456790123455E-2</v>
      </c>
      <c r="AY96" s="14">
        <f t="shared" si="48"/>
        <v>2.0298507462686566E-2</v>
      </c>
      <c r="AZ96" s="14">
        <f t="shared" si="49"/>
        <v>1.1811023622047244E-2</v>
      </c>
      <c r="BA96" s="14">
        <f t="shared" si="50"/>
        <v>1.6800000000000002E-2</v>
      </c>
      <c r="BB96" s="14">
        <f t="shared" si="51"/>
        <v>2.2167487684729061E-2</v>
      </c>
      <c r="BC96" s="14">
        <f t="shared" si="52"/>
        <v>1.2987012987012988E-2</v>
      </c>
      <c r="BD96" s="14">
        <f t="shared" si="53"/>
        <v>4.044117647058823E-2</v>
      </c>
      <c r="BE96" s="14">
        <f t="shared" si="54"/>
        <v>5.0505050505050504E-2</v>
      </c>
      <c r="BF96" s="14">
        <f t="shared" si="55"/>
        <v>8.1602373887240356E-2</v>
      </c>
      <c r="BG96" s="14">
        <f t="shared" si="56"/>
        <v>0.10067114093959732</v>
      </c>
      <c r="BH96" s="14">
        <f t="shared" si="57"/>
        <v>0.13013698630136986</v>
      </c>
      <c r="BI96" s="14">
        <f t="shared" si="58"/>
        <v>0.16176470588235292</v>
      </c>
      <c r="BJ96" s="14">
        <f t="shared" si="59"/>
        <v>0.19954648526077096</v>
      </c>
      <c r="BK96" s="14">
        <f t="shared" si="60"/>
        <v>0.22222222222222221</v>
      </c>
    </row>
    <row r="97" spans="1:63" x14ac:dyDescent="0.2">
      <c r="A97" s="21" t="s">
        <v>348</v>
      </c>
      <c r="B97" s="5">
        <v>44.333303905671109</v>
      </c>
      <c r="C97" s="5">
        <v>1.4394812863897819</v>
      </c>
      <c r="D97" s="5">
        <v>2.3616489854832361</v>
      </c>
      <c r="E97" s="5">
        <v>7.766113999548371</v>
      </c>
      <c r="F97" s="5">
        <v>0</v>
      </c>
      <c r="G97" s="5">
        <v>41.047708557208622</v>
      </c>
      <c r="H97" s="5">
        <v>0.13495137059904205</v>
      </c>
      <c r="I97" s="5">
        <v>0</v>
      </c>
      <c r="J97" s="5">
        <v>0</v>
      </c>
      <c r="K97" s="5">
        <v>2.2491895099840342E-2</v>
      </c>
      <c r="L97" s="5">
        <v>99.105700000000013</v>
      </c>
      <c r="M97" s="5">
        <v>10.98</v>
      </c>
      <c r="N97" s="21"/>
      <c r="O97" s="21">
        <v>15.5</v>
      </c>
      <c r="P97" s="21">
        <v>137.9</v>
      </c>
      <c r="Q97" s="21">
        <v>62.6</v>
      </c>
      <c r="R97" s="21">
        <v>2846</v>
      </c>
      <c r="S97" s="21">
        <v>95</v>
      </c>
      <c r="T97" s="21">
        <v>1782</v>
      </c>
      <c r="U97" s="21">
        <v>1.21</v>
      </c>
      <c r="V97" s="21">
        <v>6.2E-2</v>
      </c>
      <c r="W97" s="21">
        <v>2.76</v>
      </c>
      <c r="X97" s="21">
        <v>0.68400000000000005</v>
      </c>
      <c r="Y97" s="21">
        <v>3.5999999999999997E-2</v>
      </c>
      <c r="Z97" s="21">
        <v>0.28999999999999998</v>
      </c>
      <c r="AA97" s="21">
        <v>4.2000000000000003E-2</v>
      </c>
      <c r="AB97" s="21">
        <v>0.38</v>
      </c>
      <c r="AC97" s="21">
        <v>2.1999999999999999E-2</v>
      </c>
      <c r="AD97" s="21">
        <v>3.9E-2</v>
      </c>
      <c r="AE97" s="21">
        <v>6.0000000000000001E-3</v>
      </c>
      <c r="AF97" s="21">
        <v>2.4E-2</v>
      </c>
      <c r="AG97" s="21">
        <v>1.2999999999999999E-2</v>
      </c>
      <c r="AH97" s="21">
        <v>6.0000000000000001E-3</v>
      </c>
      <c r="AI97" s="21">
        <v>4.7E-2</v>
      </c>
      <c r="AJ97" s="21">
        <v>1.0999999999999999E-2</v>
      </c>
      <c r="AK97" s="21">
        <v>0.1</v>
      </c>
      <c r="AL97" s="21">
        <v>2.5000000000000001E-2</v>
      </c>
      <c r="AM97" s="21">
        <v>8.2000000000000003E-2</v>
      </c>
      <c r="AN97" s="21">
        <v>1.7000000000000001E-2</v>
      </c>
      <c r="AO97" s="21">
        <v>9.8000000000000004E-2</v>
      </c>
      <c r="AP97" s="21">
        <v>1.9E-2</v>
      </c>
      <c r="AQ97" s="21">
        <v>2E-3</v>
      </c>
      <c r="AR97" s="21">
        <v>0.18</v>
      </c>
      <c r="AS97" s="21">
        <v>5.8000000000000003E-2</v>
      </c>
      <c r="AT97" s="21">
        <v>8.9999999999999993E-3</v>
      </c>
      <c r="AU97" s="21">
        <v>3.0000000000000001E-3</v>
      </c>
      <c r="AX97" s="14">
        <f t="shared" si="47"/>
        <v>3.3950617283950615E-2</v>
      </c>
      <c r="AY97" s="14">
        <f t="shared" si="48"/>
        <v>2.3283582089552238E-2</v>
      </c>
      <c r="AZ97" s="14">
        <f t="shared" si="49"/>
        <v>2.3622047244094488E-2</v>
      </c>
      <c r="BA97" s="14">
        <f t="shared" si="50"/>
        <v>1.9200000000000002E-2</v>
      </c>
      <c r="BB97" s="14">
        <f t="shared" si="51"/>
        <v>3.2019704433497533E-2</v>
      </c>
      <c r="BC97" s="14">
        <f t="shared" si="52"/>
        <v>3.896103896103896E-2</v>
      </c>
      <c r="BD97" s="14">
        <f t="shared" si="53"/>
        <v>8.639705882352941E-2</v>
      </c>
      <c r="BE97" s="14">
        <f t="shared" si="54"/>
        <v>0.1111111111111111</v>
      </c>
      <c r="BF97" s="14">
        <f t="shared" si="55"/>
        <v>0.14836795252225518</v>
      </c>
      <c r="BG97" s="14">
        <f t="shared" si="56"/>
        <v>0.16778523489932887</v>
      </c>
      <c r="BH97" s="14">
        <f t="shared" si="57"/>
        <v>0.18721461187214614</v>
      </c>
      <c r="BI97" s="14">
        <f t="shared" si="58"/>
        <v>0.25</v>
      </c>
      <c r="BJ97" s="14">
        <f t="shared" si="59"/>
        <v>0.22222222222222224</v>
      </c>
      <c r="BK97" s="14">
        <f t="shared" si="60"/>
        <v>0.28148148148148144</v>
      </c>
    </row>
    <row r="98" spans="1:63" x14ac:dyDescent="0.2">
      <c r="A98" s="21" t="s">
        <v>351</v>
      </c>
      <c r="B98" s="5">
        <v>44.361500111573953</v>
      </c>
      <c r="C98" s="5">
        <v>1.2859394191531461</v>
      </c>
      <c r="D98" s="5">
        <v>1.2746592488096975</v>
      </c>
      <c r="E98" s="5">
        <v>7.9738734545914474</v>
      </c>
      <c r="F98" s="5">
        <v>0</v>
      </c>
      <c r="G98" s="5">
        <v>42.075035381063465</v>
      </c>
      <c r="H98" s="5">
        <v>0.13536204412138381</v>
      </c>
      <c r="I98" s="5">
        <v>0</v>
      </c>
      <c r="J98" s="5">
        <v>0</v>
      </c>
      <c r="K98" s="5">
        <v>2.2560340686897301E-2</v>
      </c>
      <c r="L98" s="5">
        <v>99.128929999999983</v>
      </c>
      <c r="M98" s="5">
        <v>11.25</v>
      </c>
      <c r="N98" s="21"/>
      <c r="O98" s="21">
        <v>14.3</v>
      </c>
      <c r="P98" s="21">
        <v>109.6</v>
      </c>
      <c r="Q98" s="21">
        <v>53</v>
      </c>
      <c r="R98" s="21">
        <v>2566</v>
      </c>
      <c r="S98" s="21">
        <v>93</v>
      </c>
      <c r="T98" s="21">
        <v>1827</v>
      </c>
      <c r="U98" s="21">
        <v>1.1299999999999999</v>
      </c>
      <c r="V98" s="21">
        <v>6.5000000000000002E-2</v>
      </c>
      <c r="W98" s="21">
        <v>2.83</v>
      </c>
      <c r="X98" s="21">
        <v>0.41499999999999998</v>
      </c>
      <c r="Y98" s="21">
        <v>4.1000000000000002E-2</v>
      </c>
      <c r="Z98" s="21">
        <v>0.42</v>
      </c>
      <c r="AA98" s="21">
        <v>4.3999999999999997E-2</v>
      </c>
      <c r="AB98" s="21">
        <v>0.42</v>
      </c>
      <c r="AC98" s="21">
        <v>2.3E-2</v>
      </c>
      <c r="AD98" s="21">
        <v>3.3000000000000002E-2</v>
      </c>
      <c r="AE98" s="21">
        <v>3.0000000000000001E-3</v>
      </c>
      <c r="AF98" s="21">
        <v>8.9999999999999993E-3</v>
      </c>
      <c r="AG98" s="21">
        <v>5.0000000000000001E-3</v>
      </c>
      <c r="AH98" s="21">
        <v>5.0000000000000001E-3</v>
      </c>
      <c r="AI98" s="21">
        <v>1.7000000000000001E-2</v>
      </c>
      <c r="AJ98" s="21">
        <v>6.0000000000000001E-3</v>
      </c>
      <c r="AK98" s="21">
        <v>5.5E-2</v>
      </c>
      <c r="AL98" s="21">
        <v>1.4999999999999999E-2</v>
      </c>
      <c r="AM98" s="21">
        <v>4.9000000000000002E-2</v>
      </c>
      <c r="AN98" s="21">
        <v>8.9999999999999993E-3</v>
      </c>
      <c r="AO98" s="21">
        <v>6.7000000000000004E-2</v>
      </c>
      <c r="AP98" s="21">
        <v>1.2999999999999999E-2</v>
      </c>
      <c r="AQ98" s="21">
        <v>2E-3</v>
      </c>
      <c r="AR98" s="21">
        <v>0.18</v>
      </c>
      <c r="AS98" s="21">
        <v>0.05</v>
      </c>
      <c r="AT98" s="21">
        <v>7.0000000000000001E-3</v>
      </c>
      <c r="AU98" s="21">
        <v>2E-3</v>
      </c>
      <c r="AX98" s="14">
        <f t="shared" si="47"/>
        <v>3.5493827160493825E-2</v>
      </c>
      <c r="AY98" s="14">
        <f t="shared" si="48"/>
        <v>1.9701492537313434E-2</v>
      </c>
      <c r="AZ98" s="14">
        <f t="shared" si="49"/>
        <v>1.1811023622047244E-2</v>
      </c>
      <c r="BA98" s="14">
        <f t="shared" si="50"/>
        <v>7.1999999999999998E-3</v>
      </c>
      <c r="BB98" s="14">
        <f t="shared" si="51"/>
        <v>1.231527093596059E-2</v>
      </c>
      <c r="BC98" s="14">
        <f t="shared" si="52"/>
        <v>3.2467532467532471E-2</v>
      </c>
      <c r="BD98" s="14">
        <f t="shared" si="53"/>
        <v>3.125E-2</v>
      </c>
      <c r="BE98" s="14">
        <f t="shared" si="54"/>
        <v>6.0606060606060608E-2</v>
      </c>
      <c r="BF98" s="14">
        <f t="shared" si="55"/>
        <v>8.1602373887240356E-2</v>
      </c>
      <c r="BG98" s="14">
        <f t="shared" si="56"/>
        <v>0.10067114093959732</v>
      </c>
      <c r="BH98" s="14">
        <f t="shared" si="57"/>
        <v>0.11187214611872147</v>
      </c>
      <c r="BI98" s="14">
        <f t="shared" si="58"/>
        <v>0.13235294117647056</v>
      </c>
      <c r="BJ98" s="14">
        <f t="shared" si="59"/>
        <v>0.15192743764172337</v>
      </c>
      <c r="BK98" s="14">
        <f>AP98/BK$86</f>
        <v>0.19259259259259257</v>
      </c>
    </row>
    <row r="100" spans="1:63" ht="37" x14ac:dyDescent="0.35">
      <c r="A100" s="2" t="s">
        <v>552</v>
      </c>
      <c r="AC100" s="10"/>
      <c r="AD100" s="10"/>
      <c r="AE100" s="10"/>
      <c r="AF100" s="10"/>
      <c r="AG100" s="10"/>
      <c r="AH100" s="10"/>
      <c r="AI100" s="10"/>
      <c r="AJ100" s="10"/>
      <c r="AK100" s="10"/>
      <c r="AL100" s="10"/>
      <c r="AM100" s="10"/>
      <c r="AN100" s="10"/>
      <c r="AO100" s="10"/>
    </row>
    <row r="101" spans="1:63" x14ac:dyDescent="0.2">
      <c r="A101" s="17" t="s">
        <v>565</v>
      </c>
      <c r="C101" s="18"/>
      <c r="O101" s="11"/>
      <c r="P101" s="11"/>
      <c r="Q101" s="11"/>
      <c r="R101" s="11"/>
      <c r="S101" s="11"/>
      <c r="T101" s="11"/>
      <c r="U101" s="11"/>
      <c r="V101" s="11"/>
      <c r="W101" s="11"/>
      <c r="X101" s="11"/>
      <c r="Y101" s="11"/>
      <c r="Z101" s="11"/>
      <c r="AA101" s="11"/>
      <c r="AB101" s="11"/>
      <c r="AD101" s="11" t="s">
        <v>49</v>
      </c>
      <c r="AE101" s="11" t="s">
        <v>50</v>
      </c>
      <c r="AF101" s="11" t="s">
        <v>59</v>
      </c>
      <c r="AG101" s="11" t="s">
        <v>60</v>
      </c>
      <c r="AH101" s="11" t="s">
        <v>51</v>
      </c>
      <c r="AI101" s="11" t="s">
        <v>61</v>
      </c>
      <c r="AJ101" s="11" t="s">
        <v>52</v>
      </c>
      <c r="AK101" s="11" t="s">
        <v>62</v>
      </c>
      <c r="AL101" s="11" t="s">
        <v>63</v>
      </c>
      <c r="AM101" s="11" t="s">
        <v>64</v>
      </c>
      <c r="AN101" s="11" t="s">
        <v>53</v>
      </c>
      <c r="AO101" s="11" t="s">
        <v>65</v>
      </c>
      <c r="AP101" s="11" t="s">
        <v>54</v>
      </c>
      <c r="AQ101" s="11" t="s">
        <v>55</v>
      </c>
    </row>
    <row r="102" spans="1:63" s="7" customFormat="1" ht="18" x14ac:dyDescent="0.25">
      <c r="A102" s="10"/>
      <c r="B102" s="10"/>
      <c r="C102" s="10" t="s">
        <v>695</v>
      </c>
      <c r="D102" s="10" t="s">
        <v>696</v>
      </c>
      <c r="E102" s="10" t="s">
        <v>31</v>
      </c>
      <c r="F102" s="10" t="s">
        <v>1</v>
      </c>
      <c r="G102" s="10" t="s">
        <v>2</v>
      </c>
      <c r="H102" s="10" t="s">
        <v>3</v>
      </c>
      <c r="I102" s="10" t="s">
        <v>697</v>
      </c>
      <c r="J102" s="10" t="s">
        <v>698</v>
      </c>
      <c r="K102" s="10" t="s">
        <v>699</v>
      </c>
      <c r="L102" s="10" t="s">
        <v>707</v>
      </c>
      <c r="M102" s="10" t="s">
        <v>339</v>
      </c>
      <c r="N102" s="10" t="s">
        <v>4</v>
      </c>
      <c r="O102" s="10" t="s">
        <v>49</v>
      </c>
      <c r="P102" s="10" t="s">
        <v>50</v>
      </c>
      <c r="Q102" s="10" t="s">
        <v>59</v>
      </c>
      <c r="R102" s="10" t="s">
        <v>60</v>
      </c>
      <c r="S102" s="10" t="s">
        <v>51</v>
      </c>
      <c r="T102" s="10" t="s">
        <v>61</v>
      </c>
      <c r="U102" s="10" t="s">
        <v>52</v>
      </c>
      <c r="V102" s="10" t="s">
        <v>62</v>
      </c>
      <c r="W102" s="10" t="s">
        <v>63</v>
      </c>
      <c r="X102" s="10" t="s">
        <v>64</v>
      </c>
      <c r="Y102" s="7" t="s">
        <v>53</v>
      </c>
      <c r="Z102" s="10" t="s">
        <v>65</v>
      </c>
      <c r="AA102" s="10" t="s">
        <v>54</v>
      </c>
      <c r="AB102" s="10" t="s">
        <v>55</v>
      </c>
      <c r="AD102" s="13">
        <v>0.64800000000000002</v>
      </c>
      <c r="AE102" s="13">
        <v>1.675</v>
      </c>
      <c r="AF102" s="13">
        <v>0.254</v>
      </c>
      <c r="AG102" s="13">
        <v>1.25</v>
      </c>
      <c r="AH102" s="13">
        <v>0.40600000000000003</v>
      </c>
      <c r="AI102" s="13">
        <v>0.154</v>
      </c>
      <c r="AJ102" s="13">
        <v>0.54400000000000004</v>
      </c>
      <c r="AK102" s="13">
        <v>9.9000000000000005E-2</v>
      </c>
      <c r="AL102" s="13">
        <v>0.67400000000000004</v>
      </c>
      <c r="AM102" s="13">
        <v>0.14899999999999999</v>
      </c>
      <c r="AN102" s="13">
        <v>0.438</v>
      </c>
      <c r="AO102" s="13">
        <v>6.8000000000000005E-2</v>
      </c>
      <c r="AP102" s="13">
        <v>0.441</v>
      </c>
      <c r="AQ102" s="13">
        <v>6.7500000000000004E-2</v>
      </c>
    </row>
    <row r="103" spans="1:63" x14ac:dyDescent="0.2">
      <c r="A103" s="5" t="s">
        <v>561</v>
      </c>
      <c r="B103" s="5" t="s">
        <v>554</v>
      </c>
      <c r="C103" s="5">
        <v>44.068982930145232</v>
      </c>
      <c r="D103" s="5">
        <v>2.2339115771041365</v>
      </c>
      <c r="E103" s="5">
        <v>7.394145778779369</v>
      </c>
      <c r="F103" s="5">
        <v>0.10154143532291528</v>
      </c>
      <c r="G103" s="5">
        <v>42.647402835624419</v>
      </c>
      <c r="H103" s="5">
        <v>2.2339115771041365</v>
      </c>
      <c r="I103" s="5">
        <v>0.10154143532291528</v>
      </c>
      <c r="J103" s="5">
        <v>0</v>
      </c>
      <c r="K103" s="5">
        <v>3.0462430596874587E-2</v>
      </c>
      <c r="L103" s="5">
        <v>0</v>
      </c>
      <c r="M103" s="5">
        <v>98.811899999999994</v>
      </c>
      <c r="N103" s="5">
        <v>1.5</v>
      </c>
      <c r="O103" s="5">
        <v>2.5999999999999999E-2</v>
      </c>
      <c r="Q103" s="5">
        <v>7.0000000000000001E-3</v>
      </c>
      <c r="R103" s="5">
        <v>0.04</v>
      </c>
      <c r="S103" s="5">
        <v>3.1E-2</v>
      </c>
      <c r="T103" s="5">
        <v>1.7999999999999999E-2</v>
      </c>
      <c r="U103" s="5">
        <v>7.8E-2</v>
      </c>
      <c r="V103" s="5">
        <v>2.1999999999999999E-2</v>
      </c>
      <c r="W103" s="5">
        <v>0.21099999999999999</v>
      </c>
      <c r="X103" s="5">
        <v>5.0999999999999997E-2</v>
      </c>
      <c r="Z103" s="5">
        <v>3.2000000000000001E-2</v>
      </c>
      <c r="AA103" s="5"/>
      <c r="AB103" s="5">
        <v>3.5000000000000003E-2</v>
      </c>
      <c r="AD103" s="6">
        <f>O103/AD$102</f>
        <v>4.0123456790123455E-2</v>
      </c>
      <c r="AE103" s="6">
        <f t="shared" ref="AE103:AQ103" si="61">P103/AE$102</f>
        <v>0</v>
      </c>
      <c r="AF103" s="6">
        <f t="shared" si="61"/>
        <v>2.7559055118110236E-2</v>
      </c>
      <c r="AG103" s="6">
        <f t="shared" si="61"/>
        <v>3.2000000000000001E-2</v>
      </c>
      <c r="AH103" s="6">
        <f t="shared" si="61"/>
        <v>7.6354679802955655E-2</v>
      </c>
      <c r="AI103" s="6">
        <f t="shared" si="61"/>
        <v>0.11688311688311688</v>
      </c>
      <c r="AJ103" s="6">
        <f t="shared" si="61"/>
        <v>0.14338235294117646</v>
      </c>
      <c r="AK103" s="6">
        <f t="shared" si="61"/>
        <v>0.22222222222222221</v>
      </c>
      <c r="AL103" s="6">
        <f t="shared" si="61"/>
        <v>0.31305637982195844</v>
      </c>
      <c r="AM103" s="6">
        <f t="shared" si="61"/>
        <v>0.34228187919463088</v>
      </c>
      <c r="AN103" s="6">
        <f t="shared" si="61"/>
        <v>0</v>
      </c>
      <c r="AO103" s="6">
        <f t="shared" si="61"/>
        <v>0.47058823529411764</v>
      </c>
      <c r="AP103" s="6">
        <f t="shared" si="61"/>
        <v>0</v>
      </c>
      <c r="AQ103" s="6">
        <f t="shared" si="61"/>
        <v>0.51851851851851849</v>
      </c>
    </row>
    <row r="104" spans="1:63" x14ac:dyDescent="0.2">
      <c r="A104" s="5" t="s">
        <v>561</v>
      </c>
      <c r="B104" s="5" t="s">
        <v>555</v>
      </c>
      <c r="C104" s="5">
        <v>45.785101472071673</v>
      </c>
      <c r="D104" s="5">
        <v>2.8615688420044796</v>
      </c>
      <c r="E104" s="5">
        <v>7.2412529467079274</v>
      </c>
      <c r="F104" s="5">
        <v>0.1059840311853511</v>
      </c>
      <c r="G104" s="5">
        <v>39.849995725692011</v>
      </c>
      <c r="H104" s="5">
        <v>3.1795209355605327</v>
      </c>
      <c r="I104" s="5">
        <v>0.1059840311853511</v>
      </c>
      <c r="J104" s="5">
        <v>0</v>
      </c>
      <c r="K104" s="5">
        <v>5.2992015592675551E-2</v>
      </c>
      <c r="L104" s="5">
        <v>0</v>
      </c>
      <c r="M104" s="5">
        <v>99.182400000000001</v>
      </c>
      <c r="N104" s="5">
        <v>5.6</v>
      </c>
      <c r="O104" s="5">
        <v>1.6E-2</v>
      </c>
      <c r="P104" s="5">
        <v>6.0000000000000001E-3</v>
      </c>
      <c r="Q104" s="5">
        <v>5.0999999999999997E-2</v>
      </c>
      <c r="R104" s="5">
        <v>4.8000000000000001E-2</v>
      </c>
      <c r="S104" s="5">
        <v>2.5999999999999999E-2</v>
      </c>
      <c r="T104" s="5">
        <v>0.109</v>
      </c>
      <c r="U104" s="5">
        <v>3.1E-2</v>
      </c>
      <c r="V104" s="5">
        <v>0.27</v>
      </c>
      <c r="W104" s="5">
        <v>6.2E-2</v>
      </c>
      <c r="X104" s="5">
        <v>0.21099999999999999</v>
      </c>
      <c r="Z104" s="5">
        <v>3.6999999999999998E-2</v>
      </c>
      <c r="AA104" s="5">
        <v>0.21299999999999999</v>
      </c>
      <c r="AB104" s="5">
        <v>3.7999999999999999E-2</v>
      </c>
      <c r="AD104" s="6">
        <f t="shared" ref="AD104:AD109" si="62">O104/AD$102</f>
        <v>2.4691358024691357E-2</v>
      </c>
      <c r="AE104" s="6">
        <f t="shared" ref="AE104:AE109" si="63">P104/AE$102</f>
        <v>3.582089552238806E-3</v>
      </c>
      <c r="AF104" s="6">
        <f t="shared" ref="AF104:AF109" si="64">Q104/AF$102</f>
        <v>0.20078740157480313</v>
      </c>
      <c r="AG104" s="6">
        <f t="shared" ref="AG104:AG109" si="65">R104/AG$102</f>
        <v>3.8400000000000004E-2</v>
      </c>
      <c r="AH104" s="6">
        <f t="shared" ref="AH104:AH109" si="66">S104/AH$102</f>
        <v>6.4039408866995065E-2</v>
      </c>
      <c r="AI104" s="6">
        <f t="shared" ref="AI104:AI109" si="67">T104/AI$102</f>
        <v>0.70779220779220775</v>
      </c>
      <c r="AJ104" s="6">
        <f t="shared" ref="AJ104:AJ109" si="68">U104/AJ$102</f>
        <v>5.6985294117647058E-2</v>
      </c>
      <c r="AK104" s="6">
        <f t="shared" ref="AK104:AK109" si="69">V104/AK$102</f>
        <v>2.7272727272727275</v>
      </c>
      <c r="AL104" s="6">
        <f t="shared" ref="AL104:AL109" si="70">W104/AL$102</f>
        <v>9.1988130563798218E-2</v>
      </c>
      <c r="AM104" s="6">
        <f t="shared" ref="AM104:AM109" si="71">X104/AM$102</f>
        <v>1.4161073825503356</v>
      </c>
      <c r="AN104" s="6">
        <f t="shared" ref="AN104:AN109" si="72">Y104/AN$102</f>
        <v>0</v>
      </c>
      <c r="AO104" s="6">
        <f t="shared" ref="AO104:AO109" si="73">Z104/AO$102</f>
        <v>0.54411764705882348</v>
      </c>
      <c r="AP104" s="6">
        <f t="shared" ref="AP104:AP109" si="74">AA104/AP$102</f>
        <v>0.48299319727891155</v>
      </c>
      <c r="AQ104" s="6">
        <f t="shared" ref="AQ104:AQ109" si="75">AB104/AQ$102</f>
        <v>0.56296296296296289</v>
      </c>
    </row>
    <row r="105" spans="1:63" x14ac:dyDescent="0.2">
      <c r="A105" s="5" t="s">
        <v>562</v>
      </c>
      <c r="B105" s="5" t="s">
        <v>556</v>
      </c>
      <c r="C105" s="5">
        <v>45.065512642017396</v>
      </c>
      <c r="D105" s="5">
        <v>2.1842978066283938</v>
      </c>
      <c r="E105" s="5">
        <v>6.0977547348092971</v>
      </c>
      <c r="F105" s="5">
        <v>0.11496304245412602</v>
      </c>
      <c r="G105" s="5">
        <v>44.375734387292638</v>
      </c>
      <c r="H105" s="5">
        <v>0.34488912736237798</v>
      </c>
      <c r="I105" s="5">
        <v>0.11496304245412602</v>
      </c>
      <c r="J105" s="5">
        <v>0</v>
      </c>
      <c r="K105" s="5">
        <v>4.5985216981650395E-2</v>
      </c>
      <c r="L105" s="5">
        <v>0</v>
      </c>
      <c r="M105" s="5">
        <v>98.344100000000012</v>
      </c>
      <c r="N105" s="5">
        <v>12.8</v>
      </c>
      <c r="O105" s="5">
        <v>1.2999999999999999E-2</v>
      </c>
      <c r="P105" s="5">
        <v>5.0000000000000001E-3</v>
      </c>
      <c r="Q105" s="5">
        <v>4.7E-2</v>
      </c>
      <c r="R105" s="5">
        <v>4.9000000000000002E-2</v>
      </c>
      <c r="S105" s="5">
        <v>2.1999999999999999E-2</v>
      </c>
      <c r="T105" s="5">
        <v>9.6000000000000002E-2</v>
      </c>
      <c r="U105" s="5">
        <v>2.7E-2</v>
      </c>
      <c r="V105" s="5">
        <v>0.23699999999999999</v>
      </c>
      <c r="W105" s="5">
        <v>5.3999999999999999E-2</v>
      </c>
      <c r="X105" s="5">
        <v>0.17499999999999999</v>
      </c>
      <c r="Z105" s="5">
        <v>3.2000000000000001E-2</v>
      </c>
      <c r="AA105" s="5">
        <v>0.17399999999999999</v>
      </c>
      <c r="AB105" s="5">
        <v>0.03</v>
      </c>
      <c r="AD105" s="6">
        <f t="shared" si="62"/>
        <v>2.0061728395061727E-2</v>
      </c>
      <c r="AE105" s="6">
        <f t="shared" si="63"/>
        <v>2.9850746268656717E-3</v>
      </c>
      <c r="AF105" s="6">
        <f t="shared" si="64"/>
        <v>0.18503937007874016</v>
      </c>
      <c r="AG105" s="6">
        <f t="shared" si="65"/>
        <v>3.9199999999999999E-2</v>
      </c>
      <c r="AH105" s="6">
        <f t="shared" si="66"/>
        <v>5.4187192118226597E-2</v>
      </c>
      <c r="AI105" s="6">
        <f t="shared" si="67"/>
        <v>0.62337662337662336</v>
      </c>
      <c r="AJ105" s="6">
        <f t="shared" si="68"/>
        <v>4.9632352941176468E-2</v>
      </c>
      <c r="AK105" s="6">
        <f t="shared" si="69"/>
        <v>2.3939393939393936</v>
      </c>
      <c r="AL105" s="6">
        <f t="shared" si="70"/>
        <v>8.0118694362017795E-2</v>
      </c>
      <c r="AM105" s="6">
        <f t="shared" si="71"/>
        <v>1.174496644295302</v>
      </c>
      <c r="AN105" s="6">
        <f t="shared" si="72"/>
        <v>0</v>
      </c>
      <c r="AO105" s="6">
        <f t="shared" si="73"/>
        <v>0.47058823529411764</v>
      </c>
      <c r="AP105" s="6">
        <f t="shared" si="74"/>
        <v>0.39455782312925169</v>
      </c>
      <c r="AQ105" s="6">
        <f t="shared" si="75"/>
        <v>0.44444444444444442</v>
      </c>
    </row>
    <row r="106" spans="1:63" x14ac:dyDescent="0.2">
      <c r="A106" s="5" t="s">
        <v>562</v>
      </c>
      <c r="B106" s="5" t="s">
        <v>557</v>
      </c>
      <c r="C106" s="5">
        <v>45.422051211982961</v>
      </c>
      <c r="D106" s="5">
        <v>1.0375595454513875</v>
      </c>
      <c r="E106" s="5">
        <v>7.6694095911887796</v>
      </c>
      <c r="F106" s="5">
        <v>0.11528439393904306</v>
      </c>
      <c r="G106" s="5">
        <v>45.191482424104883</v>
      </c>
      <c r="H106" s="5">
        <v>0.11528439393904306</v>
      </c>
      <c r="I106" s="5">
        <v>0</v>
      </c>
      <c r="J106" s="5">
        <v>0</v>
      </c>
      <c r="K106" s="5">
        <v>1.1528439393904306E-2</v>
      </c>
      <c r="L106" s="5">
        <v>0</v>
      </c>
      <c r="M106" s="5">
        <v>99.562600000000003</v>
      </c>
      <c r="N106" s="5">
        <v>13.2</v>
      </c>
      <c r="O106" s="5">
        <v>7.2999999999999995E-2</v>
      </c>
      <c r="P106" s="5">
        <v>1.2999999999999999E-2</v>
      </c>
      <c r="Q106" s="5">
        <v>6.2E-2</v>
      </c>
      <c r="R106" s="5">
        <v>1.2E-2</v>
      </c>
      <c r="S106" s="5">
        <v>5.0000000000000001E-3</v>
      </c>
      <c r="T106" s="5">
        <v>1.7999999999999999E-2</v>
      </c>
      <c r="U106" s="5">
        <v>4.0000000000000001E-3</v>
      </c>
      <c r="V106" s="5">
        <v>3.6999999999999998E-2</v>
      </c>
      <c r="W106" s="5">
        <v>0.01</v>
      </c>
      <c r="X106" s="5">
        <v>3.6999999999999998E-2</v>
      </c>
      <c r="Z106" s="5">
        <v>7.0000000000000001E-3</v>
      </c>
      <c r="AA106" s="5">
        <v>4.8000000000000001E-2</v>
      </c>
      <c r="AB106" s="5">
        <v>0.01</v>
      </c>
      <c r="AD106" s="6">
        <f t="shared" si="62"/>
        <v>0.11265432098765431</v>
      </c>
      <c r="AE106" s="6">
        <f t="shared" si="63"/>
        <v>7.7611940298507459E-3</v>
      </c>
      <c r="AF106" s="6">
        <f t="shared" si="64"/>
        <v>0.24409448818897636</v>
      </c>
      <c r="AG106" s="6">
        <f t="shared" si="65"/>
        <v>9.6000000000000009E-3</v>
      </c>
      <c r="AH106" s="6">
        <f t="shared" si="66"/>
        <v>1.231527093596059E-2</v>
      </c>
      <c r="AI106" s="6">
        <f t="shared" si="67"/>
        <v>0.11688311688311688</v>
      </c>
      <c r="AJ106" s="6">
        <f t="shared" si="68"/>
        <v>7.3529411764705881E-3</v>
      </c>
      <c r="AK106" s="6">
        <f t="shared" si="69"/>
        <v>0.3737373737373737</v>
      </c>
      <c r="AL106" s="6">
        <f t="shared" si="70"/>
        <v>1.4836795252225518E-2</v>
      </c>
      <c r="AM106" s="6">
        <f t="shared" si="71"/>
        <v>0.24832214765100671</v>
      </c>
      <c r="AN106" s="6">
        <f t="shared" si="72"/>
        <v>0</v>
      </c>
      <c r="AO106" s="6">
        <f t="shared" si="73"/>
        <v>0.10294117647058823</v>
      </c>
      <c r="AP106" s="6">
        <f t="shared" si="74"/>
        <v>0.10884353741496598</v>
      </c>
      <c r="AQ106" s="6">
        <f t="shared" si="75"/>
        <v>0.14814814814814814</v>
      </c>
    </row>
    <row r="107" spans="1:63" x14ac:dyDescent="0.2">
      <c r="A107" s="5" t="s">
        <v>563</v>
      </c>
      <c r="B107" s="5" t="s">
        <v>558</v>
      </c>
      <c r="C107" s="5">
        <v>45.883286918802376</v>
      </c>
      <c r="D107" s="5">
        <v>0.81106820311014283</v>
      </c>
      <c r="E107" s="5">
        <v>7.1873388153036109</v>
      </c>
      <c r="F107" s="5">
        <v>0.11586688615859185</v>
      </c>
      <c r="G107" s="5">
        <v>45.188085601850823</v>
      </c>
      <c r="H107" s="5">
        <v>0.11586688615859185</v>
      </c>
      <c r="I107" s="5">
        <v>0</v>
      </c>
      <c r="J107" s="5">
        <v>0</v>
      </c>
      <c r="K107" s="5">
        <v>1.1586688615859184E-2</v>
      </c>
      <c r="L107" s="5">
        <v>0</v>
      </c>
      <c r="M107" s="5">
        <v>99.313099999999991</v>
      </c>
      <c r="N107" s="5">
        <v>13.6</v>
      </c>
      <c r="O107" s="5">
        <v>1.2E-2</v>
      </c>
      <c r="P107" s="5">
        <v>3.0000000000000001E-3</v>
      </c>
      <c r="Q107" s="5">
        <v>1.6E-2</v>
      </c>
      <c r="R107" s="5">
        <v>4.0000000000000001E-3</v>
      </c>
      <c r="S107" s="5">
        <v>3.0000000000000001E-3</v>
      </c>
      <c r="T107" s="5">
        <v>8.9999999999999993E-3</v>
      </c>
      <c r="U107" s="5">
        <v>3.0000000000000001E-3</v>
      </c>
      <c r="V107" s="5">
        <v>0.03</v>
      </c>
      <c r="W107" s="5">
        <v>8.0000000000000002E-3</v>
      </c>
      <c r="X107" s="5">
        <v>3.1E-2</v>
      </c>
      <c r="Z107" s="5">
        <v>7.0000000000000001E-3</v>
      </c>
      <c r="AA107" s="5">
        <v>4.3999999999999997E-2</v>
      </c>
      <c r="AB107" s="5">
        <v>8.9999999999999993E-3</v>
      </c>
      <c r="AD107" s="6">
        <f t="shared" si="62"/>
        <v>1.8518518518518517E-2</v>
      </c>
      <c r="AE107" s="6">
        <f t="shared" si="63"/>
        <v>1.791044776119403E-3</v>
      </c>
      <c r="AF107" s="6">
        <f t="shared" si="64"/>
        <v>6.2992125984251968E-2</v>
      </c>
      <c r="AG107" s="6">
        <f t="shared" si="65"/>
        <v>3.2000000000000002E-3</v>
      </c>
      <c r="AH107" s="6">
        <f t="shared" si="66"/>
        <v>7.3891625615763543E-3</v>
      </c>
      <c r="AI107" s="6">
        <f t="shared" si="67"/>
        <v>5.844155844155844E-2</v>
      </c>
      <c r="AJ107" s="6">
        <f t="shared" si="68"/>
        <v>5.5147058823529407E-3</v>
      </c>
      <c r="AK107" s="6">
        <f t="shared" si="69"/>
        <v>0.30303030303030298</v>
      </c>
      <c r="AL107" s="6">
        <f t="shared" si="70"/>
        <v>1.1869436201780414E-2</v>
      </c>
      <c r="AM107" s="6">
        <f t="shared" si="71"/>
        <v>0.20805369127516779</v>
      </c>
      <c r="AN107" s="6">
        <f t="shared" si="72"/>
        <v>0</v>
      </c>
      <c r="AO107" s="6">
        <f t="shared" si="73"/>
        <v>0.10294117647058823</v>
      </c>
      <c r="AP107" s="6">
        <f t="shared" si="74"/>
        <v>9.9773242630385478E-2</v>
      </c>
      <c r="AQ107" s="6">
        <f t="shared" si="75"/>
        <v>0.1333333333333333</v>
      </c>
    </row>
    <row r="108" spans="1:63" x14ac:dyDescent="0.2">
      <c r="A108" s="5" t="s">
        <v>564</v>
      </c>
      <c r="B108" s="5" t="s">
        <v>559</v>
      </c>
      <c r="C108" s="5">
        <v>44.044425866354871</v>
      </c>
      <c r="D108" s="5">
        <v>1.3013125824150304</v>
      </c>
      <c r="E108" s="5">
        <v>7.73920623052582</v>
      </c>
      <c r="F108" s="5">
        <v>0.10010096787807926</v>
      </c>
      <c r="G108" s="5">
        <v>44.544930705745273</v>
      </c>
      <c r="H108" s="5">
        <v>1.4014135502931095</v>
      </c>
      <c r="I108" s="5">
        <v>0</v>
      </c>
      <c r="J108" s="5">
        <v>0</v>
      </c>
      <c r="K108" s="5">
        <v>1.0010096787807926E-2</v>
      </c>
      <c r="L108" s="5">
        <v>0</v>
      </c>
      <c r="M108" s="5">
        <v>99.14139999999999</v>
      </c>
      <c r="N108" s="5">
        <v>0.1</v>
      </c>
      <c r="O108" s="5">
        <v>2.1999999999999999E-2</v>
      </c>
      <c r="P108" s="5">
        <v>5.0000000000000001E-3</v>
      </c>
      <c r="Q108" s="5">
        <v>2.3E-2</v>
      </c>
      <c r="R108" s="5">
        <v>5.0000000000000001E-3</v>
      </c>
      <c r="S108" s="5">
        <v>2E-3</v>
      </c>
      <c r="T108" s="5">
        <v>8.9999999999999993E-3</v>
      </c>
      <c r="U108" s="5">
        <v>4.0000000000000001E-3</v>
      </c>
      <c r="V108" s="5">
        <v>4.5999999999999999E-2</v>
      </c>
      <c r="W108" s="5">
        <v>1.4E-2</v>
      </c>
      <c r="X108" s="5">
        <v>5.5E-2</v>
      </c>
      <c r="Z108" s="5">
        <v>1.0999999999999999E-2</v>
      </c>
      <c r="AA108" s="5">
        <v>7.5999999999999998E-2</v>
      </c>
      <c r="AB108" s="5">
        <v>1.4999999999999999E-2</v>
      </c>
      <c r="AD108" s="6">
        <f t="shared" si="62"/>
        <v>3.3950617283950615E-2</v>
      </c>
      <c r="AE108" s="6">
        <f t="shared" si="63"/>
        <v>2.9850746268656717E-3</v>
      </c>
      <c r="AF108" s="6">
        <f t="shared" si="64"/>
        <v>9.0551181102362197E-2</v>
      </c>
      <c r="AG108" s="6">
        <f t="shared" si="65"/>
        <v>4.0000000000000001E-3</v>
      </c>
      <c r="AH108" s="6">
        <f t="shared" si="66"/>
        <v>4.9261083743842365E-3</v>
      </c>
      <c r="AI108" s="6">
        <f t="shared" si="67"/>
        <v>5.844155844155844E-2</v>
      </c>
      <c r="AJ108" s="6">
        <f t="shared" si="68"/>
        <v>7.3529411764705881E-3</v>
      </c>
      <c r="AK108" s="6">
        <f t="shared" si="69"/>
        <v>0.46464646464646464</v>
      </c>
      <c r="AL108" s="6">
        <f t="shared" si="70"/>
        <v>2.0771513353115726E-2</v>
      </c>
      <c r="AM108" s="6">
        <f t="shared" si="71"/>
        <v>0.36912751677852351</v>
      </c>
      <c r="AN108" s="6">
        <f t="shared" si="72"/>
        <v>0</v>
      </c>
      <c r="AO108" s="6">
        <f t="shared" si="73"/>
        <v>0.16176470588235292</v>
      </c>
      <c r="AP108" s="6">
        <f t="shared" si="74"/>
        <v>0.17233560090702948</v>
      </c>
      <c r="AQ108" s="6">
        <f t="shared" si="75"/>
        <v>0.22222222222222221</v>
      </c>
    </row>
    <row r="109" spans="1:63" x14ac:dyDescent="0.2">
      <c r="A109" s="5" t="s">
        <v>564</v>
      </c>
      <c r="B109" s="5" t="s">
        <v>560</v>
      </c>
      <c r="C109" s="5">
        <v>43.050384489537187</v>
      </c>
      <c r="D109" s="5">
        <v>0.4032822903001142</v>
      </c>
      <c r="E109" s="5">
        <v>6.435276326891497</v>
      </c>
      <c r="F109" s="5">
        <v>0.10082057257502855</v>
      </c>
      <c r="G109" s="5">
        <v>47.58731025541347</v>
      </c>
      <c r="H109" s="5">
        <v>0.50410286287514261</v>
      </c>
      <c r="I109" s="5">
        <v>0.10082057257502855</v>
      </c>
      <c r="J109" s="5">
        <v>0.10082057257502855</v>
      </c>
      <c r="K109" s="5">
        <v>1.0082057257502854E-2</v>
      </c>
      <c r="L109" s="5">
        <v>0</v>
      </c>
      <c r="M109" s="5">
        <v>98.292900000000017</v>
      </c>
      <c r="N109" s="5">
        <v>0.8</v>
      </c>
      <c r="O109" s="5">
        <v>1.6E-2</v>
      </c>
      <c r="Q109" s="5">
        <v>4.0000000000000001E-3</v>
      </c>
      <c r="R109" s="5">
        <v>1.6E-2</v>
      </c>
      <c r="S109" s="5">
        <v>4.0000000000000001E-3</v>
      </c>
      <c r="T109" s="5">
        <v>1E-3</v>
      </c>
      <c r="U109" s="5">
        <v>6.0000000000000001E-3</v>
      </c>
      <c r="V109" s="5">
        <v>2E-3</v>
      </c>
      <c r="W109" s="5">
        <v>1.4E-2</v>
      </c>
      <c r="X109" s="5">
        <v>4.0000000000000001E-3</v>
      </c>
      <c r="Z109" s="5">
        <v>3.0000000000000001E-3</v>
      </c>
      <c r="AA109" s="5"/>
      <c r="AB109" s="5">
        <v>5.0000000000000001E-3</v>
      </c>
      <c r="AD109" s="6">
        <f t="shared" si="62"/>
        <v>2.4691358024691357E-2</v>
      </c>
      <c r="AE109" s="6">
        <f t="shared" si="63"/>
        <v>0</v>
      </c>
      <c r="AF109" s="6">
        <f t="shared" si="64"/>
        <v>1.5748031496062992E-2</v>
      </c>
      <c r="AG109" s="6">
        <f t="shared" si="65"/>
        <v>1.2800000000000001E-2</v>
      </c>
      <c r="AH109" s="6">
        <f t="shared" si="66"/>
        <v>9.852216748768473E-3</v>
      </c>
      <c r="AI109" s="6">
        <f t="shared" si="67"/>
        <v>6.4935064935064939E-3</v>
      </c>
      <c r="AJ109" s="6">
        <f t="shared" si="68"/>
        <v>1.1029411764705881E-2</v>
      </c>
      <c r="AK109" s="6">
        <f t="shared" si="69"/>
        <v>2.02020202020202E-2</v>
      </c>
      <c r="AL109" s="6">
        <f t="shared" si="70"/>
        <v>2.0771513353115726E-2</v>
      </c>
      <c r="AM109" s="6">
        <f t="shared" si="71"/>
        <v>2.684563758389262E-2</v>
      </c>
      <c r="AN109" s="6">
        <f t="shared" si="72"/>
        <v>0</v>
      </c>
      <c r="AO109" s="6">
        <f t="shared" si="73"/>
        <v>4.4117647058823525E-2</v>
      </c>
      <c r="AP109" s="6">
        <f t="shared" si="74"/>
        <v>0</v>
      </c>
      <c r="AQ109" s="6">
        <f t="shared" si="75"/>
        <v>7.407407407407407E-2</v>
      </c>
    </row>
    <row r="110" spans="1:63" s="7" customFormat="1" x14ac:dyDescent="0.2">
      <c r="A110" s="10" t="s">
        <v>581</v>
      </c>
      <c r="B110" s="8"/>
      <c r="C110" s="8"/>
      <c r="D110" s="8"/>
      <c r="E110" s="9"/>
      <c r="F110" s="8"/>
      <c r="G110" s="8"/>
      <c r="H110" s="8"/>
      <c r="I110" s="8"/>
      <c r="J110" s="8"/>
      <c r="K110" s="8"/>
      <c r="L110" s="10"/>
      <c r="M110" s="10"/>
      <c r="N110" s="10"/>
      <c r="O110" s="10"/>
      <c r="P110" s="10"/>
      <c r="Q110" s="10"/>
      <c r="R110" s="10"/>
      <c r="S110" s="10"/>
      <c r="T110" s="10"/>
    </row>
    <row r="111" spans="1:63" s="7" customFormat="1" ht="17" customHeight="1" x14ac:dyDescent="0.25">
      <c r="B111" s="7" t="s">
        <v>695</v>
      </c>
      <c r="C111" s="8" t="s">
        <v>699</v>
      </c>
      <c r="D111" s="8" t="s">
        <v>696</v>
      </c>
      <c r="E111" s="8" t="s">
        <v>700</v>
      </c>
      <c r="F111" s="9" t="s">
        <v>31</v>
      </c>
      <c r="G111" s="8" t="s">
        <v>1</v>
      </c>
      <c r="H111" s="8" t="s">
        <v>2</v>
      </c>
      <c r="I111" s="8" t="s">
        <v>3</v>
      </c>
      <c r="J111" s="8" t="s">
        <v>697</v>
      </c>
      <c r="K111" s="8" t="s">
        <v>698</v>
      </c>
      <c r="L111" s="8" t="s">
        <v>707</v>
      </c>
      <c r="M111" s="10" t="s">
        <v>140</v>
      </c>
      <c r="N111" s="10" t="s">
        <v>339</v>
      </c>
      <c r="O111" s="10" t="s">
        <v>4</v>
      </c>
      <c r="P111" s="10"/>
      <c r="Q111" s="10"/>
      <c r="R111" s="10"/>
      <c r="S111" s="10"/>
      <c r="T111" s="10"/>
    </row>
    <row r="112" spans="1:63" x14ac:dyDescent="0.2">
      <c r="A112" s="6" t="s">
        <v>566</v>
      </c>
      <c r="B112" s="6">
        <v>43.195526561145321</v>
      </c>
      <c r="C112" s="3">
        <v>1.0532925277041045E-2</v>
      </c>
      <c r="D112" s="3">
        <v>1.6010046421102389</v>
      </c>
      <c r="E112" s="3">
        <v>0.30545483303419024</v>
      </c>
      <c r="F112" s="4">
        <v>9.3365324265230623</v>
      </c>
      <c r="G112" s="3">
        <v>0.13692802860153358</v>
      </c>
      <c r="H112" s="3">
        <v>42.321293763150919</v>
      </c>
      <c r="I112" s="3">
        <v>1.3798132112923769</v>
      </c>
      <c r="J112" s="3">
        <v>0</v>
      </c>
      <c r="K112" s="3">
        <v>0</v>
      </c>
      <c r="L112" s="3">
        <v>1.0532925277041045E-2</v>
      </c>
      <c r="M112" s="5">
        <v>0.32652068358827235</v>
      </c>
      <c r="N112" s="5">
        <v>98.624139999999997</v>
      </c>
      <c r="O112" s="5">
        <v>4.99</v>
      </c>
    </row>
    <row r="113" spans="1:59" x14ac:dyDescent="0.2">
      <c r="A113" s="6" t="s">
        <v>567</v>
      </c>
      <c r="B113" s="6">
        <v>44.172584436708632</v>
      </c>
      <c r="C113" s="3">
        <v>2.1034564017480301E-2</v>
      </c>
      <c r="D113" s="3">
        <v>1.325177533101259</v>
      </c>
      <c r="E113" s="3">
        <v>0.29448389624472421</v>
      </c>
      <c r="F113" s="4">
        <v>8.8688242612542396</v>
      </c>
      <c r="G113" s="3">
        <v>0.13672466611362194</v>
      </c>
      <c r="H113" s="3">
        <v>41.322401012340045</v>
      </c>
      <c r="I113" s="3">
        <v>2.4715612720539353</v>
      </c>
      <c r="J113" s="3">
        <v>0</v>
      </c>
      <c r="K113" s="3">
        <v>5.2586410043700751E-2</v>
      </c>
      <c r="L113" s="3">
        <v>1.051728200874015E-2</v>
      </c>
      <c r="M113" s="5">
        <v>0.13672466611362194</v>
      </c>
      <c r="N113" s="5">
        <v>98.812619999999995</v>
      </c>
      <c r="O113" s="5">
        <v>4.8600000000000003</v>
      </c>
    </row>
    <row r="114" spans="1:59" x14ac:dyDescent="0.2">
      <c r="A114" s="6" t="s">
        <v>568</v>
      </c>
      <c r="B114" s="6">
        <v>43.72125423854478</v>
      </c>
      <c r="C114" s="3">
        <v>1.1400587806660959E-2</v>
      </c>
      <c r="D114" s="3">
        <v>1.8012928734524318</v>
      </c>
      <c r="E114" s="3">
        <v>0.36481880981315068</v>
      </c>
      <c r="F114" s="4">
        <v>9.3267068787512635</v>
      </c>
      <c r="G114" s="3">
        <v>0.13680705367993151</v>
      </c>
      <c r="H114" s="3">
        <v>40.95091140152617</v>
      </c>
      <c r="I114" s="3">
        <v>1.698687583192483</v>
      </c>
      <c r="J114" s="3">
        <v>0</v>
      </c>
      <c r="K114" s="3">
        <v>1.1400587806660959E-2</v>
      </c>
      <c r="L114" s="3">
        <v>1.1400587806660959E-2</v>
      </c>
      <c r="M114" s="5">
        <v>0.37621939761981171</v>
      </c>
      <c r="N114" s="5">
        <v>98.410899999999998</v>
      </c>
      <c r="O114" s="5">
        <v>12.09</v>
      </c>
    </row>
    <row r="115" spans="1:59" x14ac:dyDescent="0.2">
      <c r="A115" s="6" t="s">
        <v>569</v>
      </c>
      <c r="B115" s="6">
        <v>44.808453847193604</v>
      </c>
      <c r="C115" s="3">
        <v>3.4379887862296878E-2</v>
      </c>
      <c r="D115" s="3">
        <v>2.7847709168460475</v>
      </c>
      <c r="E115" s="3">
        <v>0.40109869172679691</v>
      </c>
      <c r="F115" s="4">
        <v>8.6438028663013036</v>
      </c>
      <c r="G115" s="3">
        <v>0.14897951406995313</v>
      </c>
      <c r="H115" s="3">
        <v>39.387891527571462</v>
      </c>
      <c r="I115" s="3">
        <v>1.8908938324263282</v>
      </c>
      <c r="J115" s="3">
        <v>0</v>
      </c>
      <c r="K115" s="3">
        <v>0</v>
      </c>
      <c r="L115" s="3">
        <v>0</v>
      </c>
      <c r="M115" s="5">
        <v>0.33233891600220317</v>
      </c>
      <c r="N115" s="5">
        <v>98.432609999999983</v>
      </c>
      <c r="O115" s="5">
        <v>12.54</v>
      </c>
    </row>
    <row r="116" spans="1:59" x14ac:dyDescent="0.2">
      <c r="A116" s="6" t="s">
        <v>570</v>
      </c>
      <c r="B116" s="6">
        <v>43.55044787723174</v>
      </c>
      <c r="C116" s="3">
        <v>1.0642826949470123E-2</v>
      </c>
      <c r="D116" s="3">
        <v>0.84078332900813979</v>
      </c>
      <c r="E116" s="3">
        <v>0.31928480848410368</v>
      </c>
      <c r="F116" s="4">
        <v>9.2425927790361371</v>
      </c>
      <c r="G116" s="3">
        <v>0.12771392339364146</v>
      </c>
      <c r="H116" s="3">
        <v>43.518519396383333</v>
      </c>
      <c r="I116" s="3">
        <v>0.37249894323145427</v>
      </c>
      <c r="J116" s="3">
        <v>0</v>
      </c>
      <c r="K116" s="3">
        <v>0</v>
      </c>
      <c r="L116" s="3">
        <v>0</v>
      </c>
      <c r="M116" s="5">
        <v>0.36185611628198416</v>
      </c>
      <c r="N116" s="5">
        <v>98.344340000000003</v>
      </c>
      <c r="O116" s="5">
        <v>5.94</v>
      </c>
    </row>
    <row r="117" spans="1:59" x14ac:dyDescent="0.2">
      <c r="A117" s="6" t="s">
        <v>571</v>
      </c>
      <c r="B117" s="6">
        <v>43.277545742994256</v>
      </c>
      <c r="C117" s="3">
        <v>1.0532379105133671E-2</v>
      </c>
      <c r="D117" s="3">
        <v>1.6535835195059865</v>
      </c>
      <c r="E117" s="3">
        <v>0.33703613136427746</v>
      </c>
      <c r="F117" s="4">
        <v>9.279236639204866</v>
      </c>
      <c r="G117" s="3">
        <v>0.12638854926160403</v>
      </c>
      <c r="H117" s="3">
        <v>42.561343963845161</v>
      </c>
      <c r="I117" s="3">
        <v>1.1480293224595701</v>
      </c>
      <c r="J117" s="3">
        <v>0</v>
      </c>
      <c r="K117" s="3">
        <v>0</v>
      </c>
      <c r="L117" s="3">
        <v>0</v>
      </c>
      <c r="M117" s="5">
        <v>0.3265037522591438</v>
      </c>
      <c r="N117" s="5">
        <v>98.720199999999991</v>
      </c>
      <c r="O117" s="5">
        <v>4.99</v>
      </c>
    </row>
    <row r="118" spans="1:59" x14ac:dyDescent="0.2">
      <c r="A118" s="6" t="s">
        <v>572</v>
      </c>
      <c r="B118" s="6">
        <v>45.814450027857255</v>
      </c>
      <c r="C118" s="3">
        <v>2.2020884416177486E-2</v>
      </c>
      <c r="D118" s="3">
        <v>2.9177671851435165</v>
      </c>
      <c r="E118" s="3">
        <v>0.44041768832354972</v>
      </c>
      <c r="F118" s="4">
        <v>9.0273294411054614</v>
      </c>
      <c r="G118" s="3">
        <v>0.14313574870515366</v>
      </c>
      <c r="H118" s="3">
        <v>38.547558170518684</v>
      </c>
      <c r="I118" s="3">
        <v>0.96891891431180921</v>
      </c>
      <c r="J118" s="3">
        <v>1.1010442208088743E-2</v>
      </c>
      <c r="K118" s="3">
        <v>1.1010442208088743E-2</v>
      </c>
      <c r="L118" s="3">
        <v>1.1010442208088743E-2</v>
      </c>
      <c r="M118" s="5">
        <v>0.26425061299412977</v>
      </c>
      <c r="N118" s="5">
        <v>98.178880000000007</v>
      </c>
      <c r="O118" s="5">
        <v>9.01</v>
      </c>
    </row>
    <row r="119" spans="1:59" x14ac:dyDescent="0.2">
      <c r="A119" s="6" t="s">
        <v>573</v>
      </c>
      <c r="B119" s="6">
        <v>43.283858684424331</v>
      </c>
      <c r="C119" s="3">
        <v>1.0528790728393172E-2</v>
      </c>
      <c r="D119" s="3">
        <v>1.7267216794564801</v>
      </c>
      <c r="E119" s="3">
        <v>0.34745009403697469</v>
      </c>
      <c r="F119" s="4">
        <v>8.8028060642876795</v>
      </c>
      <c r="G119" s="3">
        <v>0.13687427946911124</v>
      </c>
      <c r="H119" s="3">
        <v>42.610016077807167</v>
      </c>
      <c r="I119" s="3">
        <v>1.1055230264812832</v>
      </c>
      <c r="J119" s="3">
        <v>0</v>
      </c>
      <c r="K119" s="3">
        <v>0</v>
      </c>
      <c r="L119" s="3">
        <v>0</v>
      </c>
      <c r="M119" s="5">
        <v>0.3369213033085815</v>
      </c>
      <c r="N119" s="5">
        <v>98.360699999999994</v>
      </c>
      <c r="O119" s="5">
        <v>4.9400000000000004</v>
      </c>
    </row>
    <row r="120" spans="1:59" x14ac:dyDescent="0.2">
      <c r="A120" s="6" t="s">
        <v>574</v>
      </c>
      <c r="B120" s="6">
        <v>43.752462909339073</v>
      </c>
      <c r="C120" s="3">
        <v>1.0629850075155267E-2</v>
      </c>
      <c r="D120" s="3">
        <v>0.82912830586211084</v>
      </c>
      <c r="E120" s="3">
        <v>0.38267460270558962</v>
      </c>
      <c r="F120" s="4">
        <v>8.8777425171174968</v>
      </c>
      <c r="G120" s="3">
        <v>0.13818805097701847</v>
      </c>
      <c r="H120" s="3">
        <v>42.85955550302603</v>
      </c>
      <c r="I120" s="3">
        <v>1.0842447076658372</v>
      </c>
      <c r="J120" s="3">
        <v>1.0629850075155267E-2</v>
      </c>
      <c r="K120" s="3">
        <v>2.1259700150310534E-2</v>
      </c>
      <c r="L120" s="3">
        <v>1.0629850075155267E-2</v>
      </c>
      <c r="M120" s="5">
        <v>0.41456415293105542</v>
      </c>
      <c r="N120" s="5">
        <v>98.391710000000003</v>
      </c>
      <c r="O120" s="5">
        <v>5.83</v>
      </c>
    </row>
    <row r="121" spans="1:59" x14ac:dyDescent="0.2">
      <c r="A121" s="6" t="s">
        <v>575</v>
      </c>
      <c r="B121" s="6">
        <v>43.173414565494348</v>
      </c>
      <c r="C121" s="3">
        <v>1.0715665069618852E-2</v>
      </c>
      <c r="D121" s="3">
        <v>0.97512552133531549</v>
      </c>
      <c r="E121" s="3">
        <v>0.34290128222780325</v>
      </c>
      <c r="F121" s="4">
        <v>8.939779328961059</v>
      </c>
      <c r="G121" s="3">
        <v>0.12858798083542622</v>
      </c>
      <c r="H121" s="3">
        <v>43.41987486209559</v>
      </c>
      <c r="I121" s="3">
        <v>1.0394195117530287</v>
      </c>
      <c r="J121" s="3">
        <v>0</v>
      </c>
      <c r="K121" s="3">
        <v>0</v>
      </c>
      <c r="L121" s="3">
        <v>0</v>
      </c>
      <c r="M121" s="5">
        <v>0.34290128222780325</v>
      </c>
      <c r="N121" s="5">
        <v>98.372719999999987</v>
      </c>
      <c r="O121" s="5">
        <v>6.57</v>
      </c>
    </row>
    <row r="122" spans="1:59" x14ac:dyDescent="0.2">
      <c r="A122" s="6" t="s">
        <v>576</v>
      </c>
      <c r="B122" s="6">
        <v>45.324494490656214</v>
      </c>
      <c r="C122" s="3">
        <v>0</v>
      </c>
      <c r="D122" s="3">
        <v>0.21374172135082356</v>
      </c>
      <c r="E122" s="3">
        <v>0.34873649273029106</v>
      </c>
      <c r="F122" s="4">
        <v>8.606467904090854</v>
      </c>
      <c r="G122" s="3">
        <v>0.12374520709784521</v>
      </c>
      <c r="H122" s="3">
        <v>43.153328584303118</v>
      </c>
      <c r="I122" s="3">
        <v>0.1574938999427121</v>
      </c>
      <c r="J122" s="3">
        <v>0</v>
      </c>
      <c r="K122" s="3">
        <v>0</v>
      </c>
      <c r="L122" s="3">
        <v>1.1249564281622292E-2</v>
      </c>
      <c r="M122" s="5">
        <v>0.46123213554651399</v>
      </c>
      <c r="N122" s="5">
        <v>98.400489999999991</v>
      </c>
      <c r="O122" s="5">
        <v>10.93</v>
      </c>
    </row>
    <row r="123" spans="1:59" x14ac:dyDescent="0.2">
      <c r="A123" s="6" t="s">
        <v>577</v>
      </c>
      <c r="B123" s="6">
        <v>44.042413701716747</v>
      </c>
      <c r="C123" s="3">
        <v>1.072635501746633E-2</v>
      </c>
      <c r="D123" s="3">
        <v>1.7483958678470115</v>
      </c>
      <c r="E123" s="3">
        <v>0.3754224256113215</v>
      </c>
      <c r="F123" s="4">
        <v>8.9679836394530756</v>
      </c>
      <c r="G123" s="3">
        <v>0.13944261522706228</v>
      </c>
      <c r="H123" s="3">
        <v>41.371551302367635</v>
      </c>
      <c r="I123" s="3">
        <v>1.3622470872182237</v>
      </c>
      <c r="J123" s="3">
        <v>0</v>
      </c>
      <c r="K123" s="3">
        <v>0</v>
      </c>
      <c r="L123" s="3">
        <v>0</v>
      </c>
      <c r="M123" s="5">
        <v>0.33251700554145619</v>
      </c>
      <c r="N123" s="5">
        <v>98.350700000000003</v>
      </c>
      <c r="O123" s="5">
        <v>6.66</v>
      </c>
    </row>
    <row r="124" spans="1:59" x14ac:dyDescent="0.2">
      <c r="A124" s="6" t="s">
        <v>578</v>
      </c>
      <c r="B124" s="6">
        <v>44.633165649351128</v>
      </c>
      <c r="C124" s="3">
        <v>1.1001519755817386E-2</v>
      </c>
      <c r="D124" s="3">
        <v>1.7492416411749643</v>
      </c>
      <c r="E124" s="3">
        <v>0.36305015194197371</v>
      </c>
      <c r="F124" s="4">
        <v>9.5540938076235147</v>
      </c>
      <c r="G124" s="3">
        <v>1.1001519755817386E-2</v>
      </c>
      <c r="H124" s="3">
        <v>40.364575984093982</v>
      </c>
      <c r="I124" s="3">
        <v>1.1771626138724602</v>
      </c>
      <c r="J124" s="3">
        <v>0</v>
      </c>
      <c r="K124" s="3">
        <v>1.1001519755817386E-2</v>
      </c>
      <c r="L124" s="3">
        <v>0</v>
      </c>
      <c r="M124" s="5">
        <v>0.33004559267452155</v>
      </c>
      <c r="N124" s="5">
        <v>98.204339999999988</v>
      </c>
      <c r="O124" s="5">
        <v>8.94</v>
      </c>
    </row>
    <row r="125" spans="1:59" x14ac:dyDescent="0.2">
      <c r="A125" s="6" t="s">
        <v>579</v>
      </c>
      <c r="B125" s="6">
        <v>43.225490531214973</v>
      </c>
      <c r="C125" s="3">
        <v>1.025029417387123E-2</v>
      </c>
      <c r="D125" s="3">
        <v>1.0045288290393803</v>
      </c>
      <c r="E125" s="3">
        <v>0.33825970773775055</v>
      </c>
      <c r="F125" s="4">
        <v>9.0583592164509614</v>
      </c>
      <c r="G125" s="3">
        <v>0.13325382426032598</v>
      </c>
      <c r="H125" s="3">
        <v>43.491998179735624</v>
      </c>
      <c r="I125" s="3">
        <v>0.68676970964937234</v>
      </c>
      <c r="J125" s="3">
        <v>0</v>
      </c>
      <c r="K125" s="3">
        <v>0</v>
      </c>
      <c r="L125" s="3">
        <v>0</v>
      </c>
      <c r="M125" s="5">
        <v>0.33825970773775055</v>
      </c>
      <c r="N125" s="5">
        <v>98.287170000000003</v>
      </c>
      <c r="O125" s="5">
        <v>2.4</v>
      </c>
    </row>
    <row r="126" spans="1:59" x14ac:dyDescent="0.2">
      <c r="A126" s="6" t="s">
        <v>580</v>
      </c>
      <c r="B126" s="6">
        <v>41.805817776093583</v>
      </c>
      <c r="C126" s="3">
        <v>1.1127446839524508E-2</v>
      </c>
      <c r="D126" s="3">
        <v>1.0571074497548283</v>
      </c>
      <c r="E126" s="3">
        <v>0.33382340518573528</v>
      </c>
      <c r="F126" s="4">
        <v>9.1132565596553388</v>
      </c>
      <c r="G126" s="3">
        <v>0.13352936207429411</v>
      </c>
      <c r="H126" s="3">
        <v>44.621061826493282</v>
      </c>
      <c r="I126" s="3">
        <v>0.92357808768053418</v>
      </c>
      <c r="J126" s="3">
        <v>0</v>
      </c>
      <c r="K126" s="3">
        <v>0</v>
      </c>
      <c r="L126" s="3">
        <v>1.1127446839524508E-2</v>
      </c>
      <c r="M126" s="5">
        <v>0.38946063938335779</v>
      </c>
      <c r="N126" s="5">
        <v>98.399889999999999</v>
      </c>
      <c r="O126" s="5">
        <v>9.9700000000000006</v>
      </c>
    </row>
    <row r="127" spans="1:59" s="7" customFormat="1" x14ac:dyDescent="0.2">
      <c r="A127" s="7" t="s">
        <v>598</v>
      </c>
      <c r="B127" s="8"/>
      <c r="C127" s="8"/>
      <c r="D127" s="8"/>
      <c r="E127" s="9"/>
      <c r="F127" s="8"/>
      <c r="G127" s="8"/>
      <c r="H127" s="8"/>
      <c r="I127" s="8"/>
      <c r="J127" s="8"/>
      <c r="K127" s="8"/>
      <c r="L127" s="10"/>
      <c r="M127" s="10"/>
      <c r="N127" s="10"/>
      <c r="O127" s="10"/>
      <c r="P127" s="10"/>
      <c r="Q127" s="10"/>
      <c r="R127" s="10"/>
      <c r="S127" s="10"/>
      <c r="T127" s="10"/>
      <c r="AT127" s="11" t="s">
        <v>49</v>
      </c>
      <c r="AU127" s="11" t="s">
        <v>50</v>
      </c>
      <c r="AV127" s="11" t="s">
        <v>59</v>
      </c>
      <c r="AW127" s="11" t="s">
        <v>60</v>
      </c>
      <c r="AX127" s="11" t="s">
        <v>51</v>
      </c>
      <c r="AY127" s="11" t="s">
        <v>61</v>
      </c>
      <c r="AZ127" s="11" t="s">
        <v>52</v>
      </c>
      <c r="BA127" s="11" t="s">
        <v>62</v>
      </c>
      <c r="BB127" s="11" t="s">
        <v>63</v>
      </c>
      <c r="BC127" s="11" t="s">
        <v>64</v>
      </c>
      <c r="BD127" s="11" t="s">
        <v>53</v>
      </c>
      <c r="BE127" s="11" t="s">
        <v>65</v>
      </c>
      <c r="BF127" s="11" t="s">
        <v>54</v>
      </c>
      <c r="BG127" s="11" t="s">
        <v>55</v>
      </c>
    </row>
    <row r="128" spans="1:59" s="7" customFormat="1" ht="18" x14ac:dyDescent="0.25">
      <c r="A128" s="7" t="s">
        <v>584</v>
      </c>
      <c r="B128" s="8" t="s">
        <v>695</v>
      </c>
      <c r="C128" s="8" t="s">
        <v>699</v>
      </c>
      <c r="D128" s="8" t="s">
        <v>696</v>
      </c>
      <c r="E128" s="9" t="s">
        <v>31</v>
      </c>
      <c r="F128" s="8" t="s">
        <v>1</v>
      </c>
      <c r="G128" s="8" t="s">
        <v>2</v>
      </c>
      <c r="H128" s="8" t="s">
        <v>3</v>
      </c>
      <c r="I128" s="8" t="s">
        <v>697</v>
      </c>
      <c r="J128" s="8" t="s">
        <v>698</v>
      </c>
      <c r="K128" s="8" t="s">
        <v>707</v>
      </c>
      <c r="L128" s="10" t="s">
        <v>4</v>
      </c>
      <c r="M128" s="10" t="s">
        <v>32</v>
      </c>
      <c r="N128" s="10" t="s">
        <v>42</v>
      </c>
      <c r="O128" s="10" t="s">
        <v>48</v>
      </c>
      <c r="P128" s="10" t="s">
        <v>57</v>
      </c>
      <c r="Q128" s="10" t="s">
        <v>58</v>
      </c>
      <c r="R128" s="10" t="s">
        <v>46</v>
      </c>
      <c r="S128" s="10" t="s">
        <v>67</v>
      </c>
      <c r="T128" s="10" t="s">
        <v>582</v>
      </c>
      <c r="U128" s="7" t="s">
        <v>69</v>
      </c>
      <c r="V128" s="7" t="s">
        <v>43</v>
      </c>
      <c r="W128" s="7" t="s">
        <v>583</v>
      </c>
      <c r="X128" s="7" t="s">
        <v>45</v>
      </c>
      <c r="Y128" s="7" t="s">
        <v>56</v>
      </c>
      <c r="Z128" s="7" t="s">
        <v>36</v>
      </c>
      <c r="AA128" s="7" t="s">
        <v>37</v>
      </c>
      <c r="AB128" s="7" t="s">
        <v>54</v>
      </c>
      <c r="AC128" s="7" t="s">
        <v>38</v>
      </c>
      <c r="AD128" s="7" t="s">
        <v>40</v>
      </c>
      <c r="AE128" s="7" t="s">
        <v>49</v>
      </c>
      <c r="AF128" s="7" t="s">
        <v>50</v>
      </c>
      <c r="AG128" s="7" t="s">
        <v>59</v>
      </c>
      <c r="AH128" s="7" t="s">
        <v>60</v>
      </c>
      <c r="AI128" s="7" t="s">
        <v>51</v>
      </c>
      <c r="AJ128" s="7" t="s">
        <v>61</v>
      </c>
      <c r="AK128" s="7" t="s">
        <v>52</v>
      </c>
      <c r="AL128" s="7" t="s">
        <v>62</v>
      </c>
      <c r="AM128" s="7" t="s">
        <v>63</v>
      </c>
      <c r="AN128" s="7" t="s">
        <v>64</v>
      </c>
      <c r="AO128" s="7" t="s">
        <v>53</v>
      </c>
      <c r="AP128" s="7" t="s">
        <v>65</v>
      </c>
      <c r="AQ128" s="7" t="s">
        <v>54</v>
      </c>
      <c r="AR128" s="7" t="s">
        <v>55</v>
      </c>
      <c r="AT128" s="13">
        <v>0.64800000000000002</v>
      </c>
      <c r="AU128" s="13">
        <v>1.675</v>
      </c>
      <c r="AV128" s="13">
        <v>0.254</v>
      </c>
      <c r="AW128" s="13">
        <v>1.25</v>
      </c>
      <c r="AX128" s="13">
        <v>0.40600000000000003</v>
      </c>
      <c r="AY128" s="13">
        <v>0.154</v>
      </c>
      <c r="AZ128" s="13">
        <v>0.54400000000000004</v>
      </c>
      <c r="BA128" s="13">
        <v>9.9000000000000005E-2</v>
      </c>
      <c r="BB128" s="13">
        <v>0.67400000000000004</v>
      </c>
      <c r="BC128" s="13">
        <v>0.14899999999999999</v>
      </c>
      <c r="BD128" s="13">
        <v>0.438</v>
      </c>
      <c r="BE128" s="13">
        <v>6.8000000000000005E-2</v>
      </c>
      <c r="BF128" s="13">
        <v>0.441</v>
      </c>
      <c r="BG128" s="13">
        <v>6.7500000000000004E-2</v>
      </c>
    </row>
    <row r="129" spans="1:59" x14ac:dyDescent="0.2">
      <c r="A129" s="6" t="s">
        <v>585</v>
      </c>
      <c r="B129" s="3">
        <v>54.840868522461832</v>
      </c>
      <c r="C129" s="3">
        <v>4.4722420813424542E-2</v>
      </c>
      <c r="D129" s="3">
        <v>1.4199368608262291</v>
      </c>
      <c r="E129" s="4">
        <v>7.5184203302072401</v>
      </c>
      <c r="F129" s="3">
        <v>0.1341672624402736</v>
      </c>
      <c r="G129" s="3">
        <v>32.58028356257978</v>
      </c>
      <c r="H129" s="3">
        <v>2.1690374094510898</v>
      </c>
      <c r="I129" s="3">
        <v>5.5903026016780676E-2</v>
      </c>
      <c r="J129" s="3">
        <v>1.1180605203356135E-2</v>
      </c>
      <c r="K129" s="3">
        <v>0</v>
      </c>
      <c r="L129" s="5">
        <v>10.43</v>
      </c>
      <c r="M129" s="5">
        <v>98.774519999999995</v>
      </c>
      <c r="N129" s="5">
        <v>0.23400000000000001</v>
      </c>
      <c r="O129" s="5">
        <v>37.82</v>
      </c>
      <c r="P129" s="5">
        <v>0.127</v>
      </c>
      <c r="Q129" s="5">
        <v>0.01</v>
      </c>
      <c r="R129" s="5">
        <v>5.2999999999999999E-2</v>
      </c>
      <c r="S129" s="5">
        <v>6.0000000000000001E-3</v>
      </c>
      <c r="T129" s="5">
        <v>119.1</v>
      </c>
      <c r="U129" s="6">
        <v>3.8460000000000001</v>
      </c>
      <c r="V129" s="6">
        <v>6.9420000000000002</v>
      </c>
      <c r="W129" s="6">
        <v>12.62</v>
      </c>
      <c r="X129" s="6">
        <v>0.73799999999999999</v>
      </c>
      <c r="Y129" s="6">
        <v>1.4999999999999999E-2</v>
      </c>
      <c r="Z129" s="6">
        <v>200.6</v>
      </c>
      <c r="AA129" s="6">
        <v>8.9039999999999999</v>
      </c>
      <c r="AB129" s="6">
        <v>0.89400000000000002</v>
      </c>
      <c r="AC129" s="6">
        <v>1603</v>
      </c>
      <c r="AD129" s="6">
        <v>1527</v>
      </c>
      <c r="AE129" s="6">
        <v>1.927</v>
      </c>
      <c r="AF129" s="6">
        <v>3.85</v>
      </c>
      <c r="AG129" s="6">
        <v>0.39</v>
      </c>
      <c r="AH129" s="6">
        <v>1.2390000000000001</v>
      </c>
      <c r="AI129" s="6">
        <v>0.16900000000000001</v>
      </c>
      <c r="AJ129" s="6">
        <v>2.5000000000000001E-2</v>
      </c>
      <c r="AK129" s="6">
        <v>0.152</v>
      </c>
      <c r="AL129" s="6">
        <v>2.1999999999999999E-2</v>
      </c>
      <c r="AM129" s="6">
        <v>0.158</v>
      </c>
      <c r="AN129" s="6">
        <v>3.9E-2</v>
      </c>
      <c r="AO129" s="6">
        <v>0.122</v>
      </c>
      <c r="AP129" s="6">
        <v>1.9E-2</v>
      </c>
      <c r="AQ129" s="6">
        <v>0.13800000000000001</v>
      </c>
      <c r="AR129" s="6">
        <v>2.1999999999999999E-2</v>
      </c>
      <c r="AT129" s="14">
        <f>AE129/AT$128</f>
        <v>2.9737654320987654</v>
      </c>
      <c r="AU129" s="14">
        <f t="shared" ref="AU129:BG129" si="76">AF129/AU$128</f>
        <v>2.2985074626865671</v>
      </c>
      <c r="AV129" s="14">
        <f t="shared" si="76"/>
        <v>1.5354330708661417</v>
      </c>
      <c r="AW129" s="14">
        <f t="shared" si="76"/>
        <v>0.99120000000000008</v>
      </c>
      <c r="AX129" s="14">
        <f t="shared" si="76"/>
        <v>0.41625615763546797</v>
      </c>
      <c r="AY129" s="14">
        <f t="shared" si="76"/>
        <v>0.16233766233766234</v>
      </c>
      <c r="AZ129" s="14">
        <f t="shared" si="76"/>
        <v>0.2794117647058823</v>
      </c>
      <c r="BA129" s="14">
        <f t="shared" si="76"/>
        <v>0.22222222222222221</v>
      </c>
      <c r="BB129" s="14">
        <f t="shared" si="76"/>
        <v>0.23442136498516319</v>
      </c>
      <c r="BC129" s="14">
        <f t="shared" si="76"/>
        <v>0.26174496644295303</v>
      </c>
      <c r="BD129" s="14">
        <f t="shared" si="76"/>
        <v>0.27853881278538811</v>
      </c>
      <c r="BE129" s="14">
        <f t="shared" si="76"/>
        <v>0.2794117647058823</v>
      </c>
      <c r="BF129" s="14">
        <f t="shared" si="76"/>
        <v>0.31292517006802723</v>
      </c>
      <c r="BG129" s="14">
        <f t="shared" si="76"/>
        <v>0.3259259259259259</v>
      </c>
    </row>
    <row r="130" spans="1:59" x14ac:dyDescent="0.2">
      <c r="A130" s="6" t="s">
        <v>586</v>
      </c>
      <c r="B130" s="3">
        <v>31.792332844426177</v>
      </c>
      <c r="C130" s="3">
        <v>2.0077254717035795E-2</v>
      </c>
      <c r="D130" s="3">
        <v>1.4054078301925053</v>
      </c>
      <c r="E130" s="4">
        <v>10.044520032777347</v>
      </c>
      <c r="F130" s="3">
        <v>0.16061803773628636</v>
      </c>
      <c r="G130" s="3">
        <v>54.329051264298855</v>
      </c>
      <c r="H130" s="3">
        <v>1.0038627358517895</v>
      </c>
      <c r="I130" s="3">
        <v>0</v>
      </c>
      <c r="J130" s="3">
        <v>0</v>
      </c>
      <c r="K130" s="3">
        <v>0</v>
      </c>
      <c r="L130" s="5">
        <v>0.38</v>
      </c>
      <c r="M130" s="5">
        <v>98.755869999999987</v>
      </c>
      <c r="N130" s="5">
        <v>0.188</v>
      </c>
      <c r="O130" s="5">
        <v>2.1280000000000001</v>
      </c>
      <c r="P130" s="5">
        <v>2.5000000000000001E-2</v>
      </c>
      <c r="Q130" s="5">
        <v>1.6E-2</v>
      </c>
      <c r="R130" s="5">
        <v>0.441</v>
      </c>
      <c r="S130" s="5">
        <v>3.4000000000000002E-2</v>
      </c>
      <c r="T130" s="5">
        <v>180.2</v>
      </c>
      <c r="U130" s="6">
        <v>0.28999999999999998</v>
      </c>
      <c r="V130" s="6">
        <v>1.246</v>
      </c>
      <c r="W130" s="6">
        <v>42.84</v>
      </c>
      <c r="X130" s="6">
        <v>0.501</v>
      </c>
      <c r="Y130" s="6">
        <v>1.9E-2</v>
      </c>
      <c r="Z130" s="6">
        <v>139.80000000000001</v>
      </c>
      <c r="AA130" s="6">
        <v>6.3659999999999997</v>
      </c>
      <c r="AB130" s="6">
        <v>0.379</v>
      </c>
      <c r="AC130" s="6">
        <v>2992</v>
      </c>
      <c r="AD130" s="6">
        <v>2140</v>
      </c>
      <c r="AE130" s="6">
        <v>4.2000000000000003E-2</v>
      </c>
      <c r="AF130" s="6">
        <v>8.5000000000000006E-2</v>
      </c>
      <c r="AG130" s="6">
        <v>1.2E-2</v>
      </c>
      <c r="AH130" s="6">
        <v>4.9000000000000002E-2</v>
      </c>
      <c r="AI130" s="6">
        <v>1.4999999999999999E-2</v>
      </c>
      <c r="AJ130" s="6">
        <v>5.0000000000000001E-3</v>
      </c>
      <c r="AK130" s="6">
        <v>2.4E-2</v>
      </c>
      <c r="AL130" s="6">
        <v>6.0000000000000001E-3</v>
      </c>
      <c r="AM130" s="6">
        <v>4.8000000000000001E-2</v>
      </c>
      <c r="AN130" s="6">
        <v>1.4999999999999999E-2</v>
      </c>
      <c r="AO130" s="6">
        <v>5.5E-2</v>
      </c>
      <c r="AP130" s="6">
        <v>0.01</v>
      </c>
      <c r="AQ130" s="6">
        <v>8.2000000000000003E-2</v>
      </c>
      <c r="AR130" s="6">
        <v>1.4999999999999999E-2</v>
      </c>
      <c r="AT130" s="14">
        <f t="shared" ref="AT130:AT140" si="77">AE130/AT$128</f>
        <v>6.4814814814814811E-2</v>
      </c>
      <c r="AU130" s="14">
        <f t="shared" ref="AU130:AU140" si="78">AF130/AU$128</f>
        <v>5.0746268656716421E-2</v>
      </c>
      <c r="AV130" s="14">
        <f t="shared" ref="AV130:AV140" si="79">AG130/AV$128</f>
        <v>4.7244094488188976E-2</v>
      </c>
      <c r="AW130" s="14">
        <f t="shared" ref="AW130:AW140" si="80">AH130/AW$128</f>
        <v>3.9199999999999999E-2</v>
      </c>
      <c r="AX130" s="14">
        <f t="shared" ref="AX130:AX140" si="81">AI130/AX$128</f>
        <v>3.694581280788177E-2</v>
      </c>
      <c r="AY130" s="14">
        <f t="shared" ref="AY130:AY140" si="82">AJ130/AY$128</f>
        <v>3.2467532467532471E-2</v>
      </c>
      <c r="AZ130" s="14">
        <f t="shared" ref="AZ130:AZ140" si="83">AK130/AZ$128</f>
        <v>4.4117647058823525E-2</v>
      </c>
      <c r="BA130" s="14">
        <f t="shared" ref="BA130:BA140" si="84">AL130/BA$128</f>
        <v>6.0606060606060608E-2</v>
      </c>
      <c r="BB130" s="14">
        <f t="shared" ref="BB130:BB140" si="85">AM130/BB$128</f>
        <v>7.1216617210682495E-2</v>
      </c>
      <c r="BC130" s="14">
        <f t="shared" ref="BC130:BC140" si="86">AN130/BC$128</f>
        <v>0.10067114093959732</v>
      </c>
      <c r="BD130" s="14">
        <f t="shared" ref="BD130:BD140" si="87">AO130/BD$128</f>
        <v>0.12557077625570776</v>
      </c>
      <c r="BE130" s="14">
        <f t="shared" ref="BE130:BE140" si="88">AP130/BE$128</f>
        <v>0.14705882352941177</v>
      </c>
      <c r="BF130" s="14">
        <f t="shared" ref="BF130:BF140" si="89">AQ130/BF$128</f>
        <v>0.18594104308390022</v>
      </c>
      <c r="BG130" s="14">
        <f t="shared" ref="BG130:BG140" si="90">AR130/BG$128</f>
        <v>0.22222222222222221</v>
      </c>
    </row>
    <row r="131" spans="1:59" x14ac:dyDescent="0.2">
      <c r="A131" s="6" t="s">
        <v>587</v>
      </c>
      <c r="B131" s="3">
        <v>37.754491858849711</v>
      </c>
      <c r="C131" s="3">
        <v>4.026072179029562E-2</v>
      </c>
      <c r="D131" s="3">
        <v>1.6607547738496944</v>
      </c>
      <c r="E131" s="4">
        <v>0.23526352778159246</v>
      </c>
      <c r="F131" s="3">
        <v>0.15097770671360858</v>
      </c>
      <c r="G131" s="3">
        <v>47.517716892996404</v>
      </c>
      <c r="H131" s="3">
        <v>2.2042745180186851</v>
      </c>
      <c r="I131" s="3">
        <v>0</v>
      </c>
      <c r="J131" s="3">
        <v>0</v>
      </c>
      <c r="K131" s="3">
        <v>0</v>
      </c>
      <c r="L131" s="5">
        <v>0.57999999999999996</v>
      </c>
      <c r="M131" s="5">
        <v>89.563739999999996</v>
      </c>
      <c r="N131" s="5">
        <v>0.19700000000000001</v>
      </c>
      <c r="O131" s="5">
        <v>0.94399999999999995</v>
      </c>
      <c r="P131" s="5">
        <v>8.0000000000000002E-3</v>
      </c>
      <c r="Q131" s="5">
        <v>1.7000000000000001E-2</v>
      </c>
      <c r="R131" s="5">
        <v>0.41599999999999998</v>
      </c>
      <c r="S131" s="5">
        <v>2.5000000000000001E-2</v>
      </c>
      <c r="T131" s="5">
        <v>149.1</v>
      </c>
      <c r="U131" s="6">
        <v>0.27500000000000002</v>
      </c>
      <c r="V131" s="6">
        <v>0.63400000000000001</v>
      </c>
      <c r="W131" s="6">
        <v>51.9</v>
      </c>
      <c r="X131" s="6">
        <v>0.56499999999999995</v>
      </c>
      <c r="Y131" s="6">
        <v>1.2999999999999999E-2</v>
      </c>
      <c r="Z131" s="6">
        <v>250.4</v>
      </c>
      <c r="AA131" s="6">
        <v>15.06</v>
      </c>
      <c r="AB131" s="6">
        <v>0.63800000000000001</v>
      </c>
      <c r="AC131" s="6">
        <v>2518</v>
      </c>
      <c r="AD131" s="6">
        <v>1787.6</v>
      </c>
      <c r="AE131" s="6">
        <v>2.5000000000000001E-2</v>
      </c>
      <c r="AF131" s="6">
        <v>6.6000000000000003E-2</v>
      </c>
      <c r="AG131" s="6">
        <v>0.01</v>
      </c>
      <c r="AH131" s="6">
        <v>3.7999999999999999E-2</v>
      </c>
      <c r="AI131" s="6">
        <v>1.7000000000000001E-2</v>
      </c>
      <c r="AJ131" s="6">
        <v>5.0000000000000001E-3</v>
      </c>
      <c r="AK131" s="6">
        <v>4.1000000000000002E-2</v>
      </c>
      <c r="AL131" s="6">
        <v>0.01</v>
      </c>
      <c r="AM131" s="6">
        <v>9.0999999999999998E-2</v>
      </c>
      <c r="AN131" s="6">
        <v>2.5000000000000001E-2</v>
      </c>
      <c r="AO131" s="6">
        <v>9.0999999999999998E-2</v>
      </c>
      <c r="AP131" s="6">
        <v>1.4E-2</v>
      </c>
      <c r="AQ131" s="6">
        <v>0.112</v>
      </c>
      <c r="AR131" s="6">
        <v>1.7999999999999999E-2</v>
      </c>
      <c r="AT131" s="14">
        <f t="shared" si="77"/>
        <v>3.8580246913580245E-2</v>
      </c>
      <c r="AU131" s="14">
        <f t="shared" si="78"/>
        <v>3.9402985074626869E-2</v>
      </c>
      <c r="AV131" s="14">
        <f t="shared" si="79"/>
        <v>3.937007874015748E-2</v>
      </c>
      <c r="AW131" s="14">
        <f t="shared" si="80"/>
        <v>3.04E-2</v>
      </c>
      <c r="AX131" s="14">
        <f t="shared" si="81"/>
        <v>4.1871921182266007E-2</v>
      </c>
      <c r="AY131" s="14">
        <f t="shared" si="82"/>
        <v>3.2467532467532471E-2</v>
      </c>
      <c r="AZ131" s="14">
        <f t="shared" si="83"/>
        <v>7.5367647058823525E-2</v>
      </c>
      <c r="BA131" s="14">
        <f t="shared" si="84"/>
        <v>0.10101010101010101</v>
      </c>
      <c r="BB131" s="14">
        <f t="shared" si="85"/>
        <v>0.13501483679525222</v>
      </c>
      <c r="BC131" s="14">
        <f t="shared" si="86"/>
        <v>0.16778523489932887</v>
      </c>
      <c r="BD131" s="14">
        <f t="shared" si="87"/>
        <v>0.20776255707762556</v>
      </c>
      <c r="BE131" s="14">
        <f t="shared" si="88"/>
        <v>0.20588235294117646</v>
      </c>
      <c r="BF131" s="14">
        <f t="shared" si="89"/>
        <v>0.25396825396825395</v>
      </c>
      <c r="BG131" s="14">
        <f t="shared" si="90"/>
        <v>0.26666666666666661</v>
      </c>
    </row>
    <row r="132" spans="1:59" x14ac:dyDescent="0.2">
      <c r="A132" s="6" t="s">
        <v>588</v>
      </c>
      <c r="B132" s="3">
        <v>47.994086080476514</v>
      </c>
      <c r="C132" s="3">
        <v>2.1264548551385248E-2</v>
      </c>
      <c r="D132" s="3">
        <v>0.82931739350402489</v>
      </c>
      <c r="E132" s="4">
        <v>7.9048088525720237</v>
      </c>
      <c r="F132" s="3">
        <v>0.11695501703261887</v>
      </c>
      <c r="G132" s="3">
        <v>42.433406634289263</v>
      </c>
      <c r="H132" s="3">
        <v>0.7548914735741763</v>
      </c>
      <c r="I132" s="3">
        <v>0</v>
      </c>
      <c r="J132" s="3">
        <v>0</v>
      </c>
      <c r="K132" s="3">
        <v>0</v>
      </c>
      <c r="L132" s="5">
        <v>5.95</v>
      </c>
      <c r="M132" s="5">
        <v>100.05473000000001</v>
      </c>
      <c r="N132" s="5">
        <v>0.96899999999999997</v>
      </c>
      <c r="O132" s="5">
        <v>2.0219999999999998</v>
      </c>
      <c r="P132" s="5">
        <v>0.02</v>
      </c>
      <c r="Q132" s="5">
        <v>4.0000000000000001E-3</v>
      </c>
      <c r="R132" s="5">
        <v>0.28399999999999997</v>
      </c>
      <c r="S132" s="5">
        <v>1.9E-2</v>
      </c>
      <c r="T132" s="5">
        <v>1132</v>
      </c>
      <c r="U132" s="6">
        <v>0.309</v>
      </c>
      <c r="V132" s="6">
        <v>4.42</v>
      </c>
      <c r="W132" s="6">
        <v>89.36</v>
      </c>
      <c r="X132" s="6">
        <v>0.61899999999999999</v>
      </c>
      <c r="Y132" s="6">
        <v>1.6E-2</v>
      </c>
      <c r="Z132" s="6">
        <v>139.1</v>
      </c>
      <c r="AA132" s="6">
        <v>13.85</v>
      </c>
      <c r="AB132" s="6">
        <v>0.251</v>
      </c>
      <c r="AC132" s="6">
        <v>2496</v>
      </c>
      <c r="AD132" s="6">
        <v>1775</v>
      </c>
      <c r="AE132" s="6">
        <v>0.03</v>
      </c>
      <c r="AF132" s="6">
        <v>9.5000000000000001E-2</v>
      </c>
      <c r="AG132" s="6">
        <v>1.4E-2</v>
      </c>
      <c r="AH132" s="6">
        <v>6.2E-2</v>
      </c>
      <c r="AI132" s="6">
        <v>0.02</v>
      </c>
      <c r="AJ132" s="6">
        <v>3.0000000000000001E-3</v>
      </c>
      <c r="AK132" s="6">
        <v>2.9000000000000001E-2</v>
      </c>
      <c r="AL132" s="6">
        <v>6.0000000000000001E-3</v>
      </c>
      <c r="AM132" s="6">
        <v>4.1000000000000002E-2</v>
      </c>
      <c r="AN132" s="6">
        <v>0.01</v>
      </c>
      <c r="AO132" s="6">
        <v>3.5999999999999997E-2</v>
      </c>
      <c r="AP132" s="6">
        <v>6.0000000000000001E-3</v>
      </c>
      <c r="AQ132" s="6">
        <v>4.2999999999999997E-2</v>
      </c>
      <c r="AR132" s="6">
        <v>8.0000000000000002E-3</v>
      </c>
      <c r="AT132" s="14">
        <f t="shared" si="77"/>
        <v>4.6296296296296294E-2</v>
      </c>
      <c r="AU132" s="14">
        <f t="shared" si="78"/>
        <v>5.6716417910447757E-2</v>
      </c>
      <c r="AV132" s="14">
        <f t="shared" si="79"/>
        <v>5.5118110236220472E-2</v>
      </c>
      <c r="AW132" s="14">
        <f t="shared" si="80"/>
        <v>4.9599999999999998E-2</v>
      </c>
      <c r="AX132" s="14">
        <f t="shared" si="81"/>
        <v>4.926108374384236E-2</v>
      </c>
      <c r="AY132" s="14">
        <f t="shared" si="82"/>
        <v>1.948051948051948E-2</v>
      </c>
      <c r="AZ132" s="14">
        <f t="shared" si="83"/>
        <v>5.3308823529411763E-2</v>
      </c>
      <c r="BA132" s="14">
        <f t="shared" si="84"/>
        <v>6.0606060606060608E-2</v>
      </c>
      <c r="BB132" s="14">
        <f t="shared" si="85"/>
        <v>6.0830860534124627E-2</v>
      </c>
      <c r="BC132" s="14">
        <f t="shared" si="86"/>
        <v>6.7114093959731544E-2</v>
      </c>
      <c r="BD132" s="14">
        <f t="shared" si="87"/>
        <v>8.2191780821917804E-2</v>
      </c>
      <c r="BE132" s="14">
        <f t="shared" si="88"/>
        <v>8.8235294117647051E-2</v>
      </c>
      <c r="BF132" s="14">
        <f t="shared" si="89"/>
        <v>9.7505668934240355E-2</v>
      </c>
      <c r="BG132" s="14">
        <f t="shared" si="90"/>
        <v>0.11851851851851851</v>
      </c>
    </row>
    <row r="133" spans="1:59" x14ac:dyDescent="0.2">
      <c r="A133" s="6" t="s">
        <v>589</v>
      </c>
      <c r="B133" s="3">
        <v>43.579346775285735</v>
      </c>
      <c r="C133" s="3">
        <v>2.2527447286268154E-2</v>
      </c>
      <c r="D133" s="3">
        <v>1.3967017317486254</v>
      </c>
      <c r="E133" s="4">
        <v>8.4957874587939521</v>
      </c>
      <c r="F133" s="3">
        <v>0.12390096007447483</v>
      </c>
      <c r="G133" s="3">
        <v>43.038688040415302</v>
      </c>
      <c r="H133" s="3">
        <v>1.4980752445368319</v>
      </c>
      <c r="I133" s="3">
        <v>6.7582341858804448E-2</v>
      </c>
      <c r="J133" s="3">
        <v>0</v>
      </c>
      <c r="K133" s="3">
        <v>0</v>
      </c>
      <c r="L133" s="5">
        <v>11.02</v>
      </c>
      <c r="M133" s="5">
        <v>98.222610000000003</v>
      </c>
      <c r="N133" s="5">
        <v>0.46800000000000003</v>
      </c>
      <c r="O133" s="5">
        <v>0.69499999999999995</v>
      </c>
      <c r="P133" s="5" t="s">
        <v>590</v>
      </c>
      <c r="Q133" s="5">
        <v>0.01</v>
      </c>
      <c r="R133" s="5">
        <v>6.6000000000000003E-2</v>
      </c>
      <c r="S133" s="5">
        <v>6.0000000000000001E-3</v>
      </c>
      <c r="U133" s="6">
        <v>6.9000000000000006E-2</v>
      </c>
      <c r="V133" s="6">
        <v>2.6240000000000001</v>
      </c>
      <c r="X133" s="6">
        <v>1.1830000000000001</v>
      </c>
      <c r="Y133" s="6">
        <v>2.8000000000000001E-2</v>
      </c>
      <c r="Z133" s="6">
        <v>168.5</v>
      </c>
      <c r="AA133" s="6">
        <v>52.08</v>
      </c>
      <c r="AB133" s="6">
        <v>0.45600000000000002</v>
      </c>
      <c r="AC133" s="6">
        <v>2034</v>
      </c>
      <c r="AD133" s="6">
        <v>1661</v>
      </c>
      <c r="AE133" s="6">
        <v>3.5999999999999997E-2</v>
      </c>
      <c r="AF133" s="6">
        <v>9.7000000000000003E-2</v>
      </c>
      <c r="AG133" s="6">
        <v>1.2E-2</v>
      </c>
      <c r="AH133" s="6">
        <v>5.5E-2</v>
      </c>
      <c r="AI133" s="6">
        <v>0.02</v>
      </c>
      <c r="AJ133" s="6">
        <v>8.9999999999999993E-3</v>
      </c>
      <c r="AK133" s="6">
        <v>3.5999999999999997E-2</v>
      </c>
      <c r="AL133" s="6">
        <v>7.0000000000000001E-3</v>
      </c>
      <c r="AM133" s="6">
        <v>6.0999999999999999E-2</v>
      </c>
      <c r="AN133" s="6">
        <v>1.4999999999999999E-2</v>
      </c>
      <c r="AO133" s="6">
        <v>5.7000000000000002E-2</v>
      </c>
      <c r="AP133" s="6">
        <v>0.01</v>
      </c>
      <c r="AQ133" s="6">
        <v>6.9000000000000006E-2</v>
      </c>
      <c r="AR133" s="6">
        <v>1.0999999999999999E-2</v>
      </c>
      <c r="AT133" s="14">
        <f t="shared" si="77"/>
        <v>5.5555555555555552E-2</v>
      </c>
      <c r="AU133" s="14">
        <f t="shared" si="78"/>
        <v>5.7910447761194028E-2</v>
      </c>
      <c r="AV133" s="14">
        <f t="shared" si="79"/>
        <v>4.7244094488188976E-2</v>
      </c>
      <c r="AW133" s="14">
        <f t="shared" si="80"/>
        <v>4.3999999999999997E-2</v>
      </c>
      <c r="AX133" s="14">
        <f t="shared" si="81"/>
        <v>4.926108374384236E-2</v>
      </c>
      <c r="AY133" s="14">
        <f t="shared" si="82"/>
        <v>5.844155844155844E-2</v>
      </c>
      <c r="AZ133" s="14">
        <f t="shared" si="83"/>
        <v>6.6176470588235281E-2</v>
      </c>
      <c r="BA133" s="14">
        <f t="shared" si="84"/>
        <v>7.0707070707070704E-2</v>
      </c>
      <c r="BB133" s="14">
        <f t="shared" si="85"/>
        <v>9.0504451038575656E-2</v>
      </c>
      <c r="BC133" s="14">
        <f t="shared" si="86"/>
        <v>0.10067114093959732</v>
      </c>
      <c r="BD133" s="14">
        <f t="shared" si="87"/>
        <v>0.13013698630136986</v>
      </c>
      <c r="BE133" s="14">
        <f t="shared" si="88"/>
        <v>0.14705882352941177</v>
      </c>
      <c r="BF133" s="14">
        <f t="shared" si="89"/>
        <v>0.15646258503401361</v>
      </c>
      <c r="BG133" s="14">
        <f t="shared" si="90"/>
        <v>0.16296296296296295</v>
      </c>
    </row>
    <row r="134" spans="1:59" x14ac:dyDescent="0.2">
      <c r="A134" s="6" t="s">
        <v>591</v>
      </c>
      <c r="B134" s="3">
        <v>43.136280143151488</v>
      </c>
      <c r="C134" s="3">
        <v>3.0441976106670071E-2</v>
      </c>
      <c r="D134" s="3">
        <v>1.9178444947202145</v>
      </c>
      <c r="E134" s="4">
        <v>8.5659763307275725</v>
      </c>
      <c r="F134" s="3">
        <v>0.14206255516446034</v>
      </c>
      <c r="G134" s="3">
        <v>44.201749306884942</v>
      </c>
      <c r="H134" s="3">
        <v>1.8772551932446544</v>
      </c>
      <c r="I134" s="3">
        <v>0</v>
      </c>
      <c r="J134" s="3">
        <v>0</v>
      </c>
      <c r="K134" s="3">
        <v>0</v>
      </c>
      <c r="L134" s="5">
        <v>1.45</v>
      </c>
      <c r="M134" s="5">
        <v>99.871610000000004</v>
      </c>
      <c r="N134" s="5">
        <v>3.0939999999999999</v>
      </c>
      <c r="O134" s="5">
        <v>0.99</v>
      </c>
      <c r="P134" s="5">
        <v>1.4999999999999999E-2</v>
      </c>
      <c r="Q134" s="5">
        <v>1.0999999999999999E-2</v>
      </c>
      <c r="R134" s="5">
        <v>0.27900000000000003</v>
      </c>
      <c r="S134" s="5">
        <v>1.9E-2</v>
      </c>
      <c r="T134" s="5">
        <v>2336</v>
      </c>
      <c r="U134" s="6">
        <v>0.19800000000000001</v>
      </c>
      <c r="V134" s="6">
        <v>16.690000000000001</v>
      </c>
      <c r="W134" s="6">
        <v>250.4</v>
      </c>
      <c r="X134" s="6">
        <v>0.51400000000000001</v>
      </c>
      <c r="Y134" s="6">
        <v>1.4999999999999999E-2</v>
      </c>
      <c r="Z134" s="6">
        <v>251.2</v>
      </c>
      <c r="AA134" s="6">
        <v>12.53</v>
      </c>
      <c r="AB134" s="6">
        <v>0.70099999999999996</v>
      </c>
      <c r="AC134" s="6">
        <v>3664</v>
      </c>
      <c r="AD134" s="6">
        <v>2198</v>
      </c>
      <c r="AE134" s="6">
        <v>1.6E-2</v>
      </c>
      <c r="AF134" s="6">
        <v>4.1000000000000002E-2</v>
      </c>
      <c r="AG134" s="6">
        <v>8.0000000000000002E-3</v>
      </c>
      <c r="AH134" s="6">
        <v>3.9E-2</v>
      </c>
      <c r="AI134" s="6">
        <v>2.3E-2</v>
      </c>
      <c r="AJ134" s="6">
        <v>1E-3</v>
      </c>
      <c r="AK134" s="6">
        <v>5.0999999999999997E-2</v>
      </c>
      <c r="AL134" s="6">
        <v>1.2999999999999999E-2</v>
      </c>
      <c r="AM134" s="6">
        <v>0.108</v>
      </c>
      <c r="AN134" s="6">
        <v>2.7E-2</v>
      </c>
      <c r="AO134" s="6">
        <v>9.8000000000000004E-2</v>
      </c>
      <c r="AP134" s="6">
        <v>1.7000000000000001E-2</v>
      </c>
      <c r="AQ134" s="6">
        <v>0.125</v>
      </c>
      <c r="AR134" s="6">
        <v>2.1000000000000001E-2</v>
      </c>
      <c r="AT134" s="14">
        <f t="shared" si="77"/>
        <v>2.4691358024691357E-2</v>
      </c>
      <c r="AU134" s="14">
        <f t="shared" si="78"/>
        <v>2.4477611940298509E-2</v>
      </c>
      <c r="AV134" s="14">
        <f t="shared" si="79"/>
        <v>3.1496062992125984E-2</v>
      </c>
      <c r="AW134" s="14">
        <f t="shared" si="80"/>
        <v>3.1199999999999999E-2</v>
      </c>
      <c r="AX134" s="14">
        <f t="shared" si="81"/>
        <v>5.6650246305418712E-2</v>
      </c>
      <c r="AY134" s="14">
        <f t="shared" si="82"/>
        <v>6.4935064935064939E-3</v>
      </c>
      <c r="AZ134" s="14">
        <f t="shared" si="83"/>
        <v>9.3749999999999986E-2</v>
      </c>
      <c r="BA134" s="14">
        <f t="shared" si="84"/>
        <v>0.1313131313131313</v>
      </c>
      <c r="BB134" s="14">
        <f t="shared" si="85"/>
        <v>0.16023738872403559</v>
      </c>
      <c r="BC134" s="14">
        <f t="shared" si="86"/>
        <v>0.18120805369127518</v>
      </c>
      <c r="BD134" s="14">
        <f t="shared" si="87"/>
        <v>0.22374429223744294</v>
      </c>
      <c r="BE134" s="14">
        <f t="shared" si="88"/>
        <v>0.25</v>
      </c>
      <c r="BF134" s="14">
        <f t="shared" si="89"/>
        <v>0.28344671201814059</v>
      </c>
      <c r="BG134" s="14">
        <f t="shared" si="90"/>
        <v>0.31111111111111112</v>
      </c>
    </row>
    <row r="135" spans="1:59" x14ac:dyDescent="0.2">
      <c r="A135" s="6" t="s">
        <v>592</v>
      </c>
      <c r="B135" s="3">
        <v>41.752176125042297</v>
      </c>
      <c r="C135" s="3">
        <v>5.138096988068213E-2</v>
      </c>
      <c r="D135" s="3">
        <v>1.0892765614704611</v>
      </c>
      <c r="E135" s="4">
        <v>8.2590387557847009</v>
      </c>
      <c r="F135" s="3">
        <v>0.12331432771363708</v>
      </c>
      <c r="G135" s="3">
        <v>46.561434905874144</v>
      </c>
      <c r="H135" s="3">
        <v>0.76043835423409545</v>
      </c>
      <c r="I135" s="3">
        <v>0</v>
      </c>
      <c r="J135" s="3">
        <v>0</v>
      </c>
      <c r="K135" s="3">
        <v>0</v>
      </c>
      <c r="L135" s="5">
        <v>2.65</v>
      </c>
      <c r="M135" s="5">
        <v>98.597060000000013</v>
      </c>
      <c r="N135" s="5">
        <v>0.26200000000000001</v>
      </c>
      <c r="O135" s="5">
        <v>0.80500000000000005</v>
      </c>
      <c r="P135" s="5">
        <v>2.4E-2</v>
      </c>
      <c r="Q135" s="5">
        <v>3.0000000000000001E-3</v>
      </c>
      <c r="R135" s="5">
        <v>0.53900000000000003</v>
      </c>
      <c r="S135" s="5">
        <v>3.2000000000000001E-2</v>
      </c>
      <c r="T135" s="5">
        <v>315.60000000000002</v>
      </c>
      <c r="U135" s="6">
        <v>3.4820000000000002</v>
      </c>
      <c r="V135" s="6">
        <v>1.702</v>
      </c>
      <c r="W135" s="6">
        <v>44.21</v>
      </c>
      <c r="X135" s="6">
        <v>0.92400000000000004</v>
      </c>
      <c r="Y135" s="6">
        <v>2.1000000000000001E-2</v>
      </c>
      <c r="Z135" s="6">
        <v>344.7</v>
      </c>
      <c r="AA135" s="6">
        <v>2.012</v>
      </c>
      <c r="AB135" s="6">
        <v>0.377</v>
      </c>
      <c r="AC135" s="6">
        <v>2355</v>
      </c>
      <c r="AD135" s="6">
        <v>1760</v>
      </c>
      <c r="AE135" s="6">
        <v>2.1000000000000001E-2</v>
      </c>
      <c r="AF135" s="6">
        <v>5.5E-2</v>
      </c>
      <c r="AG135" s="6">
        <v>8.9999999999999993E-3</v>
      </c>
      <c r="AH135" s="6">
        <v>4.5999999999999999E-2</v>
      </c>
      <c r="AI135" s="6">
        <v>2.1000000000000001E-2</v>
      </c>
      <c r="AJ135" s="6">
        <v>4.0000000000000001E-3</v>
      </c>
      <c r="AK135" s="6">
        <v>3.5000000000000003E-2</v>
      </c>
      <c r="AL135" s="6">
        <v>7.0000000000000001E-3</v>
      </c>
      <c r="AM135" s="6">
        <v>5.6000000000000001E-2</v>
      </c>
      <c r="AN135" s="6">
        <v>1.4E-2</v>
      </c>
      <c r="AO135" s="6">
        <v>4.9000000000000002E-2</v>
      </c>
      <c r="AP135" s="6">
        <v>8.0000000000000002E-3</v>
      </c>
      <c r="AQ135" s="6">
        <v>6.5000000000000002E-2</v>
      </c>
      <c r="AR135" s="6">
        <v>1.0999999999999999E-2</v>
      </c>
      <c r="AT135" s="14">
        <f t="shared" si="77"/>
        <v>3.2407407407407406E-2</v>
      </c>
      <c r="AU135" s="14">
        <f t="shared" si="78"/>
        <v>3.2835820895522387E-2</v>
      </c>
      <c r="AV135" s="14">
        <f t="shared" si="79"/>
        <v>3.5433070866141732E-2</v>
      </c>
      <c r="AW135" s="14">
        <f t="shared" si="80"/>
        <v>3.6799999999999999E-2</v>
      </c>
      <c r="AX135" s="14">
        <f t="shared" si="81"/>
        <v>5.1724137931034482E-2</v>
      </c>
      <c r="AY135" s="14">
        <f t="shared" si="82"/>
        <v>2.5974025974025976E-2</v>
      </c>
      <c r="AZ135" s="14">
        <f>AK135/AZ$128</f>
        <v>6.4338235294117654E-2</v>
      </c>
      <c r="BA135" s="14">
        <f t="shared" si="84"/>
        <v>7.0707070707070704E-2</v>
      </c>
      <c r="BB135" s="14">
        <f t="shared" si="85"/>
        <v>8.3086053412462904E-2</v>
      </c>
      <c r="BC135" s="14">
        <f t="shared" si="86"/>
        <v>9.3959731543624164E-2</v>
      </c>
      <c r="BD135" s="14">
        <f t="shared" si="87"/>
        <v>0.11187214611872147</v>
      </c>
      <c r="BE135" s="14">
        <f t="shared" si="88"/>
        <v>0.11764705882352941</v>
      </c>
      <c r="BF135" s="14">
        <f t="shared" si="89"/>
        <v>0.14739229024943312</v>
      </c>
      <c r="BG135" s="14">
        <f t="shared" si="90"/>
        <v>0.16296296296296295</v>
      </c>
    </row>
    <row r="136" spans="1:59" x14ac:dyDescent="0.2">
      <c r="A136" s="6" t="s">
        <v>593</v>
      </c>
      <c r="B136" s="3">
        <v>41.6736382204069</v>
      </c>
      <c r="C136" s="3">
        <v>5.1563521678305996E-2</v>
      </c>
      <c r="D136" s="3">
        <v>1.0312704335661198</v>
      </c>
      <c r="E136" s="4">
        <v>8.288382350796919</v>
      </c>
      <c r="F136" s="3">
        <v>0.11343974769227316</v>
      </c>
      <c r="G136" s="3">
        <v>47.345625605020558</v>
      </c>
      <c r="H136" s="3">
        <v>0.76314012083892857</v>
      </c>
      <c r="I136" s="3">
        <v>0</v>
      </c>
      <c r="J136" s="3">
        <v>0</v>
      </c>
      <c r="K136" s="3">
        <v>0</v>
      </c>
      <c r="L136" s="5">
        <v>3.01</v>
      </c>
      <c r="M136" s="5">
        <v>99.267060000000015</v>
      </c>
      <c r="N136" s="5">
        <v>0.46600000000000003</v>
      </c>
      <c r="O136" s="5">
        <v>3.859</v>
      </c>
      <c r="P136" s="5">
        <v>3.5000000000000003E-2</v>
      </c>
      <c r="Q136" s="5">
        <v>2.5000000000000001E-2</v>
      </c>
      <c r="R136" s="5">
        <v>0.501</v>
      </c>
      <c r="S136" s="5">
        <v>3.4000000000000002E-2</v>
      </c>
      <c r="T136" s="5">
        <v>95.76</v>
      </c>
      <c r="U136" s="6">
        <v>0.30499999999999999</v>
      </c>
      <c r="V136" s="6">
        <v>2.0139999999999998</v>
      </c>
      <c r="W136" s="6">
        <v>9.7560000000000002</v>
      </c>
      <c r="X136" s="6">
        <v>1.2370000000000001</v>
      </c>
      <c r="Y136" s="6">
        <v>3.7999999999999999E-2</v>
      </c>
      <c r="Z136" s="6">
        <v>1135</v>
      </c>
      <c r="AA136" s="6">
        <v>2674</v>
      </c>
      <c r="AB136" s="6">
        <v>0.14399999999999999</v>
      </c>
      <c r="AC136" s="6">
        <v>271000</v>
      </c>
      <c r="AD136" s="6">
        <v>1294</v>
      </c>
      <c r="AE136" s="6">
        <v>7.9000000000000001E-2</v>
      </c>
      <c r="AF136" s="6">
        <v>0.155</v>
      </c>
      <c r="AG136" s="6">
        <v>2.1000000000000001E-2</v>
      </c>
      <c r="AH136" s="6">
        <v>8.4000000000000005E-2</v>
      </c>
      <c r="AI136" s="6">
        <v>2.1000000000000001E-2</v>
      </c>
      <c r="AJ136" s="6">
        <v>5.0000000000000001E-3</v>
      </c>
      <c r="AK136" s="6">
        <v>2.5999999999999999E-2</v>
      </c>
      <c r="AL136" s="6">
        <v>7.0000000000000001E-3</v>
      </c>
      <c r="AM136" s="6">
        <v>3.3000000000000002E-2</v>
      </c>
      <c r="AN136" s="6">
        <v>0.01</v>
      </c>
      <c r="AO136" s="6">
        <v>2.4E-2</v>
      </c>
      <c r="AP136" s="6">
        <v>4.0000000000000001E-3</v>
      </c>
      <c r="AQ136" s="6">
        <v>2.3E-2</v>
      </c>
      <c r="AR136" s="6">
        <v>4.0000000000000001E-3</v>
      </c>
      <c r="AT136" s="14">
        <f t="shared" si="77"/>
        <v>0.12191358024691358</v>
      </c>
      <c r="AU136" s="14">
        <f t="shared" si="78"/>
        <v>9.2537313432835819E-2</v>
      </c>
      <c r="AV136" s="14">
        <f t="shared" si="79"/>
        <v>8.2677165354330714E-2</v>
      </c>
      <c r="AW136" s="14">
        <f t="shared" si="80"/>
        <v>6.720000000000001E-2</v>
      </c>
      <c r="AX136" s="14">
        <f t="shared" si="81"/>
        <v>5.1724137931034482E-2</v>
      </c>
      <c r="AY136" s="14">
        <f t="shared" si="82"/>
        <v>3.2467532467532471E-2</v>
      </c>
      <c r="AZ136" s="14">
        <f t="shared" si="83"/>
        <v>4.779411764705882E-2</v>
      </c>
      <c r="BA136" s="14">
        <f t="shared" si="84"/>
        <v>7.0707070707070704E-2</v>
      </c>
      <c r="BB136" s="14">
        <f t="shared" si="85"/>
        <v>4.8961424332344211E-2</v>
      </c>
      <c r="BC136" s="14">
        <f t="shared" si="86"/>
        <v>6.7114093959731544E-2</v>
      </c>
      <c r="BD136" s="14">
        <f t="shared" si="87"/>
        <v>5.4794520547945209E-2</v>
      </c>
      <c r="BE136" s="14">
        <f t="shared" si="88"/>
        <v>5.8823529411764705E-2</v>
      </c>
      <c r="BF136" s="14">
        <f t="shared" si="89"/>
        <v>5.2154195011337869E-2</v>
      </c>
      <c r="BG136" s="14">
        <f t="shared" si="90"/>
        <v>5.9259259259259255E-2</v>
      </c>
    </row>
    <row r="137" spans="1:59" x14ac:dyDescent="0.2">
      <c r="A137" s="6" t="s">
        <v>594</v>
      </c>
      <c r="B137" s="3">
        <v>44.218325774614961</v>
      </c>
      <c r="C137" s="3">
        <v>4.2022642693860739E-2</v>
      </c>
      <c r="D137" s="3">
        <v>0.95601512128533173</v>
      </c>
      <c r="E137" s="4">
        <v>7.5651157453016049</v>
      </c>
      <c r="F137" s="3">
        <v>9.455094606118665E-2</v>
      </c>
      <c r="G137" s="3">
        <v>44.71209182626783</v>
      </c>
      <c r="H137" s="3">
        <v>0.68286794377523696</v>
      </c>
      <c r="I137" s="3">
        <v>0</v>
      </c>
      <c r="J137" s="3">
        <v>0</v>
      </c>
      <c r="K137" s="3">
        <v>0</v>
      </c>
      <c r="L137" s="5">
        <v>4.7300000000000004</v>
      </c>
      <c r="M137" s="5">
        <v>98.270990000000012</v>
      </c>
      <c r="N137" s="5">
        <v>0.29799999999999999</v>
      </c>
      <c r="O137" s="5">
        <v>1.073</v>
      </c>
      <c r="P137" s="5">
        <v>2.5000000000000001E-2</v>
      </c>
      <c r="Q137" s="5">
        <v>4.0000000000000001E-3</v>
      </c>
      <c r="R137" s="5">
        <v>0.15</v>
      </c>
      <c r="S137" s="5">
        <v>8.9999999999999993E-3</v>
      </c>
      <c r="T137" s="5">
        <v>299.39999999999998</v>
      </c>
      <c r="U137" s="6">
        <v>0.23100000000000001</v>
      </c>
      <c r="V137" s="6">
        <v>2.41</v>
      </c>
      <c r="W137" s="6">
        <v>43.76</v>
      </c>
      <c r="X137" s="6">
        <v>0.73699999999999999</v>
      </c>
      <c r="Y137" s="6">
        <v>1.7999999999999999E-2</v>
      </c>
      <c r="Z137" s="6">
        <v>96.44</v>
      </c>
      <c r="AA137" s="6">
        <v>42.54</v>
      </c>
      <c r="AB137" s="6">
        <v>0.13</v>
      </c>
      <c r="AC137" s="6">
        <v>3942</v>
      </c>
      <c r="AD137" s="6">
        <v>2000</v>
      </c>
      <c r="AE137" s="6">
        <v>2.3E-2</v>
      </c>
      <c r="AF137" s="6">
        <v>7.0000000000000007E-2</v>
      </c>
      <c r="AG137" s="6">
        <v>1.2E-2</v>
      </c>
      <c r="AH137" s="6">
        <v>5.7000000000000002E-2</v>
      </c>
      <c r="AI137" s="6">
        <v>1.7000000000000001E-2</v>
      </c>
      <c r="AJ137" s="6">
        <v>5.0000000000000001E-3</v>
      </c>
      <c r="AK137" s="6">
        <v>2.1000000000000001E-2</v>
      </c>
      <c r="AL137" s="6">
        <v>3.0000000000000001E-3</v>
      </c>
      <c r="AM137" s="6">
        <v>2.4E-2</v>
      </c>
      <c r="AN137" s="6">
        <v>6.0000000000000001E-3</v>
      </c>
      <c r="AO137" s="6">
        <v>0.02</v>
      </c>
      <c r="AP137" s="6">
        <v>3.0000000000000001E-3</v>
      </c>
      <c r="AQ137" s="6">
        <v>2.8000000000000001E-2</v>
      </c>
      <c r="AR137" s="6">
        <v>5.0000000000000001E-3</v>
      </c>
      <c r="AT137" s="14">
        <f t="shared" si="77"/>
        <v>3.5493827160493825E-2</v>
      </c>
      <c r="AU137" s="14">
        <f t="shared" si="78"/>
        <v>4.1791044776119404E-2</v>
      </c>
      <c r="AV137" s="14">
        <f t="shared" si="79"/>
        <v>4.7244094488188976E-2</v>
      </c>
      <c r="AW137" s="14">
        <f t="shared" si="80"/>
        <v>4.5600000000000002E-2</v>
      </c>
      <c r="AX137" s="14">
        <f t="shared" si="81"/>
        <v>4.1871921182266007E-2</v>
      </c>
      <c r="AY137" s="14">
        <f t="shared" si="82"/>
        <v>3.2467532467532471E-2</v>
      </c>
      <c r="AZ137" s="14">
        <f t="shared" si="83"/>
        <v>3.860294117647059E-2</v>
      </c>
      <c r="BA137" s="14">
        <f t="shared" si="84"/>
        <v>3.0303030303030304E-2</v>
      </c>
      <c r="BB137" s="14">
        <f t="shared" si="85"/>
        <v>3.5608308605341248E-2</v>
      </c>
      <c r="BC137" s="14">
        <f t="shared" si="86"/>
        <v>4.0268456375838931E-2</v>
      </c>
      <c r="BD137" s="14">
        <f t="shared" si="87"/>
        <v>4.5662100456621002E-2</v>
      </c>
      <c r="BE137" s="14">
        <f t="shared" si="88"/>
        <v>4.4117647058823525E-2</v>
      </c>
      <c r="BF137" s="14">
        <f t="shared" si="89"/>
        <v>6.3492063492063489E-2</v>
      </c>
      <c r="BG137" s="14">
        <f t="shared" si="90"/>
        <v>7.407407407407407E-2</v>
      </c>
    </row>
    <row r="138" spans="1:59" x14ac:dyDescent="0.2">
      <c r="A138" s="6" t="s">
        <v>595</v>
      </c>
      <c r="B138" s="3">
        <v>37.797337203093576</v>
      </c>
      <c r="C138" s="3">
        <v>4.0544207243865461E-2</v>
      </c>
      <c r="D138" s="3">
        <v>0.23312919165222643</v>
      </c>
      <c r="E138" s="4">
        <v>6.47885282099978</v>
      </c>
      <c r="F138" s="3">
        <v>0.10136051810966366</v>
      </c>
      <c r="G138" s="3">
        <v>55.059033437169298</v>
      </c>
      <c r="H138" s="3">
        <v>0.12163262173159638</v>
      </c>
      <c r="I138" s="3">
        <v>0</v>
      </c>
      <c r="J138" s="3">
        <v>0</v>
      </c>
      <c r="K138" s="3">
        <v>0</v>
      </c>
      <c r="L138" s="5">
        <v>1.34</v>
      </c>
      <c r="M138" s="5">
        <v>99.831890000000001</v>
      </c>
      <c r="N138" s="5">
        <v>0.17199999999999999</v>
      </c>
      <c r="O138" s="5">
        <v>0.90300000000000002</v>
      </c>
      <c r="P138" s="5">
        <v>2.4E-2</v>
      </c>
      <c r="Q138" s="5">
        <v>4.0000000000000001E-3</v>
      </c>
      <c r="R138" s="5">
        <v>0.55600000000000005</v>
      </c>
      <c r="S138" s="5">
        <v>4.3999999999999997E-2</v>
      </c>
      <c r="T138" s="5">
        <v>187.8</v>
      </c>
      <c r="U138" s="6">
        <v>0.182</v>
      </c>
      <c r="V138" s="6">
        <v>2.516</v>
      </c>
      <c r="W138" s="6">
        <v>44.44</v>
      </c>
      <c r="X138" s="6">
        <v>0.89</v>
      </c>
      <c r="Y138" s="6">
        <v>2.1000000000000001E-2</v>
      </c>
      <c r="Z138" s="6">
        <v>264.60000000000002</v>
      </c>
      <c r="AA138" s="6">
        <v>76.400000000000006</v>
      </c>
      <c r="AB138" s="6">
        <v>0.15</v>
      </c>
      <c r="AC138" s="6">
        <v>4742</v>
      </c>
      <c r="AD138" s="6">
        <v>2400</v>
      </c>
      <c r="AE138" s="6">
        <v>2.5999999999999999E-2</v>
      </c>
      <c r="AF138" s="6">
        <v>8.3000000000000004E-2</v>
      </c>
      <c r="AG138" s="6">
        <v>1.2999999999999999E-2</v>
      </c>
      <c r="AH138" s="6">
        <v>6.5000000000000002E-2</v>
      </c>
      <c r="AI138" s="6">
        <v>2.1000000000000001E-2</v>
      </c>
      <c r="AJ138" s="6">
        <v>3.0000000000000001E-3</v>
      </c>
      <c r="AK138" s="6">
        <v>2.3E-2</v>
      </c>
      <c r="AL138" s="6">
        <v>4.0000000000000001E-3</v>
      </c>
      <c r="AM138" s="6">
        <v>2.7E-2</v>
      </c>
      <c r="AN138" s="6">
        <v>6.0000000000000001E-3</v>
      </c>
      <c r="AO138" s="6">
        <v>2.1000000000000001E-2</v>
      </c>
      <c r="AP138" s="6">
        <v>3.0000000000000001E-3</v>
      </c>
      <c r="AQ138" s="6">
        <v>2.5000000000000001E-2</v>
      </c>
      <c r="AR138" s="6">
        <v>5.0000000000000001E-3</v>
      </c>
      <c r="AT138" s="14">
        <f t="shared" si="77"/>
        <v>4.0123456790123455E-2</v>
      </c>
      <c r="AU138" s="14">
        <f t="shared" si="78"/>
        <v>4.955223880597015E-2</v>
      </c>
      <c r="AV138" s="14">
        <f t="shared" si="79"/>
        <v>5.1181102362204724E-2</v>
      </c>
      <c r="AW138" s="14">
        <f t="shared" si="80"/>
        <v>5.2000000000000005E-2</v>
      </c>
      <c r="AX138" s="14">
        <f t="shared" si="81"/>
        <v>5.1724137931034482E-2</v>
      </c>
      <c r="AY138" s="14">
        <f t="shared" si="82"/>
        <v>1.948051948051948E-2</v>
      </c>
      <c r="AZ138" s="14">
        <f t="shared" si="83"/>
        <v>4.2279411764705878E-2</v>
      </c>
      <c r="BA138" s="14">
        <f t="shared" si="84"/>
        <v>4.0404040404040401E-2</v>
      </c>
      <c r="BB138" s="14">
        <f t="shared" si="85"/>
        <v>4.0059347181008897E-2</v>
      </c>
      <c r="BC138" s="14">
        <f t="shared" si="86"/>
        <v>4.0268456375838931E-2</v>
      </c>
      <c r="BD138" s="14">
        <f t="shared" si="87"/>
        <v>4.7945205479452059E-2</v>
      </c>
      <c r="BE138" s="14">
        <f t="shared" si="88"/>
        <v>4.4117647058823525E-2</v>
      </c>
      <c r="BF138" s="14">
        <f>AQ138/BF$128</f>
        <v>5.6689342403628121E-2</v>
      </c>
      <c r="BG138" s="14">
        <f t="shared" si="90"/>
        <v>7.407407407407407E-2</v>
      </c>
    </row>
    <row r="139" spans="1:59" x14ac:dyDescent="0.2">
      <c r="A139" s="6" t="s">
        <v>596</v>
      </c>
      <c r="B139" s="3">
        <v>43.564834940157731</v>
      </c>
      <c r="C139" s="3">
        <v>1.0240910893313995E-2</v>
      </c>
      <c r="D139" s="3">
        <v>0.37891370305261773</v>
      </c>
      <c r="E139" s="4">
        <v>6.9601736431754961</v>
      </c>
      <c r="F139" s="3">
        <v>0.11265001982645394</v>
      </c>
      <c r="G139" s="3">
        <v>48.777458584854557</v>
      </c>
      <c r="H139" s="3">
        <v>9.2168198039825941E-2</v>
      </c>
      <c r="I139" s="3">
        <v>0</v>
      </c>
      <c r="J139" s="3">
        <v>0</v>
      </c>
      <c r="K139" s="3">
        <v>0</v>
      </c>
      <c r="L139" s="5">
        <v>2.35</v>
      </c>
      <c r="M139" s="5">
        <v>99.896439999999998</v>
      </c>
      <c r="N139" s="5">
        <v>20.8</v>
      </c>
      <c r="O139" s="5">
        <v>7.5640000000000001</v>
      </c>
      <c r="P139" s="5">
        <v>1.7000000000000001E-2</v>
      </c>
      <c r="Q139" s="5">
        <v>2.7E-2</v>
      </c>
      <c r="R139" s="5">
        <v>0.29599999999999999</v>
      </c>
      <c r="S139" s="5">
        <v>1.7999999999999999E-2</v>
      </c>
      <c r="T139" s="5">
        <v>21500</v>
      </c>
      <c r="U139" s="6">
        <v>1.2410000000000001</v>
      </c>
      <c r="V139" s="6">
        <v>75.44</v>
      </c>
      <c r="W139" s="6">
        <v>58.42</v>
      </c>
      <c r="X139" s="6">
        <v>0.99</v>
      </c>
      <c r="Y139" s="6">
        <v>2.4E-2</v>
      </c>
      <c r="Z139" s="6">
        <v>109.8</v>
      </c>
      <c r="AA139" s="6">
        <v>130.4</v>
      </c>
      <c r="AB139" s="6">
        <v>9.5000000000000001E-2</v>
      </c>
      <c r="AC139" s="6">
        <v>13500</v>
      </c>
      <c r="AD139" s="6">
        <v>2488</v>
      </c>
      <c r="AE139" s="6">
        <v>7.0000000000000007E-2</v>
      </c>
      <c r="AF139" s="6">
        <v>0.16</v>
      </c>
      <c r="AG139" s="6">
        <v>2.3E-2</v>
      </c>
      <c r="AH139" s="6">
        <v>8.2000000000000003E-2</v>
      </c>
      <c r="AI139" s="6">
        <v>2.1000000000000001E-2</v>
      </c>
      <c r="AJ139" s="6">
        <v>4.0000000000000001E-3</v>
      </c>
      <c r="AK139" s="6">
        <v>0.02</v>
      </c>
      <c r="AL139" s="6">
        <v>4.0000000000000001E-3</v>
      </c>
      <c r="AM139" s="6">
        <v>1.9E-2</v>
      </c>
      <c r="AN139" s="6">
        <v>4.0000000000000001E-3</v>
      </c>
      <c r="AO139" s="6">
        <v>1.4E-2</v>
      </c>
      <c r="AP139" s="6">
        <v>3.0000000000000001E-3</v>
      </c>
      <c r="AQ139" s="6">
        <v>1.7999999999999999E-2</v>
      </c>
      <c r="AR139" s="6">
        <v>5.0000000000000001E-3</v>
      </c>
      <c r="AT139" s="14">
        <f t="shared" si="77"/>
        <v>0.1080246913580247</v>
      </c>
      <c r="AU139" s="14">
        <f t="shared" si="78"/>
        <v>9.5522388059701493E-2</v>
      </c>
      <c r="AV139" s="14">
        <f t="shared" si="79"/>
        <v>9.0551181102362197E-2</v>
      </c>
      <c r="AW139" s="14">
        <f t="shared" si="80"/>
        <v>6.5600000000000006E-2</v>
      </c>
      <c r="AX139" s="14">
        <f t="shared" si="81"/>
        <v>5.1724137931034482E-2</v>
      </c>
      <c r="AY139" s="14">
        <f t="shared" si="82"/>
        <v>2.5974025974025976E-2</v>
      </c>
      <c r="AZ139" s="14">
        <f t="shared" si="83"/>
        <v>3.6764705882352942E-2</v>
      </c>
      <c r="BA139" s="14">
        <f t="shared" si="84"/>
        <v>4.0404040404040401E-2</v>
      </c>
      <c r="BB139" s="14">
        <f t="shared" si="85"/>
        <v>2.8189910979228485E-2</v>
      </c>
      <c r="BC139" s="14">
        <f t="shared" si="86"/>
        <v>2.684563758389262E-2</v>
      </c>
      <c r="BD139" s="14">
        <f t="shared" si="87"/>
        <v>3.1963470319634701E-2</v>
      </c>
      <c r="BE139" s="14">
        <f t="shared" si="88"/>
        <v>4.4117647058823525E-2</v>
      </c>
      <c r="BF139" s="14">
        <f t="shared" si="89"/>
        <v>4.0816326530612242E-2</v>
      </c>
      <c r="BG139" s="14">
        <f t="shared" si="90"/>
        <v>7.407407407407407E-2</v>
      </c>
    </row>
    <row r="140" spans="1:59" x14ac:dyDescent="0.2">
      <c r="A140" s="6" t="s">
        <v>597</v>
      </c>
      <c r="B140" s="3">
        <v>42.877902943815585</v>
      </c>
      <c r="C140" s="3">
        <v>5.1032971844579375E-2</v>
      </c>
      <c r="D140" s="3">
        <v>0.86756052135784922</v>
      </c>
      <c r="E140" s="4">
        <v>7.2488253867477423</v>
      </c>
      <c r="F140" s="3">
        <v>0.11227253805807461</v>
      </c>
      <c r="G140" s="3">
        <v>48.032233100118106</v>
      </c>
      <c r="H140" s="3">
        <v>0.11227253805807461</v>
      </c>
      <c r="I140" s="3">
        <v>0</v>
      </c>
      <c r="J140" s="3">
        <v>0</v>
      </c>
      <c r="K140" s="3">
        <v>0</v>
      </c>
      <c r="L140" s="5">
        <v>2.0099999999999998</v>
      </c>
      <c r="M140" s="5">
        <v>99.30210000000001</v>
      </c>
      <c r="N140" s="5">
        <v>0.94399999999999995</v>
      </c>
      <c r="O140" s="5">
        <v>0.75800000000000001</v>
      </c>
      <c r="P140" s="5">
        <v>2.5000000000000001E-2</v>
      </c>
      <c r="Q140" s="5">
        <v>8.9999999999999993E-3</v>
      </c>
      <c r="R140" s="5">
        <v>0.76300000000000001</v>
      </c>
      <c r="S140" s="5">
        <v>5.7000000000000002E-2</v>
      </c>
      <c r="T140" s="5">
        <v>1326</v>
      </c>
      <c r="U140" s="6">
        <v>0.28199999999999997</v>
      </c>
      <c r="V140" s="6">
        <v>4.6159999999999997</v>
      </c>
      <c r="W140" s="6">
        <v>95.92</v>
      </c>
      <c r="X140" s="6">
        <v>0.52700000000000002</v>
      </c>
      <c r="Y140" s="6">
        <v>1.4999999999999999E-2</v>
      </c>
      <c r="Z140" s="6">
        <v>323.8</v>
      </c>
      <c r="AA140" s="6">
        <v>246</v>
      </c>
      <c r="AB140" s="6">
        <v>3.4000000000000002E-2</v>
      </c>
      <c r="AC140" s="6">
        <v>30500</v>
      </c>
      <c r="AD140" s="6">
        <v>2418</v>
      </c>
      <c r="AE140" s="6">
        <v>1.0999999999999999E-2</v>
      </c>
      <c r="AF140" s="6">
        <v>2.8000000000000001E-2</v>
      </c>
      <c r="AG140" s="6">
        <v>3.0000000000000001E-3</v>
      </c>
      <c r="AH140" s="6">
        <v>1.4E-2</v>
      </c>
      <c r="AI140" s="6">
        <v>7.0000000000000001E-3</v>
      </c>
      <c r="AJ140" s="6">
        <v>8.9999999999999993E-3</v>
      </c>
      <c r="AK140" s="6">
        <v>8.0000000000000002E-3</v>
      </c>
      <c r="AL140" s="6">
        <v>1E-3</v>
      </c>
      <c r="AM140" s="6">
        <v>8.9999999999999993E-3</v>
      </c>
      <c r="AN140" s="6">
        <v>2E-3</v>
      </c>
      <c r="AO140" s="6">
        <v>8.0000000000000002E-3</v>
      </c>
      <c r="AP140" s="6">
        <v>1E-3</v>
      </c>
      <c r="AQ140" s="6">
        <v>1.2999999999999999E-2</v>
      </c>
      <c r="AR140" s="6">
        <v>2E-3</v>
      </c>
      <c r="AT140" s="14">
        <f t="shared" si="77"/>
        <v>1.6975308641975308E-2</v>
      </c>
      <c r="AU140" s="14">
        <f t="shared" si="78"/>
        <v>1.671641791044776E-2</v>
      </c>
      <c r="AV140" s="14">
        <f t="shared" si="79"/>
        <v>1.1811023622047244E-2</v>
      </c>
      <c r="AW140" s="14">
        <f t="shared" si="80"/>
        <v>1.12E-2</v>
      </c>
      <c r="AX140" s="14">
        <f t="shared" si="81"/>
        <v>1.7241379310344827E-2</v>
      </c>
      <c r="AY140" s="14">
        <f t="shared" si="82"/>
        <v>5.844155844155844E-2</v>
      </c>
      <c r="AZ140" s="14">
        <f t="shared" si="83"/>
        <v>1.4705882352941176E-2</v>
      </c>
      <c r="BA140" s="14">
        <f t="shared" si="84"/>
        <v>1.01010101010101E-2</v>
      </c>
      <c r="BB140" s="14">
        <f t="shared" si="85"/>
        <v>1.3353115727002965E-2</v>
      </c>
      <c r="BC140" s="14">
        <f t="shared" si="86"/>
        <v>1.342281879194631E-2</v>
      </c>
      <c r="BD140" s="14">
        <f t="shared" si="87"/>
        <v>1.8264840182648401E-2</v>
      </c>
      <c r="BE140" s="14">
        <f t="shared" si="88"/>
        <v>1.4705882352941176E-2</v>
      </c>
      <c r="BF140" s="14">
        <f t="shared" si="89"/>
        <v>2.9478458049886618E-2</v>
      </c>
      <c r="BG140" s="14">
        <f t="shared" si="90"/>
        <v>2.9629629629629627E-2</v>
      </c>
    </row>
    <row r="141" spans="1:59" s="7" customFormat="1" x14ac:dyDescent="0.2">
      <c r="A141" s="7" t="s">
        <v>599</v>
      </c>
      <c r="B141" s="8"/>
      <c r="C141" s="8"/>
      <c r="D141" s="8"/>
      <c r="E141" s="9"/>
      <c r="F141" s="8"/>
      <c r="G141" s="8"/>
      <c r="H141" s="8"/>
      <c r="I141" s="8"/>
      <c r="J141" s="8"/>
      <c r="K141" s="8"/>
      <c r="L141" s="10"/>
      <c r="M141" s="10"/>
      <c r="N141" s="10"/>
      <c r="O141" s="10"/>
      <c r="P141" s="10"/>
      <c r="Q141" s="10"/>
      <c r="R141" s="10"/>
      <c r="S141" s="10"/>
      <c r="T141" s="10"/>
    </row>
    <row r="142" spans="1:59" s="7" customFormat="1" ht="18" x14ac:dyDescent="0.25">
      <c r="A142" s="7" t="s">
        <v>354</v>
      </c>
      <c r="B142" s="8" t="s">
        <v>695</v>
      </c>
      <c r="C142" s="8" t="s">
        <v>699</v>
      </c>
      <c r="D142" s="8" t="s">
        <v>696</v>
      </c>
      <c r="E142" s="9" t="s">
        <v>191</v>
      </c>
      <c r="F142" s="8" t="s">
        <v>601</v>
      </c>
      <c r="G142" s="8" t="s">
        <v>140</v>
      </c>
      <c r="H142" s="8" t="s">
        <v>1</v>
      </c>
      <c r="I142" s="8" t="s">
        <v>2</v>
      </c>
      <c r="J142" s="8" t="s">
        <v>3</v>
      </c>
      <c r="K142" s="8" t="s">
        <v>697</v>
      </c>
      <c r="L142" s="10" t="s">
        <v>698</v>
      </c>
      <c r="M142" s="10" t="s">
        <v>707</v>
      </c>
      <c r="N142" s="10" t="s">
        <v>4</v>
      </c>
      <c r="O142" s="10" t="s">
        <v>32</v>
      </c>
      <c r="P142" s="10" t="s">
        <v>35</v>
      </c>
      <c r="Q142" s="10" t="s">
        <v>37</v>
      </c>
      <c r="R142" s="10" t="s">
        <v>38</v>
      </c>
      <c r="S142" s="10" t="s">
        <v>39</v>
      </c>
      <c r="T142" s="10" t="s">
        <v>40</v>
      </c>
      <c r="U142" s="7" t="s">
        <v>70</v>
      </c>
      <c r="V142" s="7" t="s">
        <v>71</v>
      </c>
      <c r="W142" s="7" t="s">
        <v>42</v>
      </c>
      <c r="X142" s="7" t="s">
        <v>43</v>
      </c>
      <c r="Y142" s="7" t="s">
        <v>44</v>
      </c>
      <c r="Z142" s="7" t="s">
        <v>45</v>
      </c>
      <c r="AA142" s="7" t="s">
        <v>48</v>
      </c>
      <c r="AB142" s="7" t="s">
        <v>56</v>
      </c>
      <c r="AC142" s="7" t="s">
        <v>57</v>
      </c>
      <c r="AD142" s="7" t="s">
        <v>58</v>
      </c>
      <c r="AE142" s="7" t="s">
        <v>49</v>
      </c>
      <c r="AF142" s="7" t="s">
        <v>59</v>
      </c>
      <c r="AG142" s="7" t="s">
        <v>60</v>
      </c>
      <c r="AH142" s="7" t="s">
        <v>51</v>
      </c>
      <c r="AI142" s="7" t="s">
        <v>61</v>
      </c>
      <c r="AJ142" s="7" t="s">
        <v>52</v>
      </c>
      <c r="AK142" s="7" t="s">
        <v>62</v>
      </c>
      <c r="AL142" s="7" t="s">
        <v>63</v>
      </c>
      <c r="AM142" s="7" t="s">
        <v>64</v>
      </c>
      <c r="AN142" s="7" t="s">
        <v>53</v>
      </c>
      <c r="AO142" s="7" t="s">
        <v>65</v>
      </c>
      <c r="AP142" s="7" t="s">
        <v>54</v>
      </c>
      <c r="AQ142" s="7" t="s">
        <v>55</v>
      </c>
    </row>
    <row r="143" spans="1:59" x14ac:dyDescent="0.2">
      <c r="A143" s="6">
        <v>6</v>
      </c>
      <c r="B143" s="3">
        <v>44.611954209299974</v>
      </c>
      <c r="C143" s="3">
        <v>2.0186404619592747E-2</v>
      </c>
      <c r="D143" s="3">
        <v>1.6250055718772163</v>
      </c>
      <c r="E143" s="4">
        <v>0.43400769932124406</v>
      </c>
      <c r="F143" s="3">
        <v>8.4883831425387513</v>
      </c>
      <c r="G143" s="3">
        <v>0.29270286698409481</v>
      </c>
      <c r="H143" s="3">
        <v>0.14130483233714924</v>
      </c>
      <c r="I143" s="3">
        <v>42.189585654948843</v>
      </c>
      <c r="J143" s="3">
        <v>1.756217201904569</v>
      </c>
      <c r="K143" s="3">
        <v>7.0652416168574622E-2</v>
      </c>
      <c r="L143" s="5">
        <v>0</v>
      </c>
      <c r="M143" s="5">
        <v>0</v>
      </c>
      <c r="N143" s="5">
        <v>0.92</v>
      </c>
      <c r="O143" s="5">
        <v>99.63</v>
      </c>
      <c r="P143" s="5">
        <v>10</v>
      </c>
      <c r="Q143" s="5">
        <v>63</v>
      </c>
      <c r="R143" s="5" t="s">
        <v>602</v>
      </c>
      <c r="S143" s="5">
        <v>120</v>
      </c>
      <c r="T143" s="5" t="s">
        <v>625</v>
      </c>
      <c r="U143" s="6">
        <v>42.4</v>
      </c>
      <c r="V143" s="6">
        <v>59.9</v>
      </c>
      <c r="W143" s="6">
        <v>0.09</v>
      </c>
      <c r="X143" s="6">
        <v>3.43</v>
      </c>
      <c r="Y143" s="6">
        <v>0.71</v>
      </c>
      <c r="Z143" s="6">
        <v>0.45</v>
      </c>
      <c r="AA143" s="6">
        <v>0.86</v>
      </c>
      <c r="AB143" s="6">
        <v>0.02</v>
      </c>
      <c r="AC143" s="6">
        <v>0.02</v>
      </c>
      <c r="AD143" s="6">
        <v>0.13</v>
      </c>
      <c r="AE143" s="6">
        <v>0.09</v>
      </c>
      <c r="AF143" s="6">
        <v>0.01</v>
      </c>
      <c r="AG143" s="6">
        <v>0.05</v>
      </c>
      <c r="AH143" s="6">
        <v>0.02</v>
      </c>
      <c r="AI143" s="6">
        <v>0.01</v>
      </c>
      <c r="AJ143" s="6">
        <v>0.05</v>
      </c>
      <c r="AK143" s="6">
        <v>0.01</v>
      </c>
      <c r="AL143" s="6">
        <v>0.08</v>
      </c>
      <c r="AM143" s="6">
        <v>0.03</v>
      </c>
      <c r="AN143" s="6">
        <v>0.08</v>
      </c>
      <c r="AO143" s="6">
        <v>0.01</v>
      </c>
      <c r="AP143" s="6">
        <v>0.11</v>
      </c>
      <c r="AQ143" s="6">
        <v>0.02</v>
      </c>
      <c r="AT143" s="6">
        <f>AE143/AT$128</f>
        <v>0.13888888888888887</v>
      </c>
      <c r="AU143" s="6">
        <f t="shared" ref="AU143:BG143" si="91">AF143/AU$128</f>
        <v>5.9701492537313433E-3</v>
      </c>
      <c r="AV143" s="6">
        <f t="shared" si="91"/>
        <v>0.19685039370078741</v>
      </c>
      <c r="AW143" s="6">
        <f t="shared" si="91"/>
        <v>1.6E-2</v>
      </c>
      <c r="AX143" s="6">
        <f t="shared" si="91"/>
        <v>2.463054187192118E-2</v>
      </c>
      <c r="AY143" s="6">
        <f t="shared" si="91"/>
        <v>0.32467532467532467</v>
      </c>
      <c r="AZ143" s="6">
        <f t="shared" si="91"/>
        <v>1.8382352941176471E-2</v>
      </c>
      <c r="BA143" s="6">
        <f t="shared" si="91"/>
        <v>0.80808080808080807</v>
      </c>
      <c r="BB143" s="6">
        <f t="shared" si="91"/>
        <v>4.4510385756676554E-2</v>
      </c>
      <c r="BC143" s="6">
        <f t="shared" si="91"/>
        <v>0.53691275167785235</v>
      </c>
      <c r="BD143" s="6">
        <f t="shared" si="91"/>
        <v>2.2831050228310501E-2</v>
      </c>
      <c r="BE143" s="6">
        <f t="shared" si="91"/>
        <v>1.6176470588235292</v>
      </c>
      <c r="BF143" s="6">
        <f t="shared" si="91"/>
        <v>4.5351473922902494E-2</v>
      </c>
      <c r="BG143" s="6">
        <f t="shared" si="91"/>
        <v>0</v>
      </c>
    </row>
    <row r="144" spans="1:59" x14ac:dyDescent="0.2">
      <c r="A144" s="6">
        <v>11</v>
      </c>
      <c r="B144" s="3">
        <v>44.523554056815854</v>
      </c>
      <c r="C144" s="3">
        <v>2.0284079296954836E-2</v>
      </c>
      <c r="D144" s="3">
        <v>1.5923002248109543</v>
      </c>
      <c r="E144" s="4">
        <v>0.46653382382996117</v>
      </c>
      <c r="F144" s="3">
        <v>8.2556202738606181</v>
      </c>
      <c r="G144" s="3">
        <v>0.29411914980584508</v>
      </c>
      <c r="H144" s="3">
        <v>0.14198855507868385</v>
      </c>
      <c r="I144" s="3">
        <v>42.190884937666056</v>
      </c>
      <c r="J144" s="3">
        <v>1.7038626609442058</v>
      </c>
      <c r="K144" s="3">
        <v>6.0852237890864497E-2</v>
      </c>
      <c r="L144" s="5">
        <v>0</v>
      </c>
      <c r="M144" s="5">
        <v>0</v>
      </c>
      <c r="N144" s="5">
        <v>1.39</v>
      </c>
      <c r="O144" s="5">
        <v>99.25</v>
      </c>
      <c r="P144" s="5">
        <v>11.1</v>
      </c>
      <c r="Q144" s="5">
        <v>58.5</v>
      </c>
      <c r="R144" s="5" t="s">
        <v>603</v>
      </c>
      <c r="S144" s="5">
        <v>115</v>
      </c>
      <c r="T144" s="5" t="s">
        <v>626</v>
      </c>
      <c r="U144" s="6">
        <v>31.9</v>
      </c>
      <c r="V144" s="6">
        <v>45.1</v>
      </c>
      <c r="W144" s="6">
        <v>0.03</v>
      </c>
      <c r="X144" s="6">
        <v>2.99</v>
      </c>
      <c r="Y144" s="6">
        <v>0.55000000000000004</v>
      </c>
      <c r="Z144" s="6">
        <v>0.51</v>
      </c>
      <c r="AA144" s="6">
        <v>0.35</v>
      </c>
      <c r="AB144" s="6">
        <v>0.01</v>
      </c>
      <c r="AC144" s="6">
        <v>0.03</v>
      </c>
      <c r="AD144" s="6">
        <v>0.21</v>
      </c>
      <c r="AE144" s="6">
        <v>7.0000000000000007E-2</v>
      </c>
      <c r="AF144" s="6">
        <v>0.01</v>
      </c>
      <c r="AG144" s="6">
        <v>0.04</v>
      </c>
      <c r="AH144" s="6">
        <v>0.01</v>
      </c>
      <c r="AJ144" s="6">
        <v>0.04</v>
      </c>
      <c r="AK144" s="6">
        <v>0.01</v>
      </c>
      <c r="AL144" s="6">
        <v>7.0000000000000007E-2</v>
      </c>
      <c r="AM144" s="6">
        <v>0.02</v>
      </c>
      <c r="AN144" s="6">
        <v>7.0000000000000007E-2</v>
      </c>
      <c r="AO144" s="6">
        <v>0.01</v>
      </c>
      <c r="AP144" s="6">
        <v>0.09</v>
      </c>
      <c r="AQ144" s="6">
        <v>0.02</v>
      </c>
      <c r="AT144" s="6">
        <f t="shared" ref="AT144:AT165" si="92">AE144/AT$128</f>
        <v>0.1080246913580247</v>
      </c>
      <c r="AU144" s="6">
        <f t="shared" ref="AU144:AU165" si="93">AF144/AU$128</f>
        <v>5.9701492537313433E-3</v>
      </c>
      <c r="AV144" s="6">
        <f t="shared" ref="AV144:AV165" si="94">AG144/AV$128</f>
        <v>0.15748031496062992</v>
      </c>
      <c r="AW144" s="6">
        <f t="shared" ref="AW144:AW165" si="95">AH144/AW$128</f>
        <v>8.0000000000000002E-3</v>
      </c>
      <c r="AX144" s="6">
        <f t="shared" ref="AX144:AX165" si="96">AI144/AX$128</f>
        <v>0</v>
      </c>
      <c r="AY144" s="6">
        <f t="shared" ref="AY144:AY165" si="97">AJ144/AY$128</f>
        <v>0.25974025974025977</v>
      </c>
      <c r="AZ144" s="6">
        <f t="shared" ref="AZ144:AZ165" si="98">AK144/AZ$128</f>
        <v>1.8382352941176471E-2</v>
      </c>
      <c r="BA144" s="6">
        <f t="shared" ref="BA144:BA165" si="99">AL144/BA$128</f>
        <v>0.70707070707070707</v>
      </c>
      <c r="BB144" s="6">
        <f t="shared" ref="BB144:BB165" si="100">AM144/BB$128</f>
        <v>2.9673590504451036E-2</v>
      </c>
      <c r="BC144" s="6">
        <f t="shared" ref="BC144:BC165" si="101">AN144/BC$128</f>
        <v>0.46979865771812085</v>
      </c>
      <c r="BD144" s="6">
        <f t="shared" ref="BD144:BD165" si="102">AO144/BD$128</f>
        <v>2.2831050228310501E-2</v>
      </c>
      <c r="BE144" s="6">
        <f t="shared" ref="BE144:BE165" si="103">AP144/BE$128</f>
        <v>1.3235294117647058</v>
      </c>
      <c r="BF144" s="6">
        <f t="shared" ref="BF144:BF165" si="104">AQ144/BF$128</f>
        <v>4.5351473922902494E-2</v>
      </c>
      <c r="BG144" s="6">
        <f t="shared" ref="BG144:BG165" si="105">AR144/BG$128</f>
        <v>0</v>
      </c>
    </row>
    <row r="145" spans="1:59" x14ac:dyDescent="0.2">
      <c r="A145" s="6">
        <v>12</v>
      </c>
      <c r="B145" s="3">
        <v>44.136100628930819</v>
      </c>
      <c r="C145" s="3">
        <v>2.072117400419287E-2</v>
      </c>
      <c r="D145" s="3">
        <v>1.6991362683438156</v>
      </c>
      <c r="E145" s="4">
        <v>0.44550524109014672</v>
      </c>
      <c r="F145" s="3">
        <v>8.1330607966457027</v>
      </c>
      <c r="G145" s="3">
        <v>0.29009643605870022</v>
      </c>
      <c r="H145" s="3">
        <v>0.13468763102725367</v>
      </c>
      <c r="I145" s="3">
        <v>41.753165618448634</v>
      </c>
      <c r="J145" s="3">
        <v>2.1239203354297693</v>
      </c>
      <c r="K145" s="3">
        <v>0.10360587002096436</v>
      </c>
      <c r="L145" s="5">
        <v>0</v>
      </c>
      <c r="M145" s="5">
        <v>0</v>
      </c>
      <c r="N145" s="5">
        <v>3.44</v>
      </c>
      <c r="O145" s="5">
        <v>98.84</v>
      </c>
      <c r="P145" s="5">
        <v>12.9</v>
      </c>
      <c r="Q145" s="5">
        <v>66.400000000000006</v>
      </c>
      <c r="R145" s="5" t="s">
        <v>604</v>
      </c>
      <c r="S145" s="5">
        <v>113</v>
      </c>
      <c r="T145" s="5" t="s">
        <v>627</v>
      </c>
      <c r="U145" s="6">
        <v>49.5</v>
      </c>
      <c r="V145" s="6">
        <v>98.7</v>
      </c>
      <c r="W145" s="6">
        <v>0.03</v>
      </c>
      <c r="X145" s="6">
        <v>3.1</v>
      </c>
      <c r="Y145" s="6">
        <v>0.79</v>
      </c>
      <c r="Z145" s="6">
        <v>0.31</v>
      </c>
      <c r="AA145" s="6">
        <v>0.51</v>
      </c>
      <c r="AB145" s="6">
        <v>0.01</v>
      </c>
      <c r="AC145" s="6">
        <v>0.01</v>
      </c>
      <c r="AD145" s="6">
        <v>0.2</v>
      </c>
      <c r="AE145" s="6">
        <v>7.0000000000000007E-2</v>
      </c>
      <c r="AF145" s="6">
        <v>0.01</v>
      </c>
      <c r="AG145" s="6">
        <v>0.04</v>
      </c>
      <c r="AH145" s="6">
        <v>0.01</v>
      </c>
      <c r="AI145" s="6">
        <v>0.01</v>
      </c>
      <c r="AJ145" s="6">
        <v>0.06</v>
      </c>
      <c r="AK145" s="6">
        <v>0.01</v>
      </c>
      <c r="AL145" s="6">
        <v>0.11</v>
      </c>
      <c r="AM145" s="6">
        <v>0.03</v>
      </c>
      <c r="AN145" s="6">
        <v>0.1</v>
      </c>
      <c r="AO145" s="6">
        <v>0.02</v>
      </c>
      <c r="AP145" s="6">
        <v>0.12</v>
      </c>
      <c r="AQ145" s="6">
        <v>0.02</v>
      </c>
      <c r="AT145" s="6">
        <f t="shared" si="92"/>
        <v>0.1080246913580247</v>
      </c>
      <c r="AU145" s="6">
        <f t="shared" si="93"/>
        <v>5.9701492537313433E-3</v>
      </c>
      <c r="AV145" s="6">
        <f t="shared" si="94"/>
        <v>0.15748031496062992</v>
      </c>
      <c r="AW145" s="6">
        <f t="shared" si="95"/>
        <v>8.0000000000000002E-3</v>
      </c>
      <c r="AX145" s="6">
        <f t="shared" si="96"/>
        <v>2.463054187192118E-2</v>
      </c>
      <c r="AY145" s="6">
        <f t="shared" si="97"/>
        <v>0.38961038961038957</v>
      </c>
      <c r="AZ145" s="6">
        <f t="shared" si="98"/>
        <v>1.8382352941176471E-2</v>
      </c>
      <c r="BA145" s="6">
        <f t="shared" si="99"/>
        <v>1.1111111111111112</v>
      </c>
      <c r="BB145" s="6">
        <f t="shared" si="100"/>
        <v>4.4510385756676554E-2</v>
      </c>
      <c r="BC145" s="6">
        <f t="shared" si="101"/>
        <v>0.67114093959731547</v>
      </c>
      <c r="BD145" s="6">
        <f t="shared" si="102"/>
        <v>4.5662100456621002E-2</v>
      </c>
      <c r="BE145" s="6">
        <f t="shared" si="103"/>
        <v>1.7647058823529409</v>
      </c>
      <c r="BF145" s="6">
        <f t="shared" si="104"/>
        <v>4.5351473922902494E-2</v>
      </c>
      <c r="BG145" s="6">
        <f t="shared" si="105"/>
        <v>0</v>
      </c>
    </row>
    <row r="146" spans="1:59" x14ac:dyDescent="0.2">
      <c r="A146" s="6">
        <v>14</v>
      </c>
      <c r="B146" s="3">
        <v>44.845945664619549</v>
      </c>
      <c r="C146" s="3">
        <v>2.0714062662641825E-2</v>
      </c>
      <c r="D146" s="3">
        <v>1.5742687623607787</v>
      </c>
      <c r="E146" s="4">
        <v>0.4349953159154783</v>
      </c>
      <c r="F146" s="3">
        <v>8.0370563131050279</v>
      </c>
      <c r="G146" s="3">
        <v>0.28999687727698559</v>
      </c>
      <c r="H146" s="3">
        <v>0.14499843863849279</v>
      </c>
      <c r="I146" s="3">
        <v>42.256687831789321</v>
      </c>
      <c r="J146" s="3">
        <v>1.8228375143124806</v>
      </c>
      <c r="K146" s="3">
        <v>7.2499219319246397E-2</v>
      </c>
      <c r="L146" s="5">
        <v>0</v>
      </c>
      <c r="M146" s="5">
        <v>0</v>
      </c>
      <c r="N146" s="5">
        <v>3.43</v>
      </c>
      <c r="O146" s="5">
        <v>99.5</v>
      </c>
      <c r="P146" s="5">
        <v>11.7</v>
      </c>
      <c r="Q146" s="5">
        <v>60.4</v>
      </c>
      <c r="R146" s="5" t="s">
        <v>605</v>
      </c>
      <c r="S146" s="5">
        <v>113</v>
      </c>
      <c r="T146" s="5" t="s">
        <v>628</v>
      </c>
      <c r="U146" s="6">
        <v>28.4</v>
      </c>
      <c r="V146" s="6">
        <v>79.099999999999994</v>
      </c>
      <c r="W146" s="6">
        <v>0.05</v>
      </c>
      <c r="X146" s="6">
        <v>6.33</v>
      </c>
      <c r="Y146" s="6">
        <v>0.52</v>
      </c>
      <c r="Z146" s="6">
        <v>0.47</v>
      </c>
      <c r="AA146" s="6">
        <v>1.04</v>
      </c>
      <c r="AB146" s="6">
        <v>0.01</v>
      </c>
      <c r="AC146" s="6">
        <v>0.01</v>
      </c>
      <c r="AD146" s="6">
        <v>0.19</v>
      </c>
      <c r="AE146" s="6">
        <v>0.08</v>
      </c>
      <c r="AF146" s="6">
        <v>0.01</v>
      </c>
      <c r="AG146" s="6">
        <v>0.03</v>
      </c>
      <c r="AH146" s="6">
        <v>0.01</v>
      </c>
      <c r="AI146" s="6">
        <v>0.01</v>
      </c>
      <c r="AJ146" s="6">
        <v>0.05</v>
      </c>
      <c r="AK146" s="6">
        <v>0.01</v>
      </c>
      <c r="AL146" s="6">
        <v>7.0000000000000007E-2</v>
      </c>
      <c r="AM146" s="6">
        <v>0.02</v>
      </c>
      <c r="AN146" s="6">
        <v>7.0000000000000007E-2</v>
      </c>
      <c r="AO146" s="6">
        <v>0.01</v>
      </c>
      <c r="AP146" s="6">
        <v>0.1</v>
      </c>
      <c r="AQ146" s="6">
        <v>0.02</v>
      </c>
      <c r="AT146" s="6">
        <f t="shared" si="92"/>
        <v>0.12345679012345678</v>
      </c>
      <c r="AU146" s="6">
        <f t="shared" si="93"/>
        <v>5.9701492537313433E-3</v>
      </c>
      <c r="AV146" s="6">
        <f t="shared" si="94"/>
        <v>0.11811023622047244</v>
      </c>
      <c r="AW146" s="6">
        <f t="shared" si="95"/>
        <v>8.0000000000000002E-3</v>
      </c>
      <c r="AX146" s="6">
        <f t="shared" si="96"/>
        <v>2.463054187192118E-2</v>
      </c>
      <c r="AY146" s="6">
        <f t="shared" si="97"/>
        <v>0.32467532467532467</v>
      </c>
      <c r="AZ146" s="6">
        <f t="shared" si="98"/>
        <v>1.8382352941176471E-2</v>
      </c>
      <c r="BA146" s="6">
        <f t="shared" si="99"/>
        <v>0.70707070707070707</v>
      </c>
      <c r="BB146" s="6">
        <f t="shared" si="100"/>
        <v>2.9673590504451036E-2</v>
      </c>
      <c r="BC146" s="6">
        <f t="shared" si="101"/>
        <v>0.46979865771812085</v>
      </c>
      <c r="BD146" s="6">
        <f t="shared" si="102"/>
        <v>2.2831050228310501E-2</v>
      </c>
      <c r="BE146" s="6">
        <f t="shared" si="103"/>
        <v>1.4705882352941175</v>
      </c>
      <c r="BF146" s="6">
        <f t="shared" si="104"/>
        <v>4.5351473922902494E-2</v>
      </c>
      <c r="BG146" s="6">
        <f t="shared" si="105"/>
        <v>0</v>
      </c>
    </row>
    <row r="147" spans="1:59" x14ac:dyDescent="0.2">
      <c r="A147" s="6" t="s">
        <v>648</v>
      </c>
      <c r="B147" s="3">
        <v>44.393673695893447</v>
      </c>
      <c r="C147" s="3">
        <v>2.0133185349611542E-2</v>
      </c>
      <c r="D147" s="3">
        <v>1.5703884572697002</v>
      </c>
      <c r="E147" s="4">
        <v>0.42279689234184237</v>
      </c>
      <c r="F147" s="3">
        <v>8.6270699223085465</v>
      </c>
      <c r="G147" s="3">
        <v>0.29193118756936737</v>
      </c>
      <c r="H147" s="3">
        <v>0.15099889012208656</v>
      </c>
      <c r="I147" s="3">
        <v>42.481021087680354</v>
      </c>
      <c r="J147" s="3">
        <v>1.7515871254162041</v>
      </c>
      <c r="K147" s="3">
        <v>6.0399556048834624E-2</v>
      </c>
      <c r="L147" s="5">
        <v>0</v>
      </c>
      <c r="M147" s="5">
        <v>0</v>
      </c>
      <c r="N147" s="5">
        <v>0.66</v>
      </c>
      <c r="O147" s="5">
        <v>99.77000000000001</v>
      </c>
      <c r="P147" s="5">
        <v>12.6</v>
      </c>
      <c r="Q147" s="5">
        <v>63.5</v>
      </c>
      <c r="R147" s="5" t="s">
        <v>606</v>
      </c>
      <c r="S147" s="5">
        <v>121</v>
      </c>
      <c r="T147" s="5" t="s">
        <v>629</v>
      </c>
      <c r="U147" s="6">
        <v>31.1</v>
      </c>
      <c r="V147" s="6">
        <v>72.900000000000006</v>
      </c>
      <c r="W147" s="6">
        <v>7.0000000000000007E-2</v>
      </c>
      <c r="X147" s="6">
        <v>4.2300000000000004</v>
      </c>
      <c r="Y147" s="6">
        <v>0.67</v>
      </c>
      <c r="Z147" s="6">
        <v>0.48</v>
      </c>
      <c r="AA147" s="6">
        <v>1.35</v>
      </c>
      <c r="AB147" s="6">
        <v>0.01</v>
      </c>
      <c r="AC147" s="6">
        <v>0.02</v>
      </c>
      <c r="AD147" s="6">
        <v>0.14000000000000001</v>
      </c>
      <c r="AE147" s="6">
        <v>7.0000000000000007E-2</v>
      </c>
      <c r="AF147" s="6">
        <v>0.01</v>
      </c>
      <c r="AG147" s="6">
        <v>0.02</v>
      </c>
      <c r="AH147" s="6">
        <v>0.01</v>
      </c>
      <c r="AJ147" s="6">
        <v>0.05</v>
      </c>
      <c r="AK147" s="6">
        <v>0.01</v>
      </c>
      <c r="AL147" s="6">
        <v>0.08</v>
      </c>
      <c r="AM147" s="6">
        <v>0.02</v>
      </c>
      <c r="AN147" s="6">
        <v>0.08</v>
      </c>
      <c r="AO147" s="6">
        <v>0.02</v>
      </c>
      <c r="AP147" s="6">
        <v>0.11</v>
      </c>
      <c r="AQ147" s="6">
        <v>0.02</v>
      </c>
      <c r="AT147" s="6">
        <f t="shared" si="92"/>
        <v>0.1080246913580247</v>
      </c>
      <c r="AU147" s="6">
        <f t="shared" si="93"/>
        <v>5.9701492537313433E-3</v>
      </c>
      <c r="AV147" s="6">
        <f t="shared" si="94"/>
        <v>7.874015748031496E-2</v>
      </c>
      <c r="AW147" s="6">
        <f t="shared" si="95"/>
        <v>8.0000000000000002E-3</v>
      </c>
      <c r="AX147" s="6">
        <f t="shared" si="96"/>
        <v>0</v>
      </c>
      <c r="AY147" s="6">
        <f t="shared" si="97"/>
        <v>0.32467532467532467</v>
      </c>
      <c r="AZ147" s="6">
        <f t="shared" si="98"/>
        <v>1.8382352941176471E-2</v>
      </c>
      <c r="BA147" s="6">
        <f t="shared" si="99"/>
        <v>0.80808080808080807</v>
      </c>
      <c r="BB147" s="6">
        <f t="shared" si="100"/>
        <v>2.9673590504451036E-2</v>
      </c>
      <c r="BC147" s="6">
        <f t="shared" si="101"/>
        <v>0.53691275167785235</v>
      </c>
      <c r="BD147" s="6">
        <f t="shared" si="102"/>
        <v>4.5662100456621002E-2</v>
      </c>
      <c r="BE147" s="6">
        <f t="shared" si="103"/>
        <v>1.6176470588235292</v>
      </c>
      <c r="BF147" s="6">
        <f t="shared" si="104"/>
        <v>4.5351473922902494E-2</v>
      </c>
      <c r="BG147" s="6">
        <f t="shared" si="105"/>
        <v>0</v>
      </c>
    </row>
    <row r="148" spans="1:59" x14ac:dyDescent="0.2">
      <c r="A148" s="6" t="s">
        <v>649</v>
      </c>
      <c r="B148" s="3">
        <v>44.314366729678639</v>
      </c>
      <c r="C148" s="3">
        <v>1.0378071833648393E-2</v>
      </c>
      <c r="D148" s="3">
        <v>1.6086011342155011</v>
      </c>
      <c r="E148" s="4">
        <v>0.41512287334593573</v>
      </c>
      <c r="F148" s="3">
        <v>8.1467863894139878</v>
      </c>
      <c r="G148" s="3">
        <v>0.290586011342155</v>
      </c>
      <c r="H148" s="3">
        <v>0.13491493383742911</v>
      </c>
      <c r="I148" s="3">
        <v>41.304725897920605</v>
      </c>
      <c r="J148" s="3">
        <v>2.4803591682419661</v>
      </c>
      <c r="K148" s="3">
        <v>0.11415879017013232</v>
      </c>
      <c r="L148" s="5">
        <v>0</v>
      </c>
      <c r="M148" s="5">
        <v>0</v>
      </c>
      <c r="N148" s="5">
        <v>3.6</v>
      </c>
      <c r="O148" s="5">
        <v>98.82</v>
      </c>
      <c r="P148" s="5">
        <v>12.6</v>
      </c>
      <c r="Q148" s="5">
        <v>64.900000000000006</v>
      </c>
      <c r="R148" s="5" t="s">
        <v>607</v>
      </c>
      <c r="S148" s="5">
        <v>110</v>
      </c>
      <c r="T148" s="5" t="s">
        <v>630</v>
      </c>
      <c r="U148" s="6">
        <v>20.100000000000001</v>
      </c>
      <c r="V148" s="6">
        <v>39.299999999999997</v>
      </c>
      <c r="W148" s="6">
        <v>0.06</v>
      </c>
      <c r="X148" s="6">
        <v>7.25</v>
      </c>
      <c r="Y148" s="6">
        <v>0.79</v>
      </c>
      <c r="Z148" s="6">
        <v>0.38</v>
      </c>
      <c r="AA148" s="6">
        <v>0.36</v>
      </c>
      <c r="AB148" s="6">
        <v>0.01</v>
      </c>
      <c r="AC148" s="6">
        <v>0.01</v>
      </c>
      <c r="AD148" s="6">
        <v>7.0000000000000007E-2</v>
      </c>
      <c r="AE148" s="6">
        <v>0.06</v>
      </c>
      <c r="AF148" s="6">
        <v>0.01</v>
      </c>
      <c r="AG148" s="6">
        <v>0.02</v>
      </c>
      <c r="AH148" s="6">
        <v>0.01</v>
      </c>
      <c r="AI148" s="6">
        <v>0.01</v>
      </c>
      <c r="AJ148" s="6">
        <v>0.06</v>
      </c>
      <c r="AK148" s="6">
        <v>0.01</v>
      </c>
      <c r="AL148" s="6">
        <v>0.1</v>
      </c>
      <c r="AM148" s="6">
        <v>0.03</v>
      </c>
      <c r="AN148" s="6">
        <v>0.1</v>
      </c>
      <c r="AO148" s="6">
        <v>0.02</v>
      </c>
      <c r="AP148" s="6">
        <v>0.12</v>
      </c>
      <c r="AQ148" s="6">
        <v>0.02</v>
      </c>
      <c r="AT148" s="6">
        <f t="shared" si="92"/>
        <v>9.2592592592592587E-2</v>
      </c>
      <c r="AU148" s="6">
        <f t="shared" si="93"/>
        <v>5.9701492537313433E-3</v>
      </c>
      <c r="AV148" s="6">
        <f t="shared" si="94"/>
        <v>7.874015748031496E-2</v>
      </c>
      <c r="AW148" s="6">
        <f t="shared" si="95"/>
        <v>8.0000000000000002E-3</v>
      </c>
      <c r="AX148" s="6">
        <f t="shared" si="96"/>
        <v>2.463054187192118E-2</v>
      </c>
      <c r="AY148" s="6">
        <f t="shared" si="97"/>
        <v>0.38961038961038957</v>
      </c>
      <c r="AZ148" s="6">
        <f t="shared" si="98"/>
        <v>1.8382352941176471E-2</v>
      </c>
      <c r="BA148" s="6">
        <f t="shared" si="99"/>
        <v>1.0101010101010102</v>
      </c>
      <c r="BB148" s="6">
        <f t="shared" si="100"/>
        <v>4.4510385756676554E-2</v>
      </c>
      <c r="BC148" s="6">
        <f t="shared" si="101"/>
        <v>0.67114093959731547</v>
      </c>
      <c r="BD148" s="6">
        <f t="shared" si="102"/>
        <v>4.5662100456621002E-2</v>
      </c>
      <c r="BE148" s="6">
        <f t="shared" si="103"/>
        <v>1.7647058823529409</v>
      </c>
      <c r="BF148" s="6">
        <f t="shared" si="104"/>
        <v>4.5351473922902494E-2</v>
      </c>
      <c r="BG148" s="6">
        <f t="shared" si="105"/>
        <v>0</v>
      </c>
    </row>
    <row r="149" spans="1:59" x14ac:dyDescent="0.2">
      <c r="A149" s="6">
        <v>8</v>
      </c>
      <c r="B149" s="3">
        <v>45.187156059651336</v>
      </c>
      <c r="C149" s="3">
        <v>1.0435832808233566E-2</v>
      </c>
      <c r="D149" s="3">
        <v>0.66789329972694822</v>
      </c>
      <c r="E149" s="4">
        <v>0.44874081075404326</v>
      </c>
      <c r="F149" s="3">
        <v>8.2338720856962819</v>
      </c>
      <c r="G149" s="3">
        <v>0.29220331863053983</v>
      </c>
      <c r="H149" s="3">
        <v>0.14610165931526992</v>
      </c>
      <c r="I149" s="3">
        <v>42.473839529510613</v>
      </c>
      <c r="J149" s="3">
        <v>1.8367065742491075</v>
      </c>
      <c r="K149" s="3">
        <v>7.3050829657634958E-2</v>
      </c>
      <c r="L149" s="5">
        <v>0</v>
      </c>
      <c r="M149" s="5">
        <v>0</v>
      </c>
      <c r="N149" s="5">
        <v>4.1500000000000004</v>
      </c>
      <c r="O149" s="5">
        <v>99.370000000000019</v>
      </c>
      <c r="P149" s="5">
        <v>11.7</v>
      </c>
      <c r="Q149" s="5">
        <v>53.8</v>
      </c>
      <c r="R149" s="5" t="s">
        <v>608</v>
      </c>
      <c r="S149" s="5">
        <v>115</v>
      </c>
      <c r="T149" s="5" t="s">
        <v>631</v>
      </c>
      <c r="U149" s="6">
        <v>13.9</v>
      </c>
      <c r="V149" s="6">
        <v>68.900000000000006</v>
      </c>
      <c r="W149" s="6">
        <v>0.19</v>
      </c>
      <c r="X149" s="6">
        <v>3.32</v>
      </c>
      <c r="Y149" s="6">
        <v>0.27</v>
      </c>
      <c r="Z149" s="6">
        <v>0.45</v>
      </c>
      <c r="AA149" s="6">
        <v>1.91</v>
      </c>
      <c r="AB149" s="6">
        <v>0.01</v>
      </c>
      <c r="AC149" s="6">
        <v>0.01</v>
      </c>
      <c r="AD149" s="6">
        <v>0.26</v>
      </c>
      <c r="AE149" s="6">
        <v>0.09</v>
      </c>
      <c r="AF149" s="6">
        <v>0.01</v>
      </c>
      <c r="AG149" s="6">
        <v>0.04</v>
      </c>
      <c r="AH149" s="6">
        <v>0.01</v>
      </c>
      <c r="AJ149" s="6">
        <v>0.04</v>
      </c>
      <c r="AK149" s="6">
        <v>0.01</v>
      </c>
      <c r="AL149" s="6">
        <v>0.04</v>
      </c>
      <c r="AM149" s="6">
        <v>0.01</v>
      </c>
      <c r="AN149" s="6">
        <v>0.03</v>
      </c>
      <c r="AO149" s="6">
        <v>0.01</v>
      </c>
      <c r="AP149" s="6">
        <v>0.05</v>
      </c>
      <c r="AQ149" s="6">
        <v>0.01</v>
      </c>
      <c r="AT149" s="6">
        <f t="shared" si="92"/>
        <v>0.13888888888888887</v>
      </c>
      <c r="AU149" s="6">
        <f t="shared" si="93"/>
        <v>5.9701492537313433E-3</v>
      </c>
      <c r="AV149" s="6">
        <f t="shared" si="94"/>
        <v>0.15748031496062992</v>
      </c>
      <c r="AW149" s="6">
        <f t="shared" si="95"/>
        <v>8.0000000000000002E-3</v>
      </c>
      <c r="AX149" s="6">
        <f t="shared" si="96"/>
        <v>0</v>
      </c>
      <c r="AY149" s="6">
        <f t="shared" si="97"/>
        <v>0.25974025974025977</v>
      </c>
      <c r="AZ149" s="6">
        <f t="shared" si="98"/>
        <v>1.8382352941176471E-2</v>
      </c>
      <c r="BA149" s="6">
        <f t="shared" si="99"/>
        <v>0.40404040404040403</v>
      </c>
      <c r="BB149" s="6">
        <f t="shared" si="100"/>
        <v>1.4836795252225518E-2</v>
      </c>
      <c r="BC149" s="6">
        <f t="shared" si="101"/>
        <v>0.20134228187919465</v>
      </c>
      <c r="BD149" s="6">
        <f t="shared" si="102"/>
        <v>2.2831050228310501E-2</v>
      </c>
      <c r="BE149" s="6">
        <f t="shared" si="103"/>
        <v>0.73529411764705876</v>
      </c>
      <c r="BF149" s="6">
        <f t="shared" si="104"/>
        <v>2.2675736961451247E-2</v>
      </c>
      <c r="BG149" s="6">
        <f t="shared" si="105"/>
        <v>0</v>
      </c>
    </row>
    <row r="150" spans="1:59" x14ac:dyDescent="0.2">
      <c r="A150" s="6">
        <v>13</v>
      </c>
      <c r="B150" s="3">
        <v>45.282744472304536</v>
      </c>
      <c r="C150" s="3">
        <v>1.1292454980624573E-2</v>
      </c>
      <c r="D150" s="3">
        <v>1.4454342375199454</v>
      </c>
      <c r="E150" s="4">
        <v>0.45169819922498289</v>
      </c>
      <c r="F150" s="3">
        <v>7.735331661727832</v>
      </c>
      <c r="G150" s="3">
        <v>0.30489628447686351</v>
      </c>
      <c r="H150" s="3">
        <v>0.13550945976749487</v>
      </c>
      <c r="I150" s="3">
        <v>42.007932527923415</v>
      </c>
      <c r="J150" s="3">
        <v>1.6374059721905632</v>
      </c>
      <c r="K150" s="3">
        <v>6.7754729883747436E-2</v>
      </c>
      <c r="L150" s="5">
        <v>0</v>
      </c>
      <c r="M150" s="5">
        <v>0</v>
      </c>
      <c r="N150" s="5">
        <v>11.34</v>
      </c>
      <c r="O150" s="5">
        <v>99.080000000000013</v>
      </c>
      <c r="P150" s="5">
        <v>10.4</v>
      </c>
      <c r="Q150" s="5">
        <v>57</v>
      </c>
      <c r="R150" s="5" t="s">
        <v>609</v>
      </c>
      <c r="S150" s="5">
        <v>109</v>
      </c>
      <c r="T150" s="5" t="s">
        <v>632</v>
      </c>
      <c r="U150" s="6">
        <v>28.7</v>
      </c>
      <c r="V150" s="6">
        <v>48.5</v>
      </c>
      <c r="W150" s="6">
        <v>0.1</v>
      </c>
      <c r="X150" s="6">
        <v>7.36</v>
      </c>
      <c r="Y150" s="6">
        <v>0.46</v>
      </c>
      <c r="Z150" s="6">
        <v>0.81</v>
      </c>
      <c r="AA150" s="6">
        <v>2.0699999999999998</v>
      </c>
      <c r="AB150" s="6">
        <v>0.03</v>
      </c>
      <c r="AC150" s="6">
        <v>0.03</v>
      </c>
      <c r="AD150" s="6">
        <v>0.27</v>
      </c>
      <c r="AE150" s="6">
        <v>0.09</v>
      </c>
      <c r="AF150" s="6">
        <v>0.02</v>
      </c>
      <c r="AG150" s="6">
        <v>0.06</v>
      </c>
      <c r="AH150" s="6">
        <v>0.02</v>
      </c>
      <c r="AJ150" s="6">
        <v>0.05</v>
      </c>
      <c r="AK150" s="6">
        <v>0.01</v>
      </c>
      <c r="AL150" s="6">
        <v>0.06</v>
      </c>
      <c r="AM150" s="6">
        <v>0.02</v>
      </c>
      <c r="AN150" s="6">
        <v>0.06</v>
      </c>
      <c r="AO150" s="6">
        <v>0.01</v>
      </c>
      <c r="AP150" s="6">
        <v>0.08</v>
      </c>
      <c r="AQ150" s="6">
        <v>0.01</v>
      </c>
      <c r="AT150" s="6">
        <f t="shared" si="92"/>
        <v>0.13888888888888887</v>
      </c>
      <c r="AU150" s="6">
        <f t="shared" si="93"/>
        <v>1.1940298507462687E-2</v>
      </c>
      <c r="AV150" s="6">
        <f t="shared" si="94"/>
        <v>0.23622047244094488</v>
      </c>
      <c r="AW150" s="6">
        <f t="shared" si="95"/>
        <v>1.6E-2</v>
      </c>
      <c r="AX150" s="6">
        <f t="shared" si="96"/>
        <v>0</v>
      </c>
      <c r="AY150" s="6">
        <f t="shared" si="97"/>
        <v>0.32467532467532467</v>
      </c>
      <c r="AZ150" s="6">
        <f t="shared" si="98"/>
        <v>1.8382352941176471E-2</v>
      </c>
      <c r="BA150" s="6">
        <f t="shared" si="99"/>
        <v>0.60606060606060597</v>
      </c>
      <c r="BB150" s="6">
        <f t="shared" si="100"/>
        <v>2.9673590504451036E-2</v>
      </c>
      <c r="BC150" s="6">
        <f t="shared" si="101"/>
        <v>0.40268456375838929</v>
      </c>
      <c r="BD150" s="6">
        <f t="shared" si="102"/>
        <v>2.2831050228310501E-2</v>
      </c>
      <c r="BE150" s="6">
        <f t="shared" si="103"/>
        <v>1.1764705882352942</v>
      </c>
      <c r="BF150" s="6">
        <f t="shared" si="104"/>
        <v>2.2675736961451247E-2</v>
      </c>
      <c r="BG150" s="6">
        <f t="shared" si="105"/>
        <v>0</v>
      </c>
    </row>
    <row r="151" spans="1:59" x14ac:dyDescent="0.2">
      <c r="A151" s="6">
        <v>20</v>
      </c>
      <c r="B151" s="3">
        <v>44.977502286353015</v>
      </c>
      <c r="C151" s="3">
        <v>1.0130068082511941E-2</v>
      </c>
      <c r="D151" s="3">
        <v>0.52676354029062089</v>
      </c>
      <c r="E151" s="4">
        <v>0.47611319987806117</v>
      </c>
      <c r="F151" s="3">
        <v>8.1344446702570874</v>
      </c>
      <c r="G151" s="3">
        <v>0.31403211055787017</v>
      </c>
      <c r="H151" s="3">
        <v>0.14182095315516718</v>
      </c>
      <c r="I151" s="3">
        <v>44.369698201402294</v>
      </c>
      <c r="J151" s="3">
        <v>0.63819428919825216</v>
      </c>
      <c r="K151" s="3">
        <v>9.117061274260746E-2</v>
      </c>
      <c r="L151" s="5">
        <v>1.0130068082511941E-2</v>
      </c>
      <c r="M151" s="5">
        <v>0</v>
      </c>
      <c r="N151" s="5">
        <v>1.28</v>
      </c>
      <c r="O151" s="5">
        <v>99.69</v>
      </c>
      <c r="P151" s="5">
        <v>7.7</v>
      </c>
      <c r="Q151" s="5">
        <v>33.299999999999997</v>
      </c>
      <c r="R151" s="5" t="s">
        <v>610</v>
      </c>
      <c r="S151" s="5">
        <v>125</v>
      </c>
      <c r="T151" s="5" t="s">
        <v>633</v>
      </c>
      <c r="U151" s="6">
        <v>18.8</v>
      </c>
      <c r="V151" s="6">
        <v>59.4</v>
      </c>
      <c r="W151" s="6">
        <v>0.08</v>
      </c>
      <c r="X151" s="6">
        <v>6.73</v>
      </c>
      <c r="Y151" s="6">
        <v>0.2</v>
      </c>
      <c r="Z151" s="6">
        <v>0.43</v>
      </c>
      <c r="AA151" s="6">
        <v>1.06</v>
      </c>
      <c r="AB151" s="6">
        <v>0.02</v>
      </c>
      <c r="AC151" s="6">
        <v>0.02</v>
      </c>
      <c r="AD151" s="6">
        <v>0.11</v>
      </c>
      <c r="AE151" s="6">
        <v>0.09</v>
      </c>
      <c r="AF151" s="6">
        <v>0.01</v>
      </c>
      <c r="AG151" s="6">
        <v>0.04</v>
      </c>
      <c r="AH151" s="6">
        <v>0.01</v>
      </c>
      <c r="AJ151" s="6">
        <v>0.04</v>
      </c>
      <c r="AL151" s="6">
        <v>0.03</v>
      </c>
      <c r="AM151" s="6">
        <v>0.01</v>
      </c>
      <c r="AN151" s="6">
        <v>0.03</v>
      </c>
      <c r="AO151" s="6">
        <v>0.01</v>
      </c>
      <c r="AP151" s="6">
        <v>0.04</v>
      </c>
      <c r="AQ151" s="6">
        <v>0.01</v>
      </c>
      <c r="AT151" s="6">
        <f t="shared" si="92"/>
        <v>0.13888888888888887</v>
      </c>
      <c r="AU151" s="6">
        <f t="shared" si="93"/>
        <v>5.9701492537313433E-3</v>
      </c>
      <c r="AV151" s="6">
        <f t="shared" si="94"/>
        <v>0.15748031496062992</v>
      </c>
      <c r="AW151" s="6">
        <f t="shared" si="95"/>
        <v>8.0000000000000002E-3</v>
      </c>
      <c r="AX151" s="6">
        <f t="shared" si="96"/>
        <v>0</v>
      </c>
      <c r="AY151" s="6">
        <f t="shared" si="97"/>
        <v>0.25974025974025977</v>
      </c>
      <c r="AZ151" s="6">
        <f t="shared" si="98"/>
        <v>0</v>
      </c>
      <c r="BA151" s="6">
        <f t="shared" si="99"/>
        <v>0.30303030303030298</v>
      </c>
      <c r="BB151" s="6">
        <f t="shared" si="100"/>
        <v>1.4836795252225518E-2</v>
      </c>
      <c r="BC151" s="6">
        <f t="shared" si="101"/>
        <v>0.20134228187919465</v>
      </c>
      <c r="BD151" s="6">
        <f t="shared" si="102"/>
        <v>2.2831050228310501E-2</v>
      </c>
      <c r="BE151" s="6">
        <f t="shared" si="103"/>
        <v>0.58823529411764708</v>
      </c>
      <c r="BF151" s="6">
        <f t="shared" si="104"/>
        <v>2.2675736961451247E-2</v>
      </c>
      <c r="BG151" s="6">
        <f t="shared" si="105"/>
        <v>0</v>
      </c>
    </row>
    <row r="152" spans="1:59" x14ac:dyDescent="0.2">
      <c r="A152" s="6">
        <v>21</v>
      </c>
      <c r="B152" s="3">
        <v>45.606919711000302</v>
      </c>
      <c r="C152" s="3">
        <v>0.12216139208303653</v>
      </c>
      <c r="D152" s="3">
        <v>2.3210664495776938</v>
      </c>
      <c r="E152" s="4">
        <v>0.42756487229062784</v>
      </c>
      <c r="F152" s="3">
        <v>8.2560740816118852</v>
      </c>
      <c r="G152" s="3">
        <v>0.28504324819375193</v>
      </c>
      <c r="H152" s="3">
        <v>0.14252162409687597</v>
      </c>
      <c r="I152" s="3">
        <v>40.822265187748044</v>
      </c>
      <c r="J152" s="3">
        <v>1.3132349648926427</v>
      </c>
      <c r="K152" s="3">
        <v>0.40720464027678849</v>
      </c>
      <c r="L152" s="5">
        <v>0.29522336420067158</v>
      </c>
      <c r="M152" s="5">
        <v>4.0720464027678843E-2</v>
      </c>
      <c r="N152" s="5">
        <v>1.77</v>
      </c>
      <c r="O152" s="5">
        <v>100.04</v>
      </c>
      <c r="P152" s="5">
        <v>9.6</v>
      </c>
      <c r="Q152" s="5">
        <v>73.3</v>
      </c>
      <c r="R152" s="5" t="s">
        <v>611</v>
      </c>
      <c r="S152" s="5">
        <v>114</v>
      </c>
      <c r="T152" s="5" t="s">
        <v>634</v>
      </c>
      <c r="U152" s="6">
        <v>29.4</v>
      </c>
      <c r="V152" s="6">
        <v>62.4</v>
      </c>
      <c r="W152" s="6">
        <v>6.39</v>
      </c>
      <c r="X152" s="6">
        <v>23.3</v>
      </c>
      <c r="Y152" s="6">
        <v>2.65</v>
      </c>
      <c r="Z152" s="6">
        <v>5.16</v>
      </c>
      <c r="AA152" s="6">
        <v>60.9</v>
      </c>
      <c r="AB152" s="6">
        <v>0.2</v>
      </c>
      <c r="AC152" s="6">
        <v>0.14000000000000001</v>
      </c>
      <c r="AD152" s="6">
        <v>0.26</v>
      </c>
      <c r="AE152" s="6">
        <v>0.9</v>
      </c>
      <c r="AF152" s="6">
        <v>0.28000000000000003</v>
      </c>
      <c r="AG152" s="6">
        <v>1.29</v>
      </c>
      <c r="AH152" s="6">
        <v>0.39</v>
      </c>
      <c r="AI152" s="6">
        <v>0.13</v>
      </c>
      <c r="AJ152" s="6">
        <v>0.47</v>
      </c>
      <c r="AK152" s="6">
        <v>0.08</v>
      </c>
      <c r="AL152" s="6">
        <v>0.46</v>
      </c>
      <c r="AM152" s="6">
        <v>0.1</v>
      </c>
      <c r="AN152" s="6">
        <v>0.28000000000000003</v>
      </c>
      <c r="AO152" s="6">
        <v>0.04</v>
      </c>
      <c r="AP152" s="6">
        <v>0.26</v>
      </c>
      <c r="AQ152" s="6">
        <v>0.04</v>
      </c>
      <c r="AT152" s="6">
        <f t="shared" si="92"/>
        <v>1.3888888888888888</v>
      </c>
      <c r="AU152" s="6">
        <f t="shared" si="93"/>
        <v>0.16716417910447762</v>
      </c>
      <c r="AV152" s="6">
        <f t="shared" si="94"/>
        <v>5.0787401574803148</v>
      </c>
      <c r="AW152" s="6">
        <f t="shared" si="95"/>
        <v>0.312</v>
      </c>
      <c r="AX152" s="6">
        <f t="shared" si="96"/>
        <v>0.32019704433497537</v>
      </c>
      <c r="AY152" s="6">
        <f t="shared" si="97"/>
        <v>3.051948051948052</v>
      </c>
      <c r="AZ152" s="6">
        <f t="shared" si="98"/>
        <v>0.14705882352941177</v>
      </c>
      <c r="BA152" s="6">
        <f t="shared" si="99"/>
        <v>4.6464646464646462</v>
      </c>
      <c r="BB152" s="6">
        <f t="shared" si="100"/>
        <v>0.14836795252225518</v>
      </c>
      <c r="BC152" s="6">
        <f t="shared" si="101"/>
        <v>1.8791946308724834</v>
      </c>
      <c r="BD152" s="6">
        <f t="shared" si="102"/>
        <v>9.1324200913242004E-2</v>
      </c>
      <c r="BE152" s="6">
        <f t="shared" si="103"/>
        <v>3.8235294117647056</v>
      </c>
      <c r="BF152" s="6">
        <f t="shared" si="104"/>
        <v>9.0702947845804988E-2</v>
      </c>
      <c r="BG152" s="6">
        <f t="shared" si="105"/>
        <v>0</v>
      </c>
    </row>
    <row r="153" spans="1:59" x14ac:dyDescent="0.2">
      <c r="A153" s="6" t="s">
        <v>650</v>
      </c>
      <c r="B153" s="3">
        <v>44.643911752227403</v>
      </c>
      <c r="C153" s="3">
        <v>2.1158252015273653E-2</v>
      </c>
      <c r="D153" s="3">
        <v>1.5128150190920659</v>
      </c>
      <c r="E153" s="4">
        <v>0.42316504030547308</v>
      </c>
      <c r="F153" s="3">
        <v>8.3363512940178186</v>
      </c>
      <c r="G153" s="3">
        <v>0.29621552821383113</v>
      </c>
      <c r="H153" s="3">
        <v>0.14810776410691556</v>
      </c>
      <c r="I153" s="3">
        <v>42.422295290623673</v>
      </c>
      <c r="J153" s="3">
        <v>1.7984514212982603</v>
      </c>
      <c r="K153" s="3">
        <v>0.1269495120916419</v>
      </c>
      <c r="L153" s="5">
        <v>1.0579126007636826E-2</v>
      </c>
      <c r="M153" s="5">
        <v>0</v>
      </c>
      <c r="N153" s="5">
        <v>5.46</v>
      </c>
      <c r="O153" s="5">
        <v>99.74</v>
      </c>
      <c r="P153" s="5">
        <v>12.6</v>
      </c>
      <c r="Q153" s="5">
        <v>64</v>
      </c>
      <c r="R153" s="5" t="s">
        <v>612</v>
      </c>
      <c r="S153" s="5">
        <v>113</v>
      </c>
      <c r="T153" s="5" t="s">
        <v>635</v>
      </c>
      <c r="U153" s="6">
        <v>33.4</v>
      </c>
      <c r="V153" s="6">
        <v>46.4</v>
      </c>
      <c r="W153" s="6">
        <v>0.46</v>
      </c>
      <c r="X153" s="6">
        <v>1.48</v>
      </c>
      <c r="Y153" s="6">
        <v>0.56999999999999995</v>
      </c>
      <c r="Z153" s="6">
        <v>0.32</v>
      </c>
      <c r="AA153" s="6">
        <v>0.66</v>
      </c>
      <c r="AB153" s="6">
        <v>0.01</v>
      </c>
      <c r="AC153" s="6">
        <v>0.01</v>
      </c>
      <c r="AD153" s="6">
        <v>0.19</v>
      </c>
      <c r="AE153" s="6">
        <v>0.06</v>
      </c>
      <c r="AF153" s="6">
        <v>0.01</v>
      </c>
      <c r="AG153" s="6">
        <v>0.02</v>
      </c>
      <c r="AH153" s="6">
        <v>0.01</v>
      </c>
      <c r="AJ153" s="6">
        <v>0.05</v>
      </c>
      <c r="AK153" s="6">
        <v>0.01</v>
      </c>
      <c r="AL153" s="6">
        <v>0.08</v>
      </c>
      <c r="AM153" s="6">
        <v>0.02</v>
      </c>
      <c r="AN153" s="6">
        <v>7.0000000000000007E-2</v>
      </c>
      <c r="AO153" s="6">
        <v>0.01</v>
      </c>
      <c r="AP153" s="6">
        <v>0.1</v>
      </c>
      <c r="AQ153" s="6">
        <v>0.02</v>
      </c>
      <c r="AT153" s="6">
        <f t="shared" si="92"/>
        <v>9.2592592592592587E-2</v>
      </c>
      <c r="AU153" s="6">
        <f t="shared" si="93"/>
        <v>5.9701492537313433E-3</v>
      </c>
      <c r="AV153" s="6">
        <f t="shared" si="94"/>
        <v>7.874015748031496E-2</v>
      </c>
      <c r="AW153" s="6">
        <f t="shared" si="95"/>
        <v>8.0000000000000002E-3</v>
      </c>
      <c r="AX153" s="6">
        <f t="shared" si="96"/>
        <v>0</v>
      </c>
      <c r="AY153" s="6">
        <f t="shared" si="97"/>
        <v>0.32467532467532467</v>
      </c>
      <c r="AZ153" s="6">
        <f t="shared" si="98"/>
        <v>1.8382352941176471E-2</v>
      </c>
      <c r="BA153" s="6">
        <f t="shared" si="99"/>
        <v>0.80808080808080807</v>
      </c>
      <c r="BB153" s="6">
        <f t="shared" si="100"/>
        <v>2.9673590504451036E-2</v>
      </c>
      <c r="BC153" s="6">
        <f t="shared" si="101"/>
        <v>0.46979865771812085</v>
      </c>
      <c r="BD153" s="6">
        <f t="shared" si="102"/>
        <v>2.2831050228310501E-2</v>
      </c>
      <c r="BE153" s="6">
        <f t="shared" si="103"/>
        <v>1.4705882352941175</v>
      </c>
      <c r="BF153" s="6">
        <f t="shared" si="104"/>
        <v>4.5351473922902494E-2</v>
      </c>
      <c r="BG153" s="6">
        <f t="shared" si="105"/>
        <v>0</v>
      </c>
    </row>
    <row r="154" spans="1:59" x14ac:dyDescent="0.2">
      <c r="A154" s="6">
        <v>16</v>
      </c>
      <c r="B154" s="3">
        <v>46.514035884624121</v>
      </c>
      <c r="C154" s="3">
        <v>2.2634567340449694E-2</v>
      </c>
      <c r="D154" s="3">
        <v>1.6296888485123775</v>
      </c>
      <c r="E154" s="4">
        <v>0.4300567794685442</v>
      </c>
      <c r="F154" s="3">
        <v>7.6957528957528956</v>
      </c>
      <c r="G154" s="3">
        <v>0.30556665909607089</v>
      </c>
      <c r="H154" s="3">
        <v>0.13580740404269814</v>
      </c>
      <c r="I154" s="3">
        <v>40.855394049511695</v>
      </c>
      <c r="J154" s="3">
        <v>2.0144764933000228</v>
      </c>
      <c r="K154" s="3">
        <v>5.6586418351124233E-2</v>
      </c>
      <c r="L154" s="5">
        <v>0</v>
      </c>
      <c r="M154" s="5">
        <v>0</v>
      </c>
      <c r="N154" s="5">
        <v>11.6</v>
      </c>
      <c r="O154" s="5">
        <v>99.660000000000011</v>
      </c>
      <c r="P154" s="5">
        <v>12.2</v>
      </c>
      <c r="Q154" s="5">
        <v>59.9</v>
      </c>
      <c r="R154" s="5" t="s">
        <v>613</v>
      </c>
      <c r="S154" s="5">
        <v>103</v>
      </c>
      <c r="T154" s="5" t="s">
        <v>636</v>
      </c>
      <c r="U154" s="6">
        <v>14.7</v>
      </c>
      <c r="V154" s="6">
        <v>46.8</v>
      </c>
      <c r="W154" s="6">
        <v>0.24</v>
      </c>
      <c r="X154" s="6">
        <v>3.43</v>
      </c>
      <c r="Y154" s="6">
        <v>0.8</v>
      </c>
      <c r="Z154" s="6">
        <v>0.75</v>
      </c>
      <c r="AA154" s="6">
        <v>0.89</v>
      </c>
      <c r="AB154" s="6">
        <v>0.01</v>
      </c>
      <c r="AC154" s="6">
        <v>0.01</v>
      </c>
      <c r="AD154" s="6">
        <v>0.09</v>
      </c>
      <c r="AE154" s="6">
        <v>0.19</v>
      </c>
      <c r="AF154" s="6">
        <v>0.03</v>
      </c>
      <c r="AG154" s="6">
        <v>0.15</v>
      </c>
      <c r="AH154" s="6">
        <v>0.03</v>
      </c>
      <c r="AI154" s="6">
        <v>0.01</v>
      </c>
      <c r="AJ154" s="6">
        <v>0.09</v>
      </c>
      <c r="AK154" s="6">
        <v>0.02</v>
      </c>
      <c r="AL154" s="6">
        <v>0.11</v>
      </c>
      <c r="AM154" s="6">
        <v>0.03</v>
      </c>
      <c r="AN154" s="6">
        <v>0.09</v>
      </c>
      <c r="AO154" s="6">
        <v>0.02</v>
      </c>
      <c r="AP154" s="6">
        <v>0.11</v>
      </c>
      <c r="AQ154" s="6">
        <v>0.02</v>
      </c>
      <c r="AT154" s="6">
        <f t="shared" si="92"/>
        <v>0.29320987654320985</v>
      </c>
      <c r="AU154" s="6">
        <f t="shared" si="93"/>
        <v>1.7910447761194027E-2</v>
      </c>
      <c r="AV154" s="6">
        <f t="shared" si="94"/>
        <v>0.59055118110236215</v>
      </c>
      <c r="AW154" s="6">
        <f t="shared" si="95"/>
        <v>2.4E-2</v>
      </c>
      <c r="AX154" s="6">
        <f t="shared" si="96"/>
        <v>2.463054187192118E-2</v>
      </c>
      <c r="AY154" s="6">
        <f t="shared" si="97"/>
        <v>0.58441558441558439</v>
      </c>
      <c r="AZ154" s="6">
        <f t="shared" si="98"/>
        <v>3.6764705882352942E-2</v>
      </c>
      <c r="BA154" s="6">
        <f t="shared" si="99"/>
        <v>1.1111111111111112</v>
      </c>
      <c r="BB154" s="6">
        <f t="shared" si="100"/>
        <v>4.4510385756676554E-2</v>
      </c>
      <c r="BC154" s="6">
        <f t="shared" si="101"/>
        <v>0.60402684563758391</v>
      </c>
      <c r="BD154" s="6">
        <f t="shared" si="102"/>
        <v>4.5662100456621002E-2</v>
      </c>
      <c r="BE154" s="6">
        <f t="shared" si="103"/>
        <v>1.6176470588235292</v>
      </c>
      <c r="BF154" s="6">
        <f t="shared" si="104"/>
        <v>4.5351473922902494E-2</v>
      </c>
      <c r="BG154" s="6">
        <f t="shared" si="105"/>
        <v>0</v>
      </c>
    </row>
    <row r="155" spans="1:59" x14ac:dyDescent="0.2">
      <c r="A155" s="6">
        <v>19</v>
      </c>
      <c r="B155" s="3">
        <v>46.17439619004422</v>
      </c>
      <c r="C155" s="3">
        <v>2.2524095702460594E-2</v>
      </c>
      <c r="D155" s="3">
        <v>1.6442589862796233</v>
      </c>
      <c r="E155" s="4">
        <v>0.49553010545413306</v>
      </c>
      <c r="F155" s="3">
        <v>8.052364213629664</v>
      </c>
      <c r="G155" s="3">
        <v>0.30407529198321809</v>
      </c>
      <c r="H155" s="3">
        <v>0.13514457421476356</v>
      </c>
      <c r="I155" s="3">
        <v>40.430751785916769</v>
      </c>
      <c r="J155" s="3">
        <v>1.9708583739653021</v>
      </c>
      <c r="K155" s="3">
        <v>7.8834334958612085E-2</v>
      </c>
      <c r="L155" s="5">
        <v>1.1262047851230297E-2</v>
      </c>
      <c r="M155" s="5">
        <v>0</v>
      </c>
      <c r="N155" s="5">
        <v>11.13</v>
      </c>
      <c r="O155" s="5">
        <v>99.32</v>
      </c>
      <c r="P155" s="5">
        <v>12.9</v>
      </c>
      <c r="Q155" s="5">
        <v>60.9</v>
      </c>
      <c r="R155" s="5" t="s">
        <v>614</v>
      </c>
      <c r="S155" s="5">
        <v>106</v>
      </c>
      <c r="T155" s="5" t="s">
        <v>637</v>
      </c>
      <c r="U155" s="6">
        <v>17.8</v>
      </c>
      <c r="V155" s="6">
        <v>53.1</v>
      </c>
      <c r="W155" s="6">
        <v>0.45</v>
      </c>
      <c r="X155" s="6">
        <v>6.65</v>
      </c>
      <c r="Y155" s="6">
        <v>0.6</v>
      </c>
      <c r="Z155" s="6">
        <v>0.24</v>
      </c>
      <c r="AA155" s="6">
        <v>1.17</v>
      </c>
      <c r="AB155" s="6">
        <v>0.01</v>
      </c>
      <c r="AC155" s="6">
        <v>0.01</v>
      </c>
      <c r="AD155" s="6">
        <v>0.15</v>
      </c>
      <c r="AE155" s="6">
        <v>0.11</v>
      </c>
      <c r="AF155" s="6">
        <v>0.02</v>
      </c>
      <c r="AG155" s="6">
        <v>0.06</v>
      </c>
      <c r="AH155" s="6">
        <v>0.01</v>
      </c>
      <c r="AI155" s="6">
        <v>0.01</v>
      </c>
      <c r="AJ155" s="6">
        <v>0.06</v>
      </c>
      <c r="AK155" s="6">
        <v>0.01</v>
      </c>
      <c r="AL155" s="6">
        <v>0.09</v>
      </c>
      <c r="AM155" s="6">
        <v>0.02</v>
      </c>
      <c r="AN155" s="6">
        <v>0.08</v>
      </c>
      <c r="AO155" s="6">
        <v>0.01</v>
      </c>
      <c r="AP155" s="6">
        <v>0.11</v>
      </c>
      <c r="AQ155" s="6">
        <v>0.02</v>
      </c>
      <c r="AT155" s="6">
        <f t="shared" si="92"/>
        <v>0.16975308641975309</v>
      </c>
      <c r="AU155" s="6">
        <f t="shared" si="93"/>
        <v>1.1940298507462687E-2</v>
      </c>
      <c r="AV155" s="6">
        <f t="shared" si="94"/>
        <v>0.23622047244094488</v>
      </c>
      <c r="AW155" s="6">
        <f t="shared" si="95"/>
        <v>8.0000000000000002E-3</v>
      </c>
      <c r="AX155" s="6">
        <f t="shared" si="96"/>
        <v>2.463054187192118E-2</v>
      </c>
      <c r="AY155" s="6">
        <f t="shared" si="97"/>
        <v>0.38961038961038957</v>
      </c>
      <c r="AZ155" s="6">
        <f t="shared" si="98"/>
        <v>1.8382352941176471E-2</v>
      </c>
      <c r="BA155" s="6">
        <f t="shared" si="99"/>
        <v>0.90909090909090906</v>
      </c>
      <c r="BB155" s="6">
        <f t="shared" si="100"/>
        <v>2.9673590504451036E-2</v>
      </c>
      <c r="BC155" s="6">
        <f t="shared" si="101"/>
        <v>0.53691275167785235</v>
      </c>
      <c r="BD155" s="6">
        <f t="shared" si="102"/>
        <v>2.2831050228310501E-2</v>
      </c>
      <c r="BE155" s="6">
        <f t="shared" si="103"/>
        <v>1.6176470588235292</v>
      </c>
      <c r="BF155" s="6">
        <f t="shared" si="104"/>
        <v>4.5351473922902494E-2</v>
      </c>
      <c r="BG155" s="6">
        <f t="shared" si="105"/>
        <v>0</v>
      </c>
    </row>
    <row r="156" spans="1:59" x14ac:dyDescent="0.2">
      <c r="A156" s="6" t="s">
        <v>651</v>
      </c>
      <c r="B156" s="3">
        <v>45.476781260167016</v>
      </c>
      <c r="C156" s="3">
        <v>1.0776488450276542E-2</v>
      </c>
      <c r="D156" s="3">
        <v>1.314731590933738</v>
      </c>
      <c r="E156" s="4">
        <v>0.4526125149116148</v>
      </c>
      <c r="F156" s="3">
        <v>8.1685782453096181</v>
      </c>
      <c r="G156" s="3">
        <v>0.3017416766077432</v>
      </c>
      <c r="H156" s="3">
        <v>0.14009434985359506</v>
      </c>
      <c r="I156" s="3">
        <v>41.81277518707298</v>
      </c>
      <c r="J156" s="3">
        <v>1.5733673137403752</v>
      </c>
      <c r="K156" s="3">
        <v>0.10776488450276543</v>
      </c>
      <c r="L156" s="5">
        <v>1.0776488450276542E-2</v>
      </c>
      <c r="M156" s="5">
        <v>0</v>
      </c>
      <c r="N156" s="5">
        <v>7.16</v>
      </c>
      <c r="O156" s="5">
        <v>99.37</v>
      </c>
      <c r="P156" s="5">
        <v>12.4</v>
      </c>
      <c r="Q156" s="5">
        <v>56.9</v>
      </c>
      <c r="R156" s="5" t="s">
        <v>615</v>
      </c>
      <c r="S156" s="5">
        <v>107</v>
      </c>
      <c r="T156" s="5" t="s">
        <v>638</v>
      </c>
      <c r="U156" s="6">
        <v>29.7</v>
      </c>
      <c r="V156" s="6">
        <v>46.3</v>
      </c>
      <c r="W156" s="6">
        <v>2.58</v>
      </c>
      <c r="X156" s="6">
        <v>5.72</v>
      </c>
      <c r="Y156" s="6">
        <v>0.37</v>
      </c>
      <c r="Z156" s="6">
        <v>0.56000000000000005</v>
      </c>
      <c r="AA156" s="6">
        <v>6.02</v>
      </c>
      <c r="AB156" s="6">
        <v>0.02</v>
      </c>
      <c r="AC156" s="6">
        <v>0.03</v>
      </c>
      <c r="AD156" s="6">
        <v>0.04</v>
      </c>
      <c r="AE156" s="6">
        <v>0.17</v>
      </c>
      <c r="AF156" s="6">
        <v>0.04</v>
      </c>
      <c r="AG156" s="6">
        <v>0.09</v>
      </c>
      <c r="AH156" s="6">
        <v>0.02</v>
      </c>
      <c r="AJ156" s="6">
        <v>0.04</v>
      </c>
      <c r="AK156" s="6">
        <v>0.01</v>
      </c>
      <c r="AL156" s="6">
        <v>0.05</v>
      </c>
      <c r="AM156" s="6">
        <v>0.01</v>
      </c>
      <c r="AN156" s="6">
        <v>0.05</v>
      </c>
      <c r="AO156" s="6">
        <v>0.01</v>
      </c>
      <c r="AP156" s="6">
        <v>7.0000000000000007E-2</v>
      </c>
      <c r="AQ156" s="6">
        <v>0.01</v>
      </c>
      <c r="AT156" s="6">
        <f t="shared" si="92"/>
        <v>0.26234567901234568</v>
      </c>
      <c r="AU156" s="6">
        <f t="shared" si="93"/>
        <v>2.3880597014925373E-2</v>
      </c>
      <c r="AV156" s="6">
        <f t="shared" si="94"/>
        <v>0.3543307086614173</v>
      </c>
      <c r="AW156" s="6">
        <f t="shared" si="95"/>
        <v>1.6E-2</v>
      </c>
      <c r="AX156" s="6">
        <f t="shared" si="96"/>
        <v>0</v>
      </c>
      <c r="AY156" s="6">
        <f t="shared" si="97"/>
        <v>0.25974025974025977</v>
      </c>
      <c r="AZ156" s="6">
        <f t="shared" si="98"/>
        <v>1.8382352941176471E-2</v>
      </c>
      <c r="BA156" s="6">
        <f t="shared" si="99"/>
        <v>0.50505050505050508</v>
      </c>
      <c r="BB156" s="6">
        <f t="shared" si="100"/>
        <v>1.4836795252225518E-2</v>
      </c>
      <c r="BC156" s="6">
        <f t="shared" si="101"/>
        <v>0.33557046979865773</v>
      </c>
      <c r="BD156" s="6">
        <f t="shared" si="102"/>
        <v>2.2831050228310501E-2</v>
      </c>
      <c r="BE156" s="6">
        <f t="shared" si="103"/>
        <v>1.0294117647058825</v>
      </c>
      <c r="BF156" s="6">
        <f t="shared" si="104"/>
        <v>2.2675736961451247E-2</v>
      </c>
      <c r="BG156" s="6">
        <f t="shared" si="105"/>
        <v>0</v>
      </c>
    </row>
    <row r="157" spans="1:59" x14ac:dyDescent="0.2">
      <c r="A157" s="6">
        <v>4</v>
      </c>
      <c r="B157" s="3">
        <v>46.387792036854229</v>
      </c>
      <c r="C157" s="3">
        <v>0</v>
      </c>
      <c r="D157" s="3">
        <v>0.48025008226390264</v>
      </c>
      <c r="E157" s="4">
        <v>0.45842053307008884</v>
      </c>
      <c r="F157" s="3">
        <v>7.4547910496873975</v>
      </c>
      <c r="G157" s="3">
        <v>0.32744323790720631</v>
      </c>
      <c r="H157" s="3">
        <v>0.14189206975978941</v>
      </c>
      <c r="I157" s="3">
        <v>43.331655149720305</v>
      </c>
      <c r="J157" s="3">
        <v>0.81860809476801577</v>
      </c>
      <c r="K157" s="3">
        <v>9.8232971372161887E-2</v>
      </c>
      <c r="L157" s="5">
        <v>1.0914774596906878E-2</v>
      </c>
      <c r="M157" s="5">
        <v>0</v>
      </c>
      <c r="N157" s="5">
        <v>8.34</v>
      </c>
      <c r="O157" s="5">
        <v>99.509999999999991</v>
      </c>
      <c r="P157" s="5">
        <v>10</v>
      </c>
      <c r="Q157" s="5">
        <v>43.1</v>
      </c>
      <c r="R157" s="5" t="s">
        <v>616</v>
      </c>
      <c r="S157" s="5">
        <v>121</v>
      </c>
      <c r="T157" s="5" t="s">
        <v>639</v>
      </c>
      <c r="U157" s="6">
        <v>25.2</v>
      </c>
      <c r="V157" s="6">
        <v>47.2</v>
      </c>
      <c r="W157" s="6">
        <v>0.24</v>
      </c>
      <c r="X157" s="6">
        <v>6.5</v>
      </c>
      <c r="Y157" s="6">
        <v>0.13</v>
      </c>
      <c r="Z157" s="6">
        <v>0.6</v>
      </c>
      <c r="AA157" s="6">
        <v>1.32</v>
      </c>
      <c r="AB157" s="6">
        <v>0.01</v>
      </c>
      <c r="AC157" s="6">
        <v>0.02</v>
      </c>
      <c r="AD157" s="6">
        <v>0.25</v>
      </c>
      <c r="AE157" s="6">
        <v>0.16</v>
      </c>
      <c r="AF157" s="6">
        <v>0.02</v>
      </c>
      <c r="AG157" s="6">
        <v>0.1</v>
      </c>
      <c r="AH157" s="6">
        <v>0.01</v>
      </c>
      <c r="AJ157" s="6">
        <v>0.04</v>
      </c>
      <c r="AL157" s="6">
        <v>0.01</v>
      </c>
      <c r="AN157" s="6">
        <v>0.01</v>
      </c>
      <c r="AP157" s="6">
        <v>0.02</v>
      </c>
      <c r="AT157" s="6">
        <f t="shared" si="92"/>
        <v>0.24691358024691357</v>
      </c>
      <c r="AU157" s="6">
        <f t="shared" si="93"/>
        <v>1.1940298507462687E-2</v>
      </c>
      <c r="AV157" s="6">
        <f t="shared" si="94"/>
        <v>0.39370078740157483</v>
      </c>
      <c r="AW157" s="6">
        <f t="shared" si="95"/>
        <v>8.0000000000000002E-3</v>
      </c>
      <c r="AX157" s="6">
        <f t="shared" si="96"/>
        <v>0</v>
      </c>
      <c r="AY157" s="6">
        <f t="shared" si="97"/>
        <v>0.25974025974025977</v>
      </c>
      <c r="AZ157" s="6">
        <f t="shared" si="98"/>
        <v>0</v>
      </c>
      <c r="BA157" s="6">
        <f t="shared" si="99"/>
        <v>0.10101010101010101</v>
      </c>
      <c r="BB157" s="6">
        <f t="shared" si="100"/>
        <v>0</v>
      </c>
      <c r="BC157" s="6">
        <f t="shared" si="101"/>
        <v>6.7114093959731544E-2</v>
      </c>
      <c r="BD157" s="6">
        <f t="shared" si="102"/>
        <v>0</v>
      </c>
      <c r="BE157" s="6">
        <f t="shared" si="103"/>
        <v>0.29411764705882354</v>
      </c>
      <c r="BF157" s="6">
        <f t="shared" si="104"/>
        <v>0</v>
      </c>
      <c r="BG157" s="6">
        <f t="shared" si="105"/>
        <v>0</v>
      </c>
    </row>
    <row r="158" spans="1:59" x14ac:dyDescent="0.2">
      <c r="A158" s="6">
        <v>7</v>
      </c>
      <c r="B158" s="3">
        <v>44.606299646954987</v>
      </c>
      <c r="C158" s="3">
        <v>1.1013901147396293E-2</v>
      </c>
      <c r="D158" s="3">
        <v>0.50663945278022948</v>
      </c>
      <c r="E158" s="4">
        <v>0.34143093556928511</v>
      </c>
      <c r="F158" s="3">
        <v>8.4366482789055599</v>
      </c>
      <c r="G158" s="3">
        <v>0.35244483671668136</v>
      </c>
      <c r="H158" s="3">
        <v>0.12115291262135922</v>
      </c>
      <c r="I158" s="3">
        <v>44.936716681376872</v>
      </c>
      <c r="J158" s="3">
        <v>0.45156994704324793</v>
      </c>
      <c r="K158" s="3">
        <v>5.506950573698146E-2</v>
      </c>
      <c r="L158" s="5">
        <v>1.1013901147396293E-2</v>
      </c>
      <c r="M158" s="5">
        <v>0</v>
      </c>
      <c r="N158" s="5">
        <v>9.19</v>
      </c>
      <c r="O158" s="5">
        <v>99.83</v>
      </c>
      <c r="P158" s="5">
        <v>6.4</v>
      </c>
      <c r="Q158" s="5">
        <v>30.2</v>
      </c>
      <c r="R158" s="5" t="s">
        <v>617</v>
      </c>
      <c r="S158" s="5">
        <v>109</v>
      </c>
      <c r="T158" s="5" t="s">
        <v>640</v>
      </c>
      <c r="U158" s="6">
        <v>12.9</v>
      </c>
      <c r="V158" s="6">
        <v>58.2</v>
      </c>
      <c r="W158" s="6">
        <v>0.32</v>
      </c>
      <c r="X158" s="6">
        <v>6.36</v>
      </c>
      <c r="Y158" s="6">
        <v>0.18</v>
      </c>
      <c r="Z158" s="6">
        <v>0.5</v>
      </c>
      <c r="AA158" s="6">
        <v>3.06</v>
      </c>
      <c r="AB158" s="6">
        <v>0.01</v>
      </c>
      <c r="AC158" s="6">
        <v>0.03</v>
      </c>
      <c r="AD158" s="6">
        <v>0.13</v>
      </c>
      <c r="AE158" s="6">
        <v>0.13</v>
      </c>
      <c r="AF158" s="6">
        <v>0.02</v>
      </c>
      <c r="AG158" s="6">
        <v>0.08</v>
      </c>
      <c r="AH158" s="6">
        <v>0.01</v>
      </c>
      <c r="AJ158" s="6">
        <v>0.03</v>
      </c>
      <c r="AL158" s="6">
        <v>0.02</v>
      </c>
      <c r="AN158" s="6">
        <v>0.02</v>
      </c>
      <c r="AP158" s="6">
        <v>0.03</v>
      </c>
      <c r="AQ158" s="6">
        <v>0.01</v>
      </c>
      <c r="AT158" s="6">
        <f t="shared" si="92"/>
        <v>0.20061728395061729</v>
      </c>
      <c r="AU158" s="6">
        <f t="shared" si="93"/>
        <v>1.1940298507462687E-2</v>
      </c>
      <c r="AV158" s="6">
        <f t="shared" si="94"/>
        <v>0.31496062992125984</v>
      </c>
      <c r="AW158" s="6">
        <f t="shared" si="95"/>
        <v>8.0000000000000002E-3</v>
      </c>
      <c r="AX158" s="6">
        <f t="shared" si="96"/>
        <v>0</v>
      </c>
      <c r="AY158" s="6">
        <f t="shared" si="97"/>
        <v>0.19480519480519479</v>
      </c>
      <c r="AZ158" s="6">
        <f t="shared" si="98"/>
        <v>0</v>
      </c>
      <c r="BA158" s="6">
        <f t="shared" si="99"/>
        <v>0.20202020202020202</v>
      </c>
      <c r="BB158" s="6">
        <f t="shared" si="100"/>
        <v>0</v>
      </c>
      <c r="BC158" s="6">
        <f t="shared" si="101"/>
        <v>0.13422818791946309</v>
      </c>
      <c r="BD158" s="6">
        <f t="shared" si="102"/>
        <v>0</v>
      </c>
      <c r="BE158" s="6">
        <f t="shared" si="103"/>
        <v>0.44117647058823523</v>
      </c>
      <c r="BF158" s="6">
        <f t="shared" si="104"/>
        <v>2.2675736961451247E-2</v>
      </c>
      <c r="BG158" s="6">
        <f t="shared" si="105"/>
        <v>0</v>
      </c>
    </row>
    <row r="159" spans="1:59" x14ac:dyDescent="0.2">
      <c r="A159" s="6">
        <v>11</v>
      </c>
      <c r="B159" s="3">
        <v>44.142270557029178</v>
      </c>
      <c r="C159" s="3">
        <v>2.117135278514589E-2</v>
      </c>
      <c r="D159" s="3">
        <v>1.8630790450928381</v>
      </c>
      <c r="E159" s="4">
        <v>0.42342705570291778</v>
      </c>
      <c r="F159" s="3">
        <v>8.013357029177719</v>
      </c>
      <c r="G159" s="3">
        <v>0.29639893899204245</v>
      </c>
      <c r="H159" s="3">
        <v>0.14819946949602122</v>
      </c>
      <c r="I159" s="3">
        <v>41.707564986737395</v>
      </c>
      <c r="J159" s="3">
        <v>3.0910175066312995</v>
      </c>
      <c r="K159" s="3">
        <v>6.3514058355437664E-2</v>
      </c>
      <c r="L159" s="5">
        <v>0</v>
      </c>
      <c r="M159" s="5">
        <v>0</v>
      </c>
      <c r="N159" s="5">
        <v>5.52</v>
      </c>
      <c r="O159" s="5">
        <v>99.77</v>
      </c>
      <c r="P159" s="5">
        <v>13.8</v>
      </c>
      <c r="Q159" s="5">
        <v>68.400000000000006</v>
      </c>
      <c r="R159" s="5" t="s">
        <v>618</v>
      </c>
      <c r="S159" s="5">
        <v>108</v>
      </c>
      <c r="T159" s="5" t="s">
        <v>641</v>
      </c>
      <c r="U159" s="6">
        <v>11.4</v>
      </c>
      <c r="V159" s="6">
        <v>50.2</v>
      </c>
      <c r="W159" s="6">
        <v>1.92</v>
      </c>
      <c r="X159" s="6">
        <v>6.02</v>
      </c>
      <c r="Y159" s="6">
        <v>0.81</v>
      </c>
      <c r="Z159" s="6">
        <v>0.41</v>
      </c>
      <c r="AA159" s="6">
        <v>7.49</v>
      </c>
      <c r="AB159" s="6">
        <v>0.02</v>
      </c>
      <c r="AC159" s="6">
        <v>0.03</v>
      </c>
      <c r="AD159" s="6">
        <v>0.05</v>
      </c>
      <c r="AE159" s="6">
        <v>0.12</v>
      </c>
      <c r="AF159" s="6">
        <v>0.02</v>
      </c>
      <c r="AG159" s="6">
        <v>0.05</v>
      </c>
      <c r="AH159" s="6">
        <v>0.02</v>
      </c>
      <c r="AI159" s="6">
        <v>0.01</v>
      </c>
      <c r="AJ159" s="6">
        <v>0.06</v>
      </c>
      <c r="AK159" s="6">
        <v>0.01</v>
      </c>
      <c r="AL159" s="6">
        <v>0.11</v>
      </c>
      <c r="AM159" s="6">
        <v>0.03</v>
      </c>
      <c r="AN159" s="6">
        <v>0.1</v>
      </c>
      <c r="AO159" s="6">
        <v>0.02</v>
      </c>
      <c r="AP159" s="6">
        <v>0.12</v>
      </c>
      <c r="AQ159" s="6">
        <v>0.02</v>
      </c>
      <c r="AT159" s="6">
        <f t="shared" si="92"/>
        <v>0.18518518518518517</v>
      </c>
      <c r="AU159" s="6">
        <f t="shared" si="93"/>
        <v>1.1940298507462687E-2</v>
      </c>
      <c r="AV159" s="6">
        <f t="shared" si="94"/>
        <v>0.19685039370078741</v>
      </c>
      <c r="AW159" s="6">
        <f t="shared" si="95"/>
        <v>1.6E-2</v>
      </c>
      <c r="AX159" s="6">
        <f t="shared" si="96"/>
        <v>2.463054187192118E-2</v>
      </c>
      <c r="AY159" s="6">
        <f t="shared" si="97"/>
        <v>0.38961038961038957</v>
      </c>
      <c r="AZ159" s="6">
        <f t="shared" si="98"/>
        <v>1.8382352941176471E-2</v>
      </c>
      <c r="BA159" s="6">
        <f t="shared" si="99"/>
        <v>1.1111111111111112</v>
      </c>
      <c r="BB159" s="6">
        <f t="shared" si="100"/>
        <v>4.4510385756676554E-2</v>
      </c>
      <c r="BC159" s="6">
        <f t="shared" si="101"/>
        <v>0.67114093959731547</v>
      </c>
      <c r="BD159" s="6">
        <f t="shared" si="102"/>
        <v>4.5662100456621002E-2</v>
      </c>
      <c r="BE159" s="6">
        <f t="shared" si="103"/>
        <v>1.7647058823529409</v>
      </c>
      <c r="BF159" s="6">
        <f t="shared" si="104"/>
        <v>4.5351473922902494E-2</v>
      </c>
      <c r="BG159" s="6">
        <f t="shared" si="105"/>
        <v>0</v>
      </c>
    </row>
    <row r="160" spans="1:59" x14ac:dyDescent="0.2">
      <c r="A160" s="6">
        <v>12</v>
      </c>
      <c r="B160" s="3">
        <v>44.345582351032775</v>
      </c>
      <c r="C160" s="3">
        <v>0</v>
      </c>
      <c r="D160" s="3">
        <v>0.31214123499513352</v>
      </c>
      <c r="E160" s="4">
        <v>0.37672218016654047</v>
      </c>
      <c r="F160" s="3">
        <v>7.7389499297069317</v>
      </c>
      <c r="G160" s="3">
        <v>0.32290472585703472</v>
      </c>
      <c r="H160" s="3">
        <v>0.13992538120471504</v>
      </c>
      <c r="I160" s="3">
        <v>45.744836163079917</v>
      </c>
      <c r="J160" s="3">
        <v>0.45206661619984856</v>
      </c>
      <c r="K160" s="3">
        <v>9.6871417757110403E-2</v>
      </c>
      <c r="L160" s="5">
        <v>0</v>
      </c>
      <c r="M160" s="5">
        <v>0</v>
      </c>
      <c r="N160" s="5">
        <v>7.06</v>
      </c>
      <c r="O160" s="5">
        <v>99.53</v>
      </c>
      <c r="P160" s="5">
        <v>6.9</v>
      </c>
      <c r="Q160" s="5">
        <v>29.7</v>
      </c>
      <c r="R160" s="5" t="s">
        <v>619</v>
      </c>
      <c r="S160" s="5">
        <v>115</v>
      </c>
      <c r="T160" s="5" t="s">
        <v>642</v>
      </c>
      <c r="U160" s="6">
        <v>17.8</v>
      </c>
      <c r="V160" s="6">
        <v>45.7</v>
      </c>
      <c r="W160" s="6">
        <v>7.0000000000000007E-2</v>
      </c>
      <c r="X160" s="6">
        <v>5.76</v>
      </c>
      <c r="Y160" s="6">
        <v>0.06</v>
      </c>
      <c r="Z160" s="6">
        <v>0.31</v>
      </c>
      <c r="AA160" s="6">
        <v>0.49</v>
      </c>
      <c r="AB160" s="6" t="s">
        <v>600</v>
      </c>
      <c r="AC160" s="6">
        <v>0.01</v>
      </c>
      <c r="AD160" s="6">
        <v>0.18</v>
      </c>
      <c r="AE160" s="6">
        <v>0.06</v>
      </c>
      <c r="AF160" s="6">
        <v>0.01</v>
      </c>
      <c r="AG160" s="6">
        <v>0.02</v>
      </c>
      <c r="AJ160" s="6">
        <v>0.02</v>
      </c>
      <c r="AL160" s="6">
        <v>0.01</v>
      </c>
      <c r="AN160" s="6">
        <v>0.01</v>
      </c>
      <c r="AP160" s="6">
        <v>0.02</v>
      </c>
      <c r="AT160" s="6">
        <f t="shared" si="92"/>
        <v>9.2592592592592587E-2</v>
      </c>
      <c r="AU160" s="6">
        <f t="shared" si="93"/>
        <v>5.9701492537313433E-3</v>
      </c>
      <c r="AV160" s="6">
        <f t="shared" si="94"/>
        <v>7.874015748031496E-2</v>
      </c>
      <c r="AW160" s="6">
        <f>AH160/AW$128</f>
        <v>0</v>
      </c>
      <c r="AX160" s="6">
        <f t="shared" si="96"/>
        <v>0</v>
      </c>
      <c r="AY160" s="6">
        <f t="shared" si="97"/>
        <v>0.12987012987012989</v>
      </c>
      <c r="AZ160" s="6">
        <f t="shared" si="98"/>
        <v>0</v>
      </c>
      <c r="BA160" s="6">
        <f t="shared" si="99"/>
        <v>0.10101010101010101</v>
      </c>
      <c r="BB160" s="6">
        <f t="shared" si="100"/>
        <v>0</v>
      </c>
      <c r="BC160" s="6">
        <f t="shared" si="101"/>
        <v>6.7114093959731544E-2</v>
      </c>
      <c r="BD160" s="6">
        <f t="shared" si="102"/>
        <v>0</v>
      </c>
      <c r="BE160" s="6">
        <f t="shared" si="103"/>
        <v>0.29411764705882354</v>
      </c>
      <c r="BF160" s="6">
        <f t="shared" si="104"/>
        <v>0</v>
      </c>
      <c r="BG160" s="6">
        <f t="shared" si="105"/>
        <v>0</v>
      </c>
    </row>
    <row r="161" spans="1:62" x14ac:dyDescent="0.2">
      <c r="A161" s="6">
        <v>18</v>
      </c>
      <c r="B161" s="3">
        <v>44.851530444322542</v>
      </c>
      <c r="C161" s="3">
        <v>1.0912781130005485E-2</v>
      </c>
      <c r="D161" s="3">
        <v>1.1894931431705977</v>
      </c>
      <c r="E161" s="4">
        <v>0.40377290181020298</v>
      </c>
      <c r="F161" s="3">
        <v>7.8899407569939664</v>
      </c>
      <c r="G161" s="3">
        <v>0.30555787164015358</v>
      </c>
      <c r="H161" s="3">
        <v>0.1418661546900713</v>
      </c>
      <c r="I161" s="3">
        <v>43.323741086121771</v>
      </c>
      <c r="J161" s="3">
        <v>1.2440570488206251</v>
      </c>
      <c r="K161" s="3">
        <v>9.8215030170049344E-2</v>
      </c>
      <c r="L161" s="5">
        <v>1.0912781130005485E-2</v>
      </c>
      <c r="M161" s="5">
        <v>0</v>
      </c>
      <c r="N161" s="5">
        <v>8.32</v>
      </c>
      <c r="O161" s="5">
        <v>99.469999999999985</v>
      </c>
      <c r="P161" s="5">
        <v>10.1</v>
      </c>
      <c r="Q161" s="5">
        <v>48.6</v>
      </c>
      <c r="R161" s="5" t="s">
        <v>620</v>
      </c>
      <c r="S161" s="5">
        <v>107</v>
      </c>
      <c r="T161" s="5" t="s">
        <v>643</v>
      </c>
      <c r="U161" s="6">
        <v>18.100000000000001</v>
      </c>
      <c r="V161" s="6">
        <v>78.900000000000006</v>
      </c>
      <c r="W161" s="6">
        <v>0.3</v>
      </c>
      <c r="X161" s="6">
        <v>3.78</v>
      </c>
      <c r="Y161" s="6">
        <v>0.42</v>
      </c>
      <c r="Z161" s="6">
        <v>0.43</v>
      </c>
      <c r="AA161" s="6">
        <v>0.38</v>
      </c>
      <c r="AB161" s="6">
        <v>0.01</v>
      </c>
      <c r="AC161" s="6">
        <v>0.02</v>
      </c>
      <c r="AD161" s="6">
        <v>0.25</v>
      </c>
      <c r="AE161" s="6">
        <v>0.06</v>
      </c>
      <c r="AF161" s="6">
        <v>0.01</v>
      </c>
      <c r="AG161" s="6">
        <v>0.02</v>
      </c>
      <c r="AH161" s="6">
        <v>0.01</v>
      </c>
      <c r="AJ161" s="6">
        <v>0.04</v>
      </c>
      <c r="AK161" s="6">
        <v>0.01</v>
      </c>
      <c r="AL161" s="6">
        <v>0.06</v>
      </c>
      <c r="AM161" s="6">
        <v>0.02</v>
      </c>
      <c r="AN161" s="6">
        <v>0.05</v>
      </c>
      <c r="AO161" s="6">
        <v>0.01</v>
      </c>
      <c r="AP161" s="6">
        <v>7.0000000000000007E-2</v>
      </c>
      <c r="AQ161" s="6">
        <v>0.01</v>
      </c>
      <c r="AT161" s="6">
        <f t="shared" si="92"/>
        <v>9.2592592592592587E-2</v>
      </c>
      <c r="AU161" s="6">
        <f t="shared" si="93"/>
        <v>5.9701492537313433E-3</v>
      </c>
      <c r="AV161" s="6">
        <f t="shared" si="94"/>
        <v>7.874015748031496E-2</v>
      </c>
      <c r="AW161" s="6">
        <f t="shared" si="95"/>
        <v>8.0000000000000002E-3</v>
      </c>
      <c r="AX161" s="6">
        <f t="shared" si="96"/>
        <v>0</v>
      </c>
      <c r="AY161" s="6">
        <f t="shared" si="97"/>
        <v>0.25974025974025977</v>
      </c>
      <c r="AZ161" s="6">
        <f t="shared" si="98"/>
        <v>1.8382352941176471E-2</v>
      </c>
      <c r="BA161" s="6">
        <f t="shared" si="99"/>
        <v>0.60606060606060597</v>
      </c>
      <c r="BB161" s="6">
        <f t="shared" si="100"/>
        <v>2.9673590504451036E-2</v>
      </c>
      <c r="BC161" s="6">
        <f t="shared" si="101"/>
        <v>0.33557046979865773</v>
      </c>
      <c r="BD161" s="6">
        <f t="shared" si="102"/>
        <v>2.2831050228310501E-2</v>
      </c>
      <c r="BE161" s="6">
        <f t="shared" si="103"/>
        <v>1.0294117647058825</v>
      </c>
      <c r="BF161" s="6">
        <f t="shared" si="104"/>
        <v>2.2675736961451247E-2</v>
      </c>
      <c r="BG161" s="6">
        <f t="shared" si="105"/>
        <v>0</v>
      </c>
    </row>
    <row r="162" spans="1:62" x14ac:dyDescent="0.2">
      <c r="A162" s="6">
        <v>20</v>
      </c>
      <c r="B162" s="3">
        <v>45.567773983235021</v>
      </c>
      <c r="C162" s="3">
        <v>1.0403601366035393E-2</v>
      </c>
      <c r="D162" s="3">
        <v>1.352468177584601</v>
      </c>
      <c r="E162" s="4">
        <v>0.41614405464141574</v>
      </c>
      <c r="F162" s="3">
        <v>9.1551692021111464</v>
      </c>
      <c r="G162" s="3">
        <v>0.31210804098106176</v>
      </c>
      <c r="H162" s="3">
        <v>0.14565041912449553</v>
      </c>
      <c r="I162" s="3">
        <v>41.926513505122635</v>
      </c>
      <c r="J162" s="3">
        <v>1.560540204905309</v>
      </c>
      <c r="K162" s="3">
        <v>7.2825209562247764E-2</v>
      </c>
      <c r="L162" s="5">
        <v>1.0403601366035393E-2</v>
      </c>
      <c r="M162" s="5">
        <v>0</v>
      </c>
      <c r="N162" s="5">
        <v>3.9</v>
      </c>
      <c r="O162" s="5">
        <v>100.53</v>
      </c>
      <c r="P162" s="5">
        <v>12</v>
      </c>
      <c r="Q162" s="5">
        <v>57.6</v>
      </c>
      <c r="R162" s="5" t="s">
        <v>621</v>
      </c>
      <c r="S162" s="5">
        <v>115</v>
      </c>
      <c r="T162" s="5" t="s">
        <v>644</v>
      </c>
      <c r="U162" s="6">
        <v>24.3</v>
      </c>
      <c r="V162" s="6">
        <v>51.6</v>
      </c>
      <c r="W162" s="6">
        <v>0.14000000000000001</v>
      </c>
      <c r="X162" s="6">
        <v>6.46</v>
      </c>
      <c r="Y162" s="6">
        <v>0.47</v>
      </c>
      <c r="Z162" s="6">
        <v>0.5</v>
      </c>
      <c r="AA162" s="6">
        <v>2.65</v>
      </c>
      <c r="AB162" s="6">
        <v>0.02</v>
      </c>
      <c r="AC162" s="6">
        <v>0.03</v>
      </c>
      <c r="AD162" s="6">
        <v>0.13</v>
      </c>
      <c r="AE162" s="6">
        <v>0.08</v>
      </c>
      <c r="AF162" s="6">
        <v>0.01</v>
      </c>
      <c r="AG162" s="6">
        <v>0.05</v>
      </c>
      <c r="AH162" s="6">
        <v>0.01</v>
      </c>
      <c r="AJ162" s="6">
        <v>0.05</v>
      </c>
      <c r="AK162" s="6">
        <v>0.01</v>
      </c>
      <c r="AL162" s="6">
        <v>0.06</v>
      </c>
      <c r="AM162" s="6">
        <v>0.02</v>
      </c>
      <c r="AN162" s="6">
        <v>0.06</v>
      </c>
      <c r="AO162" s="6">
        <v>0.01</v>
      </c>
      <c r="AP162" s="6">
        <v>0.09</v>
      </c>
      <c r="AQ162" s="6">
        <v>0.02</v>
      </c>
      <c r="AT162" s="6">
        <f t="shared" si="92"/>
        <v>0.12345679012345678</v>
      </c>
      <c r="AU162" s="6">
        <f t="shared" si="93"/>
        <v>5.9701492537313433E-3</v>
      </c>
      <c r="AV162" s="6">
        <f t="shared" si="94"/>
        <v>0.19685039370078741</v>
      </c>
      <c r="AW162" s="6">
        <f t="shared" si="95"/>
        <v>8.0000000000000002E-3</v>
      </c>
      <c r="AX162" s="6">
        <f t="shared" si="96"/>
        <v>0</v>
      </c>
      <c r="AY162" s="6">
        <f t="shared" si="97"/>
        <v>0.32467532467532467</v>
      </c>
      <c r="AZ162" s="6">
        <f t="shared" si="98"/>
        <v>1.8382352941176471E-2</v>
      </c>
      <c r="BA162" s="6">
        <f t="shared" si="99"/>
        <v>0.60606060606060597</v>
      </c>
      <c r="BB162" s="6">
        <f t="shared" si="100"/>
        <v>2.9673590504451036E-2</v>
      </c>
      <c r="BC162" s="6">
        <f t="shared" si="101"/>
        <v>0.40268456375838929</v>
      </c>
      <c r="BD162" s="6">
        <f t="shared" si="102"/>
        <v>2.2831050228310501E-2</v>
      </c>
      <c r="BE162" s="6">
        <f t="shared" si="103"/>
        <v>1.3235294117647058</v>
      </c>
      <c r="BF162" s="6">
        <f t="shared" si="104"/>
        <v>4.5351473922902494E-2</v>
      </c>
      <c r="BG162" s="6">
        <f t="shared" si="105"/>
        <v>0</v>
      </c>
    </row>
    <row r="163" spans="1:62" x14ac:dyDescent="0.2">
      <c r="A163" s="6" t="s">
        <v>652</v>
      </c>
      <c r="B163" s="3">
        <v>46.6901044030867</v>
      </c>
      <c r="C163" s="3">
        <v>0</v>
      </c>
      <c r="D163" s="3">
        <v>0.3045006808896959</v>
      </c>
      <c r="E163" s="4">
        <v>0.95861325465274616</v>
      </c>
      <c r="F163" s="3">
        <v>6.5298479346345895</v>
      </c>
      <c r="G163" s="3">
        <v>0.46238992283250113</v>
      </c>
      <c r="H163" s="3">
        <v>0.10150022696323195</v>
      </c>
      <c r="I163" s="3">
        <v>44.096209714026337</v>
      </c>
      <c r="J163" s="3">
        <v>0.15788924194280529</v>
      </c>
      <c r="K163" s="3">
        <v>5.6389014979573319E-2</v>
      </c>
      <c r="L163" s="5">
        <v>1.1277802995914663E-2</v>
      </c>
      <c r="M163" s="5">
        <v>1.1277802995914663E-2</v>
      </c>
      <c r="N163" s="5">
        <v>11.26</v>
      </c>
      <c r="O163" s="5">
        <v>99.380000000000024</v>
      </c>
      <c r="P163" s="5">
        <v>3.7</v>
      </c>
      <c r="Q163" s="5">
        <v>13.6</v>
      </c>
      <c r="R163" s="5" t="s">
        <v>622</v>
      </c>
      <c r="S163" s="5">
        <v>115</v>
      </c>
      <c r="T163" s="5" t="s">
        <v>645</v>
      </c>
      <c r="U163" s="6">
        <v>4.9000000000000004</v>
      </c>
      <c r="V163" s="6">
        <v>41.5</v>
      </c>
      <c r="W163" s="6">
        <v>0.06</v>
      </c>
      <c r="X163" s="6">
        <v>3.17</v>
      </c>
      <c r="Y163" s="6">
        <v>7.0000000000000007E-2</v>
      </c>
      <c r="Z163" s="6">
        <v>0.52</v>
      </c>
      <c r="AA163" s="6">
        <v>3.23</v>
      </c>
      <c r="AB163" s="6">
        <v>0.01</v>
      </c>
      <c r="AC163" s="6">
        <v>0.01</v>
      </c>
      <c r="AD163" s="6">
        <v>0.14000000000000001</v>
      </c>
      <c r="AE163" s="6">
        <v>0.09</v>
      </c>
      <c r="AF163" s="6">
        <v>0.01</v>
      </c>
      <c r="AG163" s="6">
        <v>0.03</v>
      </c>
      <c r="AH163" s="6">
        <v>0.01</v>
      </c>
      <c r="AJ163" s="6">
        <v>0.03</v>
      </c>
      <c r="AL163" s="6">
        <v>0.01</v>
      </c>
      <c r="AN163" s="6">
        <v>0.01</v>
      </c>
      <c r="AP163" s="6">
        <v>0.01</v>
      </c>
      <c r="AT163" s="6">
        <f t="shared" si="92"/>
        <v>0.13888888888888887</v>
      </c>
      <c r="AU163" s="6">
        <f t="shared" si="93"/>
        <v>5.9701492537313433E-3</v>
      </c>
      <c r="AV163" s="6">
        <f t="shared" si="94"/>
        <v>0.11811023622047244</v>
      </c>
      <c r="AW163" s="6">
        <f t="shared" si="95"/>
        <v>8.0000000000000002E-3</v>
      </c>
      <c r="AX163" s="6">
        <f t="shared" si="96"/>
        <v>0</v>
      </c>
      <c r="AY163" s="6">
        <f t="shared" si="97"/>
        <v>0.19480519480519479</v>
      </c>
      <c r="AZ163" s="6">
        <f t="shared" si="98"/>
        <v>0</v>
      </c>
      <c r="BA163" s="6">
        <f t="shared" si="99"/>
        <v>0.10101010101010101</v>
      </c>
      <c r="BB163" s="6">
        <f t="shared" si="100"/>
        <v>0</v>
      </c>
      <c r="BC163" s="6">
        <f t="shared" si="101"/>
        <v>6.7114093959731544E-2</v>
      </c>
      <c r="BD163" s="6">
        <f t="shared" si="102"/>
        <v>0</v>
      </c>
      <c r="BE163" s="6">
        <f t="shared" si="103"/>
        <v>0.14705882352941177</v>
      </c>
      <c r="BF163" s="6">
        <f t="shared" si="104"/>
        <v>0</v>
      </c>
      <c r="BG163" s="6">
        <f t="shared" si="105"/>
        <v>0</v>
      </c>
    </row>
    <row r="164" spans="1:62" x14ac:dyDescent="0.2">
      <c r="A164" s="6" t="s">
        <v>653</v>
      </c>
      <c r="B164" s="3">
        <v>46.413328768686526</v>
      </c>
      <c r="C164" s="3">
        <v>0</v>
      </c>
      <c r="D164" s="3">
        <v>0.20376583361862377</v>
      </c>
      <c r="E164" s="4">
        <v>0.57733652858610074</v>
      </c>
      <c r="F164" s="3">
        <v>6.497866027616114</v>
      </c>
      <c r="G164" s="3">
        <v>0.46413328768686529</v>
      </c>
      <c r="H164" s="3">
        <v>0.10188291680931189</v>
      </c>
      <c r="I164" s="3">
        <v>44.715280155197995</v>
      </c>
      <c r="J164" s="3">
        <v>0.15848453725892961</v>
      </c>
      <c r="K164" s="3">
        <v>5.6601620449617716E-2</v>
      </c>
      <c r="L164" s="5">
        <v>0</v>
      </c>
      <c r="M164" s="5">
        <v>1.1320324089923544E-2</v>
      </c>
      <c r="N164" s="5">
        <v>11.57</v>
      </c>
      <c r="O164" s="5">
        <v>99.2</v>
      </c>
      <c r="P164" s="5">
        <v>7</v>
      </c>
      <c r="Q164" s="5">
        <v>9.1999999999999993</v>
      </c>
      <c r="R164" s="5" t="s">
        <v>623</v>
      </c>
      <c r="S164" s="5">
        <v>113</v>
      </c>
      <c r="T164" s="5" t="s">
        <v>646</v>
      </c>
      <c r="U164" s="6">
        <v>6</v>
      </c>
      <c r="V164" s="6">
        <v>59</v>
      </c>
      <c r="W164" s="6">
        <v>0.18</v>
      </c>
      <c r="X164" s="6">
        <v>5.2</v>
      </c>
      <c r="Y164" s="6">
        <v>0.06</v>
      </c>
      <c r="Z164" s="6">
        <v>0.78</v>
      </c>
      <c r="AA164" s="6">
        <v>2.54</v>
      </c>
      <c r="AB164" s="6">
        <v>0.01</v>
      </c>
      <c r="AC164" s="6">
        <v>0.01</v>
      </c>
      <c r="AD164" s="6">
        <v>0.18</v>
      </c>
      <c r="AE164" s="6">
        <v>7.0000000000000007E-2</v>
      </c>
      <c r="AF164" s="6">
        <v>0.01</v>
      </c>
      <c r="AG164" s="6">
        <v>0.03</v>
      </c>
      <c r="AH164" s="6">
        <v>0.01</v>
      </c>
      <c r="AJ164" s="6">
        <v>0.02</v>
      </c>
      <c r="AL164" s="6">
        <v>0.01</v>
      </c>
      <c r="AN164" s="6">
        <v>0.01</v>
      </c>
      <c r="AP164" s="6">
        <v>0.01</v>
      </c>
      <c r="AT164" s="6">
        <f t="shared" si="92"/>
        <v>0.1080246913580247</v>
      </c>
      <c r="AU164" s="6">
        <f t="shared" si="93"/>
        <v>5.9701492537313433E-3</v>
      </c>
      <c r="AV164" s="6">
        <f t="shared" si="94"/>
        <v>0.11811023622047244</v>
      </c>
      <c r="AW164" s="6">
        <f t="shared" si="95"/>
        <v>8.0000000000000002E-3</v>
      </c>
      <c r="AX164" s="6">
        <f t="shared" si="96"/>
        <v>0</v>
      </c>
      <c r="AY164" s="6">
        <f t="shared" si="97"/>
        <v>0.12987012987012989</v>
      </c>
      <c r="AZ164" s="6">
        <f t="shared" si="98"/>
        <v>0</v>
      </c>
      <c r="BA164" s="6">
        <f t="shared" si="99"/>
        <v>0.10101010101010101</v>
      </c>
      <c r="BB164" s="6">
        <f t="shared" si="100"/>
        <v>0</v>
      </c>
      <c r="BC164" s="6">
        <f t="shared" si="101"/>
        <v>6.7114093959731544E-2</v>
      </c>
      <c r="BD164" s="6">
        <f t="shared" si="102"/>
        <v>0</v>
      </c>
      <c r="BE164" s="6">
        <f t="shared" si="103"/>
        <v>0.14705882352941177</v>
      </c>
      <c r="BF164" s="6">
        <f t="shared" si="104"/>
        <v>0</v>
      </c>
      <c r="BG164" s="6">
        <f t="shared" si="105"/>
        <v>0</v>
      </c>
    </row>
    <row r="165" spans="1:62" x14ac:dyDescent="0.2">
      <c r="A165" s="6">
        <v>2</v>
      </c>
      <c r="B165" s="3">
        <v>42.258075528056331</v>
      </c>
      <c r="C165" s="3">
        <v>0</v>
      </c>
      <c r="D165" s="3">
        <v>0.24359291657776833</v>
      </c>
      <c r="E165" s="4">
        <v>0.99555365905696602</v>
      </c>
      <c r="F165" s="3">
        <v>6.3122338382760823</v>
      </c>
      <c r="G165" s="3">
        <v>0.4554128440366973</v>
      </c>
      <c r="H165" s="3">
        <v>0.10590996372946448</v>
      </c>
      <c r="I165" s="3">
        <v>48.506763388094733</v>
      </c>
      <c r="J165" s="3">
        <v>0.34950288030723281</v>
      </c>
      <c r="K165" s="3">
        <v>5.2954981864732242E-2</v>
      </c>
      <c r="L165" s="5">
        <v>0</v>
      </c>
      <c r="M165" s="5">
        <v>0</v>
      </c>
      <c r="N165" s="5">
        <v>5.54</v>
      </c>
      <c r="O165" s="5">
        <v>99.28</v>
      </c>
      <c r="P165" s="5">
        <v>3.7</v>
      </c>
      <c r="Q165" s="5">
        <v>13.3</v>
      </c>
      <c r="R165" s="5" t="s">
        <v>624</v>
      </c>
      <c r="S165" s="5">
        <v>122</v>
      </c>
      <c r="T165" s="5" t="s">
        <v>647</v>
      </c>
      <c r="U165" s="6">
        <v>9.8000000000000007</v>
      </c>
      <c r="V165" s="6">
        <v>50</v>
      </c>
      <c r="W165" s="6">
        <v>0.05</v>
      </c>
      <c r="X165" s="6">
        <v>10.72</v>
      </c>
      <c r="Y165" s="6">
        <v>0.05</v>
      </c>
      <c r="Z165" s="6">
        <v>0.49</v>
      </c>
      <c r="AA165" s="6">
        <v>0.84</v>
      </c>
      <c r="AB165" s="6">
        <v>0.01</v>
      </c>
      <c r="AC165" s="6">
        <v>0.01</v>
      </c>
      <c r="AD165" s="6">
        <v>0.27</v>
      </c>
      <c r="AE165" s="6">
        <v>7.0000000000000007E-2</v>
      </c>
      <c r="AF165" s="6">
        <v>0.01</v>
      </c>
      <c r="AG165" s="6">
        <v>0.04</v>
      </c>
      <c r="AH165" s="6">
        <v>0.01</v>
      </c>
      <c r="AJ165" s="6">
        <v>0.02</v>
      </c>
      <c r="AL165" s="6">
        <v>0.01</v>
      </c>
      <c r="AN165" s="6">
        <v>0.01</v>
      </c>
      <c r="AP165" s="6">
        <v>0.02</v>
      </c>
      <c r="AT165" s="6">
        <f t="shared" si="92"/>
        <v>0.1080246913580247</v>
      </c>
      <c r="AU165" s="6">
        <f t="shared" si="93"/>
        <v>5.9701492537313433E-3</v>
      </c>
      <c r="AV165" s="6">
        <f t="shared" si="94"/>
        <v>0.15748031496062992</v>
      </c>
      <c r="AW165" s="6">
        <f t="shared" si="95"/>
        <v>8.0000000000000002E-3</v>
      </c>
      <c r="AX165" s="6">
        <f t="shared" si="96"/>
        <v>0</v>
      </c>
      <c r="AY165" s="6">
        <f t="shared" si="97"/>
        <v>0.12987012987012989</v>
      </c>
      <c r="AZ165" s="6">
        <f t="shared" si="98"/>
        <v>0</v>
      </c>
      <c r="BA165" s="6">
        <f t="shared" si="99"/>
        <v>0.10101010101010101</v>
      </c>
      <c r="BB165" s="6">
        <f t="shared" si="100"/>
        <v>0</v>
      </c>
      <c r="BC165" s="6">
        <f t="shared" si="101"/>
        <v>6.7114093959731544E-2</v>
      </c>
      <c r="BD165" s="6">
        <f t="shared" si="102"/>
        <v>0</v>
      </c>
      <c r="BE165" s="6">
        <f t="shared" si="103"/>
        <v>0.29411764705882354</v>
      </c>
      <c r="BF165" s="6">
        <f t="shared" si="104"/>
        <v>0</v>
      </c>
      <c r="BG165" s="6">
        <f t="shared" si="105"/>
        <v>0</v>
      </c>
    </row>
    <row r="167" spans="1:62" ht="37" x14ac:dyDescent="0.35">
      <c r="A167" s="2" t="s">
        <v>672</v>
      </c>
    </row>
    <row r="168" spans="1:62" x14ac:dyDescent="0.2">
      <c r="A168" s="7" t="s">
        <v>674</v>
      </c>
      <c r="AW168" s="11" t="s">
        <v>49</v>
      </c>
      <c r="AX168" s="11" t="s">
        <v>50</v>
      </c>
      <c r="AY168" s="11" t="s">
        <v>59</v>
      </c>
      <c r="AZ168" s="11" t="s">
        <v>60</v>
      </c>
      <c r="BA168" s="11" t="s">
        <v>51</v>
      </c>
      <c r="BB168" s="11" t="s">
        <v>61</v>
      </c>
      <c r="BC168" s="11" t="s">
        <v>52</v>
      </c>
      <c r="BD168" s="11" t="s">
        <v>62</v>
      </c>
      <c r="BE168" s="11" t="s">
        <v>63</v>
      </c>
      <c r="BF168" s="11" t="s">
        <v>64</v>
      </c>
      <c r="BG168" s="11" t="s">
        <v>53</v>
      </c>
      <c r="BH168" s="11" t="s">
        <v>65</v>
      </c>
      <c r="BI168" s="11" t="s">
        <v>54</v>
      </c>
      <c r="BJ168" s="11" t="s">
        <v>55</v>
      </c>
    </row>
    <row r="169" spans="1:62" s="7" customFormat="1" ht="18" x14ac:dyDescent="0.25">
      <c r="A169" s="7" t="s">
        <v>584</v>
      </c>
      <c r="B169" s="8" t="s">
        <v>695</v>
      </c>
      <c r="C169" s="8" t="s">
        <v>696</v>
      </c>
      <c r="D169" s="8" t="s">
        <v>673</v>
      </c>
      <c r="E169" s="9" t="s">
        <v>1</v>
      </c>
      <c r="F169" s="8" t="s">
        <v>2</v>
      </c>
      <c r="G169" s="8" t="s">
        <v>3</v>
      </c>
      <c r="H169" s="8" t="s">
        <v>697</v>
      </c>
      <c r="I169" s="8" t="s">
        <v>698</v>
      </c>
      <c r="J169" s="8" t="s">
        <v>707</v>
      </c>
      <c r="K169" s="8" t="s">
        <v>144</v>
      </c>
      <c r="L169" s="10" t="s">
        <v>4</v>
      </c>
      <c r="M169" s="10" t="s">
        <v>40</v>
      </c>
      <c r="N169" s="10" t="s">
        <v>38</v>
      </c>
      <c r="O169" s="10" t="s">
        <v>39</v>
      </c>
      <c r="P169" s="10" t="s">
        <v>37</v>
      </c>
      <c r="Q169" s="10" t="s">
        <v>45</v>
      </c>
      <c r="R169" s="10" t="s">
        <v>42</v>
      </c>
      <c r="S169" s="10" t="s">
        <v>43</v>
      </c>
      <c r="T169" s="10" t="s">
        <v>48</v>
      </c>
      <c r="U169" s="7" t="s">
        <v>57</v>
      </c>
      <c r="V169" s="7" t="s">
        <v>58</v>
      </c>
      <c r="W169" s="7" t="s">
        <v>69</v>
      </c>
      <c r="X169" s="7" t="s">
        <v>46</v>
      </c>
      <c r="Y169" s="7" t="s">
        <v>67</v>
      </c>
      <c r="Z169" s="7" t="s">
        <v>56</v>
      </c>
      <c r="AA169" s="7" t="s">
        <v>49</v>
      </c>
      <c r="AB169" s="7" t="s">
        <v>50</v>
      </c>
      <c r="AC169" s="7" t="s">
        <v>59</v>
      </c>
      <c r="AD169" s="7" t="s">
        <v>60</v>
      </c>
      <c r="AE169" s="7" t="s">
        <v>51</v>
      </c>
      <c r="AF169" s="7" t="s">
        <v>61</v>
      </c>
      <c r="AG169" s="7" t="s">
        <v>52</v>
      </c>
      <c r="AH169" s="7" t="s">
        <v>62</v>
      </c>
      <c r="AI169" s="7" t="s">
        <v>63</v>
      </c>
      <c r="AJ169" s="7" t="s">
        <v>64</v>
      </c>
      <c r="AK169" s="7" t="s">
        <v>53</v>
      </c>
      <c r="AL169" s="7" t="s">
        <v>65</v>
      </c>
      <c r="AM169" s="7" t="s">
        <v>54</v>
      </c>
      <c r="AN169" s="7" t="s">
        <v>55</v>
      </c>
      <c r="AO169" s="7" t="s">
        <v>44</v>
      </c>
      <c r="AP169" s="7" t="s">
        <v>666</v>
      </c>
      <c r="AQ169" s="7" t="s">
        <v>667</v>
      </c>
      <c r="AR169" s="7" t="s">
        <v>668</v>
      </c>
      <c r="AS169" s="7" t="s">
        <v>669</v>
      </c>
      <c r="AT169" s="7" t="s">
        <v>670</v>
      </c>
      <c r="AU169" s="7" t="s">
        <v>671</v>
      </c>
      <c r="AW169" s="23">
        <v>0.64800000000000002</v>
      </c>
      <c r="AX169" s="23">
        <v>1.675</v>
      </c>
      <c r="AY169" s="23">
        <v>0.254</v>
      </c>
      <c r="AZ169" s="23">
        <v>1.25</v>
      </c>
      <c r="BA169" s="23">
        <v>0.40600000000000003</v>
      </c>
      <c r="BB169" s="23">
        <v>0.154</v>
      </c>
      <c r="BC169" s="23">
        <v>0.54400000000000004</v>
      </c>
      <c r="BD169" s="23">
        <v>9.9000000000000005E-2</v>
      </c>
      <c r="BE169" s="23">
        <v>0.67400000000000004</v>
      </c>
      <c r="BF169" s="23">
        <v>0.14899999999999999</v>
      </c>
      <c r="BG169" s="23">
        <v>0.438</v>
      </c>
      <c r="BH169" s="23">
        <v>6.8000000000000005E-2</v>
      </c>
      <c r="BI169" s="23">
        <v>0.441</v>
      </c>
      <c r="BJ169" s="23">
        <v>6.7500000000000004E-2</v>
      </c>
    </row>
    <row r="170" spans="1:62" x14ac:dyDescent="0.2">
      <c r="A170" s="6" t="s">
        <v>654</v>
      </c>
      <c r="B170" s="3">
        <v>45.043931756914382</v>
      </c>
      <c r="C170" s="3">
        <v>0.90308617913172073</v>
      </c>
      <c r="D170" s="3">
        <v>8.4405745617640768</v>
      </c>
      <c r="E170" s="4">
        <v>0.14048007230937878</v>
      </c>
      <c r="F170" s="3">
        <v>43.92009117843935</v>
      </c>
      <c r="G170" s="3">
        <v>0.96329192440716871</v>
      </c>
      <c r="H170" s="3">
        <v>8.0274327033930726E-2</v>
      </c>
      <c r="I170" s="3">
        <v>0</v>
      </c>
      <c r="J170" s="3">
        <v>0</v>
      </c>
      <c r="K170" s="3">
        <v>99.491730000000004</v>
      </c>
      <c r="L170" s="5">
        <v>0.34</v>
      </c>
      <c r="M170" s="5">
        <v>2305</v>
      </c>
      <c r="N170" s="5">
        <v>2197</v>
      </c>
      <c r="O170" s="5">
        <v>104</v>
      </c>
      <c r="P170" s="5">
        <v>53.9</v>
      </c>
      <c r="Q170" s="5">
        <v>0.56000000000000005</v>
      </c>
      <c r="R170" s="5">
        <v>0.28999999999999998</v>
      </c>
      <c r="S170" s="5">
        <v>1.27</v>
      </c>
      <c r="T170" s="5">
        <v>1.1299999999999999</v>
      </c>
      <c r="U170" s="6">
        <v>7.0000000000000007E-2</v>
      </c>
      <c r="V170" s="6">
        <v>1.0999999999999999E-2</v>
      </c>
      <c r="W170" s="6">
        <v>0.99</v>
      </c>
      <c r="X170" s="6">
        <v>0.09</v>
      </c>
      <c r="Y170" s="6">
        <v>7.0000000000000007E-2</v>
      </c>
      <c r="Z170" s="6">
        <v>2.3E-2</v>
      </c>
      <c r="AA170" s="6">
        <v>7.0000000000000007E-2</v>
      </c>
      <c r="AB170" s="6">
        <v>0.14000000000000001</v>
      </c>
      <c r="AC170" s="6">
        <v>1.9E-2</v>
      </c>
      <c r="AD170" s="6">
        <v>0.08</v>
      </c>
      <c r="AE170" s="6">
        <v>2.7E-2</v>
      </c>
      <c r="AF170" s="6">
        <v>6.0000000000000001E-3</v>
      </c>
      <c r="AG170" s="6">
        <v>3.7999999999999999E-2</v>
      </c>
      <c r="AH170" s="6">
        <v>6.0000000000000001E-3</v>
      </c>
      <c r="AI170" s="6">
        <v>7.0000000000000007E-2</v>
      </c>
      <c r="AJ170" s="6">
        <v>1.7999999999999999E-2</v>
      </c>
      <c r="AK170" s="6">
        <v>0.06</v>
      </c>
      <c r="AL170" s="6">
        <v>8.9999999999999993E-3</v>
      </c>
      <c r="AM170" s="6">
        <v>0.11</v>
      </c>
      <c r="AN170" s="6">
        <v>1.9E-2</v>
      </c>
      <c r="AO170" s="6">
        <v>0.32</v>
      </c>
      <c r="AP170" s="6">
        <v>5.34</v>
      </c>
      <c r="AQ170" s="6">
        <v>0.9</v>
      </c>
      <c r="AR170" s="6">
        <v>5.2</v>
      </c>
      <c r="AS170" s="6">
        <v>4.59</v>
      </c>
      <c r="AT170" s="6">
        <v>2.88</v>
      </c>
      <c r="AU170" s="6">
        <v>6</v>
      </c>
      <c r="AW170" s="3">
        <f>AA170/AW$169</f>
        <v>0.1080246913580247</v>
      </c>
      <c r="AX170" s="3">
        <f t="shared" ref="AX170:BJ170" si="106">AB170/AX$169</f>
        <v>8.3582089552238809E-2</v>
      </c>
      <c r="AY170" s="3">
        <f t="shared" si="106"/>
        <v>7.4803149606299205E-2</v>
      </c>
      <c r="AZ170" s="3">
        <f t="shared" si="106"/>
        <v>6.4000000000000001E-2</v>
      </c>
      <c r="BA170" s="3">
        <f t="shared" si="106"/>
        <v>6.650246305418718E-2</v>
      </c>
      <c r="BB170" s="3">
        <f t="shared" si="106"/>
        <v>3.896103896103896E-2</v>
      </c>
      <c r="BC170" s="3">
        <f t="shared" si="106"/>
        <v>6.9852941176470576E-2</v>
      </c>
      <c r="BD170" s="3">
        <f t="shared" si="106"/>
        <v>6.0606060606060608E-2</v>
      </c>
      <c r="BE170" s="3">
        <f t="shared" si="106"/>
        <v>0.10385756676557864</v>
      </c>
      <c r="BF170" s="3">
        <f t="shared" si="106"/>
        <v>0.12080536912751677</v>
      </c>
      <c r="BG170" s="3">
        <f t="shared" si="106"/>
        <v>0.13698630136986301</v>
      </c>
      <c r="BH170" s="3">
        <f t="shared" si="106"/>
        <v>0.13235294117647056</v>
      </c>
      <c r="BI170" s="3">
        <f t="shared" si="106"/>
        <v>0.24943310657596371</v>
      </c>
      <c r="BJ170" s="3">
        <f t="shared" si="106"/>
        <v>0.28148148148148144</v>
      </c>
    </row>
    <row r="171" spans="1:62" x14ac:dyDescent="0.2">
      <c r="A171" s="6" t="s">
        <v>655</v>
      </c>
      <c r="B171" s="3">
        <v>44.945076522915961</v>
      </c>
      <c r="C171" s="3">
        <v>0.59340687829766803</v>
      </c>
      <c r="D171" s="3">
        <v>7.1765199289205555</v>
      </c>
      <c r="E171" s="4">
        <v>0.14285721144203117</v>
      </c>
      <c r="F171" s="3">
        <v>45.35167012471252</v>
      </c>
      <c r="G171" s="3">
        <v>0.67032999215106936</v>
      </c>
      <c r="H171" s="3">
        <v>0.23076934156020421</v>
      </c>
      <c r="I171" s="3">
        <v>0</v>
      </c>
      <c r="J171" s="3">
        <v>0</v>
      </c>
      <c r="K171" s="3">
        <v>99.110630000000015</v>
      </c>
      <c r="L171" s="5">
        <v>8.92</v>
      </c>
      <c r="M171" s="5">
        <v>2423</v>
      </c>
      <c r="N171" s="5">
        <v>2455</v>
      </c>
      <c r="O171" s="5">
        <v>100</v>
      </c>
      <c r="P171" s="5">
        <v>35.6</v>
      </c>
      <c r="Q171" s="5">
        <v>0.38</v>
      </c>
      <c r="R171" s="5">
        <v>0.17</v>
      </c>
      <c r="S171" s="5">
        <v>2.11</v>
      </c>
      <c r="T171" s="5">
        <v>3.17</v>
      </c>
      <c r="U171" s="6">
        <v>0.14000000000000001</v>
      </c>
      <c r="V171" s="6">
        <v>1.0999999999999999E-2</v>
      </c>
      <c r="W171" s="6">
        <v>0.38</v>
      </c>
      <c r="X171" s="6">
        <v>0.06</v>
      </c>
      <c r="Y171" s="6">
        <v>0.06</v>
      </c>
      <c r="Z171" s="6">
        <v>1.2E-2</v>
      </c>
      <c r="AA171" s="6">
        <v>0.2</v>
      </c>
      <c r="AB171" s="6">
        <v>0.6</v>
      </c>
      <c r="AC171" s="6">
        <v>0.05</v>
      </c>
      <c r="AD171" s="6">
        <v>0.2</v>
      </c>
      <c r="AE171" s="6">
        <v>0.05</v>
      </c>
      <c r="AF171" s="6">
        <v>8.9999999999999993E-3</v>
      </c>
      <c r="AG171" s="6">
        <v>5.5E-2</v>
      </c>
      <c r="AH171" s="6">
        <v>7.0000000000000001E-3</v>
      </c>
      <c r="AI171" s="6">
        <v>7.0000000000000007E-2</v>
      </c>
      <c r="AJ171" s="6">
        <v>1.7000000000000001E-2</v>
      </c>
      <c r="AK171" s="6">
        <v>0.05</v>
      </c>
      <c r="AL171" s="6">
        <v>8.0000000000000002E-3</v>
      </c>
      <c r="AM171" s="6">
        <v>0.06</v>
      </c>
      <c r="AN171" s="6">
        <v>0.01</v>
      </c>
      <c r="AO171" s="6">
        <v>0.28000000000000003</v>
      </c>
      <c r="AP171" s="6">
        <v>5.54</v>
      </c>
      <c r="AQ171" s="6">
        <v>1.02</v>
      </c>
      <c r="AR171" s="6">
        <v>4.99</v>
      </c>
      <c r="AS171" s="6">
        <v>4.21</v>
      </c>
      <c r="AT171" s="6">
        <v>3.31</v>
      </c>
      <c r="AU171" s="6">
        <v>6.21</v>
      </c>
      <c r="AW171" s="3">
        <f t="shared" ref="AW171:AW181" si="107">AA171/AW$169</f>
        <v>0.30864197530864196</v>
      </c>
      <c r="AX171" s="3">
        <f t="shared" ref="AX171:AX181" si="108">AB171/AX$169</f>
        <v>0.35820895522388058</v>
      </c>
      <c r="AY171" s="3">
        <f t="shared" ref="AY171:AY181" si="109">AC171/AY$169</f>
        <v>0.19685039370078741</v>
      </c>
      <c r="AZ171" s="3">
        <f t="shared" ref="AZ171:AZ181" si="110">AD171/AZ$169</f>
        <v>0.16</v>
      </c>
      <c r="BA171" s="3">
        <f t="shared" ref="BA171:BA181" si="111">AE171/BA$169</f>
        <v>0.12315270935960591</v>
      </c>
      <c r="BB171" s="3">
        <f t="shared" ref="BB171:BB181" si="112">AF171/BB$169</f>
        <v>5.844155844155844E-2</v>
      </c>
      <c r="BC171" s="3">
        <f t="shared" ref="BC171:BC181" si="113">AG171/BC$169</f>
        <v>0.10110294117647058</v>
      </c>
      <c r="BD171" s="3">
        <f t="shared" ref="BD171:BD181" si="114">AH171/BD$169</f>
        <v>7.0707070707070704E-2</v>
      </c>
      <c r="BE171" s="3">
        <f t="shared" ref="BE171:BE181" si="115">AI171/BE$169</f>
        <v>0.10385756676557864</v>
      </c>
      <c r="BF171" s="3">
        <f t="shared" ref="BF171:BF181" si="116">AJ171/BF$169</f>
        <v>0.11409395973154364</v>
      </c>
      <c r="BG171" s="3">
        <f t="shared" ref="BG171:BG181" si="117">AK171/BG$169</f>
        <v>0.11415525114155252</v>
      </c>
      <c r="BH171" s="3">
        <f t="shared" ref="BH171:BH181" si="118">AL171/BH$169</f>
        <v>0.11764705882352941</v>
      </c>
      <c r="BI171" s="3">
        <f t="shared" ref="BI171:BI181" si="119">AM171/BI$169</f>
        <v>0.13605442176870747</v>
      </c>
      <c r="BJ171" s="3">
        <f t="shared" ref="BJ171:BJ180" si="120">AN171/BJ$169</f>
        <v>0.14814814814814814</v>
      </c>
    </row>
    <row r="172" spans="1:62" x14ac:dyDescent="0.2">
      <c r="A172" s="6" t="s">
        <v>656</v>
      </c>
      <c r="B172" s="3">
        <v>44.869625392438245</v>
      </c>
      <c r="C172" s="3">
        <v>1.1147109262669306</v>
      </c>
      <c r="D172" s="3">
        <v>8.3969165587532455</v>
      </c>
      <c r="E172" s="4">
        <v>0.14059417088051376</v>
      </c>
      <c r="F172" s="3">
        <v>43.885466196274656</v>
      </c>
      <c r="G172" s="3">
        <v>0.86364990683744158</v>
      </c>
      <c r="H172" s="3">
        <v>0.11046684854897508</v>
      </c>
      <c r="I172" s="3">
        <v>0</v>
      </c>
      <c r="J172" s="3">
        <v>0</v>
      </c>
      <c r="K172" s="3">
        <v>99.381430000000009</v>
      </c>
      <c r="L172" s="5">
        <v>0.42</v>
      </c>
      <c r="M172" s="5">
        <v>2429</v>
      </c>
      <c r="N172" s="5">
        <v>2252</v>
      </c>
      <c r="O172" s="5">
        <v>109</v>
      </c>
      <c r="P172" s="5">
        <v>46.4</v>
      </c>
      <c r="Q172" s="5">
        <v>0.3</v>
      </c>
      <c r="R172" s="5">
        <v>0.11</v>
      </c>
      <c r="S172" s="5">
        <v>0.5</v>
      </c>
      <c r="T172" s="5">
        <v>0.76</v>
      </c>
      <c r="U172" s="6">
        <v>2.9000000000000001E-2</v>
      </c>
      <c r="V172" s="6">
        <v>4.0000000000000001E-3</v>
      </c>
      <c r="W172" s="6">
        <v>0.67</v>
      </c>
      <c r="X172" s="6">
        <v>0.05</v>
      </c>
      <c r="Y172" s="6">
        <v>0.06</v>
      </c>
      <c r="Z172" s="6">
        <v>6.0000000000000001E-3</v>
      </c>
      <c r="AA172" s="6">
        <v>0.04</v>
      </c>
      <c r="AB172" s="6">
        <v>7.0000000000000007E-2</v>
      </c>
      <c r="AC172" s="6">
        <v>1.2999999999999999E-2</v>
      </c>
      <c r="AD172" s="6">
        <v>4.9000000000000002E-2</v>
      </c>
      <c r="AE172" s="6">
        <v>1.7999999999999999E-2</v>
      </c>
      <c r="AF172" s="6">
        <v>5.0000000000000001E-3</v>
      </c>
      <c r="AG172" s="6">
        <v>2.9000000000000001E-2</v>
      </c>
      <c r="AH172" s="6">
        <v>4.0000000000000001E-3</v>
      </c>
      <c r="AI172" s="6">
        <v>0.06</v>
      </c>
      <c r="AJ172" s="6">
        <v>1.7999999999999999E-2</v>
      </c>
      <c r="AK172" s="6">
        <v>7.0000000000000007E-2</v>
      </c>
      <c r="AL172" s="6">
        <v>1.2E-2</v>
      </c>
      <c r="AM172" s="6">
        <v>0.1</v>
      </c>
      <c r="AN172" s="6">
        <v>1.4E-2</v>
      </c>
      <c r="AO172" s="6">
        <v>0.33</v>
      </c>
      <c r="AP172" s="6">
        <v>6.04</v>
      </c>
      <c r="AQ172" s="6">
        <v>0.98</v>
      </c>
      <c r="AR172" s="6">
        <v>3.72</v>
      </c>
      <c r="AS172" s="6">
        <v>4.6500000000000004</v>
      </c>
      <c r="AT172" s="6">
        <v>3.53</v>
      </c>
      <c r="AU172" s="6">
        <v>5.72</v>
      </c>
      <c r="AW172" s="3">
        <f t="shared" si="107"/>
        <v>6.1728395061728392E-2</v>
      </c>
      <c r="AX172" s="3">
        <f t="shared" si="108"/>
        <v>4.1791044776119404E-2</v>
      </c>
      <c r="AY172" s="3">
        <f t="shared" si="109"/>
        <v>5.1181102362204724E-2</v>
      </c>
      <c r="AZ172" s="3">
        <f t="shared" si="110"/>
        <v>3.9199999999999999E-2</v>
      </c>
      <c r="BA172" s="3">
        <f t="shared" si="111"/>
        <v>4.4334975369458123E-2</v>
      </c>
      <c r="BB172" s="3">
        <f t="shared" si="112"/>
        <v>3.2467532467532471E-2</v>
      </c>
      <c r="BC172" s="3">
        <f t="shared" si="113"/>
        <v>5.3308823529411763E-2</v>
      </c>
      <c r="BD172" s="3">
        <f t="shared" si="114"/>
        <v>4.0404040404040401E-2</v>
      </c>
      <c r="BE172" s="3">
        <f t="shared" si="115"/>
        <v>8.9020771513353109E-2</v>
      </c>
      <c r="BF172" s="3">
        <f t="shared" si="116"/>
        <v>0.12080536912751677</v>
      </c>
      <c r="BG172" s="3">
        <f t="shared" si="117"/>
        <v>0.15981735159817353</v>
      </c>
      <c r="BH172" s="3">
        <f t="shared" si="118"/>
        <v>0.1764705882352941</v>
      </c>
      <c r="BI172" s="3">
        <f t="shared" si="119"/>
        <v>0.22675736961451248</v>
      </c>
      <c r="BJ172" s="3">
        <f t="shared" si="120"/>
        <v>0.2074074074074074</v>
      </c>
    </row>
    <row r="173" spans="1:62" x14ac:dyDescent="0.2">
      <c r="A173" s="6" t="s">
        <v>657</v>
      </c>
      <c r="B173" s="3">
        <v>44.550593686214107</v>
      </c>
      <c r="C173" s="3">
        <v>0.91856894198379602</v>
      </c>
      <c r="D173" s="3">
        <v>7.8792338655346441</v>
      </c>
      <c r="E173" s="4">
        <v>0.12525940117960854</v>
      </c>
      <c r="F173" s="3">
        <v>45.657051729967321</v>
      </c>
      <c r="G173" s="3">
        <v>0.76199469050928537</v>
      </c>
      <c r="H173" s="3">
        <v>0.12525940117960854</v>
      </c>
      <c r="I173" s="3">
        <v>1.0438283431634046E-2</v>
      </c>
      <c r="J173" s="3">
        <v>0</v>
      </c>
      <c r="K173" s="3">
        <v>100.0284</v>
      </c>
      <c r="L173" s="5">
        <v>4.2</v>
      </c>
      <c r="M173" s="5">
        <v>2265</v>
      </c>
      <c r="N173" s="5">
        <v>2581</v>
      </c>
      <c r="O173" s="5">
        <v>100</v>
      </c>
      <c r="P173" s="5">
        <v>31.4</v>
      </c>
      <c r="Q173" s="5">
        <v>0.56999999999999995</v>
      </c>
      <c r="R173" s="5">
        <v>0.13</v>
      </c>
      <c r="S173" s="5">
        <v>1.9</v>
      </c>
      <c r="T173" s="5">
        <v>1.63</v>
      </c>
      <c r="U173" s="6">
        <v>2.3E-2</v>
      </c>
      <c r="V173" s="6">
        <v>5.0000000000000001E-3</v>
      </c>
      <c r="W173" s="6">
        <v>0.42</v>
      </c>
      <c r="X173" s="6">
        <v>0.08</v>
      </c>
      <c r="Y173" s="6">
        <v>0.06</v>
      </c>
      <c r="Z173" s="6">
        <v>1.4999999999999999E-2</v>
      </c>
      <c r="AA173" s="6">
        <v>0.08</v>
      </c>
      <c r="AB173" s="6">
        <v>0.19</v>
      </c>
      <c r="AC173" s="6">
        <v>0.03</v>
      </c>
      <c r="AD173" s="6">
        <v>0.11</v>
      </c>
      <c r="AE173" s="6">
        <v>3.1E-2</v>
      </c>
      <c r="AF173" s="6">
        <v>1.0999999999999999E-2</v>
      </c>
      <c r="AG173" s="6">
        <v>4.4999999999999998E-2</v>
      </c>
      <c r="AH173" s="6">
        <v>4.0000000000000001E-3</v>
      </c>
      <c r="AI173" s="6">
        <v>4.4999999999999998E-2</v>
      </c>
      <c r="AJ173" s="6">
        <v>0.01</v>
      </c>
      <c r="AK173" s="6">
        <v>2.1000000000000001E-2</v>
      </c>
      <c r="AL173" s="6">
        <v>5.0000000000000001E-3</v>
      </c>
      <c r="AM173" s="6">
        <v>2.8000000000000001E-2</v>
      </c>
      <c r="AN173" s="6">
        <v>4.0000000000000001E-3</v>
      </c>
      <c r="AO173" s="6">
        <v>0.15</v>
      </c>
      <c r="AP173" s="6">
        <v>6.57</v>
      </c>
      <c r="AQ173" s="6">
        <v>1.03</v>
      </c>
      <c r="AR173" s="6">
        <v>1.51</v>
      </c>
      <c r="AS173" s="6">
        <v>4.76</v>
      </c>
      <c r="AT173" s="6">
        <v>3.19</v>
      </c>
      <c r="AU173" s="6">
        <v>5.17</v>
      </c>
      <c r="AW173" s="3">
        <f t="shared" si="107"/>
        <v>0.12345679012345678</v>
      </c>
      <c r="AX173" s="3">
        <f t="shared" si="108"/>
        <v>0.11343283582089551</v>
      </c>
      <c r="AY173" s="3">
        <f t="shared" si="109"/>
        <v>0.11811023622047244</v>
      </c>
      <c r="AZ173" s="3">
        <f t="shared" si="110"/>
        <v>8.7999999999999995E-2</v>
      </c>
      <c r="BA173" s="3">
        <f t="shared" si="111"/>
        <v>7.6354679802955655E-2</v>
      </c>
      <c r="BB173" s="3">
        <f t="shared" si="112"/>
        <v>7.1428571428571425E-2</v>
      </c>
      <c r="BC173" s="3">
        <f t="shared" si="113"/>
        <v>8.2720588235294115E-2</v>
      </c>
      <c r="BD173" s="3">
        <f t="shared" si="114"/>
        <v>4.0404040404040401E-2</v>
      </c>
      <c r="BE173" s="3">
        <f t="shared" si="115"/>
        <v>6.6765578635014824E-2</v>
      </c>
      <c r="BF173" s="3">
        <f t="shared" si="116"/>
        <v>6.7114093959731544E-2</v>
      </c>
      <c r="BG173" s="3">
        <f t="shared" si="117"/>
        <v>4.7945205479452059E-2</v>
      </c>
      <c r="BH173" s="3">
        <f t="shared" si="118"/>
        <v>7.3529411764705885E-2</v>
      </c>
      <c r="BI173" s="3">
        <f t="shared" si="119"/>
        <v>6.3492063492063489E-2</v>
      </c>
      <c r="BJ173" s="3">
        <f t="shared" si="120"/>
        <v>5.9259259259259255E-2</v>
      </c>
    </row>
    <row r="174" spans="1:62" x14ac:dyDescent="0.2">
      <c r="A174" s="6" t="s">
        <v>658</v>
      </c>
      <c r="B174" s="3">
        <v>43.894562183732582</v>
      </c>
      <c r="C174" s="3">
        <v>0.50016097608414634</v>
      </c>
      <c r="D174" s="3">
        <v>8.2816871881306895</v>
      </c>
      <c r="E174" s="4">
        <v>0.13047677636977731</v>
      </c>
      <c r="F174" s="3">
        <v>46.167032705506202</v>
      </c>
      <c r="G174" s="3">
        <v>0.4023033938068134</v>
      </c>
      <c r="H174" s="3">
        <v>0.11960371167229587</v>
      </c>
      <c r="I174" s="3">
        <v>1.0873064697481442E-2</v>
      </c>
      <c r="J174" s="3">
        <v>0</v>
      </c>
      <c r="K174" s="3">
        <v>99.506699999999981</v>
      </c>
      <c r="L174" s="5">
        <v>7.99</v>
      </c>
      <c r="M174" s="5">
        <v>2233</v>
      </c>
      <c r="N174" s="5">
        <v>2518</v>
      </c>
      <c r="O174" s="5">
        <v>99.9</v>
      </c>
      <c r="P174" s="5">
        <v>29.1</v>
      </c>
      <c r="Q174" s="5">
        <v>0.36</v>
      </c>
      <c r="R174" s="5">
        <v>0.25</v>
      </c>
      <c r="S174" s="5">
        <v>1.18</v>
      </c>
      <c r="T174" s="5">
        <v>1.6</v>
      </c>
      <c r="U174" s="6">
        <v>3.1E-2</v>
      </c>
      <c r="V174" s="6">
        <v>8.9999999999999993E-3</v>
      </c>
      <c r="W174" s="6">
        <v>0.57999999999999996</v>
      </c>
      <c r="X174" s="6">
        <v>4.5999999999999999E-2</v>
      </c>
      <c r="Y174" s="6">
        <v>3.5999999999999997E-2</v>
      </c>
      <c r="Z174" s="6">
        <v>1.4E-2</v>
      </c>
      <c r="AA174" s="6">
        <v>0.15</v>
      </c>
      <c r="AB174" s="6">
        <v>0.28999999999999998</v>
      </c>
      <c r="AC174" s="6">
        <v>3.6999999999999998E-2</v>
      </c>
      <c r="AD174" s="6">
        <v>0.15</v>
      </c>
      <c r="AE174" s="6">
        <v>4.1000000000000002E-2</v>
      </c>
      <c r="AF174" s="6">
        <v>1.0999999999999999E-2</v>
      </c>
      <c r="AG174" s="6">
        <v>4.2999999999999997E-2</v>
      </c>
      <c r="AH174" s="6">
        <v>6.0000000000000001E-3</v>
      </c>
      <c r="AI174" s="6">
        <v>4.3999999999999997E-2</v>
      </c>
      <c r="AJ174" s="6">
        <v>0.01</v>
      </c>
      <c r="AK174" s="6">
        <v>0.04</v>
      </c>
      <c r="AL174" s="6">
        <v>7.0000000000000001E-3</v>
      </c>
      <c r="AM174" s="6">
        <v>0.05</v>
      </c>
      <c r="AN174" s="6">
        <v>6.0000000000000001E-3</v>
      </c>
      <c r="AO174" s="6">
        <v>0.21</v>
      </c>
      <c r="AP174" s="6">
        <v>5.62</v>
      </c>
      <c r="AQ174" s="6">
        <v>1.1499999999999999</v>
      </c>
      <c r="AR174" s="6">
        <v>4.47</v>
      </c>
      <c r="AS174" s="6">
        <v>3.63</v>
      </c>
      <c r="AT174" s="6">
        <v>3.2</v>
      </c>
      <c r="AU174" s="6">
        <v>5.69</v>
      </c>
      <c r="AW174" s="3">
        <f t="shared" si="107"/>
        <v>0.23148148148148145</v>
      </c>
      <c r="AX174" s="3">
        <f t="shared" si="108"/>
        <v>0.17313432835820894</v>
      </c>
      <c r="AY174" s="3">
        <f t="shared" si="109"/>
        <v>0.14566929133858267</v>
      </c>
      <c r="AZ174" s="3">
        <f t="shared" si="110"/>
        <v>0.12</v>
      </c>
      <c r="BA174" s="3">
        <f t="shared" si="111"/>
        <v>0.10098522167487685</v>
      </c>
      <c r="BB174" s="3">
        <f t="shared" si="112"/>
        <v>7.1428571428571425E-2</v>
      </c>
      <c r="BC174" s="3">
        <f t="shared" si="113"/>
        <v>7.9044117647058806E-2</v>
      </c>
      <c r="BD174" s="3">
        <f t="shared" si="114"/>
        <v>6.0606060606060608E-2</v>
      </c>
      <c r="BE174" s="3">
        <f t="shared" si="115"/>
        <v>6.5281899109792277E-2</v>
      </c>
      <c r="BF174" s="3">
        <f t="shared" si="116"/>
        <v>6.7114093959731544E-2</v>
      </c>
      <c r="BG174" s="3">
        <f t="shared" si="117"/>
        <v>9.1324200913242004E-2</v>
      </c>
      <c r="BH174" s="3">
        <f t="shared" si="118"/>
        <v>0.10294117647058823</v>
      </c>
      <c r="BI174" s="3">
        <f t="shared" si="119"/>
        <v>0.11337868480725624</v>
      </c>
      <c r="BJ174" s="3">
        <f t="shared" si="120"/>
        <v>8.8888888888888878E-2</v>
      </c>
    </row>
    <row r="175" spans="1:62" x14ac:dyDescent="0.2">
      <c r="A175" s="6" t="s">
        <v>659</v>
      </c>
      <c r="B175" s="3">
        <v>45.384485767841404</v>
      </c>
      <c r="C175" s="3">
        <v>1.6452652159340593</v>
      </c>
      <c r="D175" s="3">
        <v>8.2764083667465265</v>
      </c>
      <c r="E175" s="4">
        <v>0.13451853966756461</v>
      </c>
      <c r="F175" s="3">
        <v>42.48716337500155</v>
      </c>
      <c r="G175" s="3">
        <v>1.9246498752436163</v>
      </c>
      <c r="H175" s="3">
        <v>0.16556127959084871</v>
      </c>
      <c r="I175" s="3">
        <v>1.0347579974428044E-2</v>
      </c>
      <c r="J175" s="3">
        <v>0</v>
      </c>
      <c r="K175" s="3">
        <v>100.0284</v>
      </c>
      <c r="L175" s="5">
        <v>3.36</v>
      </c>
      <c r="M175" s="5">
        <v>2112</v>
      </c>
      <c r="N175" s="5">
        <v>2522</v>
      </c>
      <c r="O175" s="5">
        <v>99.6</v>
      </c>
      <c r="P175" s="5">
        <v>62.9</v>
      </c>
      <c r="Q175" s="5">
        <v>0.19</v>
      </c>
      <c r="R175" s="5">
        <v>0.26</v>
      </c>
      <c r="S175" s="5">
        <v>1.23</v>
      </c>
      <c r="T175" s="5">
        <v>1.19</v>
      </c>
      <c r="U175" s="6">
        <v>4.4999999999999998E-2</v>
      </c>
      <c r="V175" s="6">
        <v>8.9999999999999993E-3</v>
      </c>
      <c r="W175" s="6">
        <v>0.22</v>
      </c>
      <c r="X175" s="6">
        <v>0.04</v>
      </c>
      <c r="Y175" s="6">
        <v>4.4999999999999998E-2</v>
      </c>
      <c r="Z175" s="6">
        <v>1.2999999999999999E-2</v>
      </c>
      <c r="AA175" s="6">
        <v>0.25</v>
      </c>
      <c r="AB175" s="6">
        <v>0.1</v>
      </c>
      <c r="AC175" s="6">
        <v>4.9000000000000002E-2</v>
      </c>
      <c r="AD175" s="6">
        <v>0.2</v>
      </c>
      <c r="AE175" s="6">
        <v>0.05</v>
      </c>
      <c r="AF175" s="6">
        <v>1.4999999999999999E-2</v>
      </c>
      <c r="AG175" s="6">
        <v>7.0000000000000007E-2</v>
      </c>
      <c r="AH175" s="6">
        <v>1.7000000000000001E-2</v>
      </c>
      <c r="AI175" s="6">
        <v>0.18</v>
      </c>
      <c r="AJ175" s="6">
        <v>3.5999999999999997E-2</v>
      </c>
      <c r="AK175" s="6">
        <v>0.14000000000000001</v>
      </c>
      <c r="AL175" s="6">
        <v>2.1999999999999999E-2</v>
      </c>
      <c r="AM175" s="6">
        <v>0.19</v>
      </c>
      <c r="AN175" s="6">
        <v>2.5000000000000001E-2</v>
      </c>
      <c r="AO175" s="6">
        <v>0.91</v>
      </c>
      <c r="AP175" s="6">
        <v>5.01</v>
      </c>
      <c r="AQ175" s="6">
        <v>0.93</v>
      </c>
      <c r="AR175" s="6">
        <v>5.29</v>
      </c>
      <c r="AS175" s="6">
        <v>3.78</v>
      </c>
      <c r="AT175" s="6">
        <v>2.52</v>
      </c>
      <c r="AU175" s="6">
        <v>5.64</v>
      </c>
      <c r="AW175" s="3">
        <f t="shared" si="107"/>
        <v>0.38580246913580246</v>
      </c>
      <c r="AX175" s="3">
        <f t="shared" si="108"/>
        <v>5.9701492537313432E-2</v>
      </c>
      <c r="AY175" s="3">
        <f t="shared" si="109"/>
        <v>0.19291338582677167</v>
      </c>
      <c r="AZ175" s="3">
        <f t="shared" si="110"/>
        <v>0.16</v>
      </c>
      <c r="BA175" s="3">
        <f t="shared" si="111"/>
        <v>0.12315270935960591</v>
      </c>
      <c r="BB175" s="3">
        <f t="shared" si="112"/>
        <v>9.7402597402597393E-2</v>
      </c>
      <c r="BC175" s="3">
        <f t="shared" si="113"/>
        <v>0.12867647058823531</v>
      </c>
      <c r="BD175" s="3">
        <f t="shared" si="114"/>
        <v>0.17171717171717171</v>
      </c>
      <c r="BE175" s="3">
        <f t="shared" si="115"/>
        <v>0.2670623145400593</v>
      </c>
      <c r="BF175" s="3">
        <f t="shared" si="116"/>
        <v>0.24161073825503354</v>
      </c>
      <c r="BG175" s="3">
        <f t="shared" si="117"/>
        <v>0.31963470319634707</v>
      </c>
      <c r="BH175" s="3">
        <f t="shared" si="118"/>
        <v>0.32352941176470584</v>
      </c>
      <c r="BI175" s="3">
        <f t="shared" si="119"/>
        <v>0.43083900226757371</v>
      </c>
      <c r="BJ175" s="3">
        <f t="shared" si="120"/>
        <v>0.37037037037037035</v>
      </c>
    </row>
    <row r="176" spans="1:62" x14ac:dyDescent="0.2">
      <c r="A176" s="6" t="s">
        <v>660</v>
      </c>
      <c r="B176" s="3">
        <v>45.242936435881255</v>
      </c>
      <c r="C176" s="3">
        <v>3.0773348656838153</v>
      </c>
      <c r="D176" s="3">
        <v>8.3200843019036252</v>
      </c>
      <c r="E176" s="4">
        <v>0.13246805713208479</v>
      </c>
      <c r="F176" s="3">
        <v>39.536620128652984</v>
      </c>
      <c r="G176" s="3">
        <v>2.7308799470306706</v>
      </c>
      <c r="H176" s="3">
        <v>0.2445564131669257</v>
      </c>
      <c r="I176" s="3">
        <v>1.0189850548621905E-2</v>
      </c>
      <c r="J176" s="3">
        <v>0</v>
      </c>
      <c r="K176" s="3">
        <v>99.295069999999996</v>
      </c>
      <c r="L176" s="5">
        <v>1.85</v>
      </c>
      <c r="M176" s="5">
        <v>2268</v>
      </c>
      <c r="N176" s="5">
        <v>2640</v>
      </c>
      <c r="O176" s="5">
        <v>105</v>
      </c>
      <c r="P176" s="5">
        <v>82.3</v>
      </c>
      <c r="Q176" s="5">
        <v>1.81</v>
      </c>
      <c r="R176" s="5">
        <v>0.38</v>
      </c>
      <c r="S176" s="5">
        <v>2.4700000000000002</v>
      </c>
      <c r="T176" s="5">
        <v>3.85</v>
      </c>
      <c r="U176" s="6">
        <v>2.8000000000000001E-2</v>
      </c>
      <c r="V176" s="6">
        <v>8.0000000000000002E-3</v>
      </c>
      <c r="W176" s="6">
        <v>0.45</v>
      </c>
      <c r="X176" s="6">
        <v>7.0000000000000007E-2</v>
      </c>
      <c r="Y176" s="6">
        <v>0.06</v>
      </c>
      <c r="Z176" s="6">
        <v>0.11</v>
      </c>
      <c r="AA176" s="6">
        <v>0.34</v>
      </c>
      <c r="AB176" s="6">
        <v>0.51</v>
      </c>
      <c r="AC176" s="6">
        <v>0.1</v>
      </c>
      <c r="AD176" s="6">
        <v>0.55000000000000004</v>
      </c>
      <c r="AE176" s="6">
        <v>0.22</v>
      </c>
      <c r="AF176" s="6">
        <v>0.09</v>
      </c>
      <c r="AG176" s="6">
        <v>0.44</v>
      </c>
      <c r="AH176" s="6">
        <v>8.5999999999999993E-2</v>
      </c>
      <c r="AI176" s="6">
        <v>0.6</v>
      </c>
      <c r="AJ176" s="6">
        <v>0.14000000000000001</v>
      </c>
      <c r="AK176" s="6">
        <v>0.43</v>
      </c>
      <c r="AL176" s="6">
        <v>0.06</v>
      </c>
      <c r="AM176" s="6">
        <v>0.45</v>
      </c>
      <c r="AN176" s="6">
        <v>7.0000000000000007E-2</v>
      </c>
      <c r="AO176" s="6">
        <v>3.54</v>
      </c>
      <c r="AP176" s="6">
        <v>5.59</v>
      </c>
      <c r="AQ176" s="6">
        <v>0.97</v>
      </c>
      <c r="AR176" s="6">
        <v>5.3</v>
      </c>
      <c r="AS176" s="6">
        <v>3.6</v>
      </c>
      <c r="AT176" s="6">
        <v>2.81</v>
      </c>
      <c r="AU176" s="6">
        <v>5.65</v>
      </c>
      <c r="AW176" s="3">
        <f t="shared" si="107"/>
        <v>0.52469135802469136</v>
      </c>
      <c r="AX176" s="3">
        <f t="shared" si="108"/>
        <v>0.30447761194029849</v>
      </c>
      <c r="AY176" s="3">
        <f t="shared" si="109"/>
        <v>0.39370078740157483</v>
      </c>
      <c r="AZ176" s="3">
        <f t="shared" si="110"/>
        <v>0.44000000000000006</v>
      </c>
      <c r="BA176" s="3">
        <f t="shared" si="111"/>
        <v>0.54187192118226601</v>
      </c>
      <c r="BB176" s="3">
        <f t="shared" si="112"/>
        <v>0.58441558441558439</v>
      </c>
      <c r="BC176" s="3">
        <f t="shared" si="113"/>
        <v>0.80882352941176461</v>
      </c>
      <c r="BD176" s="3">
        <f t="shared" si="114"/>
        <v>0.86868686868686862</v>
      </c>
      <c r="BE176" s="3">
        <f t="shared" si="115"/>
        <v>0.89020771513353103</v>
      </c>
      <c r="BF176" s="3">
        <f t="shared" si="116"/>
        <v>0.9395973154362417</v>
      </c>
      <c r="BG176" s="3">
        <f t="shared" si="117"/>
        <v>0.9817351598173516</v>
      </c>
      <c r="BH176" s="3">
        <f t="shared" si="118"/>
        <v>0.88235294117647045</v>
      </c>
      <c r="BI176" s="3">
        <f t="shared" si="119"/>
        <v>1.0204081632653061</v>
      </c>
      <c r="BJ176" s="3">
        <f t="shared" si="120"/>
        <v>1.037037037037037</v>
      </c>
    </row>
    <row r="177" spans="1:62" x14ac:dyDescent="0.2">
      <c r="A177" s="6" t="s">
        <v>661</v>
      </c>
      <c r="B177" s="3">
        <v>45.924233306461971</v>
      </c>
      <c r="C177" s="3">
        <v>2.5473994607562331</v>
      </c>
      <c r="D177" s="3">
        <v>8.1043534788601601</v>
      </c>
      <c r="E177" s="4">
        <v>0.14208602569955087</v>
      </c>
      <c r="F177" s="3">
        <v>40.119004256451753</v>
      </c>
      <c r="G177" s="3">
        <v>2.3647174277139538</v>
      </c>
      <c r="H177" s="3">
        <v>0.23342704222069069</v>
      </c>
      <c r="I177" s="3">
        <v>1.0149001835682204E-2</v>
      </c>
      <c r="J177" s="3">
        <v>0</v>
      </c>
      <c r="K177" s="3">
        <v>99.445369999999997</v>
      </c>
      <c r="L177" s="5">
        <v>1.46</v>
      </c>
      <c r="M177" s="5">
        <v>2157</v>
      </c>
      <c r="N177" s="5">
        <v>2501</v>
      </c>
      <c r="O177" s="5">
        <v>103</v>
      </c>
      <c r="P177" s="5">
        <v>80.2</v>
      </c>
      <c r="Q177" s="5">
        <v>0.81</v>
      </c>
      <c r="R177" s="5">
        <v>0.46</v>
      </c>
      <c r="S177" s="5">
        <v>1.55</v>
      </c>
      <c r="T177" s="5">
        <v>7.79</v>
      </c>
      <c r="U177" s="6">
        <v>2.9000000000000001E-2</v>
      </c>
      <c r="V177" s="6">
        <v>7.0000000000000001E-3</v>
      </c>
      <c r="W177" s="6">
        <v>0.37</v>
      </c>
      <c r="X177" s="6">
        <v>4.4999999999999998E-2</v>
      </c>
      <c r="Y177" s="6">
        <v>4.4999999999999998E-2</v>
      </c>
      <c r="Z177" s="6">
        <v>0.06</v>
      </c>
      <c r="AA177" s="6">
        <v>0.09</v>
      </c>
      <c r="AB177" s="6">
        <v>0.14000000000000001</v>
      </c>
      <c r="AC177" s="6">
        <v>3.1E-2</v>
      </c>
      <c r="AD177" s="6">
        <v>0.18</v>
      </c>
      <c r="AE177" s="6">
        <v>0.09</v>
      </c>
      <c r="AF177" s="6">
        <v>4.8000000000000001E-2</v>
      </c>
      <c r="AG177" s="6">
        <v>0.22</v>
      </c>
      <c r="AH177" s="6">
        <v>4.2999999999999997E-2</v>
      </c>
      <c r="AI177" s="6">
        <v>0.37</v>
      </c>
      <c r="AJ177" s="6">
        <v>0.09</v>
      </c>
      <c r="AK177" s="6">
        <v>0.31</v>
      </c>
      <c r="AL177" s="6">
        <v>4.1000000000000002E-2</v>
      </c>
      <c r="AM177" s="6">
        <v>0.3</v>
      </c>
      <c r="AN177" s="6">
        <v>4.1000000000000002E-2</v>
      </c>
      <c r="AO177" s="6">
        <v>1.92</v>
      </c>
      <c r="AP177" s="6">
        <v>5.0999999999999996</v>
      </c>
      <c r="AQ177" s="6">
        <v>0.87</v>
      </c>
      <c r="AR177" s="6">
        <v>4.58</v>
      </c>
      <c r="AS177" s="6">
        <v>3.55</v>
      </c>
      <c r="AT177" s="6">
        <v>2.71</v>
      </c>
      <c r="AU177" s="6">
        <v>5.28</v>
      </c>
      <c r="AW177" s="3">
        <f t="shared" si="107"/>
        <v>0.13888888888888887</v>
      </c>
      <c r="AX177" s="3">
        <f t="shared" si="108"/>
        <v>8.3582089552238809E-2</v>
      </c>
      <c r="AY177" s="3">
        <f t="shared" si="109"/>
        <v>0.12204724409448818</v>
      </c>
      <c r="AZ177" s="3">
        <f t="shared" si="110"/>
        <v>0.14399999999999999</v>
      </c>
      <c r="BA177" s="3">
        <f t="shared" si="111"/>
        <v>0.22167487684729062</v>
      </c>
      <c r="BB177" s="3">
        <f t="shared" si="112"/>
        <v>0.31168831168831168</v>
      </c>
      <c r="BC177" s="3">
        <f t="shared" si="113"/>
        <v>0.4044117647058823</v>
      </c>
      <c r="BD177" s="3">
        <f t="shared" si="114"/>
        <v>0.43434343434343431</v>
      </c>
      <c r="BE177" s="3">
        <f t="shared" si="115"/>
        <v>0.54896142433234418</v>
      </c>
      <c r="BF177" s="3">
        <f t="shared" si="116"/>
        <v>0.60402684563758391</v>
      </c>
      <c r="BG177" s="3">
        <f t="shared" si="117"/>
        <v>0.70776255707762559</v>
      </c>
      <c r="BH177" s="3">
        <f t="shared" si="118"/>
        <v>0.6029411764705882</v>
      </c>
      <c r="BI177" s="3">
        <f t="shared" si="119"/>
        <v>0.68027210884353739</v>
      </c>
      <c r="BJ177" s="3">
        <f t="shared" si="120"/>
        <v>0.6074074074074074</v>
      </c>
    </row>
    <row r="178" spans="1:62" x14ac:dyDescent="0.2">
      <c r="A178" s="6" t="s">
        <v>662</v>
      </c>
      <c r="B178" s="3">
        <v>45.444835585685304</v>
      </c>
      <c r="C178" s="3">
        <v>2.7880267230481781</v>
      </c>
      <c r="D178" s="3">
        <v>8.0329912726028567</v>
      </c>
      <c r="E178" s="4">
        <v>0.13940133615240891</v>
      </c>
      <c r="F178" s="3">
        <v>40.018906655445385</v>
      </c>
      <c r="G178" s="3">
        <v>2.5628399492635174</v>
      </c>
      <c r="H178" s="3">
        <v>0.15012451585644035</v>
      </c>
      <c r="I178" s="3">
        <v>1.0723179704031454E-2</v>
      </c>
      <c r="J178" s="3">
        <v>0.64339078224188717</v>
      </c>
      <c r="K178" s="3">
        <v>99.791240000000016</v>
      </c>
      <c r="L178" s="5">
        <v>6.73</v>
      </c>
      <c r="M178" s="5">
        <v>2029</v>
      </c>
      <c r="N178" s="5">
        <v>2362</v>
      </c>
      <c r="O178" s="5">
        <v>95.5</v>
      </c>
      <c r="P178" s="5">
        <v>68.5</v>
      </c>
      <c r="Q178" s="5">
        <v>1.21</v>
      </c>
      <c r="R178" s="5">
        <v>0.47</v>
      </c>
      <c r="S178" s="5">
        <v>2.29</v>
      </c>
      <c r="T178" s="5">
        <v>2.34</v>
      </c>
      <c r="U178" s="6">
        <v>4.1000000000000002E-2</v>
      </c>
      <c r="V178" s="6">
        <v>0.01</v>
      </c>
      <c r="W178" s="6">
        <v>0.74</v>
      </c>
      <c r="X178" s="6">
        <v>7.0000000000000007E-2</v>
      </c>
      <c r="Y178" s="6">
        <v>4.8000000000000001E-2</v>
      </c>
      <c r="Z178" s="6">
        <v>0.09</v>
      </c>
      <c r="AA178" s="6">
        <v>0.1</v>
      </c>
      <c r="AB178" s="6">
        <v>0.2</v>
      </c>
      <c r="AC178" s="6">
        <v>3.5999999999999997E-2</v>
      </c>
      <c r="AD178" s="6">
        <v>0.3</v>
      </c>
      <c r="AE178" s="6">
        <v>0.15</v>
      </c>
      <c r="AF178" s="6">
        <v>0.06</v>
      </c>
      <c r="AG178" s="6">
        <v>0.3</v>
      </c>
      <c r="AH178" s="6">
        <v>5.5E-2</v>
      </c>
      <c r="AI178" s="6">
        <v>0.48</v>
      </c>
      <c r="AJ178" s="6">
        <v>0.1</v>
      </c>
      <c r="AK178" s="6">
        <v>0.32</v>
      </c>
      <c r="AL178" s="6">
        <v>0.05</v>
      </c>
      <c r="AM178" s="6">
        <v>0.33</v>
      </c>
      <c r="AN178" s="6">
        <v>0.06</v>
      </c>
      <c r="AO178" s="6">
        <v>2.27</v>
      </c>
      <c r="AP178" s="6">
        <v>5.99</v>
      </c>
      <c r="AQ178" s="6">
        <v>1.1100000000000001</v>
      </c>
      <c r="AR178" s="6">
        <v>5.68</v>
      </c>
      <c r="AS178" s="6">
        <v>4.34</v>
      </c>
      <c r="AT178" s="6">
        <v>3.56</v>
      </c>
      <c r="AU178" s="6">
        <v>7.42</v>
      </c>
      <c r="AW178" s="3">
        <f t="shared" si="107"/>
        <v>0.15432098765432098</v>
      </c>
      <c r="AX178" s="3">
        <f t="shared" si="108"/>
        <v>0.11940298507462686</v>
      </c>
      <c r="AY178" s="3">
        <f t="shared" si="109"/>
        <v>0.14173228346456693</v>
      </c>
      <c r="AZ178" s="3">
        <f t="shared" si="110"/>
        <v>0.24</v>
      </c>
      <c r="BA178" s="3">
        <f t="shared" si="111"/>
        <v>0.36945812807881767</v>
      </c>
      <c r="BB178" s="3">
        <f t="shared" si="112"/>
        <v>0.38961038961038957</v>
      </c>
      <c r="BC178" s="3">
        <f t="shared" si="113"/>
        <v>0.55147058823529405</v>
      </c>
      <c r="BD178" s="3">
        <f t="shared" si="114"/>
        <v>0.55555555555555558</v>
      </c>
      <c r="BE178" s="3">
        <f t="shared" si="115"/>
        <v>0.71216617210682487</v>
      </c>
      <c r="BF178" s="3">
        <f t="shared" si="116"/>
        <v>0.67114093959731547</v>
      </c>
      <c r="BG178" s="3">
        <f t="shared" si="117"/>
        <v>0.73059360730593603</v>
      </c>
      <c r="BH178" s="3">
        <f t="shared" si="118"/>
        <v>0.73529411764705876</v>
      </c>
      <c r="BI178" s="3">
        <f t="shared" si="119"/>
        <v>0.74829931972789121</v>
      </c>
      <c r="BJ178" s="3">
        <f t="shared" si="120"/>
        <v>0.88888888888888884</v>
      </c>
    </row>
    <row r="179" spans="1:62" x14ac:dyDescent="0.2">
      <c r="A179" s="6" t="s">
        <v>663</v>
      </c>
      <c r="B179" s="3">
        <v>45.588533208545293</v>
      </c>
      <c r="C179" s="3">
        <v>3.1394526009473762</v>
      </c>
      <c r="D179" s="3">
        <v>7.9295721125850491</v>
      </c>
      <c r="E179" s="4">
        <v>0.14316721958717679</v>
      </c>
      <c r="F179" s="3">
        <v>39.033519797446701</v>
      </c>
      <c r="G179" s="3">
        <v>2.8122132418909729</v>
      </c>
      <c r="H179" s="3">
        <v>0.3476918189974294</v>
      </c>
      <c r="I179" s="3">
        <v>0</v>
      </c>
      <c r="J179" s="3">
        <v>0</v>
      </c>
      <c r="K179" s="3">
        <v>98.994150000000005</v>
      </c>
      <c r="L179" s="5">
        <v>2.19</v>
      </c>
      <c r="M179" s="5">
        <v>1910</v>
      </c>
      <c r="N179" s="5">
        <v>2543</v>
      </c>
      <c r="O179" s="5">
        <v>92.8</v>
      </c>
      <c r="P179" s="5">
        <v>79.5</v>
      </c>
      <c r="Q179" s="5">
        <v>1.49</v>
      </c>
      <c r="R179" s="5">
        <v>0.16</v>
      </c>
      <c r="S179" s="5">
        <v>1.45</v>
      </c>
      <c r="T179" s="5">
        <v>7.12</v>
      </c>
      <c r="U179" s="6">
        <v>1.4999999999999999E-2</v>
      </c>
      <c r="V179" s="6">
        <v>5.0000000000000001E-3</v>
      </c>
      <c r="W179" s="6">
        <v>0.46</v>
      </c>
      <c r="X179" s="6">
        <v>4.2999999999999997E-2</v>
      </c>
      <c r="Y179" s="6">
        <v>0.06</v>
      </c>
      <c r="Z179" s="6">
        <v>0.09</v>
      </c>
      <c r="AA179" s="6">
        <v>7.0000000000000007E-2</v>
      </c>
      <c r="AB179" s="6">
        <v>0.12</v>
      </c>
      <c r="AC179" s="6">
        <v>3.1E-2</v>
      </c>
      <c r="AD179" s="6">
        <v>0.24</v>
      </c>
      <c r="AE179" s="6">
        <v>0.14000000000000001</v>
      </c>
      <c r="AF179" s="6">
        <v>7.0000000000000007E-2</v>
      </c>
      <c r="AG179" s="6">
        <v>0.31</v>
      </c>
      <c r="AH179" s="6">
        <v>6.7000000000000004E-2</v>
      </c>
      <c r="AI179" s="6">
        <v>0.49</v>
      </c>
      <c r="AJ179" s="6">
        <v>0.11</v>
      </c>
      <c r="AK179" s="6">
        <v>0.36</v>
      </c>
      <c r="AL179" s="6">
        <v>0.06</v>
      </c>
      <c r="AM179" s="6">
        <v>0.41</v>
      </c>
      <c r="AN179" s="6">
        <v>0.06</v>
      </c>
      <c r="AO179" s="6">
        <v>2.5299999999999998</v>
      </c>
      <c r="AP179" s="6">
        <v>4.6399999999999997</v>
      </c>
      <c r="AQ179" s="6">
        <v>0.73</v>
      </c>
      <c r="AR179" s="6">
        <v>4.21</v>
      </c>
      <c r="AS179" s="6">
        <v>3.04</v>
      </c>
      <c r="AT179" s="6">
        <v>2.29</v>
      </c>
      <c r="AU179" s="6">
        <v>4.79</v>
      </c>
      <c r="AW179" s="3">
        <f t="shared" si="107"/>
        <v>0.1080246913580247</v>
      </c>
      <c r="AX179" s="3">
        <f t="shared" si="108"/>
        <v>7.164179104477611E-2</v>
      </c>
      <c r="AY179" s="3">
        <f t="shared" si="109"/>
        <v>0.12204724409448818</v>
      </c>
      <c r="AZ179" s="3">
        <f t="shared" si="110"/>
        <v>0.192</v>
      </c>
      <c r="BA179" s="3">
        <f t="shared" si="111"/>
        <v>0.34482758620689657</v>
      </c>
      <c r="BB179" s="3">
        <f t="shared" si="112"/>
        <v>0.45454545454545459</v>
      </c>
      <c r="BC179" s="3">
        <f t="shared" si="113"/>
        <v>0.56985294117647056</v>
      </c>
      <c r="BD179" s="3">
        <f t="shared" si="114"/>
        <v>0.6767676767676768</v>
      </c>
      <c r="BE179" s="3">
        <f t="shared" si="115"/>
        <v>0.72700296735905034</v>
      </c>
      <c r="BF179" s="3">
        <f t="shared" si="116"/>
        <v>0.73825503355704702</v>
      </c>
      <c r="BG179" s="3">
        <f t="shared" si="117"/>
        <v>0.82191780821917804</v>
      </c>
      <c r="BH179" s="3">
        <f t="shared" si="118"/>
        <v>0.88235294117647045</v>
      </c>
      <c r="BI179" s="3">
        <f t="shared" si="119"/>
        <v>0.92970521541950102</v>
      </c>
      <c r="BJ179" s="3">
        <f t="shared" si="120"/>
        <v>0.88888888888888884</v>
      </c>
    </row>
    <row r="180" spans="1:62" x14ac:dyDescent="0.2">
      <c r="A180" s="6" t="s">
        <v>664</v>
      </c>
      <c r="B180" s="3">
        <v>44.938636990153427</v>
      </c>
      <c r="C180" s="3">
        <v>1.8973632873309387</v>
      </c>
      <c r="D180" s="3">
        <v>7.4660420415912743</v>
      </c>
      <c r="E180" s="4">
        <v>0.13405284095272937</v>
      </c>
      <c r="F180" s="3">
        <v>43.433120468684315</v>
      </c>
      <c r="G180" s="3">
        <v>1.7529986893818457</v>
      </c>
      <c r="H180" s="3">
        <v>0.24748216791273112</v>
      </c>
      <c r="I180" s="3">
        <v>2.0623513992727598E-2</v>
      </c>
      <c r="J180" s="3">
        <v>0</v>
      </c>
      <c r="K180" s="3">
        <v>99.890319999999988</v>
      </c>
      <c r="L180" s="5">
        <v>3.02</v>
      </c>
      <c r="M180" s="5">
        <v>1974</v>
      </c>
      <c r="N180" s="5">
        <v>2029</v>
      </c>
      <c r="O180" s="5">
        <v>87.3</v>
      </c>
      <c r="P180" s="5">
        <v>43.7</v>
      </c>
      <c r="Q180" s="5">
        <v>0.46</v>
      </c>
      <c r="R180" s="5">
        <v>0.18</v>
      </c>
      <c r="S180" s="5">
        <v>1.27</v>
      </c>
      <c r="T180" s="5">
        <v>2.59</v>
      </c>
      <c r="U180" s="6">
        <v>2.1000000000000001E-2</v>
      </c>
      <c r="V180" s="6">
        <v>3.0000000000000001E-3</v>
      </c>
      <c r="W180" s="6">
        <v>0.25</v>
      </c>
      <c r="X180" s="6">
        <v>4.4999999999999998E-2</v>
      </c>
      <c r="Y180" s="6">
        <v>4.4999999999999998E-2</v>
      </c>
      <c r="Z180" s="6">
        <v>3.4000000000000002E-2</v>
      </c>
      <c r="AA180" s="6">
        <v>0.06</v>
      </c>
      <c r="AB180" s="6">
        <v>0.08</v>
      </c>
      <c r="AC180" s="6">
        <v>1.4999999999999999E-2</v>
      </c>
      <c r="AD180" s="6">
        <v>0.12</v>
      </c>
      <c r="AE180" s="6">
        <v>0.06</v>
      </c>
      <c r="AF180" s="6">
        <v>2.4E-2</v>
      </c>
      <c r="AG180" s="6">
        <v>0.17</v>
      </c>
      <c r="AH180" s="6">
        <v>2.8000000000000001E-2</v>
      </c>
      <c r="AI180" s="6">
        <v>0.23</v>
      </c>
      <c r="AJ180" s="6">
        <v>0.05</v>
      </c>
      <c r="AK180" s="6">
        <v>0.16</v>
      </c>
      <c r="AL180" s="6">
        <v>2.3E-2</v>
      </c>
      <c r="AM180" s="6">
        <v>0.17</v>
      </c>
      <c r="AN180" s="6">
        <v>2.9000000000000001E-2</v>
      </c>
      <c r="AO180" s="6">
        <v>1.0900000000000001</v>
      </c>
      <c r="AP180" s="6">
        <v>5.91</v>
      </c>
      <c r="AQ180" s="6">
        <v>0.91</v>
      </c>
      <c r="AR180" s="6">
        <v>5.18</v>
      </c>
      <c r="AS180" s="6">
        <v>4.32</v>
      </c>
      <c r="AT180" s="6">
        <v>2.78</v>
      </c>
      <c r="AU180" s="6">
        <v>5.16</v>
      </c>
      <c r="AW180" s="3">
        <f t="shared" si="107"/>
        <v>9.2592592592592587E-2</v>
      </c>
      <c r="AX180" s="3">
        <f t="shared" si="108"/>
        <v>4.7761194029850747E-2</v>
      </c>
      <c r="AY180" s="3">
        <f t="shared" si="109"/>
        <v>5.905511811023622E-2</v>
      </c>
      <c r="AZ180" s="3">
        <f t="shared" si="110"/>
        <v>9.6000000000000002E-2</v>
      </c>
      <c r="BA180" s="3">
        <f t="shared" si="111"/>
        <v>0.14778325123152708</v>
      </c>
      <c r="BB180" s="3">
        <f t="shared" si="112"/>
        <v>0.15584415584415584</v>
      </c>
      <c r="BC180" s="3">
        <f t="shared" si="113"/>
        <v>0.3125</v>
      </c>
      <c r="BD180" s="3">
        <f t="shared" si="114"/>
        <v>0.28282828282828282</v>
      </c>
      <c r="BE180" s="3">
        <f t="shared" si="115"/>
        <v>0.34124629080118696</v>
      </c>
      <c r="BF180" s="3">
        <f t="shared" si="116"/>
        <v>0.33557046979865773</v>
      </c>
      <c r="BG180" s="3">
        <f t="shared" si="117"/>
        <v>0.36529680365296802</v>
      </c>
      <c r="BH180" s="3">
        <f t="shared" si="118"/>
        <v>0.33823529411764702</v>
      </c>
      <c r="BI180" s="3">
        <f t="shared" si="119"/>
        <v>0.3854875283446712</v>
      </c>
      <c r="BJ180" s="3">
        <f t="shared" si="120"/>
        <v>0.42962962962962964</v>
      </c>
    </row>
    <row r="181" spans="1:62" x14ac:dyDescent="0.2">
      <c r="A181" s="6" t="s">
        <v>665</v>
      </c>
      <c r="B181" s="3">
        <v>45.16962030051377</v>
      </c>
      <c r="C181" s="3">
        <v>2.5223222550987834</v>
      </c>
      <c r="D181" s="3">
        <v>8.1715220291502355</v>
      </c>
      <c r="E181" s="4">
        <v>0.13719744483800914</v>
      </c>
      <c r="F181" s="3">
        <v>40.515460825624395</v>
      </c>
      <c r="G181" s="3">
        <v>2.6806269991426399</v>
      </c>
      <c r="H181" s="3">
        <v>0.1055364960292378</v>
      </c>
      <c r="I181" s="3">
        <v>1.0553649602923779E-2</v>
      </c>
      <c r="J181" s="3">
        <v>0</v>
      </c>
      <c r="K181" s="3">
        <v>99.312840000000008</v>
      </c>
      <c r="L181" s="5">
        <v>5.21</v>
      </c>
      <c r="M181" s="5">
        <v>2094</v>
      </c>
      <c r="N181" s="5">
        <v>2757</v>
      </c>
      <c r="O181" s="5">
        <v>102</v>
      </c>
      <c r="P181" s="5">
        <v>76.900000000000006</v>
      </c>
      <c r="Q181" s="5">
        <v>0.54</v>
      </c>
      <c r="R181" s="5">
        <v>0.28999999999999998</v>
      </c>
      <c r="S181" s="5">
        <v>1.46</v>
      </c>
      <c r="T181" s="5">
        <v>1.95</v>
      </c>
      <c r="U181" s="6">
        <v>2.3E-2</v>
      </c>
      <c r="V181" s="6">
        <v>4.0000000000000001E-3</v>
      </c>
      <c r="W181" s="6">
        <v>0.37</v>
      </c>
      <c r="X181" s="6">
        <v>4.5999999999999999E-2</v>
      </c>
      <c r="Y181" s="6">
        <v>4.3999999999999997E-2</v>
      </c>
      <c r="Z181" s="6">
        <v>4.7E-2</v>
      </c>
      <c r="AA181" s="6">
        <v>0.14000000000000001</v>
      </c>
      <c r="AB181" s="6">
        <v>0.32</v>
      </c>
      <c r="AC181" s="6">
        <v>2.7E-2</v>
      </c>
      <c r="AD181" s="6">
        <v>0.16</v>
      </c>
      <c r="AE181" s="6">
        <v>0.1</v>
      </c>
      <c r="AF181" s="6">
        <v>0.03</v>
      </c>
      <c r="AG181" s="6">
        <v>0.22</v>
      </c>
      <c r="AH181" s="6">
        <v>5.5E-2</v>
      </c>
      <c r="AI181" s="6">
        <v>0.39</v>
      </c>
      <c r="AJ181" s="6">
        <v>0.09</v>
      </c>
      <c r="AK181" s="6">
        <v>0.28999999999999998</v>
      </c>
      <c r="AL181" s="6">
        <v>4.5999999999999999E-2</v>
      </c>
      <c r="AM181" s="6">
        <v>0.28999999999999998</v>
      </c>
      <c r="AN181" s="6">
        <v>0.05</v>
      </c>
      <c r="AO181" s="6">
        <v>2.1</v>
      </c>
      <c r="AP181" s="6">
        <v>6.02</v>
      </c>
      <c r="AQ181" s="6">
        <v>1.07</v>
      </c>
      <c r="AR181" s="6">
        <v>6.18</v>
      </c>
      <c r="AS181" s="6">
        <v>4.16</v>
      </c>
      <c r="AT181" s="6">
        <v>2.77</v>
      </c>
      <c r="AU181" s="6">
        <v>6.3</v>
      </c>
      <c r="AW181" s="3">
        <f t="shared" si="107"/>
        <v>0.2160493827160494</v>
      </c>
      <c r="AX181" s="3">
        <f t="shared" si="108"/>
        <v>0.19104477611940299</v>
      </c>
      <c r="AY181" s="3">
        <f t="shared" si="109"/>
        <v>0.10629921259842519</v>
      </c>
      <c r="AZ181" s="3">
        <f t="shared" si="110"/>
        <v>0.128</v>
      </c>
      <c r="BA181" s="3">
        <f t="shared" si="111"/>
        <v>0.24630541871921183</v>
      </c>
      <c r="BB181" s="3">
        <f t="shared" si="112"/>
        <v>0.19480519480519479</v>
      </c>
      <c r="BC181" s="3">
        <f t="shared" si="113"/>
        <v>0.4044117647058823</v>
      </c>
      <c r="BD181" s="3">
        <f t="shared" si="114"/>
        <v>0.55555555555555558</v>
      </c>
      <c r="BE181" s="3">
        <f t="shared" si="115"/>
        <v>0.57863501483679525</v>
      </c>
      <c r="BF181" s="3">
        <f t="shared" si="116"/>
        <v>0.60402684563758391</v>
      </c>
      <c r="BG181" s="3">
        <f t="shared" si="117"/>
        <v>0.66210045662100447</v>
      </c>
      <c r="BH181" s="3">
        <f t="shared" si="118"/>
        <v>0.67647058823529405</v>
      </c>
      <c r="BI181" s="3">
        <f t="shared" si="119"/>
        <v>0.65759637188208608</v>
      </c>
      <c r="BJ181" s="3">
        <f>AN181/BJ$169</f>
        <v>0.7407407407407407</v>
      </c>
    </row>
    <row r="183" spans="1:62" ht="37" x14ac:dyDescent="0.35">
      <c r="A183" s="2" t="s">
        <v>681</v>
      </c>
    </row>
    <row r="184" spans="1:62" x14ac:dyDescent="0.2">
      <c r="A184" s="7" t="s">
        <v>684</v>
      </c>
      <c r="AW184" s="11" t="s">
        <v>49</v>
      </c>
      <c r="AX184" s="11" t="s">
        <v>50</v>
      </c>
      <c r="AY184" s="11" t="s">
        <v>59</v>
      </c>
      <c r="AZ184" s="11" t="s">
        <v>60</v>
      </c>
      <c r="BA184" s="11" t="s">
        <v>51</v>
      </c>
      <c r="BB184" s="11" t="s">
        <v>61</v>
      </c>
      <c r="BC184" s="11" t="s">
        <v>52</v>
      </c>
      <c r="BD184" s="11" t="s">
        <v>62</v>
      </c>
      <c r="BE184" s="11" t="s">
        <v>63</v>
      </c>
      <c r="BF184" s="11" t="s">
        <v>64</v>
      </c>
      <c r="BG184" s="11" t="s">
        <v>53</v>
      </c>
      <c r="BH184" s="11" t="s">
        <v>65</v>
      </c>
      <c r="BI184" s="11" t="s">
        <v>54</v>
      </c>
      <c r="BJ184" s="11" t="s">
        <v>55</v>
      </c>
    </row>
    <row r="185" spans="1:62" s="7" customFormat="1" ht="18" x14ac:dyDescent="0.25">
      <c r="A185" s="7" t="s">
        <v>584</v>
      </c>
      <c r="B185" s="8" t="s">
        <v>695</v>
      </c>
      <c r="C185" s="8" t="s">
        <v>699</v>
      </c>
      <c r="D185" s="8" t="s">
        <v>696</v>
      </c>
      <c r="E185" s="9" t="s">
        <v>700</v>
      </c>
      <c r="F185" s="8" t="s">
        <v>673</v>
      </c>
      <c r="G185" s="8" t="s">
        <v>1</v>
      </c>
      <c r="H185" s="8" t="s">
        <v>2</v>
      </c>
      <c r="I185" s="8" t="s">
        <v>3</v>
      </c>
      <c r="J185" s="8" t="s">
        <v>697</v>
      </c>
      <c r="K185" s="8" t="s">
        <v>32</v>
      </c>
      <c r="L185" s="10" t="s">
        <v>682</v>
      </c>
      <c r="M185" s="10" t="s">
        <v>34</v>
      </c>
      <c r="N185" s="10" t="s">
        <v>35</v>
      </c>
      <c r="O185" s="10" t="s">
        <v>36</v>
      </c>
      <c r="P185" s="10" t="s">
        <v>37</v>
      </c>
      <c r="Q185" s="10" t="s">
        <v>38</v>
      </c>
      <c r="R185" s="10" t="s">
        <v>39</v>
      </c>
      <c r="S185" s="10" t="s">
        <v>40</v>
      </c>
      <c r="T185" s="10" t="s">
        <v>70</v>
      </c>
      <c r="U185" s="7" t="s">
        <v>71</v>
      </c>
      <c r="V185" s="7" t="s">
        <v>42</v>
      </c>
      <c r="W185" s="7" t="s">
        <v>43</v>
      </c>
      <c r="X185" s="7" t="s">
        <v>44</v>
      </c>
      <c r="Y185" s="7" t="s">
        <v>45</v>
      </c>
      <c r="Z185" s="7" t="s">
        <v>46</v>
      </c>
      <c r="AA185" s="7" t="s">
        <v>47</v>
      </c>
      <c r="AB185" s="7" t="s">
        <v>48</v>
      </c>
      <c r="AC185" s="7" t="s">
        <v>49</v>
      </c>
      <c r="AD185" s="7" t="s">
        <v>50</v>
      </c>
      <c r="AE185" s="7" t="s">
        <v>59</v>
      </c>
      <c r="AF185" s="7" t="s">
        <v>60</v>
      </c>
      <c r="AG185" s="7" t="s">
        <v>51</v>
      </c>
      <c r="AH185" s="7" t="s">
        <v>61</v>
      </c>
      <c r="AI185" s="7" t="s">
        <v>52</v>
      </c>
      <c r="AJ185" s="7" t="s">
        <v>62</v>
      </c>
      <c r="AK185" s="7" t="s">
        <v>63</v>
      </c>
      <c r="AL185" s="7" t="s">
        <v>64</v>
      </c>
      <c r="AM185" s="7" t="s">
        <v>53</v>
      </c>
      <c r="AN185" s="7" t="s">
        <v>65</v>
      </c>
      <c r="AO185" s="7" t="s">
        <v>54</v>
      </c>
      <c r="AP185" s="7" t="s">
        <v>55</v>
      </c>
      <c r="AQ185" s="7" t="s">
        <v>56</v>
      </c>
      <c r="AR185" s="7" t="s">
        <v>67</v>
      </c>
      <c r="AS185" s="7" t="s">
        <v>57</v>
      </c>
      <c r="AT185" s="7" t="s">
        <v>58</v>
      </c>
      <c r="AU185" s="7" t="s">
        <v>69</v>
      </c>
      <c r="AW185" s="23">
        <v>0.64800000000000002</v>
      </c>
      <c r="AX185" s="23">
        <v>1.675</v>
      </c>
      <c r="AY185" s="23">
        <v>0.254</v>
      </c>
      <c r="AZ185" s="23">
        <v>1.25</v>
      </c>
      <c r="BA185" s="23">
        <v>0.40600000000000003</v>
      </c>
      <c r="BB185" s="23">
        <v>0.154</v>
      </c>
      <c r="BC185" s="23">
        <v>0.54400000000000004</v>
      </c>
      <c r="BD185" s="23">
        <v>9.9000000000000005E-2</v>
      </c>
      <c r="BE185" s="23">
        <v>0.67400000000000004</v>
      </c>
      <c r="BF185" s="23">
        <v>0.14899999999999999</v>
      </c>
      <c r="BG185" s="23">
        <v>0.438</v>
      </c>
      <c r="BH185" s="23">
        <v>6.8000000000000005E-2</v>
      </c>
      <c r="BI185" s="23">
        <v>0.441</v>
      </c>
      <c r="BJ185" s="23">
        <v>6.7500000000000004E-2</v>
      </c>
    </row>
    <row r="186" spans="1:62" x14ac:dyDescent="0.2">
      <c r="A186" s="22">
        <v>744</v>
      </c>
      <c r="B186" s="3">
        <v>44.358981427657355</v>
      </c>
      <c r="C186" s="3">
        <v>5.2347157691358691E-2</v>
      </c>
      <c r="D186" s="3">
        <v>2.5126635691852175</v>
      </c>
      <c r="E186" s="4">
        <v>0.45018555614568478</v>
      </c>
      <c r="F186" s="3">
        <v>9.2105870901099429</v>
      </c>
      <c r="G186" s="3">
        <v>0.12563317845926086</v>
      </c>
      <c r="H186" s="3">
        <v>41.155335376946205</v>
      </c>
      <c r="I186" s="3">
        <v>2.1357640338074346</v>
      </c>
      <c r="J186" s="3">
        <v>0.13610260999753263</v>
      </c>
      <c r="K186" s="3">
        <v>100.13759999999999</v>
      </c>
      <c r="L186" s="5">
        <v>4.49</v>
      </c>
      <c r="M186" s="5">
        <v>2.0699999999999998</v>
      </c>
      <c r="N186" s="5">
        <v>12.5</v>
      </c>
      <c r="O186" s="5">
        <v>261</v>
      </c>
      <c r="P186" s="5">
        <v>59.4</v>
      </c>
      <c r="Q186" s="5">
        <v>2130</v>
      </c>
      <c r="R186" s="5">
        <v>97</v>
      </c>
      <c r="S186" s="5">
        <v>1477</v>
      </c>
      <c r="T186" s="5">
        <v>21.1</v>
      </c>
      <c r="U186" s="6">
        <v>44.3</v>
      </c>
      <c r="V186" s="6">
        <v>0.1</v>
      </c>
      <c r="W186" s="6">
        <v>8.9</v>
      </c>
      <c r="X186" s="6">
        <v>1.27</v>
      </c>
      <c r="Y186" s="6">
        <v>0.39</v>
      </c>
      <c r="Z186" s="6">
        <v>0.04</v>
      </c>
      <c r="AA186" s="6">
        <v>0.03</v>
      </c>
      <c r="AB186" s="6">
        <v>4.71</v>
      </c>
      <c r="AC186" s="6">
        <v>8.5999999999999993E-2</v>
      </c>
      <c r="AD186" s="6">
        <v>0.21199999999999999</v>
      </c>
      <c r="AE186" s="6">
        <v>3.2000000000000001E-2</v>
      </c>
      <c r="AF186" s="6">
        <v>0.16700000000000001</v>
      </c>
      <c r="AG186" s="6">
        <v>7.8E-2</v>
      </c>
      <c r="AH186" s="6">
        <v>3.3000000000000002E-2</v>
      </c>
      <c r="AI186" s="6">
        <v>0.157</v>
      </c>
      <c r="AJ186" s="6">
        <v>3.1E-2</v>
      </c>
      <c r="AK186" s="6">
        <v>0.246</v>
      </c>
      <c r="AL186" s="6">
        <v>0.06</v>
      </c>
      <c r="AM186" s="6">
        <v>0.17899999999999999</v>
      </c>
      <c r="AN186" s="6">
        <v>2.9000000000000001E-2</v>
      </c>
      <c r="AO186" s="6">
        <v>0.215</v>
      </c>
      <c r="AP186" s="6">
        <v>3.5999999999999997E-2</v>
      </c>
      <c r="AQ186" s="6">
        <v>3.5999999999999997E-2</v>
      </c>
      <c r="AR186" s="6" t="s">
        <v>683</v>
      </c>
      <c r="AS186" s="6">
        <v>1.2999999999999999E-2</v>
      </c>
      <c r="AT186" s="6">
        <v>5.0000000000000001E-3</v>
      </c>
      <c r="AU186" s="6">
        <v>0.91800000000000004</v>
      </c>
      <c r="AW186" s="3">
        <f>AC186/AW$185</f>
        <v>0.13271604938271603</v>
      </c>
      <c r="AX186" s="3">
        <f t="shared" ref="AX186:BJ186" si="121">AD186/AX$185</f>
        <v>0.12656716417910446</v>
      </c>
      <c r="AY186" s="3">
        <f t="shared" si="121"/>
        <v>0.12598425196850394</v>
      </c>
      <c r="AZ186" s="3">
        <f t="shared" si="121"/>
        <v>0.1336</v>
      </c>
      <c r="BA186" s="3">
        <f t="shared" si="121"/>
        <v>0.19211822660098521</v>
      </c>
      <c r="BB186" s="3">
        <f t="shared" si="121"/>
        <v>0.2142857142857143</v>
      </c>
      <c r="BC186" s="3">
        <f t="shared" si="121"/>
        <v>0.28860294117647056</v>
      </c>
      <c r="BD186" s="3">
        <f t="shared" si="121"/>
        <v>0.31313131313131309</v>
      </c>
      <c r="BE186" s="3">
        <f t="shared" si="121"/>
        <v>0.36498516320474772</v>
      </c>
      <c r="BF186" s="3">
        <f t="shared" si="121"/>
        <v>0.40268456375838929</v>
      </c>
      <c r="BG186" s="3">
        <f t="shared" si="121"/>
        <v>0.408675799086758</v>
      </c>
      <c r="BH186" s="3">
        <f t="shared" si="121"/>
        <v>0.4264705882352941</v>
      </c>
      <c r="BI186" s="3">
        <f t="shared" si="121"/>
        <v>0.48752834467120182</v>
      </c>
      <c r="BJ186" s="3">
        <f t="shared" si="121"/>
        <v>0.53333333333333321</v>
      </c>
    </row>
    <row r="187" spans="1:62" x14ac:dyDescent="0.2">
      <c r="A187" s="22">
        <v>972</v>
      </c>
      <c r="B187" s="3">
        <v>43.877208487581939</v>
      </c>
      <c r="C187" s="3">
        <v>8.4379247091503726E-2</v>
      </c>
      <c r="D187" s="3">
        <v>1.455542012328439</v>
      </c>
      <c r="E187" s="4">
        <v>0.67503397673202981</v>
      </c>
      <c r="F187" s="3">
        <v>9.4575424361923286</v>
      </c>
      <c r="G187" s="3">
        <v>0.11602146475081762</v>
      </c>
      <c r="H187" s="3">
        <v>40.712986721650545</v>
      </c>
      <c r="I187" s="3">
        <v>1.6137531006250088</v>
      </c>
      <c r="J187" s="3">
        <v>0.27423255304738714</v>
      </c>
      <c r="K187" s="3">
        <v>98.266699999999986</v>
      </c>
      <c r="L187" s="5">
        <v>5.0999999999999996</v>
      </c>
      <c r="M187" s="5">
        <v>2.91</v>
      </c>
      <c r="N187" s="5">
        <v>18.399999999999999</v>
      </c>
      <c r="O187" s="5">
        <v>350</v>
      </c>
      <c r="P187" s="5">
        <v>63.6</v>
      </c>
      <c r="Q187" s="5">
        <v>1740</v>
      </c>
      <c r="R187" s="5">
        <v>91</v>
      </c>
      <c r="S187" s="5">
        <v>1663</v>
      </c>
      <c r="T187" s="5">
        <v>35.4</v>
      </c>
      <c r="U187" s="6">
        <v>55.7</v>
      </c>
      <c r="V187" s="6">
        <v>0.3</v>
      </c>
      <c r="W187" s="6">
        <v>7.1</v>
      </c>
      <c r="X187" s="6">
        <v>1.88</v>
      </c>
      <c r="Y187" s="6">
        <v>0.43</v>
      </c>
      <c r="Z187" s="6">
        <v>0.09</v>
      </c>
      <c r="AA187" s="6">
        <v>0.03</v>
      </c>
      <c r="AB187" s="6">
        <v>22.88</v>
      </c>
      <c r="AC187" s="6">
        <v>0.13100000000000001</v>
      </c>
      <c r="AD187" s="6">
        <v>0.26100000000000001</v>
      </c>
      <c r="AE187" s="6">
        <v>2.5000000000000001E-2</v>
      </c>
      <c r="AF187" s="6">
        <v>0.12</v>
      </c>
      <c r="AG187" s="6">
        <v>7.6999999999999999E-2</v>
      </c>
      <c r="AH187" s="6">
        <v>3.5000000000000003E-2</v>
      </c>
      <c r="AI187" s="6">
        <v>0.19900000000000001</v>
      </c>
      <c r="AJ187" s="6">
        <v>4.1000000000000002E-2</v>
      </c>
      <c r="AK187" s="6">
        <v>0.33500000000000002</v>
      </c>
      <c r="AL187" s="6">
        <v>8.1000000000000003E-2</v>
      </c>
      <c r="AM187" s="6">
        <v>0.246</v>
      </c>
      <c r="AN187" s="6">
        <v>3.9E-2</v>
      </c>
      <c r="AO187" s="6">
        <v>0.27</v>
      </c>
      <c r="AP187" s="6">
        <v>4.5999999999999999E-2</v>
      </c>
      <c r="AQ187" s="6">
        <v>3.3000000000000002E-2</v>
      </c>
      <c r="AR187" s="6">
        <v>1.4E-2</v>
      </c>
      <c r="AS187" s="6">
        <v>2.4E-2</v>
      </c>
      <c r="AT187" s="6">
        <v>1.0999999999999999E-2</v>
      </c>
      <c r="AU187" s="6">
        <v>6.26</v>
      </c>
      <c r="AW187" s="3">
        <f t="shared" ref="AW187:AW220" si="122">AC187/AW$185</f>
        <v>0.2021604938271605</v>
      </c>
      <c r="AX187" s="3">
        <f t="shared" ref="AX187:AX220" si="123">AD187/AX$185</f>
        <v>0.15582089552238806</v>
      </c>
      <c r="AY187" s="3">
        <f t="shared" ref="AY187:AY220" si="124">AE187/AY$185</f>
        <v>9.8425196850393706E-2</v>
      </c>
      <c r="AZ187" s="3">
        <f t="shared" ref="AZ187:AZ220" si="125">AF187/AZ$185</f>
        <v>9.6000000000000002E-2</v>
      </c>
      <c r="BA187" s="3">
        <f t="shared" ref="BA187:BA220" si="126">AG187/BA$185</f>
        <v>0.18965517241379309</v>
      </c>
      <c r="BB187" s="3">
        <f t="shared" ref="BB187:BB220" si="127">AH187/BB$185</f>
        <v>0.22727272727272729</v>
      </c>
      <c r="BC187" s="3">
        <f t="shared" ref="BC187:BC220" si="128">AI187/BC$185</f>
        <v>0.36580882352941174</v>
      </c>
      <c r="BD187" s="3">
        <f t="shared" ref="BD187:BD220" si="129">AJ187/BD$185</f>
        <v>0.41414141414141414</v>
      </c>
      <c r="BE187" s="3">
        <f t="shared" ref="BE187:BE220" si="130">AK187/BE$185</f>
        <v>0.4970326409495549</v>
      </c>
      <c r="BF187" s="3">
        <f t="shared" ref="BF187:BF220" si="131">AL187/BF$185</f>
        <v>0.5436241610738255</v>
      </c>
      <c r="BG187" s="3">
        <f t="shared" ref="BG187:BG220" si="132">AM187/BG$185</f>
        <v>0.56164383561643838</v>
      </c>
      <c r="BH187" s="3">
        <f t="shared" ref="BH187:BH220" si="133">AN187/BH$185</f>
        <v>0.57352941176470584</v>
      </c>
      <c r="BI187" s="3">
        <f t="shared" ref="BI187:BI220" si="134">AO187/BI$185</f>
        <v>0.61224489795918369</v>
      </c>
      <c r="BJ187" s="3">
        <f t="shared" ref="BJ187:BJ220" si="135">AP187/BJ$185</f>
        <v>0.68148148148148147</v>
      </c>
    </row>
    <row r="188" spans="1:62" x14ac:dyDescent="0.2">
      <c r="A188" s="22">
        <v>999</v>
      </c>
      <c r="B188" s="3">
        <v>44.468658462451266</v>
      </c>
      <c r="C188" s="3">
        <v>1.0762018020922378E-2</v>
      </c>
      <c r="D188" s="3">
        <v>1.937163243766028</v>
      </c>
      <c r="E188" s="4">
        <v>0.34438457666951611</v>
      </c>
      <c r="F188" s="3">
        <v>8.744010497783183</v>
      </c>
      <c r="G188" s="3">
        <v>0.11838219823014615</v>
      </c>
      <c r="H188" s="3">
        <v>42.735973561082766</v>
      </c>
      <c r="I188" s="3">
        <v>1.8833531536614161</v>
      </c>
      <c r="J188" s="3">
        <v>0.17219228833475805</v>
      </c>
      <c r="K188" s="3">
        <v>100.41488</v>
      </c>
      <c r="L188" s="5">
        <v>7.11</v>
      </c>
      <c r="M188" s="5">
        <v>0.33</v>
      </c>
      <c r="N188" s="5">
        <v>5</v>
      </c>
      <c r="O188" s="5">
        <v>115</v>
      </c>
      <c r="P188" s="5">
        <v>39</v>
      </c>
      <c r="Q188" s="5">
        <v>1477</v>
      </c>
      <c r="R188" s="5">
        <v>81</v>
      </c>
      <c r="S188" s="5">
        <v>1263</v>
      </c>
      <c r="T188" s="5">
        <v>94.7</v>
      </c>
      <c r="U188" s="6">
        <v>149</v>
      </c>
      <c r="V188" s="6">
        <v>1.8</v>
      </c>
      <c r="W188" s="6">
        <v>3</v>
      </c>
      <c r="X188" s="6">
        <v>0.66</v>
      </c>
      <c r="Y188" s="6">
        <v>1.45</v>
      </c>
      <c r="Z188" s="6">
        <v>0.79</v>
      </c>
      <c r="AA188" s="6">
        <v>0.02</v>
      </c>
      <c r="AB188" s="6">
        <v>2.5499999999999998</v>
      </c>
      <c r="AC188" s="6">
        <v>4.9000000000000002E-2</v>
      </c>
      <c r="AD188" s="6">
        <v>0.14199999999999999</v>
      </c>
      <c r="AE188" s="6">
        <v>1.7999999999999999E-2</v>
      </c>
      <c r="AF188" s="6">
        <v>6.6000000000000003E-2</v>
      </c>
      <c r="AG188" s="6">
        <v>2.3E-2</v>
      </c>
      <c r="AH188" s="6">
        <v>1.0999999999999999E-2</v>
      </c>
      <c r="AI188" s="6">
        <v>5.8999999999999997E-2</v>
      </c>
      <c r="AJ188" s="6">
        <v>1.4E-2</v>
      </c>
      <c r="AK188" s="6">
        <v>0.11899999999999999</v>
      </c>
      <c r="AL188" s="6">
        <v>3.2000000000000001E-2</v>
      </c>
      <c r="AM188" s="6">
        <v>0.104</v>
      </c>
      <c r="AN188" s="6">
        <v>1.7999999999999999E-2</v>
      </c>
      <c r="AO188" s="6">
        <v>0.13900000000000001</v>
      </c>
      <c r="AP188" s="6">
        <v>2.3E-2</v>
      </c>
      <c r="AQ188" s="6">
        <v>0.126</v>
      </c>
      <c r="AR188" s="6">
        <v>0.309</v>
      </c>
      <c r="AS188" s="6">
        <v>0.21299999999999999</v>
      </c>
      <c r="AT188" s="6">
        <v>8.3000000000000004E-2</v>
      </c>
      <c r="AU188" s="6">
        <v>6.18</v>
      </c>
      <c r="AW188" s="3">
        <f t="shared" si="122"/>
        <v>7.5617283950617287E-2</v>
      </c>
      <c r="AX188" s="3">
        <f t="shared" si="123"/>
        <v>8.4776119402985059E-2</v>
      </c>
      <c r="AY188" s="3">
        <f t="shared" si="124"/>
        <v>7.0866141732283464E-2</v>
      </c>
      <c r="AZ188" s="3">
        <f t="shared" si="125"/>
        <v>5.28E-2</v>
      </c>
      <c r="BA188" s="3">
        <f t="shared" si="126"/>
        <v>5.6650246305418712E-2</v>
      </c>
      <c r="BB188" s="3">
        <f t="shared" si="127"/>
        <v>7.1428571428571425E-2</v>
      </c>
      <c r="BC188" s="3">
        <f t="shared" si="128"/>
        <v>0.10845588235294117</v>
      </c>
      <c r="BD188" s="3">
        <f t="shared" si="129"/>
        <v>0.14141414141414141</v>
      </c>
      <c r="BE188" s="3">
        <f t="shared" si="130"/>
        <v>0.17655786350148367</v>
      </c>
      <c r="BF188" s="3">
        <f t="shared" si="131"/>
        <v>0.21476510067114096</v>
      </c>
      <c r="BG188" s="3">
        <f t="shared" si="132"/>
        <v>0.23744292237442921</v>
      </c>
      <c r="BH188" s="3">
        <f t="shared" si="133"/>
        <v>0.26470588235294112</v>
      </c>
      <c r="BI188" s="3">
        <f t="shared" si="134"/>
        <v>0.31519274376417233</v>
      </c>
      <c r="BJ188" s="3">
        <f t="shared" si="135"/>
        <v>0.34074074074074073</v>
      </c>
    </row>
    <row r="189" spans="1:62" x14ac:dyDescent="0.2">
      <c r="A189" s="22" t="s">
        <v>685</v>
      </c>
      <c r="B189" s="3">
        <v>44.193926289049628</v>
      </c>
      <c r="C189" s="3">
        <v>3.1582129315661955E-2</v>
      </c>
      <c r="D189" s="3">
        <v>1.6843802301686379</v>
      </c>
      <c r="E189" s="4">
        <v>0.36845817534938946</v>
      </c>
      <c r="F189" s="3">
        <v>8.7896434645947572</v>
      </c>
      <c r="G189" s="3">
        <v>0.11580114082409385</v>
      </c>
      <c r="H189" s="3">
        <v>42.751675716967739</v>
      </c>
      <c r="I189" s="3">
        <v>1.6738528537300841</v>
      </c>
      <c r="J189" s="3">
        <v>0</v>
      </c>
      <c r="K189" s="3">
        <v>99.609319999999983</v>
      </c>
      <c r="L189" s="5">
        <v>4.99</v>
      </c>
      <c r="M189" s="5">
        <v>2.12</v>
      </c>
      <c r="N189" s="5">
        <v>11.2</v>
      </c>
      <c r="O189" s="5">
        <v>185</v>
      </c>
      <c r="P189" s="5">
        <v>49.4</v>
      </c>
      <c r="Q189" s="5">
        <v>2133</v>
      </c>
      <c r="R189" s="5">
        <v>98</v>
      </c>
      <c r="S189" s="5">
        <v>1522</v>
      </c>
      <c r="T189" s="5">
        <v>72.400000000000006</v>
      </c>
      <c r="U189" s="6">
        <v>174.6</v>
      </c>
      <c r="V189" s="6">
        <v>0.4</v>
      </c>
      <c r="W189" s="6">
        <v>12.6</v>
      </c>
      <c r="X189" s="6">
        <v>0.91</v>
      </c>
      <c r="Y189" s="6">
        <v>0.7</v>
      </c>
      <c r="Z189" s="6">
        <v>0.18</v>
      </c>
      <c r="AA189" s="6">
        <v>0.04</v>
      </c>
      <c r="AB189" s="6">
        <v>15.97</v>
      </c>
      <c r="AC189" s="6">
        <v>5.5E-2</v>
      </c>
      <c r="AD189" s="6">
        <v>0.11799999999999999</v>
      </c>
      <c r="AE189" s="6">
        <v>1.7000000000000001E-2</v>
      </c>
      <c r="AF189" s="6">
        <v>9.9000000000000005E-2</v>
      </c>
      <c r="AG189" s="6">
        <v>4.8000000000000001E-2</v>
      </c>
      <c r="AH189" s="6">
        <v>2.1000000000000001E-2</v>
      </c>
      <c r="AI189" s="6">
        <v>0.104</v>
      </c>
      <c r="AJ189" s="6">
        <v>2.1999999999999999E-2</v>
      </c>
      <c r="AK189" s="6">
        <v>0.17199999999999999</v>
      </c>
      <c r="AL189" s="6">
        <v>4.2999999999999997E-2</v>
      </c>
      <c r="AM189" s="6">
        <v>0.13800000000000001</v>
      </c>
      <c r="AN189" s="6">
        <v>2.3E-2</v>
      </c>
      <c r="AO189" s="6">
        <v>0.16700000000000001</v>
      </c>
      <c r="AP189" s="6">
        <v>2.8000000000000001E-2</v>
      </c>
      <c r="AQ189" s="6">
        <v>3.7999999999999999E-2</v>
      </c>
      <c r="AR189" s="6">
        <v>3.5000000000000003E-2</v>
      </c>
      <c r="AS189" s="6">
        <v>0.10299999999999999</v>
      </c>
      <c r="AT189" s="6">
        <v>2.5999999999999999E-2</v>
      </c>
      <c r="AU189" s="6">
        <v>9.3010000000000002</v>
      </c>
      <c r="AW189" s="3">
        <f t="shared" si="122"/>
        <v>8.4876543209876545E-2</v>
      </c>
      <c r="AX189" s="3">
        <f t="shared" si="123"/>
        <v>7.0447761194029845E-2</v>
      </c>
      <c r="AY189" s="3">
        <f t="shared" si="124"/>
        <v>6.6929133858267723E-2</v>
      </c>
      <c r="AZ189" s="3">
        <f t="shared" si="125"/>
        <v>7.9200000000000007E-2</v>
      </c>
      <c r="BA189" s="3">
        <f t="shared" si="126"/>
        <v>0.11822660098522167</v>
      </c>
      <c r="BB189" s="3">
        <f t="shared" si="127"/>
        <v>0.13636363636363638</v>
      </c>
      <c r="BC189" s="3">
        <f t="shared" si="128"/>
        <v>0.19117647058823528</v>
      </c>
      <c r="BD189" s="3">
        <f t="shared" si="129"/>
        <v>0.22222222222222221</v>
      </c>
      <c r="BE189" s="3">
        <f t="shared" si="130"/>
        <v>0.25519287833827892</v>
      </c>
      <c r="BF189" s="3">
        <f t="shared" si="131"/>
        <v>0.28859060402684561</v>
      </c>
      <c r="BG189" s="3">
        <f t="shared" si="132"/>
        <v>0.31506849315068497</v>
      </c>
      <c r="BH189" s="3">
        <f t="shared" si="133"/>
        <v>0.33823529411764702</v>
      </c>
      <c r="BI189" s="3">
        <f t="shared" si="134"/>
        <v>0.37868480725623582</v>
      </c>
      <c r="BJ189" s="3">
        <f t="shared" si="135"/>
        <v>0.4148148148148148</v>
      </c>
    </row>
    <row r="190" spans="1:62" x14ac:dyDescent="0.2">
      <c r="A190" s="22">
        <v>2099</v>
      </c>
      <c r="B190" s="3">
        <v>41.581546025159902</v>
      </c>
      <c r="C190" s="3">
        <v>6.0555649551203725E-2</v>
      </c>
      <c r="D190" s="3">
        <v>1.4432429809703555</v>
      </c>
      <c r="E190" s="4">
        <v>0.37342650556575635</v>
      </c>
      <c r="F190" s="3">
        <v>9.3091594498569972</v>
      </c>
      <c r="G190" s="3">
        <v>0.15138912387800932</v>
      </c>
      <c r="H190" s="3">
        <v>41.995342963759789</v>
      </c>
      <c r="I190" s="3">
        <v>2.0790773012579948</v>
      </c>
      <c r="J190" s="3">
        <v>0</v>
      </c>
      <c r="K190" s="3">
        <v>96.993740000000003</v>
      </c>
      <c r="L190" s="5">
        <v>0.89</v>
      </c>
      <c r="M190" s="5">
        <v>2.2200000000000002</v>
      </c>
      <c r="N190" s="5">
        <v>11.7</v>
      </c>
      <c r="O190" s="5">
        <v>221</v>
      </c>
      <c r="P190" s="5">
        <v>64.099999999999994</v>
      </c>
      <c r="Q190" s="5">
        <v>2604</v>
      </c>
      <c r="R190" s="5">
        <v>114</v>
      </c>
      <c r="S190" s="5">
        <v>1803</v>
      </c>
      <c r="T190" s="5">
        <v>44.2</v>
      </c>
      <c r="U190" s="6">
        <v>31.9</v>
      </c>
      <c r="V190" s="6">
        <v>0.2</v>
      </c>
      <c r="W190" s="6">
        <v>11.3</v>
      </c>
      <c r="X190" s="6">
        <v>0.82</v>
      </c>
      <c r="Y190" s="6">
        <v>0.54</v>
      </c>
      <c r="Z190" s="6">
        <v>0.19</v>
      </c>
      <c r="AA190" s="6">
        <v>0.02</v>
      </c>
      <c r="AB190" s="6">
        <v>4.9400000000000004</v>
      </c>
      <c r="AC190" s="6">
        <v>8.5000000000000006E-2</v>
      </c>
      <c r="AD190" s="6">
        <v>0.192</v>
      </c>
      <c r="AE190" s="6">
        <v>3.5999999999999997E-2</v>
      </c>
      <c r="AF190" s="6">
        <v>0.19</v>
      </c>
      <c r="AG190" s="6">
        <v>7.6999999999999999E-2</v>
      </c>
      <c r="AH190" s="6">
        <v>2.8000000000000001E-2</v>
      </c>
      <c r="AI190" s="6">
        <v>0.12</v>
      </c>
      <c r="AJ190" s="6">
        <v>2.3E-2</v>
      </c>
      <c r="AK190" s="6">
        <v>0.17499999999999999</v>
      </c>
      <c r="AL190" s="6">
        <v>0.04</v>
      </c>
      <c r="AM190" s="6">
        <v>0.11899999999999999</v>
      </c>
      <c r="AN190" s="6">
        <v>0.02</v>
      </c>
      <c r="AO190" s="6">
        <v>0.13600000000000001</v>
      </c>
      <c r="AP190" s="6">
        <v>2.1999999999999999E-2</v>
      </c>
      <c r="AQ190" s="6">
        <v>3.4000000000000002E-2</v>
      </c>
      <c r="AR190" s="6">
        <v>2.5999999999999999E-2</v>
      </c>
      <c r="AS190" s="6">
        <v>1.4E-2</v>
      </c>
      <c r="AT190" s="6">
        <v>8.0000000000000002E-3</v>
      </c>
      <c r="AU190" s="6">
        <v>0.312</v>
      </c>
      <c r="AW190" s="3">
        <f t="shared" si="122"/>
        <v>0.13117283950617284</v>
      </c>
      <c r="AX190" s="3">
        <f t="shared" si="123"/>
        <v>0.11462686567164179</v>
      </c>
      <c r="AY190" s="3">
        <f t="shared" si="124"/>
        <v>0.14173228346456693</v>
      </c>
      <c r="AZ190" s="3">
        <f t="shared" si="125"/>
        <v>0.152</v>
      </c>
      <c r="BA190" s="3">
        <f t="shared" si="126"/>
        <v>0.18965517241379309</v>
      </c>
      <c r="BB190" s="3">
        <f t="shared" si="127"/>
        <v>0.18181818181818182</v>
      </c>
      <c r="BC190" s="3">
        <f t="shared" si="128"/>
        <v>0.22058823529411761</v>
      </c>
      <c r="BD190" s="3">
        <f t="shared" si="129"/>
        <v>0.23232323232323232</v>
      </c>
      <c r="BE190" s="3">
        <f t="shared" si="130"/>
        <v>0.25964391691394656</v>
      </c>
      <c r="BF190" s="3">
        <f t="shared" si="131"/>
        <v>0.26845637583892618</v>
      </c>
      <c r="BG190" s="3">
        <f t="shared" si="132"/>
        <v>0.27168949771689499</v>
      </c>
      <c r="BH190" s="3">
        <f t="shared" si="133"/>
        <v>0.29411764705882354</v>
      </c>
      <c r="BI190" s="3">
        <f t="shared" si="134"/>
        <v>0.30839002267573701</v>
      </c>
      <c r="BJ190" s="3">
        <f t="shared" si="135"/>
        <v>0.3259259259259259</v>
      </c>
    </row>
    <row r="191" spans="1:62" x14ac:dyDescent="0.2">
      <c r="A191" s="22">
        <v>2109</v>
      </c>
      <c r="B191" s="3">
        <v>41.720770553114491</v>
      </c>
      <c r="C191" s="3">
        <v>4.1637495561990506E-2</v>
      </c>
      <c r="D191" s="3">
        <v>1.4052654752171798</v>
      </c>
      <c r="E191" s="4">
        <v>0.39555620783890988</v>
      </c>
      <c r="F191" s="3">
        <v>9.1427925036235482</v>
      </c>
      <c r="G191" s="3">
        <v>0.15614060835746441</v>
      </c>
      <c r="H191" s="3">
        <v>42.303695490982356</v>
      </c>
      <c r="I191" s="3">
        <v>1.9673716653040516</v>
      </c>
      <c r="J191" s="3">
        <v>0</v>
      </c>
      <c r="K191" s="3">
        <v>97.133229999999998</v>
      </c>
      <c r="L191" s="5">
        <v>3.82</v>
      </c>
      <c r="M191" s="5">
        <v>1.3</v>
      </c>
      <c r="N191" s="5">
        <v>10</v>
      </c>
      <c r="O191" s="5">
        <v>168</v>
      </c>
      <c r="P191" s="5">
        <v>68</v>
      </c>
      <c r="Q191" s="5">
        <v>2528</v>
      </c>
      <c r="R191" s="5">
        <v>106</v>
      </c>
      <c r="S191" s="5">
        <v>1827</v>
      </c>
      <c r="T191" s="5">
        <v>18.2</v>
      </c>
      <c r="U191" s="6">
        <v>38.1</v>
      </c>
      <c r="V191" s="6">
        <v>0.4</v>
      </c>
      <c r="W191" s="6">
        <v>11.2</v>
      </c>
      <c r="X191" s="6">
        <v>0.96</v>
      </c>
      <c r="Y191" s="6">
        <v>1.38</v>
      </c>
      <c r="Z191" s="6">
        <v>0.12</v>
      </c>
      <c r="AA191" s="6">
        <v>0.02</v>
      </c>
      <c r="AB191" s="6">
        <v>8.89</v>
      </c>
      <c r="AC191" s="6">
        <v>0.13800000000000001</v>
      </c>
      <c r="AD191" s="6">
        <v>0.33700000000000002</v>
      </c>
      <c r="AE191" s="6">
        <v>5.5E-2</v>
      </c>
      <c r="AF191" s="6">
        <v>0.27500000000000002</v>
      </c>
      <c r="AG191" s="6">
        <v>9.5000000000000001E-2</v>
      </c>
      <c r="AH191" s="6">
        <v>3.5000000000000003E-2</v>
      </c>
      <c r="AI191" s="6">
        <v>0.14799999999999999</v>
      </c>
      <c r="AJ191" s="6">
        <v>2.5000000000000001E-2</v>
      </c>
      <c r="AK191" s="6">
        <v>0.19500000000000001</v>
      </c>
      <c r="AL191" s="6">
        <v>4.5999999999999999E-2</v>
      </c>
      <c r="AM191" s="6">
        <v>0.14299999999999999</v>
      </c>
      <c r="AN191" s="6">
        <v>2.3E-2</v>
      </c>
      <c r="AO191" s="6">
        <v>0.17199999999999999</v>
      </c>
      <c r="AP191" s="6">
        <v>0.03</v>
      </c>
      <c r="AQ191" s="6">
        <v>5.6000000000000001E-2</v>
      </c>
      <c r="AR191" s="6">
        <v>1.2999999999999999E-2</v>
      </c>
      <c r="AS191" s="6">
        <v>2.7E-2</v>
      </c>
      <c r="AT191" s="6">
        <v>1.7000000000000001E-2</v>
      </c>
      <c r="AU191" s="6">
        <v>0.313</v>
      </c>
      <c r="AW191" s="3">
        <f t="shared" si="122"/>
        <v>0.21296296296296297</v>
      </c>
      <c r="AX191" s="3">
        <f t="shared" si="123"/>
        <v>0.20119402985074628</v>
      </c>
      <c r="AY191" s="3">
        <f t="shared" si="124"/>
        <v>0.21653543307086615</v>
      </c>
      <c r="AZ191" s="3">
        <f t="shared" si="125"/>
        <v>0.22000000000000003</v>
      </c>
      <c r="BA191" s="3">
        <f t="shared" si="126"/>
        <v>0.23399014778325122</v>
      </c>
      <c r="BB191" s="3">
        <f t="shared" si="127"/>
        <v>0.22727272727272729</v>
      </c>
      <c r="BC191" s="3">
        <f t="shared" si="128"/>
        <v>0.27205882352941174</v>
      </c>
      <c r="BD191" s="3">
        <f t="shared" si="129"/>
        <v>0.25252525252525254</v>
      </c>
      <c r="BE191" s="3">
        <f t="shared" si="130"/>
        <v>0.28931750741839762</v>
      </c>
      <c r="BF191" s="3">
        <f t="shared" si="131"/>
        <v>0.3087248322147651</v>
      </c>
      <c r="BG191" s="3">
        <f t="shared" si="132"/>
        <v>0.32648401826484014</v>
      </c>
      <c r="BH191" s="3">
        <f t="shared" si="133"/>
        <v>0.33823529411764702</v>
      </c>
      <c r="BI191" s="3">
        <f t="shared" si="134"/>
        <v>0.39002267573696142</v>
      </c>
      <c r="BJ191" s="3">
        <f t="shared" si="135"/>
        <v>0.44444444444444442</v>
      </c>
    </row>
    <row r="192" spans="1:62" x14ac:dyDescent="0.2">
      <c r="A192" s="22">
        <v>763</v>
      </c>
      <c r="B192" s="3">
        <v>43.215489710208587</v>
      </c>
      <c r="C192" s="3">
        <v>4.2285214980634631E-2</v>
      </c>
      <c r="D192" s="3">
        <v>1.5222677393028465</v>
      </c>
      <c r="E192" s="4">
        <v>0.41228084606118759</v>
      </c>
      <c r="F192" s="3">
        <v>8.0398782077354731</v>
      </c>
      <c r="G192" s="3">
        <v>0.12685564494190385</v>
      </c>
      <c r="H192" s="3">
        <v>43.73348359372136</v>
      </c>
      <c r="I192" s="3">
        <v>1.4059833981061014</v>
      </c>
      <c r="J192" s="3">
        <v>0.12685564494190385</v>
      </c>
      <c r="K192" s="3">
        <v>98.625380000000007</v>
      </c>
      <c r="L192" s="5">
        <v>5.33</v>
      </c>
      <c r="M192" s="5">
        <v>0.47</v>
      </c>
      <c r="N192" s="5">
        <v>3.9</v>
      </c>
      <c r="O192" s="5">
        <v>82</v>
      </c>
      <c r="P192" s="5">
        <v>19.399999999999999</v>
      </c>
      <c r="Q192" s="5">
        <v>1124</v>
      </c>
      <c r="R192" s="5">
        <v>50</v>
      </c>
      <c r="S192" s="5">
        <v>1035</v>
      </c>
      <c r="T192" s="5">
        <v>6.7</v>
      </c>
      <c r="U192" s="6">
        <v>17.2</v>
      </c>
      <c r="V192" s="6">
        <v>0.1</v>
      </c>
      <c r="W192" s="6">
        <v>2.1</v>
      </c>
      <c r="X192" s="6">
        <v>0.34</v>
      </c>
      <c r="Y192" s="6">
        <v>0</v>
      </c>
      <c r="Z192" s="6">
        <v>0.02</v>
      </c>
      <c r="AA192" s="6">
        <v>0.01</v>
      </c>
      <c r="AB192" s="6">
        <v>3.6</v>
      </c>
      <c r="AC192" s="6">
        <v>0.04</v>
      </c>
      <c r="AD192" s="6">
        <v>0.09</v>
      </c>
      <c r="AE192" s="6">
        <v>1.4999999999999999E-2</v>
      </c>
      <c r="AF192" s="6">
        <v>7.0999999999999994E-2</v>
      </c>
      <c r="AG192" s="6">
        <v>2.8000000000000001E-2</v>
      </c>
      <c r="AH192" s="6">
        <v>0.01</v>
      </c>
      <c r="AI192" s="6">
        <v>4.4999999999999998E-2</v>
      </c>
      <c r="AJ192" s="6">
        <v>8.0000000000000002E-3</v>
      </c>
      <c r="AK192" s="6">
        <v>6.3E-2</v>
      </c>
      <c r="AL192" s="6">
        <v>1.4999999999999999E-2</v>
      </c>
      <c r="AM192" s="6">
        <v>4.8000000000000001E-2</v>
      </c>
      <c r="AN192" s="6">
        <v>8.0000000000000002E-3</v>
      </c>
      <c r="AO192" s="6">
        <v>5.7000000000000002E-2</v>
      </c>
      <c r="AP192" s="6">
        <v>0.01</v>
      </c>
      <c r="AQ192" s="6" t="s">
        <v>683</v>
      </c>
      <c r="AR192" s="6" t="s">
        <v>683</v>
      </c>
      <c r="AS192" s="6">
        <v>1.0999999999999999E-2</v>
      </c>
      <c r="AT192" s="6">
        <v>3.0000000000000001E-3</v>
      </c>
      <c r="AU192" s="6">
        <v>0.189</v>
      </c>
      <c r="AW192" s="3">
        <f t="shared" si="122"/>
        <v>6.1728395061728392E-2</v>
      </c>
      <c r="AX192" s="3">
        <f t="shared" si="123"/>
        <v>5.3731343283582089E-2</v>
      </c>
      <c r="AY192" s="3">
        <f t="shared" si="124"/>
        <v>5.905511811023622E-2</v>
      </c>
      <c r="AZ192" s="3">
        <f t="shared" si="125"/>
        <v>5.6799999999999996E-2</v>
      </c>
      <c r="BA192" s="3">
        <f t="shared" si="126"/>
        <v>6.8965517241379309E-2</v>
      </c>
      <c r="BB192" s="3">
        <f t="shared" si="127"/>
        <v>6.4935064935064943E-2</v>
      </c>
      <c r="BC192" s="3">
        <f t="shared" si="128"/>
        <v>8.2720588235294115E-2</v>
      </c>
      <c r="BD192" s="3">
        <f t="shared" si="129"/>
        <v>8.0808080808080801E-2</v>
      </c>
      <c r="BE192" s="3">
        <f t="shared" si="130"/>
        <v>9.3471810089020765E-2</v>
      </c>
      <c r="BF192" s="3">
        <f t="shared" si="131"/>
        <v>0.10067114093959732</v>
      </c>
      <c r="BG192" s="3">
        <f t="shared" si="132"/>
        <v>0.10958904109589042</v>
      </c>
      <c r="BH192" s="3">
        <f t="shared" si="133"/>
        <v>0.11764705882352941</v>
      </c>
      <c r="BI192" s="3">
        <f t="shared" si="134"/>
        <v>0.12925170068027211</v>
      </c>
      <c r="BJ192" s="3">
        <f t="shared" si="135"/>
        <v>0.14814814814814814</v>
      </c>
    </row>
    <row r="193" spans="1:62" x14ac:dyDescent="0.2">
      <c r="A193" s="22">
        <v>768</v>
      </c>
      <c r="B193" s="3">
        <v>43.893479494391883</v>
      </c>
      <c r="C193" s="3">
        <v>3.2258804136005792E-2</v>
      </c>
      <c r="D193" s="3">
        <v>1.0107758629281813</v>
      </c>
      <c r="E193" s="4">
        <v>0.43011738848007725</v>
      </c>
      <c r="F193" s="3">
        <v>7.6404762537435484</v>
      </c>
      <c r="G193" s="3">
        <v>0.10752934712001931</v>
      </c>
      <c r="H193" s="3">
        <v>45.087055247424097</v>
      </c>
      <c r="I193" s="3">
        <v>0.89249358109616028</v>
      </c>
      <c r="J193" s="3">
        <v>0.16129402068002896</v>
      </c>
      <c r="K193" s="3">
        <v>99.25548000000002</v>
      </c>
      <c r="L193" s="5">
        <v>6.95</v>
      </c>
      <c r="M193" s="5">
        <v>1.77</v>
      </c>
      <c r="N193" s="5">
        <v>8.4</v>
      </c>
      <c r="O193" s="5">
        <v>175</v>
      </c>
      <c r="P193" s="5">
        <v>41.2</v>
      </c>
      <c r="Q193" s="5">
        <v>2046</v>
      </c>
      <c r="R193" s="5">
        <v>106</v>
      </c>
      <c r="S193" s="5">
        <v>1501</v>
      </c>
      <c r="T193" s="5">
        <v>19.3</v>
      </c>
      <c r="U193" s="6">
        <v>35.4</v>
      </c>
      <c r="V193" s="6">
        <v>0.1</v>
      </c>
      <c r="W193" s="6">
        <v>8.1999999999999993</v>
      </c>
      <c r="X193" s="6">
        <v>0.52</v>
      </c>
      <c r="Y193" s="6">
        <v>1.44</v>
      </c>
      <c r="Z193" s="6">
        <v>0.01</v>
      </c>
      <c r="AA193" s="6">
        <v>0.01</v>
      </c>
      <c r="AB193" s="6">
        <v>8.26</v>
      </c>
      <c r="AC193" s="6">
        <v>7.3999999999999996E-2</v>
      </c>
      <c r="AD193" s="6">
        <v>0.16400000000000001</v>
      </c>
      <c r="AE193" s="6">
        <v>2.5000000000000001E-2</v>
      </c>
      <c r="AF193" s="6">
        <v>0.125</v>
      </c>
      <c r="AG193" s="6">
        <v>3.5000000000000003E-2</v>
      </c>
      <c r="AH193" s="6">
        <v>1.4E-2</v>
      </c>
      <c r="AI193" s="6">
        <v>6.8000000000000005E-2</v>
      </c>
      <c r="AJ193" s="6">
        <v>1.0999999999999999E-2</v>
      </c>
      <c r="AK193" s="6">
        <v>9.7000000000000003E-2</v>
      </c>
      <c r="AL193" s="6">
        <v>2.1000000000000001E-2</v>
      </c>
      <c r="AM193" s="6">
        <v>7.4999999999999997E-2</v>
      </c>
      <c r="AN193" s="6">
        <v>1.0999999999999999E-2</v>
      </c>
      <c r="AO193" s="6">
        <v>9.2999999999999999E-2</v>
      </c>
      <c r="AP193" s="6">
        <v>1.4999999999999999E-2</v>
      </c>
      <c r="AQ193" s="6">
        <v>5.2999999999999999E-2</v>
      </c>
      <c r="AR193" s="6">
        <v>2.8000000000000001E-2</v>
      </c>
      <c r="AS193" s="6">
        <v>1.9E-2</v>
      </c>
      <c r="AT193" s="6">
        <v>5.0000000000000001E-3</v>
      </c>
      <c r="AU193" s="6">
        <v>0.158</v>
      </c>
      <c r="AW193" s="3">
        <f t="shared" si="122"/>
        <v>0.11419753086419752</v>
      </c>
      <c r="AX193" s="3">
        <f t="shared" si="123"/>
        <v>9.7910447761194036E-2</v>
      </c>
      <c r="AY193" s="3">
        <f t="shared" si="124"/>
        <v>9.8425196850393706E-2</v>
      </c>
      <c r="AZ193" s="3">
        <f t="shared" si="125"/>
        <v>0.1</v>
      </c>
      <c r="BA193" s="3">
        <f t="shared" si="126"/>
        <v>8.6206896551724144E-2</v>
      </c>
      <c r="BB193" s="3">
        <f t="shared" si="127"/>
        <v>9.0909090909090912E-2</v>
      </c>
      <c r="BC193" s="3">
        <f t="shared" si="128"/>
        <v>0.125</v>
      </c>
      <c r="BD193" s="3">
        <f t="shared" si="129"/>
        <v>0.1111111111111111</v>
      </c>
      <c r="BE193" s="3">
        <f t="shared" si="130"/>
        <v>0.14391691394658754</v>
      </c>
      <c r="BF193" s="3">
        <f t="shared" si="131"/>
        <v>0.14093959731543626</v>
      </c>
      <c r="BG193" s="3">
        <f t="shared" si="132"/>
        <v>0.17123287671232876</v>
      </c>
      <c r="BH193" s="3">
        <f t="shared" si="133"/>
        <v>0.16176470588235292</v>
      </c>
      <c r="BI193" s="3">
        <f t="shared" si="134"/>
        <v>0.21088435374149658</v>
      </c>
      <c r="BJ193" s="3">
        <f t="shared" si="135"/>
        <v>0.22222222222222221</v>
      </c>
    </row>
    <row r="194" spans="1:62" x14ac:dyDescent="0.2">
      <c r="A194" s="22" t="s">
        <v>686</v>
      </c>
      <c r="B194" s="3">
        <v>44.585967678287076</v>
      </c>
      <c r="C194" s="3">
        <v>4.4243083778999825E-2</v>
      </c>
      <c r="D194" s="3">
        <v>1.1503201782539954</v>
      </c>
      <c r="E194" s="4">
        <v>0.28758004456349884</v>
      </c>
      <c r="F194" s="3">
        <v>9.7717376380778518</v>
      </c>
      <c r="G194" s="3">
        <v>0.11060770944749956</v>
      </c>
      <c r="H194" s="3">
        <v>42.285327321779079</v>
      </c>
      <c r="I194" s="3">
        <v>1.0618340106959956</v>
      </c>
      <c r="J194" s="3">
        <v>0.1769723351159993</v>
      </c>
      <c r="K194" s="3">
        <v>99.474589999999992</v>
      </c>
      <c r="L194" s="5">
        <v>9.5399999999999991</v>
      </c>
      <c r="M194" s="5">
        <v>0.69</v>
      </c>
      <c r="N194" s="5">
        <v>11</v>
      </c>
      <c r="O194" s="5">
        <v>185</v>
      </c>
      <c r="P194" s="5">
        <v>51.7</v>
      </c>
      <c r="Q194" s="5">
        <v>1709</v>
      </c>
      <c r="R194" s="5">
        <v>104</v>
      </c>
      <c r="S194" s="5">
        <v>1352</v>
      </c>
      <c r="T194" s="5">
        <v>9.1</v>
      </c>
      <c r="U194" s="6">
        <v>51.4</v>
      </c>
      <c r="V194" s="6">
        <v>0.1</v>
      </c>
      <c r="W194" s="6">
        <v>6</v>
      </c>
      <c r="X194" s="6">
        <v>0.56999999999999995</v>
      </c>
      <c r="Y194" s="6">
        <v>0.52</v>
      </c>
      <c r="Z194" s="6">
        <v>0</v>
      </c>
      <c r="AA194" s="6">
        <v>0.02</v>
      </c>
      <c r="AB194" s="6">
        <v>2.84</v>
      </c>
      <c r="AC194" s="6">
        <v>3.1E-2</v>
      </c>
      <c r="AD194" s="6">
        <v>0.107</v>
      </c>
      <c r="AE194" s="6">
        <v>1.7000000000000001E-2</v>
      </c>
      <c r="AF194" s="6">
        <v>0.105</v>
      </c>
      <c r="AG194" s="6">
        <v>4.2000000000000003E-2</v>
      </c>
      <c r="AH194" s="6">
        <v>1.9E-2</v>
      </c>
      <c r="AI194" s="6">
        <v>7.5999999999999998E-2</v>
      </c>
      <c r="AJ194" s="6">
        <v>1.4E-2</v>
      </c>
      <c r="AK194" s="6">
        <v>0.108</v>
      </c>
      <c r="AL194" s="6">
        <v>2.5000000000000001E-2</v>
      </c>
      <c r="AM194" s="6">
        <v>7.5999999999999998E-2</v>
      </c>
      <c r="AN194" s="6">
        <v>1.2E-2</v>
      </c>
      <c r="AO194" s="6">
        <v>9.0999999999999998E-2</v>
      </c>
      <c r="AP194" s="6">
        <v>1.4999999999999999E-2</v>
      </c>
      <c r="AQ194" s="6">
        <v>2.1999999999999999E-2</v>
      </c>
      <c r="AR194" s="6">
        <v>2.5000000000000001E-2</v>
      </c>
      <c r="AS194" s="6">
        <v>2.4E-2</v>
      </c>
      <c r="AT194" s="6">
        <v>3.1E-2</v>
      </c>
      <c r="AU194" s="6">
        <v>0.33600000000000002</v>
      </c>
      <c r="AW194" s="3">
        <f t="shared" si="122"/>
        <v>4.7839506172839504E-2</v>
      </c>
      <c r="AX194" s="3">
        <f t="shared" si="123"/>
        <v>6.3880597014925364E-2</v>
      </c>
      <c r="AY194" s="3">
        <f t="shared" si="124"/>
        <v>6.6929133858267723E-2</v>
      </c>
      <c r="AZ194" s="3">
        <f t="shared" si="125"/>
        <v>8.3999999999999991E-2</v>
      </c>
      <c r="BA194" s="3">
        <f t="shared" si="126"/>
        <v>0.10344827586206896</v>
      </c>
      <c r="BB194" s="3">
        <f t="shared" si="127"/>
        <v>0.12337662337662338</v>
      </c>
      <c r="BC194" s="3">
        <f t="shared" si="128"/>
        <v>0.13970588235294115</v>
      </c>
      <c r="BD194" s="3">
        <f t="shared" si="129"/>
        <v>0.14141414141414141</v>
      </c>
      <c r="BE194" s="3">
        <f t="shared" si="130"/>
        <v>0.16023738872403559</v>
      </c>
      <c r="BF194" s="3">
        <f t="shared" si="131"/>
        <v>0.16778523489932887</v>
      </c>
      <c r="BG194" s="3">
        <f t="shared" si="132"/>
        <v>0.17351598173515981</v>
      </c>
      <c r="BH194" s="3">
        <f t="shared" si="133"/>
        <v>0.1764705882352941</v>
      </c>
      <c r="BI194" s="3">
        <f t="shared" si="134"/>
        <v>0.20634920634920634</v>
      </c>
      <c r="BJ194" s="3">
        <f t="shared" si="135"/>
        <v>0.22222222222222221</v>
      </c>
    </row>
    <row r="195" spans="1:62" x14ac:dyDescent="0.2">
      <c r="A195" s="22" t="s">
        <v>687</v>
      </c>
      <c r="B195" s="3">
        <v>45.917531802767989</v>
      </c>
      <c r="C195" s="3">
        <v>1.0932745667325713E-2</v>
      </c>
      <c r="D195" s="3">
        <v>1.07140907539792</v>
      </c>
      <c r="E195" s="4">
        <v>0.47010806369500563</v>
      </c>
      <c r="F195" s="3">
        <v>8.3159820591056341</v>
      </c>
      <c r="G195" s="3">
        <v>0.13119294800790854</v>
      </c>
      <c r="H195" s="3">
        <v>43.217143622938544</v>
      </c>
      <c r="I195" s="3">
        <v>1.4321896824196683</v>
      </c>
      <c r="J195" s="3">
        <v>0</v>
      </c>
      <c r="K195" s="3">
        <v>100.56649</v>
      </c>
      <c r="L195" s="5">
        <v>8.58</v>
      </c>
      <c r="M195" s="5">
        <v>0.73</v>
      </c>
      <c r="N195" s="5">
        <v>11</v>
      </c>
      <c r="O195" s="5">
        <v>89</v>
      </c>
      <c r="P195" s="5">
        <v>42.7</v>
      </c>
      <c r="Q195" s="5">
        <v>1736</v>
      </c>
      <c r="R195" s="5">
        <v>90</v>
      </c>
      <c r="S195" s="5">
        <v>1280</v>
      </c>
      <c r="T195" s="5">
        <v>19.8</v>
      </c>
      <c r="U195" s="6">
        <v>37.4</v>
      </c>
      <c r="V195" s="6">
        <v>0.7</v>
      </c>
      <c r="W195" s="6">
        <v>3.4</v>
      </c>
      <c r="X195" s="6">
        <v>0.75</v>
      </c>
      <c r="Y195" s="6">
        <v>2.74</v>
      </c>
      <c r="Z195" s="6">
        <v>0.04</v>
      </c>
      <c r="AA195" s="6">
        <v>0.02</v>
      </c>
      <c r="AB195" s="6">
        <v>7.53</v>
      </c>
      <c r="AC195" s="6">
        <v>0.26400000000000001</v>
      </c>
      <c r="AD195" s="6">
        <v>0.623</v>
      </c>
      <c r="AE195" s="6">
        <v>7.6999999999999999E-2</v>
      </c>
      <c r="AF195" s="6">
        <v>0.33900000000000002</v>
      </c>
      <c r="AG195" s="6">
        <v>8.6999999999999994E-2</v>
      </c>
      <c r="AH195" s="6">
        <v>0.02</v>
      </c>
      <c r="AI195" s="6">
        <v>0.104</v>
      </c>
      <c r="AJ195" s="6">
        <v>0.02</v>
      </c>
      <c r="AK195" s="6">
        <v>0.13300000000000001</v>
      </c>
      <c r="AL195" s="6">
        <v>3.2000000000000001E-2</v>
      </c>
      <c r="AM195" s="6">
        <v>0.10199999999999999</v>
      </c>
      <c r="AN195" s="6">
        <v>1.7999999999999999E-2</v>
      </c>
      <c r="AO195" s="6">
        <v>0.124</v>
      </c>
      <c r="AP195" s="6">
        <v>2.1999999999999999E-2</v>
      </c>
      <c r="AQ195" s="6">
        <v>8.2000000000000003E-2</v>
      </c>
      <c r="AR195" s="6">
        <v>2.5000000000000001E-2</v>
      </c>
      <c r="AS195" s="6">
        <v>9.0999999999999998E-2</v>
      </c>
      <c r="AT195" s="6">
        <v>2.5999999999999999E-2</v>
      </c>
      <c r="AU195" s="6">
        <v>1.9359999999999999</v>
      </c>
      <c r="AW195" s="3">
        <f t="shared" si="122"/>
        <v>0.40740740740740744</v>
      </c>
      <c r="AX195" s="3">
        <f t="shared" si="123"/>
        <v>0.37194029850746269</v>
      </c>
      <c r="AY195" s="3">
        <f t="shared" si="124"/>
        <v>0.30314960629921262</v>
      </c>
      <c r="AZ195" s="3">
        <f t="shared" si="125"/>
        <v>0.2712</v>
      </c>
      <c r="BA195" s="3">
        <f t="shared" si="126"/>
        <v>0.21428571428571425</v>
      </c>
      <c r="BB195" s="3">
        <f t="shared" si="127"/>
        <v>0.12987012987012989</v>
      </c>
      <c r="BC195" s="3">
        <f t="shared" si="128"/>
        <v>0.19117647058823528</v>
      </c>
      <c r="BD195" s="3">
        <f t="shared" si="129"/>
        <v>0.20202020202020202</v>
      </c>
      <c r="BE195" s="3">
        <f t="shared" si="130"/>
        <v>0.19732937685459939</v>
      </c>
      <c r="BF195" s="3">
        <f t="shared" si="131"/>
        <v>0.21476510067114096</v>
      </c>
      <c r="BG195" s="3">
        <f t="shared" si="132"/>
        <v>0.23287671232876711</v>
      </c>
      <c r="BH195" s="3">
        <f t="shared" si="133"/>
        <v>0.26470588235294112</v>
      </c>
      <c r="BI195" s="3">
        <f t="shared" si="134"/>
        <v>0.28117913832199548</v>
      </c>
      <c r="BJ195" s="3">
        <f t="shared" si="135"/>
        <v>0.3259259259259259</v>
      </c>
    </row>
    <row r="196" spans="1:62" x14ac:dyDescent="0.2">
      <c r="A196" s="22">
        <v>398</v>
      </c>
      <c r="B196" s="3">
        <v>43.528991178317767</v>
      </c>
      <c r="C196" s="3">
        <v>4.2822421228054866E-2</v>
      </c>
      <c r="D196" s="3">
        <v>1.6700744278941397</v>
      </c>
      <c r="E196" s="4">
        <v>0.27834573798235662</v>
      </c>
      <c r="F196" s="3">
        <v>8.5517445752956274</v>
      </c>
      <c r="G196" s="3">
        <v>0.10705605307013717</v>
      </c>
      <c r="H196" s="3">
        <v>43.796631310993114</v>
      </c>
      <c r="I196" s="3">
        <v>1.0277381094733167</v>
      </c>
      <c r="J196" s="3">
        <v>0.37469618574548008</v>
      </c>
      <c r="K196" s="3">
        <v>99.378099999999989</v>
      </c>
      <c r="L196" s="5">
        <v>6.55</v>
      </c>
      <c r="M196" s="5">
        <v>2.66</v>
      </c>
      <c r="N196" s="5">
        <v>10.9</v>
      </c>
      <c r="O196" s="5">
        <v>179</v>
      </c>
      <c r="P196" s="5">
        <v>44.7</v>
      </c>
      <c r="Q196" s="5">
        <v>1860</v>
      </c>
      <c r="R196" s="5">
        <v>98</v>
      </c>
      <c r="S196" s="5">
        <v>1541</v>
      </c>
      <c r="T196" s="5">
        <v>14</v>
      </c>
      <c r="U196" s="6">
        <v>33.200000000000003</v>
      </c>
      <c r="V196" s="6">
        <v>0.4</v>
      </c>
      <c r="W196" s="6">
        <v>7.9</v>
      </c>
      <c r="X196" s="6">
        <v>0.76</v>
      </c>
      <c r="Y196" s="6">
        <v>0</v>
      </c>
      <c r="Z196" s="6">
        <v>0.13</v>
      </c>
      <c r="AA196" s="6">
        <v>0.14000000000000001</v>
      </c>
      <c r="AB196" s="6">
        <v>7.48</v>
      </c>
      <c r="AC196" s="6">
        <v>0.11600000000000001</v>
      </c>
      <c r="AD196" s="6">
        <v>0.23300000000000001</v>
      </c>
      <c r="AE196" s="6">
        <v>3.2000000000000001E-2</v>
      </c>
      <c r="AF196" s="6">
        <v>0.14599999999999999</v>
      </c>
      <c r="AG196" s="6">
        <v>5.5E-2</v>
      </c>
      <c r="AH196" s="6">
        <v>2.3E-2</v>
      </c>
      <c r="AI196" s="6">
        <v>0.104</v>
      </c>
      <c r="AJ196" s="6">
        <v>0.02</v>
      </c>
      <c r="AK196" s="6">
        <v>0.14599999999999999</v>
      </c>
      <c r="AL196" s="6">
        <v>3.5999999999999997E-2</v>
      </c>
      <c r="AM196" s="6">
        <v>0.11700000000000001</v>
      </c>
      <c r="AN196" s="6">
        <v>1.7999999999999999E-2</v>
      </c>
      <c r="AO196" s="6">
        <v>0.14000000000000001</v>
      </c>
      <c r="AP196" s="6">
        <v>2.3E-2</v>
      </c>
      <c r="AQ196" s="6">
        <v>1.0999999999999999E-2</v>
      </c>
      <c r="AR196" s="6" t="s">
        <v>683</v>
      </c>
      <c r="AS196" s="6">
        <v>3.7999999999999999E-2</v>
      </c>
      <c r="AT196" s="6">
        <v>3.5999999999999997E-2</v>
      </c>
      <c r="AU196" s="6">
        <v>0.55500000000000005</v>
      </c>
      <c r="AW196" s="3">
        <f t="shared" si="122"/>
        <v>0.17901234567901234</v>
      </c>
      <c r="AX196" s="3">
        <f t="shared" si="123"/>
        <v>0.13910447761194031</v>
      </c>
      <c r="AY196" s="3">
        <f t="shared" si="124"/>
        <v>0.12598425196850394</v>
      </c>
      <c r="AZ196" s="3">
        <f t="shared" si="125"/>
        <v>0.11679999999999999</v>
      </c>
      <c r="BA196" s="3">
        <f t="shared" si="126"/>
        <v>0.1354679802955665</v>
      </c>
      <c r="BB196" s="3">
        <f t="shared" si="127"/>
        <v>0.14935064935064934</v>
      </c>
      <c r="BC196" s="3">
        <f t="shared" si="128"/>
        <v>0.19117647058823528</v>
      </c>
      <c r="BD196" s="3">
        <f t="shared" si="129"/>
        <v>0.20202020202020202</v>
      </c>
      <c r="BE196" s="3">
        <f t="shared" si="130"/>
        <v>0.21661721068249257</v>
      </c>
      <c r="BF196" s="3">
        <f t="shared" si="131"/>
        <v>0.24161073825503354</v>
      </c>
      <c r="BG196" s="3">
        <f t="shared" si="132"/>
        <v>0.26712328767123289</v>
      </c>
      <c r="BH196" s="3">
        <f t="shared" si="133"/>
        <v>0.26470588235294112</v>
      </c>
      <c r="BI196" s="3">
        <f t="shared" si="134"/>
        <v>0.3174603174603175</v>
      </c>
      <c r="BJ196" s="3">
        <f t="shared" si="135"/>
        <v>0.34074074074074073</v>
      </c>
    </row>
    <row r="197" spans="1:62" x14ac:dyDescent="0.2">
      <c r="A197" s="22">
        <v>2114</v>
      </c>
      <c r="B197" s="3">
        <v>42.207685478553572</v>
      </c>
      <c r="C197" s="3">
        <v>2.0629367291570663E-2</v>
      </c>
      <c r="D197" s="3">
        <v>0.97989494634960628</v>
      </c>
      <c r="E197" s="4">
        <v>0.38164329489405718</v>
      </c>
      <c r="F197" s="3">
        <v>9.0132593808293056</v>
      </c>
      <c r="G197" s="3">
        <v>0.14440557104099463</v>
      </c>
      <c r="H197" s="3">
        <v>43.65174118896352</v>
      </c>
      <c r="I197" s="3">
        <v>1.279020772077381</v>
      </c>
      <c r="J197" s="3">
        <v>0</v>
      </c>
      <c r="K197" s="3">
        <v>97.678280000000001</v>
      </c>
      <c r="L197" s="5">
        <v>2.98</v>
      </c>
      <c r="M197" s="5">
        <v>1.1000000000000001</v>
      </c>
      <c r="N197" s="5">
        <v>9.5</v>
      </c>
      <c r="O197" s="5">
        <v>96</v>
      </c>
      <c r="P197" s="5">
        <v>66</v>
      </c>
      <c r="Q197" s="5">
        <v>2914</v>
      </c>
      <c r="R197" s="5">
        <v>113</v>
      </c>
      <c r="S197" s="5">
        <v>2009</v>
      </c>
      <c r="T197" s="5">
        <v>27</v>
      </c>
      <c r="U197" s="6">
        <v>33.299999999999997</v>
      </c>
      <c r="V197" s="6">
        <v>0.4</v>
      </c>
      <c r="W197" s="6">
        <v>2.5</v>
      </c>
      <c r="X197" s="6">
        <v>0.75</v>
      </c>
      <c r="Y197" s="6">
        <v>1.05</v>
      </c>
      <c r="Z197" s="6">
        <v>0.13</v>
      </c>
      <c r="AA197" s="6">
        <v>0.01</v>
      </c>
      <c r="AB197" s="6">
        <v>6.97</v>
      </c>
      <c r="AC197" s="6">
        <v>0.109</v>
      </c>
      <c r="AD197" s="6">
        <v>0.253</v>
      </c>
      <c r="AE197" s="6">
        <v>0.04</v>
      </c>
      <c r="AF197" s="6">
        <v>0.16900000000000001</v>
      </c>
      <c r="AG197" s="6">
        <v>5.5E-2</v>
      </c>
      <c r="AH197" s="6">
        <v>1.0999999999999999E-2</v>
      </c>
      <c r="AI197" s="6">
        <v>8.5000000000000006E-2</v>
      </c>
      <c r="AJ197" s="6">
        <v>1.7000000000000001E-2</v>
      </c>
      <c r="AK197" s="6">
        <v>0.13600000000000001</v>
      </c>
      <c r="AL197" s="6">
        <v>3.5000000000000003E-2</v>
      </c>
      <c r="AM197" s="6">
        <v>0.113</v>
      </c>
      <c r="AN197" s="6">
        <v>0.02</v>
      </c>
      <c r="AO197" s="6">
        <v>0.14899999999999999</v>
      </c>
      <c r="AP197" s="6">
        <v>2.5999999999999999E-2</v>
      </c>
      <c r="AQ197" s="6">
        <v>3.9E-2</v>
      </c>
      <c r="AR197" s="6">
        <v>1.2999999999999999E-2</v>
      </c>
      <c r="AS197" s="6">
        <v>2.7E-2</v>
      </c>
      <c r="AT197" s="6">
        <v>1.2E-2</v>
      </c>
      <c r="AU197" s="6">
        <v>0.20899999999999999</v>
      </c>
      <c r="AW197" s="3">
        <f t="shared" si="122"/>
        <v>0.16820987654320987</v>
      </c>
      <c r="AX197" s="3">
        <f t="shared" si="123"/>
        <v>0.15104477611940298</v>
      </c>
      <c r="AY197" s="3">
        <f t="shared" si="124"/>
        <v>0.15748031496062992</v>
      </c>
      <c r="AZ197" s="3">
        <f t="shared" si="125"/>
        <v>0.13520000000000001</v>
      </c>
      <c r="BA197" s="3">
        <f t="shared" si="126"/>
        <v>0.1354679802955665</v>
      </c>
      <c r="BB197" s="3">
        <f t="shared" si="127"/>
        <v>7.1428571428571425E-2</v>
      </c>
      <c r="BC197" s="3">
        <f t="shared" si="128"/>
        <v>0.15625</v>
      </c>
      <c r="BD197" s="3">
        <f t="shared" si="129"/>
        <v>0.17171717171717171</v>
      </c>
      <c r="BE197" s="3">
        <f t="shared" si="130"/>
        <v>0.20178041543026706</v>
      </c>
      <c r="BF197" s="3">
        <f t="shared" si="131"/>
        <v>0.23489932885906042</v>
      </c>
      <c r="BG197" s="3">
        <f t="shared" si="132"/>
        <v>0.25799086757990869</v>
      </c>
      <c r="BH197" s="3">
        <f t="shared" si="133"/>
        <v>0.29411764705882354</v>
      </c>
      <c r="BI197" s="3">
        <f t="shared" si="134"/>
        <v>0.33786848072562359</v>
      </c>
      <c r="BJ197" s="3">
        <f t="shared" si="135"/>
        <v>0.38518518518518513</v>
      </c>
    </row>
    <row r="198" spans="1:62" x14ac:dyDescent="0.2">
      <c r="A198" s="22">
        <v>2115</v>
      </c>
      <c r="B198" s="3">
        <v>42.420152838611045</v>
      </c>
      <c r="C198" s="3">
        <v>2.0592307203209245E-2</v>
      </c>
      <c r="D198" s="3">
        <v>0.98843074575404377</v>
      </c>
      <c r="E198" s="4">
        <v>0.37066152965776639</v>
      </c>
      <c r="F198" s="3">
        <v>8.4509490262002558</v>
      </c>
      <c r="G198" s="3">
        <v>0.1338499968208601</v>
      </c>
      <c r="H198" s="3">
        <v>43.552729734787547</v>
      </c>
      <c r="I198" s="3">
        <v>1.060503820965276</v>
      </c>
      <c r="J198" s="3">
        <v>0</v>
      </c>
      <c r="K198" s="3">
        <v>96.997870000000006</v>
      </c>
      <c r="L198" s="5">
        <v>2.79</v>
      </c>
      <c r="M198" s="5">
        <v>1.32</v>
      </c>
      <c r="N198" s="5">
        <v>8.5</v>
      </c>
      <c r="O198" s="5">
        <v>131</v>
      </c>
      <c r="P198" s="5">
        <v>50.8</v>
      </c>
      <c r="Q198" s="5">
        <v>2634</v>
      </c>
      <c r="R198" s="5">
        <v>106.7</v>
      </c>
      <c r="S198" s="5">
        <v>1845</v>
      </c>
      <c r="T198" s="5">
        <v>26.5</v>
      </c>
      <c r="U198" s="6">
        <v>111.7</v>
      </c>
      <c r="V198" s="6">
        <v>0.7</v>
      </c>
      <c r="W198" s="6">
        <v>6.1</v>
      </c>
      <c r="X198" s="6">
        <v>0.98</v>
      </c>
      <c r="Y198" s="6">
        <v>2.97</v>
      </c>
      <c r="Z198" s="6">
        <v>0.22</v>
      </c>
      <c r="AA198" s="6">
        <v>0.01</v>
      </c>
      <c r="AB198" s="6">
        <v>17.68</v>
      </c>
      <c r="AC198" s="6">
        <v>0.20799999999999999</v>
      </c>
      <c r="AD198" s="6">
        <v>0.47699999999999998</v>
      </c>
      <c r="AE198" s="6">
        <v>7.1999999999999995E-2</v>
      </c>
      <c r="AF198" s="6">
        <v>0.34300000000000003</v>
      </c>
      <c r="AG198" s="6">
        <v>9.2999999999999999E-2</v>
      </c>
      <c r="AH198" s="6">
        <v>1.7999999999999999E-2</v>
      </c>
      <c r="AI198" s="6">
        <v>0.13400000000000001</v>
      </c>
      <c r="AJ198" s="6">
        <v>2.4E-2</v>
      </c>
      <c r="AK198" s="6">
        <v>0.19400000000000001</v>
      </c>
      <c r="AL198" s="6">
        <v>4.5999999999999999E-2</v>
      </c>
      <c r="AM198" s="6">
        <v>0.154</v>
      </c>
      <c r="AN198" s="6">
        <v>2.5000000000000001E-2</v>
      </c>
      <c r="AO198" s="6">
        <v>0.186</v>
      </c>
      <c r="AP198" s="6">
        <v>3.1E-2</v>
      </c>
      <c r="AQ198" s="6">
        <v>0.111</v>
      </c>
      <c r="AR198" s="6">
        <v>1.2999999999999999E-2</v>
      </c>
      <c r="AS198" s="6">
        <v>4.7E-2</v>
      </c>
      <c r="AT198" s="6">
        <v>0.20699999999999999</v>
      </c>
      <c r="AU198" s="6">
        <v>1.4379999999999999</v>
      </c>
      <c r="AW198" s="3">
        <f t="shared" si="122"/>
        <v>0.32098765432098764</v>
      </c>
      <c r="AX198" s="3">
        <f t="shared" si="123"/>
        <v>0.28477611940298503</v>
      </c>
      <c r="AY198" s="3">
        <f t="shared" si="124"/>
        <v>0.28346456692913385</v>
      </c>
      <c r="AZ198" s="3">
        <f t="shared" si="125"/>
        <v>0.27440000000000003</v>
      </c>
      <c r="BA198" s="3">
        <f t="shared" si="126"/>
        <v>0.22906403940886697</v>
      </c>
      <c r="BB198" s="3">
        <f t="shared" si="127"/>
        <v>0.11688311688311688</v>
      </c>
      <c r="BC198" s="3">
        <f t="shared" si="128"/>
        <v>0.24632352941176469</v>
      </c>
      <c r="BD198" s="3">
        <f t="shared" si="129"/>
        <v>0.24242424242424243</v>
      </c>
      <c r="BE198" s="3">
        <f t="shared" si="130"/>
        <v>0.28783382789317508</v>
      </c>
      <c r="BF198" s="3">
        <f t="shared" si="131"/>
        <v>0.3087248322147651</v>
      </c>
      <c r="BG198" s="3">
        <f t="shared" si="132"/>
        <v>0.35159817351598172</v>
      </c>
      <c r="BH198" s="3">
        <f t="shared" si="133"/>
        <v>0.36764705882352938</v>
      </c>
      <c r="BI198" s="3">
        <f t="shared" si="134"/>
        <v>0.42176870748299317</v>
      </c>
      <c r="BJ198" s="3">
        <f t="shared" si="135"/>
        <v>0.4592592592592592</v>
      </c>
    </row>
    <row r="199" spans="1:62" x14ac:dyDescent="0.2">
      <c r="A199" s="22">
        <v>2120</v>
      </c>
      <c r="B199" s="3">
        <v>41.774551864087726</v>
      </c>
      <c r="C199" s="3">
        <v>1.0477690460016986E-2</v>
      </c>
      <c r="D199" s="3">
        <v>0.68104987990110422</v>
      </c>
      <c r="E199" s="4">
        <v>0.2514645710404077</v>
      </c>
      <c r="F199" s="3">
        <v>8.8919548750361752</v>
      </c>
      <c r="G199" s="3">
        <v>0.14668766644023784</v>
      </c>
      <c r="H199" s="3">
        <v>44.834037478412689</v>
      </c>
      <c r="I199" s="3">
        <v>1.0163359746216478</v>
      </c>
      <c r="J199" s="3">
        <v>0</v>
      </c>
      <c r="K199" s="3">
        <v>97.606560000000002</v>
      </c>
      <c r="L199" s="5">
        <v>4.45</v>
      </c>
      <c r="M199" s="5">
        <v>1.18</v>
      </c>
      <c r="N199" s="5">
        <v>8.5</v>
      </c>
      <c r="O199" s="5">
        <v>70</v>
      </c>
      <c r="P199" s="5">
        <v>41.1</v>
      </c>
      <c r="Q199" s="5">
        <v>1909</v>
      </c>
      <c r="R199" s="5">
        <v>111</v>
      </c>
      <c r="S199" s="5">
        <v>2121</v>
      </c>
      <c r="T199" s="5">
        <v>30</v>
      </c>
      <c r="U199" s="6">
        <v>62.5</v>
      </c>
      <c r="V199" s="6">
        <v>0.9</v>
      </c>
      <c r="W199" s="6">
        <v>6.6</v>
      </c>
      <c r="X199" s="6">
        <v>0.66</v>
      </c>
      <c r="Y199" s="6">
        <v>3.15</v>
      </c>
      <c r="Z199" s="6">
        <v>0.16</v>
      </c>
      <c r="AA199" s="6">
        <v>0.01</v>
      </c>
      <c r="AB199" s="6">
        <v>16.14</v>
      </c>
      <c r="AC199" s="6">
        <v>0.20399999999999999</v>
      </c>
      <c r="AD199" s="6">
        <v>0.45900000000000002</v>
      </c>
      <c r="AE199" s="6">
        <v>5.8999999999999997E-2</v>
      </c>
      <c r="AF199" s="6">
        <v>0.27100000000000002</v>
      </c>
      <c r="AG199" s="6">
        <v>6.8000000000000005E-2</v>
      </c>
      <c r="AH199" s="6">
        <v>1.4E-2</v>
      </c>
      <c r="AI199" s="6">
        <v>0.09</v>
      </c>
      <c r="AJ199" s="6">
        <v>1.7000000000000001E-2</v>
      </c>
      <c r="AK199" s="6">
        <v>0.13100000000000001</v>
      </c>
      <c r="AL199" s="6">
        <v>3.1E-2</v>
      </c>
      <c r="AM199" s="6">
        <v>9.8000000000000004E-2</v>
      </c>
      <c r="AN199" s="6">
        <v>1.6E-2</v>
      </c>
      <c r="AO199" s="6">
        <v>0.11799999999999999</v>
      </c>
      <c r="AP199" s="6">
        <v>2.1000000000000001E-2</v>
      </c>
      <c r="AQ199" s="6">
        <v>9.9000000000000005E-2</v>
      </c>
      <c r="AR199" s="6">
        <v>1.6E-2</v>
      </c>
      <c r="AS199" s="6">
        <v>4.2999999999999997E-2</v>
      </c>
      <c r="AT199" s="6">
        <v>0.221</v>
      </c>
      <c r="AU199" s="6">
        <v>0.58299999999999996</v>
      </c>
      <c r="AW199" s="3">
        <f t="shared" si="122"/>
        <v>0.31481481481481477</v>
      </c>
      <c r="AX199" s="3">
        <f t="shared" si="123"/>
        <v>0.27402985074626868</v>
      </c>
      <c r="AY199" s="3">
        <f t="shared" si="124"/>
        <v>0.23228346456692911</v>
      </c>
      <c r="AZ199" s="3">
        <f t="shared" si="125"/>
        <v>0.21680000000000002</v>
      </c>
      <c r="BA199" s="3">
        <f t="shared" si="126"/>
        <v>0.16748768472906403</v>
      </c>
      <c r="BB199" s="3">
        <f t="shared" si="127"/>
        <v>9.0909090909090912E-2</v>
      </c>
      <c r="BC199" s="3">
        <f t="shared" si="128"/>
        <v>0.16544117647058823</v>
      </c>
      <c r="BD199" s="3">
        <f t="shared" si="129"/>
        <v>0.17171717171717171</v>
      </c>
      <c r="BE199" s="3">
        <f t="shared" si="130"/>
        <v>0.1943620178041543</v>
      </c>
      <c r="BF199" s="3">
        <f t="shared" si="131"/>
        <v>0.20805369127516779</v>
      </c>
      <c r="BG199" s="3">
        <f t="shared" si="132"/>
        <v>0.22374429223744294</v>
      </c>
      <c r="BH199" s="3">
        <f t="shared" si="133"/>
        <v>0.23529411764705882</v>
      </c>
      <c r="BI199" s="3">
        <f t="shared" si="134"/>
        <v>0.26757369614512472</v>
      </c>
      <c r="BJ199" s="3">
        <f t="shared" si="135"/>
        <v>0.31111111111111112</v>
      </c>
    </row>
    <row r="200" spans="1:62" x14ac:dyDescent="0.2">
      <c r="A200" s="22" t="s">
        <v>688</v>
      </c>
      <c r="B200" s="3">
        <v>43.686550106393533</v>
      </c>
      <c r="C200" s="3">
        <v>2.1457048185851441E-2</v>
      </c>
      <c r="D200" s="3">
        <v>1.0943094574784233</v>
      </c>
      <c r="E200" s="4">
        <v>0.40768391553117733</v>
      </c>
      <c r="F200" s="3">
        <v>9.0922846979413379</v>
      </c>
      <c r="G200" s="3">
        <v>0.12874228911510863</v>
      </c>
      <c r="H200" s="3">
        <v>44.759402515686105</v>
      </c>
      <c r="I200" s="3">
        <v>0.65443996966846885</v>
      </c>
      <c r="J200" s="3">
        <v>0</v>
      </c>
      <c r="K200" s="3">
        <v>99.844870000000014</v>
      </c>
      <c r="L200" s="5">
        <v>6.78</v>
      </c>
      <c r="M200" s="5">
        <v>2.0699999999999998</v>
      </c>
      <c r="N200" s="5">
        <v>7.6</v>
      </c>
      <c r="O200" s="5">
        <v>126</v>
      </c>
      <c r="P200" s="5">
        <v>32</v>
      </c>
      <c r="Q200" s="5">
        <v>1765</v>
      </c>
      <c r="R200" s="5">
        <v>112</v>
      </c>
      <c r="S200" s="5">
        <v>1542</v>
      </c>
      <c r="T200" s="5">
        <v>21.8</v>
      </c>
      <c r="U200" s="6">
        <v>37.299999999999997</v>
      </c>
      <c r="V200" s="6">
        <v>0.3</v>
      </c>
      <c r="W200" s="6">
        <v>6.2</v>
      </c>
      <c r="X200" s="6">
        <v>0.26</v>
      </c>
      <c r="Y200" s="6">
        <v>1.3</v>
      </c>
      <c r="Z200" s="6">
        <v>0.05</v>
      </c>
      <c r="AA200" s="6">
        <v>0.05</v>
      </c>
      <c r="AB200" s="6">
        <v>4.2699999999999996</v>
      </c>
      <c r="AC200" s="6">
        <v>9.5000000000000001E-2</v>
      </c>
      <c r="AD200" s="6">
        <v>0.19900000000000001</v>
      </c>
      <c r="AE200" s="6">
        <v>2.5000000000000001E-2</v>
      </c>
      <c r="AF200" s="6">
        <v>0.11799999999999999</v>
      </c>
      <c r="AG200" s="6">
        <v>2.5999999999999999E-2</v>
      </c>
      <c r="AH200" s="6">
        <v>1.0999999999999999E-2</v>
      </c>
      <c r="AI200" s="6">
        <v>3.3000000000000002E-2</v>
      </c>
      <c r="AJ200" s="6">
        <v>5.0000000000000001E-3</v>
      </c>
      <c r="AK200" s="6">
        <v>4.9000000000000002E-2</v>
      </c>
      <c r="AL200" s="6">
        <v>1.0999999999999999E-2</v>
      </c>
      <c r="AM200" s="6">
        <v>3.7999999999999999E-2</v>
      </c>
      <c r="AN200" s="6">
        <v>5.0000000000000001E-3</v>
      </c>
      <c r="AO200" s="6">
        <v>4.8000000000000001E-2</v>
      </c>
      <c r="AP200" s="6">
        <v>8.9999999999999993E-3</v>
      </c>
      <c r="AQ200" s="6">
        <v>5.2999999999999999E-2</v>
      </c>
      <c r="AR200" s="6">
        <v>1.4E-2</v>
      </c>
      <c r="AS200" s="6">
        <v>1.7000000000000001E-2</v>
      </c>
      <c r="AT200" s="6">
        <v>1.0999999999999999E-2</v>
      </c>
      <c r="AU200" s="6">
        <v>2.3570000000000002</v>
      </c>
      <c r="AW200" s="3">
        <f t="shared" si="122"/>
        <v>0.14660493827160492</v>
      </c>
      <c r="AX200" s="3">
        <f t="shared" si="123"/>
        <v>0.11880597014925373</v>
      </c>
      <c r="AY200" s="3">
        <f t="shared" si="124"/>
        <v>9.8425196850393706E-2</v>
      </c>
      <c r="AZ200" s="3">
        <f t="shared" si="125"/>
        <v>9.4399999999999998E-2</v>
      </c>
      <c r="BA200" s="3">
        <f t="shared" si="126"/>
        <v>6.4039408866995065E-2</v>
      </c>
      <c r="BB200" s="3">
        <f t="shared" si="127"/>
        <v>7.1428571428571425E-2</v>
      </c>
      <c r="BC200" s="3">
        <f t="shared" si="128"/>
        <v>6.0661764705882353E-2</v>
      </c>
      <c r="BD200" s="3">
        <f t="shared" si="129"/>
        <v>5.0505050505050504E-2</v>
      </c>
      <c r="BE200" s="3">
        <f t="shared" si="130"/>
        <v>7.2700296735905043E-2</v>
      </c>
      <c r="BF200" s="3">
        <f t="shared" si="131"/>
        <v>7.3825503355704702E-2</v>
      </c>
      <c r="BG200" s="3">
        <f t="shared" si="132"/>
        <v>8.6757990867579904E-2</v>
      </c>
      <c r="BH200" s="3">
        <f t="shared" si="133"/>
        <v>7.3529411764705885E-2</v>
      </c>
      <c r="BI200" s="3">
        <f t="shared" si="134"/>
        <v>0.10884353741496598</v>
      </c>
      <c r="BJ200" s="3">
        <f t="shared" si="135"/>
        <v>0.1333333333333333</v>
      </c>
    </row>
    <row r="201" spans="1:62" x14ac:dyDescent="0.2">
      <c r="A201" s="22" t="s">
        <v>689</v>
      </c>
      <c r="B201" s="3">
        <v>44.252389280247797</v>
      </c>
      <c r="C201" s="3">
        <v>1.0975294960378917E-2</v>
      </c>
      <c r="D201" s="3">
        <v>1.0207024313152395</v>
      </c>
      <c r="E201" s="4">
        <v>0.4390117984151567</v>
      </c>
      <c r="F201" s="3">
        <v>9.5860201737042345</v>
      </c>
      <c r="G201" s="3">
        <v>0.12072824456416809</v>
      </c>
      <c r="H201" s="3">
        <v>42.913403295081572</v>
      </c>
      <c r="I201" s="3">
        <v>0.73534476234538759</v>
      </c>
      <c r="J201" s="3">
        <v>0.17560471936606267</v>
      </c>
      <c r="K201" s="3">
        <v>99.254180000000005</v>
      </c>
      <c r="L201" s="5">
        <v>8.82</v>
      </c>
      <c r="M201" s="5">
        <v>0.75</v>
      </c>
      <c r="N201" s="5">
        <v>9.3000000000000007</v>
      </c>
      <c r="O201" s="5">
        <v>32</v>
      </c>
      <c r="P201" s="5">
        <v>41.8</v>
      </c>
      <c r="Q201" s="5">
        <v>1901</v>
      </c>
      <c r="R201" s="5">
        <v>114</v>
      </c>
      <c r="S201" s="5">
        <v>1456</v>
      </c>
      <c r="T201" s="5">
        <v>54.5</v>
      </c>
      <c r="U201" s="6">
        <v>137.9</v>
      </c>
      <c r="V201" s="6">
        <v>0</v>
      </c>
      <c r="W201" s="6">
        <v>2.4</v>
      </c>
      <c r="X201" s="6">
        <v>0.11</v>
      </c>
      <c r="Y201" s="6">
        <v>0.28999999999999998</v>
      </c>
      <c r="Z201" s="6">
        <v>0</v>
      </c>
      <c r="AA201" s="6">
        <v>0.01</v>
      </c>
      <c r="AB201" s="6">
        <v>5.08</v>
      </c>
      <c r="AC201" s="6">
        <v>1.4E-2</v>
      </c>
      <c r="AD201" s="6">
        <v>0.03</v>
      </c>
      <c r="AE201" s="6">
        <v>4.0000000000000001E-3</v>
      </c>
      <c r="AF201" s="6">
        <v>2.1999999999999999E-2</v>
      </c>
      <c r="AG201" s="6">
        <v>7.0000000000000001E-3</v>
      </c>
      <c r="AH201" s="6">
        <v>3.0000000000000001E-3</v>
      </c>
      <c r="AI201" s="6">
        <v>8.9999999999999993E-3</v>
      </c>
      <c r="AJ201" s="6">
        <v>2E-3</v>
      </c>
      <c r="AK201" s="6">
        <v>1.7999999999999999E-2</v>
      </c>
      <c r="AL201" s="6">
        <v>5.0000000000000001E-3</v>
      </c>
      <c r="AM201" s="6">
        <v>2.1000000000000001E-2</v>
      </c>
      <c r="AN201" s="6">
        <v>4.0000000000000001E-3</v>
      </c>
      <c r="AO201" s="6">
        <v>0.04</v>
      </c>
      <c r="AP201" s="6">
        <v>8.0000000000000002E-3</v>
      </c>
      <c r="AQ201" s="6">
        <v>4.2000000000000003E-2</v>
      </c>
      <c r="AR201" s="6">
        <v>6.7000000000000004E-2</v>
      </c>
      <c r="AS201" s="6" t="s">
        <v>683</v>
      </c>
      <c r="AT201" s="6">
        <v>2E-3</v>
      </c>
      <c r="AU201" s="6">
        <v>6.048</v>
      </c>
      <c r="AW201" s="3">
        <f t="shared" si="122"/>
        <v>2.1604938271604937E-2</v>
      </c>
      <c r="AX201" s="3">
        <f t="shared" si="123"/>
        <v>1.7910447761194027E-2</v>
      </c>
      <c r="AY201" s="3">
        <f t="shared" si="124"/>
        <v>1.5748031496062992E-2</v>
      </c>
      <c r="AZ201" s="3">
        <f t="shared" si="125"/>
        <v>1.7599999999999998E-2</v>
      </c>
      <c r="BA201" s="3">
        <f t="shared" si="126"/>
        <v>1.7241379310344827E-2</v>
      </c>
      <c r="BB201" s="3">
        <f t="shared" si="127"/>
        <v>1.948051948051948E-2</v>
      </c>
      <c r="BC201" s="3">
        <f t="shared" si="128"/>
        <v>1.654411764705882E-2</v>
      </c>
      <c r="BD201" s="3">
        <f t="shared" si="129"/>
        <v>2.02020202020202E-2</v>
      </c>
      <c r="BE201" s="3">
        <f t="shared" si="130"/>
        <v>2.670623145400593E-2</v>
      </c>
      <c r="BF201" s="3">
        <f t="shared" si="131"/>
        <v>3.3557046979865772E-2</v>
      </c>
      <c r="BG201" s="3">
        <f t="shared" si="132"/>
        <v>4.7945205479452059E-2</v>
      </c>
      <c r="BH201" s="3">
        <f t="shared" si="133"/>
        <v>5.8823529411764705E-2</v>
      </c>
      <c r="BI201" s="3">
        <f t="shared" si="134"/>
        <v>9.0702947845804988E-2</v>
      </c>
      <c r="BJ201" s="3">
        <f t="shared" si="135"/>
        <v>0.11851851851851851</v>
      </c>
    </row>
    <row r="202" spans="1:62" x14ac:dyDescent="0.2">
      <c r="A202" s="22">
        <v>1038</v>
      </c>
      <c r="B202" s="3">
        <v>43.230520334660497</v>
      </c>
      <c r="C202" s="3">
        <v>2.1795069490627927E-2</v>
      </c>
      <c r="D202" s="3">
        <v>1.4166795168908153</v>
      </c>
      <c r="E202" s="4">
        <v>0.53397920252038411</v>
      </c>
      <c r="F202" s="3">
        <v>8.5484294630098496</v>
      </c>
      <c r="G202" s="3">
        <v>0.13077041694376754</v>
      </c>
      <c r="H202" s="3">
        <v>43.186930195679238</v>
      </c>
      <c r="I202" s="3">
        <v>0.83911017538917509</v>
      </c>
      <c r="J202" s="3">
        <v>0.19615562541565135</v>
      </c>
      <c r="K202" s="3">
        <v>98.104370000000017</v>
      </c>
      <c r="L202" s="5">
        <v>8.08</v>
      </c>
      <c r="M202" s="5">
        <v>0.88</v>
      </c>
      <c r="N202" s="5">
        <v>6.3</v>
      </c>
      <c r="O202" s="5">
        <v>51</v>
      </c>
      <c r="P202" s="5">
        <v>31.5</v>
      </c>
      <c r="Q202" s="5">
        <v>2036</v>
      </c>
      <c r="R202" s="5">
        <v>106</v>
      </c>
      <c r="S202" s="5">
        <v>1632</v>
      </c>
      <c r="T202" s="5">
        <v>113.9</v>
      </c>
      <c r="U202" s="6">
        <v>144.6</v>
      </c>
      <c r="V202" s="6">
        <v>0.3</v>
      </c>
      <c r="W202" s="6">
        <v>4.0999999999999996</v>
      </c>
      <c r="X202" s="6">
        <v>0.23</v>
      </c>
      <c r="Y202" s="6">
        <v>0.27</v>
      </c>
      <c r="Z202" s="6">
        <v>0.65</v>
      </c>
      <c r="AA202" s="6">
        <v>0.01</v>
      </c>
      <c r="AB202" s="6">
        <v>14</v>
      </c>
      <c r="AC202" s="6">
        <v>3.4000000000000002E-2</v>
      </c>
      <c r="AD202" s="6">
        <v>8.7999999999999995E-2</v>
      </c>
      <c r="AE202" s="6">
        <v>1.2999999999999999E-2</v>
      </c>
      <c r="AF202" s="6">
        <v>6.3E-2</v>
      </c>
      <c r="AG202" s="6">
        <v>2.1999999999999999E-2</v>
      </c>
      <c r="AH202" s="6">
        <v>6.0000000000000001E-3</v>
      </c>
      <c r="AI202" s="6">
        <v>3.6999999999999998E-2</v>
      </c>
      <c r="AJ202" s="6">
        <v>5.0000000000000001E-3</v>
      </c>
      <c r="AK202" s="6">
        <v>4.4999999999999998E-2</v>
      </c>
      <c r="AL202" s="6">
        <v>1.0999999999999999E-2</v>
      </c>
      <c r="AM202" s="6">
        <v>3.9E-2</v>
      </c>
      <c r="AN202" s="6">
        <v>8.0000000000000002E-3</v>
      </c>
      <c r="AO202" s="6">
        <v>5.8999999999999997E-2</v>
      </c>
      <c r="AP202" s="6">
        <v>0.01</v>
      </c>
      <c r="AQ202" s="6">
        <v>1.2999999999999999E-2</v>
      </c>
      <c r="AR202" s="6">
        <v>9.9000000000000005E-2</v>
      </c>
      <c r="AS202" s="6">
        <v>0.12</v>
      </c>
      <c r="AT202" s="6">
        <v>6.7000000000000004E-2</v>
      </c>
      <c r="AU202" s="6">
        <v>6.6740000000000004</v>
      </c>
      <c r="AW202" s="3">
        <f t="shared" si="122"/>
        <v>5.246913580246914E-2</v>
      </c>
      <c r="AX202" s="3">
        <f t="shared" si="123"/>
        <v>5.2537313432835818E-2</v>
      </c>
      <c r="AY202" s="3">
        <f t="shared" si="124"/>
        <v>5.1181102362204724E-2</v>
      </c>
      <c r="AZ202" s="3">
        <f t="shared" si="125"/>
        <v>5.04E-2</v>
      </c>
      <c r="BA202" s="3">
        <f t="shared" si="126"/>
        <v>5.4187192118226597E-2</v>
      </c>
      <c r="BB202" s="3">
        <f t="shared" si="127"/>
        <v>3.896103896103896E-2</v>
      </c>
      <c r="BC202" s="3">
        <f t="shared" si="128"/>
        <v>6.8014705882352935E-2</v>
      </c>
      <c r="BD202" s="3">
        <f t="shared" si="129"/>
        <v>5.0505050505050504E-2</v>
      </c>
      <c r="BE202" s="3">
        <f t="shared" si="130"/>
        <v>6.6765578635014824E-2</v>
      </c>
      <c r="BF202" s="3">
        <f t="shared" si="131"/>
        <v>7.3825503355704702E-2</v>
      </c>
      <c r="BG202" s="3">
        <f t="shared" si="132"/>
        <v>8.9041095890410954E-2</v>
      </c>
      <c r="BH202" s="3">
        <f t="shared" si="133"/>
        <v>0.11764705882352941</v>
      </c>
      <c r="BI202" s="3">
        <f t="shared" si="134"/>
        <v>0.13378684807256236</v>
      </c>
      <c r="BJ202" s="3">
        <f t="shared" si="135"/>
        <v>0.14814814814814814</v>
      </c>
    </row>
    <row r="203" spans="1:62" x14ac:dyDescent="0.2">
      <c r="A203" s="22">
        <v>295</v>
      </c>
      <c r="B203" s="3">
        <v>42.798699370299936</v>
      </c>
      <c r="C203" s="3">
        <v>0</v>
      </c>
      <c r="D203" s="3">
        <v>1.1408875192371022</v>
      </c>
      <c r="E203" s="4">
        <v>0.48307849913643047</v>
      </c>
      <c r="F203" s="3">
        <v>7.8861434374768997</v>
      </c>
      <c r="G203" s="3">
        <v>0.12333919126887589</v>
      </c>
      <c r="H203" s="3">
        <v>44.587117643698633</v>
      </c>
      <c r="I203" s="3">
        <v>0.74003514761325528</v>
      </c>
      <c r="J203" s="3">
        <v>0.12333919126887589</v>
      </c>
      <c r="K203" s="3">
        <v>97.882640000000009</v>
      </c>
      <c r="L203" s="5">
        <v>2.65</v>
      </c>
      <c r="M203" s="5">
        <v>1.05</v>
      </c>
      <c r="N203" s="5">
        <v>7.3</v>
      </c>
      <c r="O203" s="5">
        <v>28</v>
      </c>
      <c r="P203" s="5">
        <v>32.5</v>
      </c>
      <c r="Q203" s="5">
        <v>2163</v>
      </c>
      <c r="R203" s="5">
        <v>104</v>
      </c>
      <c r="S203" s="5">
        <v>1676</v>
      </c>
      <c r="T203" s="5">
        <v>10.4</v>
      </c>
      <c r="U203" s="6">
        <v>33.6</v>
      </c>
      <c r="V203" s="6">
        <v>0.1</v>
      </c>
      <c r="W203" s="6">
        <v>3.4</v>
      </c>
      <c r="X203" s="6">
        <v>0.12</v>
      </c>
      <c r="Y203" s="6">
        <v>0</v>
      </c>
      <c r="Z203" s="6">
        <v>0.03</v>
      </c>
      <c r="AA203" s="6">
        <v>0.01</v>
      </c>
      <c r="AB203" s="6">
        <v>2.78</v>
      </c>
      <c r="AC203" s="6">
        <v>5.3999999999999999E-2</v>
      </c>
      <c r="AD203" s="6">
        <v>0.105</v>
      </c>
      <c r="AE203" s="6">
        <v>1.6E-2</v>
      </c>
      <c r="AF203" s="6">
        <v>7.0000000000000007E-2</v>
      </c>
      <c r="AG203" s="6">
        <v>2.3E-2</v>
      </c>
      <c r="AH203" s="6">
        <v>4.0000000000000001E-3</v>
      </c>
      <c r="AI203" s="6">
        <v>0.02</v>
      </c>
      <c r="AJ203" s="6">
        <v>3.0000000000000001E-3</v>
      </c>
      <c r="AK203" s="6">
        <v>2.4E-2</v>
      </c>
      <c r="AL203" s="6">
        <v>5.0000000000000001E-3</v>
      </c>
      <c r="AM203" s="6">
        <v>0.02</v>
      </c>
      <c r="AN203" s="6">
        <v>3.0000000000000001E-3</v>
      </c>
      <c r="AO203" s="6">
        <v>0.03</v>
      </c>
      <c r="AP203" s="6">
        <v>6.0000000000000001E-3</v>
      </c>
      <c r="AQ203" s="6" t="s">
        <v>683</v>
      </c>
      <c r="AR203" s="6" t="s">
        <v>683</v>
      </c>
      <c r="AS203" s="6">
        <v>2.1999999999999999E-2</v>
      </c>
      <c r="AT203" s="6">
        <v>8.9999999999999993E-3</v>
      </c>
      <c r="AU203" s="6">
        <v>0.28100000000000003</v>
      </c>
      <c r="AW203" s="3">
        <f t="shared" si="122"/>
        <v>8.3333333333333329E-2</v>
      </c>
      <c r="AX203" s="3">
        <f t="shared" si="123"/>
        <v>6.2686567164179099E-2</v>
      </c>
      <c r="AY203" s="3">
        <f t="shared" si="124"/>
        <v>6.2992125984251968E-2</v>
      </c>
      <c r="AZ203" s="3">
        <f t="shared" si="125"/>
        <v>5.6000000000000008E-2</v>
      </c>
      <c r="BA203" s="3">
        <f t="shared" si="126"/>
        <v>5.6650246305418712E-2</v>
      </c>
      <c r="BB203" s="3">
        <f t="shared" si="127"/>
        <v>2.5974025974025976E-2</v>
      </c>
      <c r="BC203" s="3">
        <f t="shared" si="128"/>
        <v>3.6764705882352942E-2</v>
      </c>
      <c r="BD203" s="3">
        <f t="shared" si="129"/>
        <v>3.0303030303030304E-2</v>
      </c>
      <c r="BE203" s="3">
        <f t="shared" si="130"/>
        <v>3.5608308605341248E-2</v>
      </c>
      <c r="BF203" s="3">
        <f t="shared" si="131"/>
        <v>3.3557046979865772E-2</v>
      </c>
      <c r="BG203" s="3">
        <f t="shared" si="132"/>
        <v>4.5662100456621002E-2</v>
      </c>
      <c r="BH203" s="3">
        <f t="shared" si="133"/>
        <v>4.4117647058823525E-2</v>
      </c>
      <c r="BI203" s="3">
        <f t="shared" si="134"/>
        <v>6.8027210884353734E-2</v>
      </c>
      <c r="BJ203" s="3">
        <f t="shared" si="135"/>
        <v>8.8888888888888878E-2</v>
      </c>
    </row>
    <row r="204" spans="1:62" x14ac:dyDescent="0.2">
      <c r="A204" s="22">
        <v>403</v>
      </c>
      <c r="B204" s="3">
        <v>43.288034695159297</v>
      </c>
      <c r="C204" s="3">
        <v>0</v>
      </c>
      <c r="D204" s="3">
        <v>1.1221225344707295</v>
      </c>
      <c r="E204" s="4">
        <v>0.46395450944462863</v>
      </c>
      <c r="F204" s="3">
        <v>8.7832199250540537</v>
      </c>
      <c r="G204" s="3">
        <v>0.14026531680884119</v>
      </c>
      <c r="H204" s="3">
        <v>45.586227962873394</v>
      </c>
      <c r="I204" s="3">
        <v>0.92790901888925725</v>
      </c>
      <c r="J204" s="3">
        <v>0.11868603729978872</v>
      </c>
      <c r="K204" s="3">
        <v>100.43041999999998</v>
      </c>
      <c r="L204" s="5">
        <v>7.35</v>
      </c>
      <c r="M204" s="5">
        <v>3.01</v>
      </c>
      <c r="N204" s="5">
        <v>9.1</v>
      </c>
      <c r="O204" s="5">
        <v>51</v>
      </c>
      <c r="P204" s="5">
        <v>41</v>
      </c>
      <c r="Q204" s="5">
        <v>1946</v>
      </c>
      <c r="R204" s="5">
        <v>84</v>
      </c>
      <c r="S204" s="5">
        <v>1588</v>
      </c>
      <c r="T204" s="5">
        <v>16.899999999999999</v>
      </c>
      <c r="U204" s="6">
        <v>57.8</v>
      </c>
      <c r="V204" s="6">
        <v>0.3</v>
      </c>
      <c r="W204" s="6">
        <v>4.8</v>
      </c>
      <c r="X204" s="6">
        <v>0.17</v>
      </c>
      <c r="Y204" s="6">
        <v>0.65</v>
      </c>
      <c r="Z204" s="6">
        <v>0.01</v>
      </c>
      <c r="AA204" s="6">
        <v>0.09</v>
      </c>
      <c r="AB204" s="6">
        <v>2.48</v>
      </c>
      <c r="AC204" s="6">
        <v>5.2999999999999999E-2</v>
      </c>
      <c r="AD204" s="6">
        <v>0.14899999999999999</v>
      </c>
      <c r="AE204" s="6">
        <v>2.1000000000000001E-2</v>
      </c>
      <c r="AF204" s="6">
        <v>9.8000000000000004E-2</v>
      </c>
      <c r="AG204" s="6">
        <v>2.4E-2</v>
      </c>
      <c r="AH204" s="6">
        <v>8.9999999999999993E-3</v>
      </c>
      <c r="AI204" s="6">
        <v>2.4E-2</v>
      </c>
      <c r="AJ204" s="6">
        <v>4.0000000000000001E-3</v>
      </c>
      <c r="AK204" s="6">
        <v>2.5999999999999999E-2</v>
      </c>
      <c r="AL204" s="6">
        <v>6.0000000000000001E-3</v>
      </c>
      <c r="AM204" s="6">
        <v>2.1999999999999999E-2</v>
      </c>
      <c r="AN204" s="6">
        <v>5.0000000000000001E-3</v>
      </c>
      <c r="AO204" s="6">
        <v>3.5999999999999997E-2</v>
      </c>
      <c r="AP204" s="6">
        <v>7.0000000000000001E-3</v>
      </c>
      <c r="AQ204" s="6">
        <v>1.2999999999999999E-2</v>
      </c>
      <c r="AR204" s="6">
        <v>6.0000000000000001E-3</v>
      </c>
      <c r="AS204" s="6">
        <v>2.1999999999999999E-2</v>
      </c>
      <c r="AT204" s="6">
        <v>1.4999999999999999E-2</v>
      </c>
      <c r="AU204" s="6">
        <v>2.1339999999999999</v>
      </c>
      <c r="AW204" s="3">
        <f t="shared" si="122"/>
        <v>8.1790123456790112E-2</v>
      </c>
      <c r="AX204" s="3">
        <f t="shared" si="123"/>
        <v>8.8955223880597012E-2</v>
      </c>
      <c r="AY204" s="3">
        <f t="shared" si="124"/>
        <v>8.2677165354330714E-2</v>
      </c>
      <c r="AZ204" s="3">
        <f t="shared" si="125"/>
        <v>7.8399999999999997E-2</v>
      </c>
      <c r="BA204" s="3">
        <f t="shared" si="126"/>
        <v>5.9113300492610835E-2</v>
      </c>
      <c r="BB204" s="3">
        <f t="shared" si="127"/>
        <v>5.844155844155844E-2</v>
      </c>
      <c r="BC204" s="3">
        <f t="shared" si="128"/>
        <v>4.4117647058823525E-2</v>
      </c>
      <c r="BD204" s="3">
        <f t="shared" si="129"/>
        <v>4.0404040404040401E-2</v>
      </c>
      <c r="BE204" s="3">
        <f t="shared" si="130"/>
        <v>3.8575667655786343E-2</v>
      </c>
      <c r="BF204" s="3">
        <f t="shared" si="131"/>
        <v>4.0268456375838931E-2</v>
      </c>
      <c r="BG204" s="3">
        <f t="shared" si="132"/>
        <v>5.0228310502283102E-2</v>
      </c>
      <c r="BH204" s="3">
        <f t="shared" si="133"/>
        <v>7.3529411764705885E-2</v>
      </c>
      <c r="BI204" s="3">
        <f t="shared" si="134"/>
        <v>8.1632653061224483E-2</v>
      </c>
      <c r="BJ204" s="3">
        <f t="shared" si="135"/>
        <v>0.1037037037037037</v>
      </c>
    </row>
    <row r="205" spans="1:62" x14ac:dyDescent="0.2">
      <c r="A205" s="22">
        <v>1099</v>
      </c>
      <c r="B205" s="3">
        <v>42.970478683596767</v>
      </c>
      <c r="C205" s="3">
        <v>2.0639038752928322E-2</v>
      </c>
      <c r="D205" s="3">
        <v>1.1867447282933785</v>
      </c>
      <c r="E205" s="4">
        <v>0.49533693007027974</v>
      </c>
      <c r="F205" s="3">
        <v>9.6330443085030133</v>
      </c>
      <c r="G205" s="3">
        <v>0.10319519376464162</v>
      </c>
      <c r="H205" s="3">
        <v>44.012750140619652</v>
      </c>
      <c r="I205" s="3">
        <v>0.88747866637591788</v>
      </c>
      <c r="J205" s="3">
        <v>0.16511231002342658</v>
      </c>
      <c r="K205" s="3">
        <v>99.474779999999996</v>
      </c>
      <c r="L205" s="5">
        <v>3.08</v>
      </c>
      <c r="M205" s="5">
        <v>1.1000000000000001</v>
      </c>
      <c r="N205" s="5">
        <v>6.8</v>
      </c>
      <c r="O205" s="5">
        <v>35</v>
      </c>
      <c r="P205" s="5">
        <v>27.5</v>
      </c>
      <c r="Q205" s="5">
        <v>2836</v>
      </c>
      <c r="R205" s="5">
        <v>110</v>
      </c>
      <c r="S205" s="5">
        <v>2173</v>
      </c>
      <c r="T205" s="5">
        <v>36.799999999999997</v>
      </c>
      <c r="U205" s="6">
        <v>129.5</v>
      </c>
      <c r="V205" s="6">
        <v>0.1</v>
      </c>
      <c r="W205" s="6">
        <v>3.7</v>
      </c>
      <c r="X205" s="6">
        <v>0.12</v>
      </c>
      <c r="Y205" s="6">
        <v>0.22</v>
      </c>
      <c r="Z205" s="6">
        <v>0.09</v>
      </c>
      <c r="AA205" s="6">
        <v>0.01</v>
      </c>
      <c r="AB205" s="6">
        <v>97.06</v>
      </c>
      <c r="AC205" s="6">
        <v>4.4999999999999998E-2</v>
      </c>
      <c r="AD205" s="6">
        <v>0.09</v>
      </c>
      <c r="AE205" s="6">
        <v>1.0999999999999999E-2</v>
      </c>
      <c r="AF205" s="6">
        <v>4.1000000000000002E-2</v>
      </c>
      <c r="AG205" s="6">
        <v>0.01</v>
      </c>
      <c r="AH205" s="6">
        <v>3.0000000000000001E-3</v>
      </c>
      <c r="AI205" s="6">
        <v>1.0999999999999999E-2</v>
      </c>
      <c r="AJ205" s="6">
        <v>2E-3</v>
      </c>
      <c r="AK205" s="6">
        <v>1.7999999999999999E-2</v>
      </c>
      <c r="AL205" s="6">
        <v>5.0000000000000001E-3</v>
      </c>
      <c r="AM205" s="6">
        <v>1.7999999999999999E-2</v>
      </c>
      <c r="AN205" s="6">
        <v>3.0000000000000001E-3</v>
      </c>
      <c r="AO205" s="6">
        <v>3.2000000000000001E-2</v>
      </c>
      <c r="AP205" s="6">
        <v>6.0000000000000001E-3</v>
      </c>
      <c r="AQ205" s="6">
        <v>7.0000000000000001E-3</v>
      </c>
      <c r="AR205" s="6">
        <v>7.0000000000000001E-3</v>
      </c>
      <c r="AS205" s="6">
        <v>1.4E-2</v>
      </c>
      <c r="AT205" s="6">
        <v>5.0000000000000001E-3</v>
      </c>
      <c r="AU205" s="6">
        <v>11.106999999999999</v>
      </c>
      <c r="AW205" s="3">
        <f t="shared" si="122"/>
        <v>6.9444444444444434E-2</v>
      </c>
      <c r="AX205" s="3">
        <f t="shared" si="123"/>
        <v>5.3731343283582089E-2</v>
      </c>
      <c r="AY205" s="3">
        <f t="shared" si="124"/>
        <v>4.3307086614173228E-2</v>
      </c>
      <c r="AZ205" s="3">
        <f t="shared" si="125"/>
        <v>3.2800000000000003E-2</v>
      </c>
      <c r="BA205" s="3">
        <f t="shared" si="126"/>
        <v>2.463054187192118E-2</v>
      </c>
      <c r="BB205" s="3">
        <f t="shared" si="127"/>
        <v>1.948051948051948E-2</v>
      </c>
      <c r="BC205" s="3">
        <f t="shared" si="128"/>
        <v>2.0220588235294115E-2</v>
      </c>
      <c r="BD205" s="3">
        <f t="shared" si="129"/>
        <v>2.02020202020202E-2</v>
      </c>
      <c r="BE205" s="3">
        <f t="shared" si="130"/>
        <v>2.670623145400593E-2</v>
      </c>
      <c r="BF205" s="3">
        <f t="shared" si="131"/>
        <v>3.3557046979865772E-2</v>
      </c>
      <c r="BG205" s="3">
        <f t="shared" si="132"/>
        <v>4.1095890410958902E-2</v>
      </c>
      <c r="BH205" s="3">
        <f t="shared" si="133"/>
        <v>4.4117647058823525E-2</v>
      </c>
      <c r="BI205" s="3">
        <f t="shared" si="134"/>
        <v>7.2562358276643993E-2</v>
      </c>
      <c r="BJ205" s="3">
        <f t="shared" si="135"/>
        <v>8.8888888888888878E-2</v>
      </c>
    </row>
    <row r="206" spans="1:62" x14ac:dyDescent="0.2">
      <c r="A206" s="22">
        <v>1106</v>
      </c>
      <c r="B206" s="3">
        <v>43.785718623340664</v>
      </c>
      <c r="C206" s="3">
        <v>1.0497654908496922E-2</v>
      </c>
      <c r="D206" s="3">
        <v>1.0917561104836799</v>
      </c>
      <c r="E206" s="4">
        <v>0.52488274542484603</v>
      </c>
      <c r="F206" s="3">
        <v>8.5422567286911999</v>
      </c>
      <c r="G206" s="3">
        <v>0.12597185890196305</v>
      </c>
      <c r="H206" s="3">
        <v>42.588985963772011</v>
      </c>
      <c r="I206" s="3">
        <v>1.1022537653921769</v>
      </c>
      <c r="J206" s="3">
        <v>0.10497654908496921</v>
      </c>
      <c r="K206" s="3">
        <v>97.877300000000005</v>
      </c>
      <c r="L206" s="5">
        <v>4.6399999999999997</v>
      </c>
      <c r="M206" s="5">
        <v>0.74</v>
      </c>
      <c r="N206" s="5">
        <v>9.5</v>
      </c>
      <c r="O206" s="5">
        <v>47</v>
      </c>
      <c r="P206" s="5">
        <v>39.1</v>
      </c>
      <c r="Q206" s="5">
        <v>2221</v>
      </c>
      <c r="R206" s="5">
        <v>105</v>
      </c>
      <c r="S206" s="5">
        <v>1475</v>
      </c>
      <c r="T206" s="5">
        <v>11.4</v>
      </c>
      <c r="U206" s="6">
        <v>40.5</v>
      </c>
      <c r="V206" s="6">
        <v>0.4</v>
      </c>
      <c r="W206" s="6">
        <v>2.7</v>
      </c>
      <c r="X206" s="6">
        <v>0.34</v>
      </c>
      <c r="Y206" s="6">
        <v>1.1599999999999999</v>
      </c>
      <c r="Z206" s="6">
        <v>0.04</v>
      </c>
      <c r="AA206" s="6">
        <v>0.01</v>
      </c>
      <c r="AB206" s="6">
        <v>7.17</v>
      </c>
      <c r="AC206" s="6">
        <v>8.5999999999999993E-2</v>
      </c>
      <c r="AD206" s="6">
        <v>0.20799999999999999</v>
      </c>
      <c r="AE206" s="6">
        <v>2.8000000000000001E-2</v>
      </c>
      <c r="AF206" s="6">
        <v>0.126</v>
      </c>
      <c r="AG206" s="6">
        <v>3.6999999999999998E-2</v>
      </c>
      <c r="AH206" s="6">
        <v>0.01</v>
      </c>
      <c r="AI206" s="6">
        <v>4.8000000000000001E-2</v>
      </c>
      <c r="AJ206" s="6">
        <v>8.9999999999999993E-3</v>
      </c>
      <c r="AK206" s="6">
        <v>6.4000000000000001E-2</v>
      </c>
      <c r="AL206" s="6">
        <v>1.6E-2</v>
      </c>
      <c r="AM206" s="6">
        <v>5.5E-2</v>
      </c>
      <c r="AN206" s="6">
        <v>8.9999999999999993E-3</v>
      </c>
      <c r="AO206" s="6">
        <v>7.0000000000000007E-2</v>
      </c>
      <c r="AP206" s="6">
        <v>1.2E-2</v>
      </c>
      <c r="AQ206" s="6">
        <v>4.3999999999999997E-2</v>
      </c>
      <c r="AR206" s="6">
        <v>2.3E-2</v>
      </c>
      <c r="AS206" s="6">
        <v>2.5999999999999999E-2</v>
      </c>
      <c r="AT206" s="6">
        <v>1.4999999999999999E-2</v>
      </c>
      <c r="AU206" s="6">
        <v>1.109</v>
      </c>
      <c r="AW206" s="3">
        <f t="shared" si="122"/>
        <v>0.13271604938271603</v>
      </c>
      <c r="AX206" s="3">
        <f t="shared" si="123"/>
        <v>0.12417910447761193</v>
      </c>
      <c r="AY206" s="3">
        <f t="shared" si="124"/>
        <v>0.11023622047244094</v>
      </c>
      <c r="AZ206" s="3">
        <f t="shared" si="125"/>
        <v>0.1008</v>
      </c>
      <c r="BA206" s="3">
        <f t="shared" si="126"/>
        <v>9.113300492610836E-2</v>
      </c>
      <c r="BB206" s="3">
        <f t="shared" si="127"/>
        <v>6.4935064935064943E-2</v>
      </c>
      <c r="BC206" s="3">
        <f t="shared" si="128"/>
        <v>8.8235294117647051E-2</v>
      </c>
      <c r="BD206" s="3">
        <f t="shared" si="129"/>
        <v>9.0909090909090898E-2</v>
      </c>
      <c r="BE206" s="3">
        <f t="shared" si="130"/>
        <v>9.4955489614243313E-2</v>
      </c>
      <c r="BF206" s="3">
        <f t="shared" si="131"/>
        <v>0.10738255033557048</v>
      </c>
      <c r="BG206" s="3">
        <f t="shared" si="132"/>
        <v>0.12557077625570776</v>
      </c>
      <c r="BH206" s="3">
        <f t="shared" si="133"/>
        <v>0.13235294117647056</v>
      </c>
      <c r="BI206" s="3">
        <f t="shared" si="134"/>
        <v>0.15873015873015875</v>
      </c>
      <c r="BJ206" s="3">
        <f t="shared" si="135"/>
        <v>0.17777777777777776</v>
      </c>
    </row>
    <row r="207" spans="1:62" x14ac:dyDescent="0.2">
      <c r="A207" s="22">
        <v>2028</v>
      </c>
      <c r="B207" s="3">
        <v>43.443786802717433</v>
      </c>
      <c r="C207" s="3">
        <v>1.0750751497826637E-2</v>
      </c>
      <c r="D207" s="3">
        <v>0.83855861683047761</v>
      </c>
      <c r="E207" s="4">
        <v>0.34402404793045238</v>
      </c>
      <c r="F207" s="3">
        <v>8.0122233195367532</v>
      </c>
      <c r="G207" s="3">
        <v>0.1505105209695729</v>
      </c>
      <c r="H207" s="3">
        <v>43.594297323687002</v>
      </c>
      <c r="I207" s="3">
        <v>0.83855861683047761</v>
      </c>
      <c r="J207" s="3">
        <v>0</v>
      </c>
      <c r="K207" s="3">
        <v>97.232709999999997</v>
      </c>
      <c r="L207" s="5">
        <v>6.79</v>
      </c>
      <c r="M207" s="5">
        <v>0.81</v>
      </c>
      <c r="N207" s="5">
        <v>8.9</v>
      </c>
      <c r="O207" s="5">
        <v>67</v>
      </c>
      <c r="P207" s="5">
        <v>51.7</v>
      </c>
      <c r="Q207" s="5">
        <v>2851</v>
      </c>
      <c r="R207" s="5">
        <v>109</v>
      </c>
      <c r="S207" s="5">
        <v>2051</v>
      </c>
      <c r="T207" s="5">
        <v>9.3000000000000007</v>
      </c>
      <c r="U207" s="6">
        <v>33.9</v>
      </c>
      <c r="V207" s="6">
        <v>0.8</v>
      </c>
      <c r="W207" s="6">
        <v>5.3</v>
      </c>
      <c r="X207" s="6">
        <v>0.8</v>
      </c>
      <c r="Y207" s="6">
        <v>2.0299999999999998</v>
      </c>
      <c r="Z207" s="6">
        <v>0.09</v>
      </c>
      <c r="AA207" s="6">
        <v>0.01</v>
      </c>
      <c r="AB207" s="6">
        <v>13.64</v>
      </c>
      <c r="AC207" s="6">
        <v>0.187</v>
      </c>
      <c r="AD207" s="6">
        <v>0.45100000000000001</v>
      </c>
      <c r="AE207" s="6">
        <v>6.7000000000000004E-2</v>
      </c>
      <c r="AF207" s="6">
        <v>0.309</v>
      </c>
      <c r="AG207" s="6">
        <v>8.8999999999999996E-2</v>
      </c>
      <c r="AH207" s="6">
        <v>1.6E-2</v>
      </c>
      <c r="AI207" s="6">
        <v>0.122</v>
      </c>
      <c r="AJ207" s="6">
        <v>2.1000000000000001E-2</v>
      </c>
      <c r="AK207" s="6">
        <v>0.15</v>
      </c>
      <c r="AL207" s="6">
        <v>3.5000000000000003E-2</v>
      </c>
      <c r="AM207" s="6">
        <v>0.113</v>
      </c>
      <c r="AN207" s="6">
        <v>1.7999999999999999E-2</v>
      </c>
      <c r="AO207" s="6">
        <v>0.13400000000000001</v>
      </c>
      <c r="AP207" s="6">
        <v>2.3E-2</v>
      </c>
      <c r="AQ207" s="6">
        <v>7.4999999999999997E-2</v>
      </c>
      <c r="AR207" s="6">
        <v>1.0999999999999999E-2</v>
      </c>
      <c r="AS207" s="6">
        <v>4.5999999999999999E-2</v>
      </c>
      <c r="AT207" s="6">
        <v>2.3E-2</v>
      </c>
      <c r="AU207" s="6">
        <v>0.29299999999999998</v>
      </c>
      <c r="AW207" s="3">
        <f t="shared" si="122"/>
        <v>0.28858024691358025</v>
      </c>
      <c r="AX207" s="3">
        <f t="shared" si="123"/>
        <v>0.26925373134328356</v>
      </c>
      <c r="AY207" s="3">
        <f t="shared" si="124"/>
        <v>0.26377952755905515</v>
      </c>
      <c r="AZ207" s="3">
        <f t="shared" si="125"/>
        <v>0.2472</v>
      </c>
      <c r="BA207" s="3">
        <f t="shared" si="126"/>
        <v>0.2192118226600985</v>
      </c>
      <c r="BB207" s="3">
        <f t="shared" si="127"/>
        <v>0.1038961038961039</v>
      </c>
      <c r="BC207" s="3">
        <f t="shared" si="128"/>
        <v>0.22426470588235292</v>
      </c>
      <c r="BD207" s="3">
        <f t="shared" si="129"/>
        <v>0.21212121212121213</v>
      </c>
      <c r="BE207" s="3">
        <f t="shared" si="130"/>
        <v>0.22255192878338276</v>
      </c>
      <c r="BF207" s="3">
        <f t="shared" si="131"/>
        <v>0.23489932885906042</v>
      </c>
      <c r="BG207" s="3">
        <f t="shared" si="132"/>
        <v>0.25799086757990869</v>
      </c>
      <c r="BH207" s="3">
        <f t="shared" si="133"/>
        <v>0.26470588235294112</v>
      </c>
      <c r="BI207" s="3">
        <f t="shared" si="134"/>
        <v>0.30385487528344673</v>
      </c>
      <c r="BJ207" s="3">
        <f t="shared" si="135"/>
        <v>0.34074074074074073</v>
      </c>
    </row>
    <row r="208" spans="1:62" x14ac:dyDescent="0.2">
      <c r="A208" s="22">
        <v>2035</v>
      </c>
      <c r="B208" s="3">
        <v>42.695218191452028</v>
      </c>
      <c r="C208" s="3">
        <v>3.2287787893712144E-2</v>
      </c>
      <c r="D208" s="3">
        <v>1.323799303642198</v>
      </c>
      <c r="E208" s="4">
        <v>0.39821605068911647</v>
      </c>
      <c r="F208" s="3">
        <v>8.7660698375670592</v>
      </c>
      <c r="G208" s="3">
        <v>0.13991374753941929</v>
      </c>
      <c r="H208" s="3">
        <v>43.362499141255412</v>
      </c>
      <c r="I208" s="3">
        <v>1.2269359399610613</v>
      </c>
      <c r="J208" s="3">
        <v>0</v>
      </c>
      <c r="K208" s="3">
        <v>97.944940000000003</v>
      </c>
      <c r="L208" s="5">
        <v>6.94</v>
      </c>
      <c r="M208" s="5">
        <v>1.42</v>
      </c>
      <c r="N208" s="5">
        <v>9.6</v>
      </c>
      <c r="O208" s="5">
        <v>119</v>
      </c>
      <c r="P208" s="5">
        <v>58.4</v>
      </c>
      <c r="Q208" s="5">
        <v>2395</v>
      </c>
      <c r="R208" s="5">
        <v>106</v>
      </c>
      <c r="S208" s="5">
        <v>1945</v>
      </c>
      <c r="T208" s="5">
        <v>23.1</v>
      </c>
      <c r="U208" s="6">
        <v>39.4</v>
      </c>
      <c r="V208" s="6">
        <v>0.6</v>
      </c>
      <c r="W208" s="6">
        <v>13.2</v>
      </c>
      <c r="X208" s="6">
        <v>0.49</v>
      </c>
      <c r="Y208" s="6">
        <v>1.28</v>
      </c>
      <c r="Z208" s="6">
        <v>0.13</v>
      </c>
      <c r="AA208" s="6">
        <v>0.01</v>
      </c>
      <c r="AB208" s="6">
        <v>8.15</v>
      </c>
      <c r="AC208" s="6">
        <v>0.10100000000000001</v>
      </c>
      <c r="AD208" s="6">
        <v>0.192</v>
      </c>
      <c r="AE208" s="6">
        <v>2.8000000000000001E-2</v>
      </c>
      <c r="AF208" s="6">
        <v>0.126</v>
      </c>
      <c r="AG208" s="6">
        <v>4.3999999999999997E-2</v>
      </c>
      <c r="AH208" s="6">
        <v>1.2999999999999999E-2</v>
      </c>
      <c r="AI208" s="6">
        <v>6.2E-2</v>
      </c>
      <c r="AJ208" s="6">
        <v>1.2E-2</v>
      </c>
      <c r="AK208" s="6">
        <v>9.1999999999999998E-2</v>
      </c>
      <c r="AL208" s="6">
        <v>2.3E-2</v>
      </c>
      <c r="AM208" s="6">
        <v>7.2999999999999995E-2</v>
      </c>
      <c r="AN208" s="6">
        <v>1.2E-2</v>
      </c>
      <c r="AO208" s="6">
        <v>9.5000000000000001E-2</v>
      </c>
      <c r="AP208" s="6">
        <v>1.7000000000000001E-2</v>
      </c>
      <c r="AQ208" s="6">
        <v>4.2000000000000003E-2</v>
      </c>
      <c r="AR208" s="6">
        <v>1.4E-2</v>
      </c>
      <c r="AS208" s="6">
        <v>1.7000000000000001E-2</v>
      </c>
      <c r="AT208" s="6">
        <v>0.12</v>
      </c>
      <c r="AU208" s="6">
        <v>1.3129999999999999</v>
      </c>
      <c r="AW208" s="3">
        <f t="shared" si="122"/>
        <v>0.1558641975308642</v>
      </c>
      <c r="AX208" s="3">
        <f t="shared" si="123"/>
        <v>0.11462686567164179</v>
      </c>
      <c r="AY208" s="3">
        <f t="shared" si="124"/>
        <v>0.11023622047244094</v>
      </c>
      <c r="AZ208" s="3">
        <f t="shared" si="125"/>
        <v>0.1008</v>
      </c>
      <c r="BA208" s="3">
        <f t="shared" si="126"/>
        <v>0.10837438423645319</v>
      </c>
      <c r="BB208" s="3">
        <f t="shared" si="127"/>
        <v>8.4415584415584416E-2</v>
      </c>
      <c r="BC208" s="3">
        <f t="shared" si="128"/>
        <v>0.11397058823529412</v>
      </c>
      <c r="BD208" s="3">
        <f t="shared" si="129"/>
        <v>0.12121212121212122</v>
      </c>
      <c r="BE208" s="3">
        <f t="shared" si="130"/>
        <v>0.13649851632047477</v>
      </c>
      <c r="BF208" s="3">
        <f t="shared" si="131"/>
        <v>0.15436241610738255</v>
      </c>
      <c r="BG208" s="3">
        <f t="shared" si="132"/>
        <v>0.16666666666666666</v>
      </c>
      <c r="BH208" s="3">
        <f t="shared" si="133"/>
        <v>0.1764705882352941</v>
      </c>
      <c r="BI208" s="3">
        <f t="shared" si="134"/>
        <v>0.21541950113378686</v>
      </c>
      <c r="BJ208" s="3">
        <f t="shared" si="135"/>
        <v>0.25185185185185183</v>
      </c>
    </row>
    <row r="209" spans="1:62" x14ac:dyDescent="0.2">
      <c r="A209" s="22">
        <v>65</v>
      </c>
      <c r="B209" s="3">
        <v>44.491676414200285</v>
      </c>
      <c r="C209" s="3">
        <v>1.1117360423338401E-2</v>
      </c>
      <c r="D209" s="3">
        <v>1.0895013214871634</v>
      </c>
      <c r="E209" s="4">
        <v>0.34463817312349043</v>
      </c>
      <c r="F209" s="3">
        <v>7.8756715322180044</v>
      </c>
      <c r="G209" s="3">
        <v>0.14452568550339923</v>
      </c>
      <c r="H209" s="3">
        <v>45.458886771030727</v>
      </c>
      <c r="I209" s="3">
        <v>0.5781027420135969</v>
      </c>
      <c r="J209" s="3">
        <v>0</v>
      </c>
      <c r="K209" s="3">
        <v>99.994120000000009</v>
      </c>
      <c r="L209" s="5">
        <v>10.050000000000001</v>
      </c>
      <c r="M209" s="5">
        <v>0.68</v>
      </c>
      <c r="N209" s="5">
        <v>9.8000000000000007</v>
      </c>
      <c r="O209" s="5">
        <v>80</v>
      </c>
      <c r="P209" s="5">
        <v>34.799999999999997</v>
      </c>
      <c r="Q209" s="5">
        <v>1797</v>
      </c>
      <c r="R209" s="5">
        <v>76</v>
      </c>
      <c r="S209" s="5">
        <v>1483</v>
      </c>
      <c r="T209" s="5">
        <v>13.2</v>
      </c>
      <c r="U209" s="6">
        <v>57.3</v>
      </c>
      <c r="V209" s="6">
        <v>0.3</v>
      </c>
      <c r="W209" s="6">
        <v>3.1</v>
      </c>
      <c r="X209" s="6">
        <v>0.34</v>
      </c>
      <c r="Y209" s="6">
        <v>1.19</v>
      </c>
      <c r="Z209" s="6">
        <v>0</v>
      </c>
      <c r="AA209" s="6">
        <v>0</v>
      </c>
      <c r="AB209" s="6">
        <v>6</v>
      </c>
      <c r="AC209" s="6">
        <v>5.0999999999999997E-2</v>
      </c>
      <c r="AD209" s="6">
        <v>0.127</v>
      </c>
      <c r="AE209" s="6">
        <v>1.7999999999999999E-2</v>
      </c>
      <c r="AF209" s="6">
        <v>8.2000000000000003E-2</v>
      </c>
      <c r="AG209" s="6">
        <v>2.5000000000000001E-2</v>
      </c>
      <c r="AH209" s="6">
        <v>5.0000000000000001E-3</v>
      </c>
      <c r="AI209" s="6">
        <v>3.5000000000000003E-2</v>
      </c>
      <c r="AJ209" s="6">
        <v>7.0000000000000001E-3</v>
      </c>
      <c r="AK209" s="6">
        <v>5.6000000000000001E-2</v>
      </c>
      <c r="AL209" s="6">
        <v>1.2999999999999999E-2</v>
      </c>
      <c r="AM209" s="6">
        <v>4.4999999999999998E-2</v>
      </c>
      <c r="AN209" s="6">
        <v>8.0000000000000002E-3</v>
      </c>
      <c r="AO209" s="6">
        <v>0.06</v>
      </c>
      <c r="AP209" s="6">
        <v>1.0999999999999999E-2</v>
      </c>
      <c r="AQ209" s="6">
        <v>3.2000000000000001E-2</v>
      </c>
      <c r="AR209" s="6">
        <v>3.5000000000000003E-2</v>
      </c>
      <c r="AS209" s="6">
        <v>8.9999999999999993E-3</v>
      </c>
      <c r="AT209" s="6">
        <v>4.0000000000000001E-3</v>
      </c>
      <c r="AU209" s="6">
        <v>0.4</v>
      </c>
      <c r="AW209" s="3">
        <f t="shared" si="122"/>
        <v>7.8703703703703692E-2</v>
      </c>
      <c r="AX209" s="3">
        <f t="shared" si="123"/>
        <v>7.5820895522388063E-2</v>
      </c>
      <c r="AY209" s="3">
        <f t="shared" si="124"/>
        <v>7.0866141732283464E-2</v>
      </c>
      <c r="AZ209" s="3">
        <f t="shared" si="125"/>
        <v>6.5600000000000006E-2</v>
      </c>
      <c r="BA209" s="3">
        <f t="shared" si="126"/>
        <v>6.1576354679802957E-2</v>
      </c>
      <c r="BB209" s="3">
        <f t="shared" si="127"/>
        <v>3.2467532467532471E-2</v>
      </c>
      <c r="BC209" s="3">
        <f t="shared" si="128"/>
        <v>6.4338235294117654E-2</v>
      </c>
      <c r="BD209" s="3">
        <f t="shared" si="129"/>
        <v>7.0707070707070704E-2</v>
      </c>
      <c r="BE209" s="3">
        <f t="shared" si="130"/>
        <v>8.3086053412462904E-2</v>
      </c>
      <c r="BF209" s="3">
        <f t="shared" si="131"/>
        <v>8.7248322147651006E-2</v>
      </c>
      <c r="BG209" s="3">
        <f t="shared" si="132"/>
        <v>0.10273972602739725</v>
      </c>
      <c r="BH209" s="3">
        <f t="shared" si="133"/>
        <v>0.11764705882352941</v>
      </c>
      <c r="BI209" s="3">
        <f t="shared" si="134"/>
        <v>0.13605442176870747</v>
      </c>
      <c r="BJ209" s="3">
        <f t="shared" si="135"/>
        <v>0.16296296296296295</v>
      </c>
    </row>
    <row r="210" spans="1:62" x14ac:dyDescent="0.2">
      <c r="A210" s="22" t="s">
        <v>690</v>
      </c>
      <c r="B210" s="3">
        <v>49.269734801100292</v>
      </c>
      <c r="C210" s="3">
        <v>0</v>
      </c>
      <c r="D210" s="3">
        <v>1.5099811565703689</v>
      </c>
      <c r="E210" s="4">
        <v>0.25342341089292908</v>
      </c>
      <c r="F210" s="3">
        <v>7.3279702307623644</v>
      </c>
      <c r="G210" s="3">
        <v>0.13727101423366994</v>
      </c>
      <c r="H210" s="3">
        <v>40.568864360443065</v>
      </c>
      <c r="I210" s="3">
        <v>0.9925750259973054</v>
      </c>
      <c r="J210" s="3">
        <v>0</v>
      </c>
      <c r="K210" s="3">
        <v>100.05982</v>
      </c>
      <c r="L210" s="5">
        <v>5.3</v>
      </c>
      <c r="M210" s="5">
        <v>0.79</v>
      </c>
      <c r="N210" s="5">
        <v>8.9</v>
      </c>
      <c r="O210" s="5">
        <v>131</v>
      </c>
      <c r="P210" s="5">
        <v>38.4</v>
      </c>
      <c r="Q210" s="5">
        <v>2013</v>
      </c>
      <c r="R210" s="5">
        <v>78</v>
      </c>
      <c r="S210" s="5">
        <v>1499</v>
      </c>
      <c r="T210" s="5">
        <v>15.6</v>
      </c>
      <c r="U210" s="6">
        <v>46.7</v>
      </c>
      <c r="V210" s="6">
        <v>0.4</v>
      </c>
      <c r="W210" s="6">
        <v>7.5</v>
      </c>
      <c r="X210" s="6">
        <v>0.34</v>
      </c>
      <c r="Y210" s="6">
        <v>1.38</v>
      </c>
      <c r="Z210" s="6">
        <v>0.08</v>
      </c>
      <c r="AA210" s="6">
        <v>0.01</v>
      </c>
      <c r="AB210" s="6">
        <v>6.33</v>
      </c>
      <c r="AC210" s="6">
        <v>7.6999999999999999E-2</v>
      </c>
      <c r="AD210" s="6">
        <v>0.183</v>
      </c>
      <c r="AE210" s="6">
        <v>2.3E-2</v>
      </c>
      <c r="AF210" s="6">
        <v>0.115</v>
      </c>
      <c r="AG210" s="6">
        <v>3.3000000000000002E-2</v>
      </c>
      <c r="AH210" s="6">
        <v>6.0000000000000001E-3</v>
      </c>
      <c r="AI210" s="6">
        <v>4.1000000000000002E-2</v>
      </c>
      <c r="AJ210" s="6">
        <v>7.0000000000000001E-3</v>
      </c>
      <c r="AK210" s="6">
        <v>5.6000000000000001E-2</v>
      </c>
      <c r="AL210" s="6">
        <v>1.2E-2</v>
      </c>
      <c r="AM210" s="6">
        <v>0.04</v>
      </c>
      <c r="AN210" s="6">
        <v>7.0000000000000001E-3</v>
      </c>
      <c r="AO210" s="6">
        <v>5.7000000000000002E-2</v>
      </c>
      <c r="AP210" s="6">
        <v>1.0999999999999999E-2</v>
      </c>
      <c r="AQ210" s="6">
        <v>3.7999999999999999E-2</v>
      </c>
      <c r="AR210" s="6">
        <v>2.1999999999999999E-2</v>
      </c>
      <c r="AS210" s="6">
        <v>1.2999999999999999E-2</v>
      </c>
      <c r="AT210" s="6">
        <v>0.01</v>
      </c>
      <c r="AU210" s="6">
        <v>0.1</v>
      </c>
      <c r="AW210" s="3">
        <f t="shared" si="122"/>
        <v>0.11882716049382716</v>
      </c>
      <c r="AX210" s="3">
        <f t="shared" si="123"/>
        <v>0.10925373134328357</v>
      </c>
      <c r="AY210" s="3">
        <f t="shared" si="124"/>
        <v>9.0551181102362197E-2</v>
      </c>
      <c r="AZ210" s="3">
        <f t="shared" si="125"/>
        <v>9.1999999999999998E-2</v>
      </c>
      <c r="BA210" s="3">
        <f t="shared" si="126"/>
        <v>8.1280788177339899E-2</v>
      </c>
      <c r="BB210" s="3">
        <f t="shared" si="127"/>
        <v>3.896103896103896E-2</v>
      </c>
      <c r="BC210" s="3">
        <f t="shared" si="128"/>
        <v>7.5367647058823525E-2</v>
      </c>
      <c r="BD210" s="3">
        <f t="shared" si="129"/>
        <v>7.0707070707070704E-2</v>
      </c>
      <c r="BE210" s="3">
        <f t="shared" si="130"/>
        <v>8.3086053412462904E-2</v>
      </c>
      <c r="BF210" s="3">
        <f t="shared" si="131"/>
        <v>8.0536912751677861E-2</v>
      </c>
      <c r="BG210" s="3">
        <f t="shared" si="132"/>
        <v>9.1324200913242004E-2</v>
      </c>
      <c r="BH210" s="3">
        <f t="shared" si="133"/>
        <v>0.10294117647058823</v>
      </c>
      <c r="BI210" s="3">
        <f t="shared" si="134"/>
        <v>0.12925170068027211</v>
      </c>
      <c r="BJ210" s="3">
        <f t="shared" si="135"/>
        <v>0.16296296296296295</v>
      </c>
    </row>
    <row r="211" spans="1:62" x14ac:dyDescent="0.2">
      <c r="A211" s="22">
        <v>279</v>
      </c>
      <c r="B211" s="3">
        <v>43.646310300520589</v>
      </c>
      <c r="C211" s="3">
        <v>0</v>
      </c>
      <c r="D211" s="3">
        <v>0.50944954852918267</v>
      </c>
      <c r="E211" s="4">
        <v>0.35349560510188188</v>
      </c>
      <c r="F211" s="3">
        <v>8.2810192359053705</v>
      </c>
      <c r="G211" s="3">
        <v>0.12476315474184067</v>
      </c>
      <c r="H211" s="3">
        <v>46.307924268346532</v>
      </c>
      <c r="I211" s="3">
        <v>0.31190788685460169</v>
      </c>
      <c r="J211" s="3">
        <v>0</v>
      </c>
      <c r="K211" s="3">
        <v>99.534869999999998</v>
      </c>
      <c r="L211" s="5">
        <v>3.8</v>
      </c>
      <c r="M211" s="5">
        <v>0.99</v>
      </c>
      <c r="N211" s="5">
        <v>5</v>
      </c>
      <c r="O211" s="5">
        <v>28</v>
      </c>
      <c r="P211" s="5">
        <v>30.5</v>
      </c>
      <c r="Q211" s="5">
        <v>1392</v>
      </c>
      <c r="R211" s="5">
        <v>89.5</v>
      </c>
      <c r="S211" s="5">
        <v>1155</v>
      </c>
      <c r="T211" s="5">
        <v>15.6</v>
      </c>
      <c r="U211" s="6">
        <v>28.4</v>
      </c>
      <c r="V211" s="6">
        <v>0.6</v>
      </c>
      <c r="W211" s="6">
        <v>1.8</v>
      </c>
      <c r="X211" s="6">
        <v>0.47</v>
      </c>
      <c r="Y211" s="6">
        <v>3.08</v>
      </c>
      <c r="Z211" s="6">
        <v>0.04</v>
      </c>
      <c r="AA211" s="6">
        <v>0.01</v>
      </c>
      <c r="AB211" s="6">
        <v>8.4499999999999993</v>
      </c>
      <c r="AC211" s="6">
        <v>0.122</v>
      </c>
      <c r="AD211" s="6">
        <v>0.29699999999999999</v>
      </c>
      <c r="AE211" s="6">
        <v>4.2000000000000003E-2</v>
      </c>
      <c r="AF211" s="6">
        <v>0.19900000000000001</v>
      </c>
      <c r="AG211" s="6">
        <v>5.7000000000000002E-2</v>
      </c>
      <c r="AH211" s="6">
        <v>8.0000000000000002E-3</v>
      </c>
      <c r="AI211" s="6">
        <v>6.9000000000000006E-2</v>
      </c>
      <c r="AJ211" s="6">
        <v>1.2E-2</v>
      </c>
      <c r="AK211" s="6">
        <v>9.1999999999999998E-2</v>
      </c>
      <c r="AL211" s="6">
        <v>0.02</v>
      </c>
      <c r="AM211" s="6">
        <v>6.6000000000000003E-2</v>
      </c>
      <c r="AN211" s="6">
        <v>0.01</v>
      </c>
      <c r="AO211" s="6">
        <v>7.4999999999999997E-2</v>
      </c>
      <c r="AP211" s="6">
        <v>1.2E-2</v>
      </c>
      <c r="AQ211" s="6">
        <v>0.114</v>
      </c>
      <c r="AR211" s="6">
        <v>9.0999999999999998E-2</v>
      </c>
      <c r="AS211" s="6">
        <v>3.1E-2</v>
      </c>
      <c r="AT211" s="6">
        <v>1.4999999999999999E-2</v>
      </c>
      <c r="AU211" s="6">
        <v>0.44900000000000001</v>
      </c>
      <c r="AW211" s="3">
        <f t="shared" si="122"/>
        <v>0.18827160493827161</v>
      </c>
      <c r="AX211" s="3">
        <f t="shared" si="123"/>
        <v>0.17731343283582088</v>
      </c>
      <c r="AY211" s="3">
        <f t="shared" si="124"/>
        <v>0.16535433070866143</v>
      </c>
      <c r="AZ211" s="3">
        <f t="shared" si="125"/>
        <v>0.15920000000000001</v>
      </c>
      <c r="BA211" s="3">
        <f t="shared" si="126"/>
        <v>0.14039408866995073</v>
      </c>
      <c r="BB211" s="3">
        <f t="shared" si="127"/>
        <v>5.1948051948051951E-2</v>
      </c>
      <c r="BC211" s="3">
        <f t="shared" si="128"/>
        <v>0.12683823529411764</v>
      </c>
      <c r="BD211" s="3">
        <f t="shared" si="129"/>
        <v>0.12121212121212122</v>
      </c>
      <c r="BE211" s="3">
        <f t="shared" si="130"/>
        <v>0.13649851632047477</v>
      </c>
      <c r="BF211" s="3">
        <f t="shared" si="131"/>
        <v>0.13422818791946309</v>
      </c>
      <c r="BG211" s="3">
        <f t="shared" si="132"/>
        <v>0.15068493150684933</v>
      </c>
      <c r="BH211" s="3">
        <f t="shared" si="133"/>
        <v>0.14705882352941177</v>
      </c>
      <c r="BI211" s="3">
        <f t="shared" si="134"/>
        <v>0.17006802721088435</v>
      </c>
      <c r="BJ211" s="3">
        <f t="shared" si="135"/>
        <v>0.17777777777777776</v>
      </c>
    </row>
    <row r="212" spans="1:62" x14ac:dyDescent="0.2">
      <c r="A212" s="22">
        <v>176</v>
      </c>
      <c r="B212" s="3">
        <v>44.908232384932568</v>
      </c>
      <c r="C212" s="3">
        <v>0</v>
      </c>
      <c r="D212" s="3">
        <v>1.0694861420770967</v>
      </c>
      <c r="E212" s="4">
        <v>0.30556746916488475</v>
      </c>
      <c r="F212" s="3">
        <v>8.5771260757237346</v>
      </c>
      <c r="G212" s="3">
        <v>0.12222698766595388</v>
      </c>
      <c r="H212" s="3">
        <v>43.197054557609199</v>
      </c>
      <c r="I212" s="3">
        <v>1.1000428889935852</v>
      </c>
      <c r="J212" s="3">
        <v>6.1113493832976942E-2</v>
      </c>
      <c r="K212" s="3">
        <v>99.340849999999989</v>
      </c>
      <c r="L212" s="5">
        <v>1.81</v>
      </c>
      <c r="M212" s="5">
        <v>0.8</v>
      </c>
      <c r="N212" s="5">
        <v>11.9</v>
      </c>
      <c r="O212" s="5">
        <v>63</v>
      </c>
      <c r="P212" s="5">
        <v>49</v>
      </c>
      <c r="Q212" s="5">
        <v>1968</v>
      </c>
      <c r="R212" s="5">
        <v>109</v>
      </c>
      <c r="S212" s="5">
        <v>1529</v>
      </c>
      <c r="T212" s="5">
        <v>8.1999999999999993</v>
      </c>
      <c r="U212" s="6">
        <v>34.4</v>
      </c>
      <c r="V212" s="6">
        <v>0.9</v>
      </c>
      <c r="W212" s="6">
        <v>14.2</v>
      </c>
      <c r="X212" s="6">
        <v>0.88</v>
      </c>
      <c r="Y212" s="6">
        <v>1.47</v>
      </c>
      <c r="Z212" s="6">
        <v>0.09</v>
      </c>
      <c r="AA212" s="6">
        <v>0.01</v>
      </c>
      <c r="AB212" s="6">
        <v>13.09</v>
      </c>
      <c r="AC212" s="6">
        <v>0.19500000000000001</v>
      </c>
      <c r="AD212" s="6">
        <v>0.48399999999999999</v>
      </c>
      <c r="AE212" s="6">
        <v>6.9000000000000006E-2</v>
      </c>
      <c r="AF212" s="6">
        <v>0.32800000000000001</v>
      </c>
      <c r="AG212" s="6">
        <v>9.4E-2</v>
      </c>
      <c r="AH212" s="6">
        <v>1.4E-2</v>
      </c>
      <c r="AI212" s="6">
        <v>0.121</v>
      </c>
      <c r="AJ212" s="6">
        <v>2.1000000000000001E-2</v>
      </c>
      <c r="AK212" s="6">
        <v>0.16200000000000001</v>
      </c>
      <c r="AL212" s="6">
        <v>3.9E-2</v>
      </c>
      <c r="AM212" s="6">
        <v>0.129</v>
      </c>
      <c r="AN212" s="6">
        <v>0.02</v>
      </c>
      <c r="AO212" s="6">
        <v>0.152</v>
      </c>
      <c r="AP212" s="6">
        <v>2.8000000000000001E-2</v>
      </c>
      <c r="AQ212" s="6">
        <v>6.5000000000000002E-2</v>
      </c>
      <c r="AR212" s="6">
        <v>6.6000000000000003E-2</v>
      </c>
      <c r="AS212" s="6">
        <v>4.9000000000000002E-2</v>
      </c>
      <c r="AT212" s="6">
        <v>2.7E-2</v>
      </c>
      <c r="AU212" s="6">
        <v>0.70199999999999996</v>
      </c>
      <c r="AW212" s="3">
        <f t="shared" si="122"/>
        <v>0.30092592592592593</v>
      </c>
      <c r="AX212" s="3">
        <f t="shared" si="123"/>
        <v>0.28895522388059702</v>
      </c>
      <c r="AY212" s="3">
        <f t="shared" si="124"/>
        <v>0.27165354330708663</v>
      </c>
      <c r="AZ212" s="3">
        <f t="shared" si="125"/>
        <v>0.26240000000000002</v>
      </c>
      <c r="BA212" s="3">
        <f t="shared" si="126"/>
        <v>0.23152709359605911</v>
      </c>
      <c r="BB212" s="3">
        <f t="shared" si="127"/>
        <v>9.0909090909090912E-2</v>
      </c>
      <c r="BC212" s="3">
        <f t="shared" si="128"/>
        <v>0.22242647058823528</v>
      </c>
      <c r="BD212" s="3">
        <f t="shared" si="129"/>
        <v>0.21212121212121213</v>
      </c>
      <c r="BE212" s="3">
        <f t="shared" si="130"/>
        <v>0.24035608308605341</v>
      </c>
      <c r="BF212" s="3">
        <f t="shared" si="131"/>
        <v>0.26174496644295303</v>
      </c>
      <c r="BG212" s="3">
        <f t="shared" si="132"/>
        <v>0.29452054794520549</v>
      </c>
      <c r="BH212" s="3">
        <f t="shared" si="133"/>
        <v>0.29411764705882354</v>
      </c>
      <c r="BI212" s="3">
        <f t="shared" si="134"/>
        <v>0.34467120181405897</v>
      </c>
      <c r="BJ212" s="3">
        <f t="shared" si="135"/>
        <v>0.4148148148148148</v>
      </c>
    </row>
    <row r="213" spans="1:62" x14ac:dyDescent="0.2">
      <c r="A213" s="22"/>
      <c r="AW213" s="3"/>
      <c r="AX213" s="3"/>
      <c r="AY213" s="3"/>
      <c r="AZ213" s="3"/>
      <c r="BA213" s="3"/>
      <c r="BB213" s="3"/>
      <c r="BC213" s="3"/>
      <c r="BD213" s="3"/>
      <c r="BE213" s="3"/>
      <c r="BF213" s="3"/>
      <c r="BG213" s="3"/>
      <c r="BH213" s="3"/>
      <c r="BI213" s="3"/>
      <c r="BJ213" s="3"/>
    </row>
    <row r="214" spans="1:62" x14ac:dyDescent="0.2">
      <c r="A214" s="22">
        <v>745</v>
      </c>
      <c r="B214" s="3">
        <v>40.00069775516932</v>
      </c>
      <c r="C214" s="3">
        <v>1.0686801430715822E-2</v>
      </c>
      <c r="D214" s="3">
        <v>0.57708727725865439</v>
      </c>
      <c r="E214" s="4">
        <v>0.89769132018012898</v>
      </c>
      <c r="F214" s="3">
        <v>8.1318116314617139</v>
      </c>
      <c r="G214" s="3">
        <v>0.11755481573787403</v>
      </c>
      <c r="H214" s="3">
        <v>50.431015951547963</v>
      </c>
      <c r="I214" s="3">
        <v>0.35266444721362211</v>
      </c>
      <c r="J214" s="3">
        <v>0</v>
      </c>
      <c r="K214" s="3">
        <v>100.51921</v>
      </c>
      <c r="L214" s="5">
        <v>6.46</v>
      </c>
      <c r="M214" s="5">
        <v>1.98</v>
      </c>
      <c r="N214" s="5">
        <v>4.2</v>
      </c>
      <c r="O214" s="5">
        <v>77</v>
      </c>
      <c r="P214" s="5">
        <v>18.600000000000001</v>
      </c>
      <c r="Q214" s="5">
        <v>3822</v>
      </c>
      <c r="R214" s="5">
        <v>133</v>
      </c>
      <c r="S214" s="5">
        <v>1778</v>
      </c>
      <c r="T214" s="5">
        <v>26.3</v>
      </c>
      <c r="U214" s="6">
        <v>41.5</v>
      </c>
      <c r="V214" s="6">
        <v>0.1</v>
      </c>
      <c r="W214" s="6">
        <v>4.2</v>
      </c>
      <c r="X214" s="6">
        <v>0.22</v>
      </c>
      <c r="Y214" s="6">
        <v>0.72</v>
      </c>
      <c r="Z214" s="6">
        <v>7.0000000000000007E-2</v>
      </c>
      <c r="AA214" s="6">
        <v>0.01</v>
      </c>
      <c r="AB214" s="6">
        <v>7.22</v>
      </c>
      <c r="AC214" s="6">
        <v>0.05</v>
      </c>
      <c r="AD214" s="6">
        <v>0.107</v>
      </c>
      <c r="AE214" s="6">
        <v>1.4999999999999999E-2</v>
      </c>
      <c r="AF214" s="6">
        <v>7.0000000000000007E-2</v>
      </c>
      <c r="AG214" s="6">
        <v>1.9E-2</v>
      </c>
      <c r="AH214" s="6">
        <v>7.0000000000000001E-3</v>
      </c>
      <c r="AI214" s="6">
        <v>2.7E-2</v>
      </c>
      <c r="AJ214" s="6">
        <v>5.0000000000000001E-3</v>
      </c>
      <c r="AK214" s="6">
        <v>0.04</v>
      </c>
      <c r="AL214" s="6">
        <v>8.0000000000000002E-3</v>
      </c>
      <c r="AM214" s="6">
        <v>2.7E-2</v>
      </c>
      <c r="AN214" s="6">
        <v>4.0000000000000001E-3</v>
      </c>
      <c r="AO214" s="6">
        <v>3.2000000000000001E-2</v>
      </c>
      <c r="AP214" s="6">
        <v>6.0000000000000001E-3</v>
      </c>
      <c r="AQ214" s="6">
        <v>1.7999999999999999E-2</v>
      </c>
      <c r="AR214" s="6">
        <v>6.3E-2</v>
      </c>
      <c r="AS214" s="6">
        <v>7.0000000000000001E-3</v>
      </c>
      <c r="AT214" s="6">
        <v>8.0000000000000002E-3</v>
      </c>
      <c r="AU214" s="6">
        <v>3.6680000000000001</v>
      </c>
      <c r="AW214" s="3">
        <f t="shared" si="122"/>
        <v>7.716049382716049E-2</v>
      </c>
      <c r="AX214" s="3">
        <f t="shared" si="123"/>
        <v>6.3880597014925364E-2</v>
      </c>
      <c r="AY214" s="3">
        <f t="shared" si="124"/>
        <v>5.905511811023622E-2</v>
      </c>
      <c r="AZ214" s="3">
        <f t="shared" si="125"/>
        <v>5.6000000000000008E-2</v>
      </c>
      <c r="BA214" s="3">
        <f t="shared" si="126"/>
        <v>4.6798029556650245E-2</v>
      </c>
      <c r="BB214" s="3">
        <f t="shared" si="127"/>
        <v>4.5454545454545456E-2</v>
      </c>
      <c r="BC214" s="3">
        <f t="shared" si="128"/>
        <v>4.9632352941176468E-2</v>
      </c>
      <c r="BD214" s="3">
        <f t="shared" si="129"/>
        <v>5.0505050505050504E-2</v>
      </c>
      <c r="BE214" s="3">
        <f t="shared" si="130"/>
        <v>5.9347181008902072E-2</v>
      </c>
      <c r="BF214" s="3">
        <f t="shared" si="131"/>
        <v>5.3691275167785241E-2</v>
      </c>
      <c r="BG214" s="3">
        <f t="shared" si="132"/>
        <v>6.1643835616438353E-2</v>
      </c>
      <c r="BH214" s="3">
        <f t="shared" si="133"/>
        <v>5.8823529411764705E-2</v>
      </c>
      <c r="BI214" s="3">
        <f t="shared" si="134"/>
        <v>7.2562358276643993E-2</v>
      </c>
      <c r="BJ214" s="3">
        <f t="shared" si="135"/>
        <v>8.8888888888888878E-2</v>
      </c>
    </row>
    <row r="215" spans="1:62" x14ac:dyDescent="0.2">
      <c r="A215" s="22" t="s">
        <v>691</v>
      </c>
      <c r="B215" s="3">
        <v>39.172849081274514</v>
      </c>
      <c r="C215" s="3">
        <v>2.1720459706833666E-2</v>
      </c>
      <c r="D215" s="3">
        <v>0.97742068680751504</v>
      </c>
      <c r="E215" s="4">
        <v>0.44526942399009012</v>
      </c>
      <c r="F215" s="3">
        <v>10.310094049962151</v>
      </c>
      <c r="G215" s="3">
        <v>0.16290344780125249</v>
      </c>
      <c r="H215" s="3">
        <v>47.350602160897395</v>
      </c>
      <c r="I215" s="3">
        <v>3.2580689560250495E-2</v>
      </c>
      <c r="J215" s="3">
        <v>0</v>
      </c>
      <c r="K215" s="3">
        <v>98.473439999999997</v>
      </c>
      <c r="L215" s="5">
        <v>7.8</v>
      </c>
      <c r="M215" s="5">
        <v>0.97</v>
      </c>
      <c r="N215" s="5">
        <v>6</v>
      </c>
      <c r="O215" s="5">
        <v>78</v>
      </c>
      <c r="P215" s="5">
        <v>28.2</v>
      </c>
      <c r="Q215" s="5">
        <v>2066</v>
      </c>
      <c r="R215" s="5">
        <v>87</v>
      </c>
      <c r="S215" s="5">
        <v>1845</v>
      </c>
      <c r="T215" s="5">
        <v>10.8</v>
      </c>
      <c r="U215" s="6">
        <v>54.4</v>
      </c>
      <c r="V215" s="6">
        <v>0.4</v>
      </c>
      <c r="W215" s="6">
        <v>2.5</v>
      </c>
      <c r="X215" s="6">
        <v>0.43</v>
      </c>
      <c r="Y215" s="6">
        <v>1.24</v>
      </c>
      <c r="Z215" s="6">
        <v>0</v>
      </c>
      <c r="AA215" s="6">
        <v>0.01</v>
      </c>
      <c r="AB215" s="6">
        <v>6.52</v>
      </c>
      <c r="AC215" s="6">
        <v>8.2000000000000003E-2</v>
      </c>
      <c r="AD215" s="6">
        <v>0.21299999999999999</v>
      </c>
      <c r="AE215" s="6">
        <v>2.9000000000000001E-2</v>
      </c>
      <c r="AF215" s="6">
        <v>0.14599999999999999</v>
      </c>
      <c r="AG215" s="6">
        <v>4.5999999999999999E-2</v>
      </c>
      <c r="AH215" s="6">
        <v>8.0000000000000002E-3</v>
      </c>
      <c r="AI215" s="6">
        <v>0.06</v>
      </c>
      <c r="AJ215" s="6">
        <v>1.0999999999999999E-2</v>
      </c>
      <c r="AK215" s="6">
        <v>7.6999999999999999E-2</v>
      </c>
      <c r="AL215" s="6">
        <v>1.6E-2</v>
      </c>
      <c r="AM215" s="6">
        <v>5.2999999999999999E-2</v>
      </c>
      <c r="AN215" s="6">
        <v>8.0000000000000002E-3</v>
      </c>
      <c r="AO215" s="6">
        <v>6.2E-2</v>
      </c>
      <c r="AP215" s="6">
        <v>1.0999999999999999E-2</v>
      </c>
      <c r="AQ215" s="6">
        <v>3.3000000000000002E-2</v>
      </c>
      <c r="AR215" s="6">
        <v>8.0000000000000002E-3</v>
      </c>
      <c r="AS215" s="6">
        <v>1.0999999999999999E-2</v>
      </c>
      <c r="AT215" s="6">
        <v>0.01</v>
      </c>
      <c r="AU215" s="6">
        <v>4</v>
      </c>
      <c r="AW215" s="3">
        <f t="shared" si="122"/>
        <v>0.12654320987654322</v>
      </c>
      <c r="AX215" s="3">
        <f t="shared" si="123"/>
        <v>0.12716417910447761</v>
      </c>
      <c r="AY215" s="3">
        <f t="shared" si="124"/>
        <v>0.1141732283464567</v>
      </c>
      <c r="AZ215" s="3">
        <f t="shared" si="125"/>
        <v>0.11679999999999999</v>
      </c>
      <c r="BA215" s="3">
        <f t="shared" si="126"/>
        <v>0.11330049261083742</v>
      </c>
      <c r="BB215" s="3">
        <f t="shared" si="127"/>
        <v>5.1948051948051951E-2</v>
      </c>
      <c r="BC215" s="3">
        <f t="shared" si="128"/>
        <v>0.11029411764705881</v>
      </c>
      <c r="BD215" s="3">
        <f t="shared" si="129"/>
        <v>0.1111111111111111</v>
      </c>
      <c r="BE215" s="3">
        <f t="shared" si="130"/>
        <v>0.11424332344213649</v>
      </c>
      <c r="BF215" s="3">
        <f t="shared" si="131"/>
        <v>0.10738255033557048</v>
      </c>
      <c r="BG215" s="3">
        <f t="shared" si="132"/>
        <v>0.12100456621004566</v>
      </c>
      <c r="BH215" s="3">
        <f t="shared" si="133"/>
        <v>0.11764705882352941</v>
      </c>
      <c r="BI215" s="3">
        <f t="shared" si="134"/>
        <v>0.14058956916099774</v>
      </c>
      <c r="BJ215" s="3">
        <f t="shared" si="135"/>
        <v>0.16296296296296295</v>
      </c>
    </row>
    <row r="216" spans="1:62" x14ac:dyDescent="0.2">
      <c r="A216" s="22">
        <v>369</v>
      </c>
      <c r="B216" s="3">
        <v>39.215450560843287</v>
      </c>
      <c r="C216" s="3">
        <v>3.1693521466198776E-2</v>
      </c>
      <c r="D216" s="3">
        <v>0.87685409389816626</v>
      </c>
      <c r="E216" s="4">
        <v>0.65499944363477469</v>
      </c>
      <c r="F216" s="3">
        <v>8.7851800377514149</v>
      </c>
      <c r="G216" s="3">
        <v>0.12677408586479511</v>
      </c>
      <c r="H216" s="3">
        <v>47.381814591967178</v>
      </c>
      <c r="I216" s="3">
        <v>0.24298366457419066</v>
      </c>
      <c r="J216" s="3">
        <v>0</v>
      </c>
      <c r="K216" s="3">
        <v>97.315750000000008</v>
      </c>
      <c r="L216" s="5">
        <v>5.2</v>
      </c>
      <c r="M216" s="5">
        <v>1.1599999999999999</v>
      </c>
      <c r="N216" s="5">
        <v>4</v>
      </c>
      <c r="O216" s="5">
        <v>85</v>
      </c>
      <c r="P216" s="5">
        <v>32.700000000000003</v>
      </c>
      <c r="Q216" s="5">
        <v>8045</v>
      </c>
      <c r="R216" s="5">
        <v>93</v>
      </c>
      <c r="S216" s="5">
        <v>2105</v>
      </c>
      <c r="T216" s="5">
        <v>14.4</v>
      </c>
      <c r="U216" s="6">
        <v>43.1</v>
      </c>
      <c r="V216" s="6">
        <v>0.6</v>
      </c>
      <c r="W216" s="6">
        <v>4</v>
      </c>
      <c r="X216" s="6">
        <v>0.5</v>
      </c>
      <c r="Y216" s="6">
        <v>1.55</v>
      </c>
      <c r="Z216" s="6">
        <v>0.65</v>
      </c>
      <c r="AA216" s="6">
        <v>0.01</v>
      </c>
      <c r="AB216" s="6">
        <v>10.42</v>
      </c>
      <c r="AC216" s="6">
        <v>0.124</v>
      </c>
      <c r="AD216" s="6">
        <v>0.309</v>
      </c>
      <c r="AE216" s="6">
        <v>4.2999999999999997E-2</v>
      </c>
      <c r="AF216" s="6">
        <v>0.20100000000000001</v>
      </c>
      <c r="AG216" s="6">
        <v>5.3999999999999999E-2</v>
      </c>
      <c r="AH216" s="6">
        <v>8.9999999999999993E-3</v>
      </c>
      <c r="AI216" s="6">
        <v>7.0000000000000007E-2</v>
      </c>
      <c r="AJ216" s="6">
        <v>1.2E-2</v>
      </c>
      <c r="AK216" s="6">
        <v>8.8999999999999996E-2</v>
      </c>
      <c r="AL216" s="6">
        <v>1.9E-2</v>
      </c>
      <c r="AM216" s="6">
        <v>6.0999999999999999E-2</v>
      </c>
      <c r="AN216" s="6">
        <v>0.01</v>
      </c>
      <c r="AO216" s="6">
        <v>7.1999999999999995E-2</v>
      </c>
      <c r="AP216" s="6">
        <v>1.0999999999999999E-2</v>
      </c>
      <c r="AQ216" s="6">
        <v>4.2999999999999997E-2</v>
      </c>
      <c r="AR216" s="6">
        <v>4.7E-2</v>
      </c>
      <c r="AS216" s="6">
        <v>2.7E-2</v>
      </c>
      <c r="AT216" s="6">
        <v>1.4E-2</v>
      </c>
      <c r="AU216" s="6">
        <v>15.8</v>
      </c>
      <c r="AW216" s="3">
        <f t="shared" si="122"/>
        <v>0.19135802469135801</v>
      </c>
      <c r="AX216" s="3">
        <f t="shared" si="123"/>
        <v>0.18447761194029849</v>
      </c>
      <c r="AY216" s="3">
        <f t="shared" si="124"/>
        <v>0.16929133858267714</v>
      </c>
      <c r="AZ216" s="3">
        <f t="shared" si="125"/>
        <v>0.1608</v>
      </c>
      <c r="BA216" s="3">
        <f t="shared" si="126"/>
        <v>0.13300492610837436</v>
      </c>
      <c r="BB216" s="3">
        <f t="shared" si="127"/>
        <v>5.844155844155844E-2</v>
      </c>
      <c r="BC216" s="3">
        <f t="shared" si="128"/>
        <v>0.12867647058823531</v>
      </c>
      <c r="BD216" s="3">
        <f t="shared" si="129"/>
        <v>0.12121212121212122</v>
      </c>
      <c r="BE216" s="3">
        <f t="shared" si="130"/>
        <v>0.1320474777448071</v>
      </c>
      <c r="BF216" s="3">
        <f t="shared" si="131"/>
        <v>0.12751677852348994</v>
      </c>
      <c r="BG216" s="3">
        <f t="shared" si="132"/>
        <v>0.13926940639269406</v>
      </c>
      <c r="BH216" s="3">
        <f t="shared" si="133"/>
        <v>0.14705882352941177</v>
      </c>
      <c r="BI216" s="3">
        <f t="shared" si="134"/>
        <v>0.16326530612244897</v>
      </c>
      <c r="BJ216" s="3">
        <f t="shared" si="135"/>
        <v>0.16296296296296295</v>
      </c>
    </row>
    <row r="217" spans="1:62" x14ac:dyDescent="0.2">
      <c r="A217" s="22" t="s">
        <v>692</v>
      </c>
      <c r="B217" s="3">
        <v>40.446990910766793</v>
      </c>
      <c r="C217" s="3">
        <v>2.2193136302204004E-2</v>
      </c>
      <c r="D217" s="3">
        <v>0.65469752091501798</v>
      </c>
      <c r="E217" s="4">
        <v>0.15535195411542801</v>
      </c>
      <c r="F217" s="3">
        <v>10.589299634642524</v>
      </c>
      <c r="G217" s="3">
        <v>0.21083479487093801</v>
      </c>
      <c r="H217" s="3">
        <v>47.593180800076482</v>
      </c>
      <c r="I217" s="3">
        <v>0.61031124831061012</v>
      </c>
      <c r="J217" s="3">
        <v>0</v>
      </c>
      <c r="K217" s="3">
        <v>100.28286</v>
      </c>
      <c r="L217" s="5">
        <v>9.91</v>
      </c>
      <c r="M217" s="5">
        <v>1.56</v>
      </c>
      <c r="N217" s="5">
        <v>6.2</v>
      </c>
      <c r="O217" s="5">
        <v>150</v>
      </c>
      <c r="P217" s="5">
        <v>15.1</v>
      </c>
      <c r="Q217" s="5">
        <v>619</v>
      </c>
      <c r="R217" s="5">
        <v>122</v>
      </c>
      <c r="S217" s="5">
        <v>2009</v>
      </c>
      <c r="T217" s="5">
        <v>29.8</v>
      </c>
      <c r="U217" s="6">
        <v>40.799999999999997</v>
      </c>
      <c r="V217" s="6">
        <v>1.3</v>
      </c>
      <c r="W217" s="6">
        <v>13.9</v>
      </c>
      <c r="X217" s="6">
        <v>0.51</v>
      </c>
      <c r="Y217" s="6">
        <v>2.92</v>
      </c>
      <c r="Z217" s="6">
        <v>0.51</v>
      </c>
      <c r="AA217" s="6">
        <v>0.1</v>
      </c>
      <c r="AB217" s="6">
        <v>7.21</v>
      </c>
      <c r="AC217" s="6">
        <v>0.61699999999999999</v>
      </c>
      <c r="AD217" s="6">
        <v>1.393</v>
      </c>
      <c r="AE217" s="6">
        <v>0.13100000000000001</v>
      </c>
      <c r="AF217" s="6">
        <v>0.53100000000000003</v>
      </c>
      <c r="AG217" s="6">
        <v>0.10100000000000001</v>
      </c>
      <c r="AH217" s="6">
        <v>2.7E-2</v>
      </c>
      <c r="AI217" s="6">
        <v>0.106</v>
      </c>
      <c r="AJ217" s="6">
        <v>1.6E-2</v>
      </c>
      <c r="AK217" s="6">
        <v>0.1</v>
      </c>
      <c r="AL217" s="6">
        <v>0.02</v>
      </c>
      <c r="AM217" s="6">
        <v>0.06</v>
      </c>
      <c r="AN217" s="6">
        <v>8.9999999999999993E-3</v>
      </c>
      <c r="AO217" s="6">
        <v>6.0999999999999999E-2</v>
      </c>
      <c r="AP217" s="6">
        <v>0.01</v>
      </c>
      <c r="AQ217" s="6">
        <v>7.9000000000000001E-2</v>
      </c>
      <c r="AR217" s="6">
        <v>3.2000000000000001E-2</v>
      </c>
      <c r="AS217" s="6">
        <v>0.127</v>
      </c>
      <c r="AT217" s="6">
        <v>0.11799999999999999</v>
      </c>
      <c r="AU217" s="6">
        <v>12.151</v>
      </c>
      <c r="AW217" s="3">
        <f t="shared" si="122"/>
        <v>0.9521604938271605</v>
      </c>
      <c r="AX217" s="3">
        <f t="shared" si="123"/>
        <v>0.83164179104477609</v>
      </c>
      <c r="AY217" s="3">
        <f t="shared" si="124"/>
        <v>0.51574803149606296</v>
      </c>
      <c r="AZ217" s="3">
        <f t="shared" si="125"/>
        <v>0.42480000000000001</v>
      </c>
      <c r="BA217" s="3">
        <f t="shared" si="126"/>
        <v>0.24876847290640394</v>
      </c>
      <c r="BB217" s="3">
        <f t="shared" si="127"/>
        <v>0.17532467532467533</v>
      </c>
      <c r="BC217" s="3">
        <f t="shared" si="128"/>
        <v>0.19485294117647056</v>
      </c>
      <c r="BD217" s="3">
        <f t="shared" si="129"/>
        <v>0.1616161616161616</v>
      </c>
      <c r="BE217" s="3">
        <f t="shared" si="130"/>
        <v>0.14836795252225518</v>
      </c>
      <c r="BF217" s="3">
        <f t="shared" si="131"/>
        <v>0.13422818791946309</v>
      </c>
      <c r="BG217" s="3">
        <f t="shared" si="132"/>
        <v>0.13698630136986301</v>
      </c>
      <c r="BH217" s="3">
        <f t="shared" si="133"/>
        <v>0.13235294117647056</v>
      </c>
      <c r="BI217" s="3">
        <f t="shared" si="134"/>
        <v>0.1383219954648526</v>
      </c>
      <c r="BJ217" s="3">
        <f t="shared" si="135"/>
        <v>0.14814814814814814</v>
      </c>
    </row>
    <row r="218" spans="1:62" x14ac:dyDescent="0.2">
      <c r="A218" s="22">
        <v>2100</v>
      </c>
      <c r="B218" s="3">
        <v>39.116612408644073</v>
      </c>
      <c r="C218" s="3">
        <v>2.1138401733933571E-2</v>
      </c>
      <c r="D218" s="3">
        <v>0.59187524855014007</v>
      </c>
      <c r="E218" s="4">
        <v>0.38049123121080425</v>
      </c>
      <c r="F218" s="3">
        <v>9.6062304067765734</v>
      </c>
      <c r="G218" s="3">
        <v>0.15853801300450179</v>
      </c>
      <c r="H218" s="3">
        <v>47.223189473607597</v>
      </c>
      <c r="I218" s="3">
        <v>0.20081481647236893</v>
      </c>
      <c r="J218" s="3">
        <v>0</v>
      </c>
      <c r="K218" s="3">
        <v>97.29889</v>
      </c>
      <c r="L218" s="5">
        <v>5.24</v>
      </c>
      <c r="M218" s="5">
        <v>0.56000000000000005</v>
      </c>
      <c r="N218" s="5">
        <v>2.6</v>
      </c>
      <c r="O218" s="5">
        <v>63</v>
      </c>
      <c r="P218" s="5">
        <v>27.5</v>
      </c>
      <c r="Q218" s="5">
        <v>2605</v>
      </c>
      <c r="R218" s="5">
        <v>127</v>
      </c>
      <c r="S218" s="5">
        <v>2124</v>
      </c>
      <c r="T218" s="5">
        <v>29.3</v>
      </c>
      <c r="U218" s="6">
        <v>49.1</v>
      </c>
      <c r="V218" s="6">
        <v>1.3</v>
      </c>
      <c r="W218" s="6">
        <v>7.1</v>
      </c>
      <c r="X218" s="6">
        <v>0.2</v>
      </c>
      <c r="Y218" s="6">
        <v>1.87</v>
      </c>
      <c r="Z218" s="6">
        <v>0.15</v>
      </c>
      <c r="AA218" s="6">
        <v>0.01</v>
      </c>
      <c r="AB218" s="6">
        <v>8.2100000000000009</v>
      </c>
      <c r="AC218" s="6">
        <v>9.0999999999999998E-2</v>
      </c>
      <c r="AD218" s="6">
        <v>0.19600000000000001</v>
      </c>
      <c r="AE218" s="6">
        <v>2.4E-2</v>
      </c>
      <c r="AF218" s="6">
        <v>0.115</v>
      </c>
      <c r="AG218" s="6">
        <v>2.5999999999999999E-2</v>
      </c>
      <c r="AH218" s="6">
        <v>6.0000000000000001E-3</v>
      </c>
      <c r="AI218" s="6">
        <v>3.5000000000000003E-2</v>
      </c>
      <c r="AJ218" s="6">
        <v>6.0000000000000001E-3</v>
      </c>
      <c r="AK218" s="6">
        <v>4.2999999999999997E-2</v>
      </c>
      <c r="AL218" s="6">
        <v>0.01</v>
      </c>
      <c r="AM218" s="6">
        <v>0.03</v>
      </c>
      <c r="AN218" s="6">
        <v>5.0000000000000001E-3</v>
      </c>
      <c r="AO218" s="6">
        <v>3.6999999999999998E-2</v>
      </c>
      <c r="AP218" s="6">
        <v>7.0000000000000001E-3</v>
      </c>
      <c r="AQ218" s="6">
        <v>5.7000000000000002E-2</v>
      </c>
      <c r="AR218" s="6">
        <v>1.0999999999999999E-2</v>
      </c>
      <c r="AS218" s="6">
        <v>1.6E-2</v>
      </c>
      <c r="AT218" s="6">
        <v>0.158</v>
      </c>
      <c r="AU218" s="6">
        <v>1.484</v>
      </c>
      <c r="AW218" s="3">
        <f t="shared" si="122"/>
        <v>0.14043209876543208</v>
      </c>
      <c r="AX218" s="3">
        <f t="shared" si="123"/>
        <v>0.11701492537313433</v>
      </c>
      <c r="AY218" s="3">
        <f t="shared" si="124"/>
        <v>9.4488188976377951E-2</v>
      </c>
      <c r="AZ218" s="3">
        <f t="shared" si="125"/>
        <v>9.1999999999999998E-2</v>
      </c>
      <c r="BA218" s="3">
        <f t="shared" si="126"/>
        <v>6.4039408866995065E-2</v>
      </c>
      <c r="BB218" s="3">
        <f t="shared" si="127"/>
        <v>3.896103896103896E-2</v>
      </c>
      <c r="BC218" s="3">
        <f t="shared" si="128"/>
        <v>6.4338235294117654E-2</v>
      </c>
      <c r="BD218" s="3">
        <f t="shared" si="129"/>
        <v>6.0606060606060608E-2</v>
      </c>
      <c r="BE218" s="3">
        <f t="shared" si="130"/>
        <v>6.3798219584569729E-2</v>
      </c>
      <c r="BF218" s="3">
        <f t="shared" si="131"/>
        <v>6.7114093959731544E-2</v>
      </c>
      <c r="BG218" s="3">
        <f t="shared" si="132"/>
        <v>6.8493150684931503E-2</v>
      </c>
      <c r="BH218" s="3">
        <f t="shared" si="133"/>
        <v>7.3529411764705885E-2</v>
      </c>
      <c r="BI218" s="3">
        <f t="shared" si="134"/>
        <v>8.3900226757369606E-2</v>
      </c>
      <c r="BJ218" s="3">
        <f t="shared" si="135"/>
        <v>0.1037037037037037</v>
      </c>
    </row>
    <row r="219" spans="1:62" x14ac:dyDescent="0.2">
      <c r="A219" s="22">
        <v>2117</v>
      </c>
      <c r="B219" s="3">
        <v>38.455097627123585</v>
      </c>
      <c r="C219" s="3">
        <v>2.0831580513068028E-2</v>
      </c>
      <c r="D219" s="3">
        <v>0.51037372257016678</v>
      </c>
      <c r="E219" s="4">
        <v>0.59370004462243875</v>
      </c>
      <c r="F219" s="3">
        <v>10.974368256411422</v>
      </c>
      <c r="G219" s="3">
        <v>0.16665264410454422</v>
      </c>
      <c r="H219" s="3">
        <v>46.214861368241422</v>
      </c>
      <c r="I219" s="3">
        <v>0.26039475641335036</v>
      </c>
      <c r="J219" s="3">
        <v>0</v>
      </c>
      <c r="K219" s="3">
        <v>97.196280000000002</v>
      </c>
      <c r="L219" s="5">
        <v>3.88</v>
      </c>
      <c r="M219" s="5">
        <v>1.55</v>
      </c>
      <c r="N219" s="5">
        <v>5.7</v>
      </c>
      <c r="O219" s="5">
        <v>96</v>
      </c>
      <c r="P219" s="5">
        <v>43.3</v>
      </c>
      <c r="Q219" s="5">
        <v>5966</v>
      </c>
      <c r="R219" s="5">
        <v>128</v>
      </c>
      <c r="S219" s="5">
        <v>1706</v>
      </c>
      <c r="T219" s="5">
        <v>28.5</v>
      </c>
      <c r="U219" s="6">
        <v>70.3</v>
      </c>
      <c r="V219" s="6">
        <v>1.2</v>
      </c>
      <c r="W219" s="6">
        <v>4.3</v>
      </c>
      <c r="X219" s="6">
        <v>0.53</v>
      </c>
      <c r="Y219" s="6">
        <v>4.53</v>
      </c>
      <c r="Z219" s="6">
        <v>0.24</v>
      </c>
      <c r="AA219" s="6">
        <v>0.01</v>
      </c>
      <c r="AB219" s="6">
        <v>12.77</v>
      </c>
      <c r="AC219" s="6">
        <v>0.51500000000000001</v>
      </c>
      <c r="AD219" s="6">
        <v>0.90200000000000002</v>
      </c>
      <c r="AE219" s="6">
        <v>9.5000000000000001E-2</v>
      </c>
      <c r="AF219" s="6">
        <v>0.36299999999999999</v>
      </c>
      <c r="AG219" s="6">
        <v>7.9000000000000001E-2</v>
      </c>
      <c r="AH219" s="6">
        <v>1.4999999999999999E-2</v>
      </c>
      <c r="AI219" s="6">
        <v>0.09</v>
      </c>
      <c r="AJ219" s="6">
        <v>1.6E-2</v>
      </c>
      <c r="AK219" s="6">
        <v>0.112</v>
      </c>
      <c r="AL219" s="6">
        <v>2.5000000000000001E-2</v>
      </c>
      <c r="AM219" s="6">
        <v>8.2000000000000003E-2</v>
      </c>
      <c r="AN219" s="6">
        <v>1.2999999999999999E-2</v>
      </c>
      <c r="AO219" s="6">
        <v>9.6000000000000002E-2</v>
      </c>
      <c r="AP219" s="6">
        <v>1.6E-2</v>
      </c>
      <c r="AQ219" s="6">
        <v>0.13500000000000001</v>
      </c>
      <c r="AR219" s="6">
        <v>1.7999999999999999E-2</v>
      </c>
      <c r="AS219" s="6">
        <v>6.8000000000000005E-2</v>
      </c>
      <c r="AT219" s="6">
        <v>0.154</v>
      </c>
      <c r="AU219" s="6">
        <v>1.1439999999999999</v>
      </c>
      <c r="AW219" s="3">
        <f t="shared" si="122"/>
        <v>0.79475308641975306</v>
      </c>
      <c r="AX219" s="3">
        <f t="shared" si="123"/>
        <v>0.53850746268656713</v>
      </c>
      <c r="AY219" s="3">
        <f t="shared" si="124"/>
        <v>0.37401574803149606</v>
      </c>
      <c r="AZ219" s="3">
        <f t="shared" si="125"/>
        <v>0.29039999999999999</v>
      </c>
      <c r="BA219" s="3">
        <f t="shared" si="126"/>
        <v>0.19458128078817732</v>
      </c>
      <c r="BB219" s="3">
        <f t="shared" si="127"/>
        <v>9.7402597402597393E-2</v>
      </c>
      <c r="BC219" s="3">
        <f t="shared" si="128"/>
        <v>0.16544117647058823</v>
      </c>
      <c r="BD219" s="3">
        <f t="shared" si="129"/>
        <v>0.1616161616161616</v>
      </c>
      <c r="BE219" s="3">
        <f t="shared" si="130"/>
        <v>0.16617210682492581</v>
      </c>
      <c r="BF219" s="3">
        <f t="shared" si="131"/>
        <v>0.16778523489932887</v>
      </c>
      <c r="BG219" s="3">
        <f t="shared" si="132"/>
        <v>0.18721461187214614</v>
      </c>
      <c r="BH219" s="3">
        <f t="shared" si="133"/>
        <v>0.19117647058823528</v>
      </c>
      <c r="BI219" s="3">
        <f t="shared" si="134"/>
        <v>0.21768707482993196</v>
      </c>
      <c r="BJ219" s="3">
        <f t="shared" si="135"/>
        <v>0.23703703703703702</v>
      </c>
    </row>
    <row r="220" spans="1:62" x14ac:dyDescent="0.2">
      <c r="A220" s="22">
        <v>731</v>
      </c>
      <c r="B220" s="3">
        <v>49.003937141339229</v>
      </c>
      <c r="C220" s="3">
        <v>0.1990326647467818</v>
      </c>
      <c r="D220" s="3">
        <v>3.8863746642661083</v>
      </c>
      <c r="E220" s="4">
        <v>0.20950806815450718</v>
      </c>
      <c r="F220" s="3">
        <v>9.3930847276391738</v>
      </c>
      <c r="G220" s="3">
        <v>0.15713105111588038</v>
      </c>
      <c r="H220" s="3">
        <v>22.647822167502227</v>
      </c>
      <c r="I220" s="3">
        <v>13.733253867527944</v>
      </c>
      <c r="J220" s="3">
        <v>0.14665564770815503</v>
      </c>
      <c r="K220" s="3">
        <v>99.376800000000017</v>
      </c>
      <c r="L220" s="5">
        <v>4.51</v>
      </c>
      <c r="M220" s="5">
        <v>1.53</v>
      </c>
      <c r="N220" s="5">
        <v>63.7</v>
      </c>
      <c r="O220" s="5">
        <v>1349</v>
      </c>
      <c r="P220" s="5">
        <v>204.6</v>
      </c>
      <c r="Q220" s="5">
        <v>1374</v>
      </c>
      <c r="R220" s="5">
        <v>69</v>
      </c>
      <c r="S220" s="5">
        <v>404</v>
      </c>
      <c r="T220" s="5">
        <v>36.1</v>
      </c>
      <c r="U220" s="6">
        <v>37.5</v>
      </c>
      <c r="V220" s="6">
        <v>1.6</v>
      </c>
      <c r="W220" s="6">
        <v>11.4</v>
      </c>
      <c r="X220" s="6">
        <v>2.79</v>
      </c>
      <c r="Y220" s="6">
        <v>3.42</v>
      </c>
      <c r="Z220" s="6">
        <v>0.33</v>
      </c>
      <c r="AA220" s="6">
        <v>0.3</v>
      </c>
      <c r="AB220" s="6">
        <v>5.84</v>
      </c>
      <c r="AC220" s="6">
        <v>0.34899999999999998</v>
      </c>
      <c r="AD220" s="6">
        <v>0.96099999999999997</v>
      </c>
      <c r="AE220" s="6">
        <v>0.14799999999999999</v>
      </c>
      <c r="AF220" s="6">
        <v>0.85199999999999998</v>
      </c>
      <c r="AG220" s="6">
        <v>0.315</v>
      </c>
      <c r="AH220" s="6">
        <v>0.125</v>
      </c>
      <c r="AI220" s="6">
        <v>0.47499999999999998</v>
      </c>
      <c r="AJ220" s="6">
        <v>8.4000000000000005E-2</v>
      </c>
      <c r="AK220" s="6">
        <v>0.59299999999999997</v>
      </c>
      <c r="AL220" s="6">
        <v>0.127</v>
      </c>
      <c r="AM220" s="6">
        <v>0.36899999999999999</v>
      </c>
      <c r="AN220" s="6">
        <v>5.1999999999999998E-2</v>
      </c>
      <c r="AO220" s="6">
        <v>0.33300000000000002</v>
      </c>
      <c r="AP220" s="6">
        <v>4.9000000000000002E-2</v>
      </c>
      <c r="AQ220" s="6">
        <v>0.13500000000000001</v>
      </c>
      <c r="AR220" s="6">
        <v>8.4000000000000005E-2</v>
      </c>
      <c r="AS220" s="6">
        <v>0.20699999999999999</v>
      </c>
      <c r="AT220" s="6">
        <v>9.2999999999999999E-2</v>
      </c>
      <c r="AU220" s="6">
        <v>2.694</v>
      </c>
      <c r="AW220" s="3">
        <f t="shared" si="122"/>
        <v>0.5385802469135802</v>
      </c>
      <c r="AX220" s="3">
        <f t="shared" si="123"/>
        <v>0.57373134328358211</v>
      </c>
      <c r="AY220" s="3">
        <f t="shared" si="124"/>
        <v>0.58267716535433067</v>
      </c>
      <c r="AZ220" s="3">
        <f t="shared" si="125"/>
        <v>0.68159999999999998</v>
      </c>
      <c r="BA220" s="3">
        <f t="shared" si="126"/>
        <v>0.77586206896551724</v>
      </c>
      <c r="BB220" s="3">
        <f t="shared" si="127"/>
        <v>0.81168831168831168</v>
      </c>
      <c r="BC220" s="3">
        <f t="shared" si="128"/>
        <v>0.87316176470588225</v>
      </c>
      <c r="BD220" s="3">
        <f t="shared" si="129"/>
        <v>0.84848484848484851</v>
      </c>
      <c r="BE220" s="3">
        <f t="shared" si="130"/>
        <v>0.8798219584569732</v>
      </c>
      <c r="BF220" s="3">
        <f t="shared" si="131"/>
        <v>0.85234899328859071</v>
      </c>
      <c r="BG220" s="3">
        <f t="shared" si="132"/>
        <v>0.84246575342465757</v>
      </c>
      <c r="BH220" s="3">
        <f t="shared" si="133"/>
        <v>0.76470588235294112</v>
      </c>
      <c r="BI220" s="3">
        <f t="shared" si="134"/>
        <v>0.75510204081632659</v>
      </c>
      <c r="BJ220" s="3">
        <f t="shared" si="135"/>
        <v>0.72592592592592586</v>
      </c>
    </row>
    <row r="221" spans="1:62" x14ac:dyDescent="0.2">
      <c r="A221" s="22"/>
      <c r="AW221" s="3"/>
      <c r="AX221" s="3"/>
      <c r="AY221" s="3"/>
      <c r="AZ221" s="3"/>
      <c r="BA221" s="3"/>
      <c r="BB221" s="3"/>
      <c r="BC221" s="3"/>
      <c r="BD221" s="3"/>
      <c r="BE221" s="3"/>
      <c r="BF221" s="3"/>
      <c r="BG221" s="3"/>
      <c r="BH221" s="3"/>
      <c r="BI221" s="3"/>
      <c r="BJ221" s="3"/>
    </row>
    <row r="222" spans="1:62" x14ac:dyDescent="0.2">
      <c r="A222" s="22"/>
    </row>
  </sheetData>
  <hyperlinks>
    <hyperlink ref="C86" r:id="rId1" xr:uid="{C5AE96C4-454A-A840-8FA2-32E96A2E828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a</vt:lpstr>
      <vt:lpstr>Table S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oucet et al</cp:lastModifiedBy>
  <dcterms:created xsi:type="dcterms:W3CDTF">2019-12-16T03:32:48Z</dcterms:created>
  <dcterms:modified xsi:type="dcterms:W3CDTF">2021-07-19T06:17:35Z</dcterms:modified>
</cp:coreProperties>
</file>